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数据\数据整理20220318\manuscript\manuscript and figures 1006\manuscript and figures 1025\"/>
    </mc:Choice>
  </mc:AlternateContent>
  <xr:revisionPtr revIDLastSave="0" documentId="13_ncr:1_{47A99512-4A73-4583-9D9C-499D755BF63D}" xr6:coauthVersionLast="47" xr6:coauthVersionMax="47" xr10:uidLastSave="{00000000-0000-0000-0000-000000000000}"/>
  <bookViews>
    <workbookView xWindow="-108" yWindow="-108" windowWidth="23256" windowHeight="12576" xr2:uid="{4E9511C6-8556-4AEA-A3A6-DA0CA105AC93}"/>
  </bookViews>
  <sheets>
    <sheet name="Table S1" sheetId="5" r:id="rId1"/>
    <sheet name="Table S2" sheetId="1" r:id="rId2"/>
    <sheet name="Table S3" sheetId="6" r:id="rId3"/>
    <sheet name="Table S4" sheetId="7" r:id="rId4"/>
    <sheet name="Table S5" sheetId="8" r:id="rId5"/>
    <sheet name="Table S6" sheetId="9" r:id="rId6"/>
    <sheet name="Table S7" sheetId="11" r:id="rId7"/>
    <sheet name="Table S8" sheetId="10" r:id="rId8"/>
    <sheet name="Table S9" sheetId="3" r:id="rId9"/>
    <sheet name="Table S10" sheetId="2" r:id="rId10"/>
    <sheet name="Table S11" sheetId="4" r:id="rId11"/>
    <sheet name="Table S12" sheetId="12" r:id="rId12"/>
  </sheets>
  <definedNames>
    <definedName name="_xlnm._FilterDatabase" localSheetId="9" hidden="1">'Table S10'!$A$2:$B$759</definedName>
    <definedName name="_xlnm._FilterDatabase" localSheetId="1" hidden="1">'Table S2'!$A$2:$B$15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B1369EC-5D80-4800-9559-799325A2FAB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C4893946-77E7-4D95-B553-BD0A11DB0AF3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45EB3EB9-7F67-4A00-A4FE-FBD8FE5BA16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BD366AD4-8186-4187-907D-90CA98387A3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F7569BCC-C258-47D3-B40D-8A9FEB54492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9D70106D-5D1C-46C1-A134-50E5CB62B999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EA80E5F3-7121-4080-813E-FF04E6EA97E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68A2FA93-A51D-498B-9FBD-423EBCCADA3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C45E37F-2B49-475D-8B3F-B454B3F12D1C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174D0CC2-031D-4E1E-8829-F80FF17545F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BD3EA318-CEB4-4458-8771-92B5458A1EF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B3C2FD79-71C2-4C86-AB40-AA7E111F0F8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5876D742-C4C2-4E8A-9D5A-B24B330B4A4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7AE63BF4-C7D9-41A1-BA23-93BD789B0B3E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14046DF5-2BC0-41D1-BFAD-99BAD63D89F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C51BC021-B261-44E9-95E8-4F389C65DF4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B97A1E9E-AE22-4254-AD7E-A283133A66B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C98A31DB-8BFA-44D3-A7A3-79D3DFE405C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9399D196-9A21-461E-A075-D8C20A29AFC8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0FEB1DDF-7548-4346-9679-262A83B9216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7DA3CC77-0840-42A5-8FF7-78087997118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73359B6E-D53D-4F90-AC3F-DC148400812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BD493D0F-0BE3-498F-A0A3-1942AE18175D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143FF962-9301-4E6E-8C4A-300C05193DD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EEE1C68-0799-49DE-B7C3-721CD8E8949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CB273DA5-C523-41BD-A43B-D1584986B3A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5304FE10-E932-4B1F-8867-78B6F4E65226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52B8D6F7-EA11-4B31-9E5A-2484D6F1A15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A9F05158-D5C9-4F0A-ADD1-933D9E9D7C5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B2B3EC2E-69C8-4884-BD82-D0DB8F68ABC9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6548A269-B0DD-492E-BD2E-884551C927F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CD6534F0-F47D-4339-8D04-D67CD26A6934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098A073-CB8F-4C13-AF63-F1CF5428FA1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4C11431-B2D6-474A-9227-C56D13F82E4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01AEF1CE-3D3C-4E85-9CA5-9E4759200828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2E781EC1-FE0D-4C7F-8CE1-276D545525F5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71387350-2B0E-4572-BA0F-D4456883E77F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DDF9C0B9-3007-4DC3-AEC7-97AAC4E8100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BBA7953E-3B8B-4F7E-8A57-0AA5A50DA9A9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D6D1ABF8-7836-4FE3-B271-3F1E38C3D26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63EFF6E4-411B-4A54-A839-C8646ABEFFDD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A2643FEB-59A3-48D5-8B98-AB70861C9549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BB6AC914-337C-43C3-BE85-EEB193FDD43E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8D65B1D6-EC6A-447D-A5B5-7986014E87D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F7B46EA3-86AD-4279-A505-289293DA3F9A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1EE35C73-C307-4057-A214-45948CFE73F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C8F45D6D-AB21-4E61-9735-448B8A4F59D6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24BA939C-0A2E-4A15-B911-0A6B3EDE918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306" uniqueCount="7968">
  <si>
    <t>Genes</t>
    <phoneticPr fontId="2" type="noConversion"/>
  </si>
  <si>
    <t>cluster</t>
    <phoneticPr fontId="2" type="noConversion"/>
  </si>
  <si>
    <t>A4galt</t>
  </si>
  <si>
    <t>Abcb1b</t>
  </si>
  <si>
    <t>Abi3bp</t>
  </si>
  <si>
    <t>Abtb2</t>
  </si>
  <si>
    <t>Acad12</t>
  </si>
  <si>
    <t>Acat3</t>
  </si>
  <si>
    <t>Acod1</t>
  </si>
  <si>
    <t>Acp5</t>
  </si>
  <si>
    <t>Acsf2</t>
  </si>
  <si>
    <t>Acsl5</t>
  </si>
  <si>
    <t>Actb</t>
  </si>
  <si>
    <t>Actg1</t>
  </si>
  <si>
    <t>Acvr1</t>
  </si>
  <si>
    <t>Acvr2b</t>
  </si>
  <si>
    <t>Adam12</t>
  </si>
  <si>
    <t>Adam8</t>
  </si>
  <si>
    <t>Adamts1</t>
  </si>
  <si>
    <t>Adamts4</t>
  </si>
  <si>
    <t>Adamts5</t>
  </si>
  <si>
    <t>Adamts6</t>
  </si>
  <si>
    <t>Adamts7</t>
  </si>
  <si>
    <t>Adamts9</t>
  </si>
  <si>
    <t>Adamtsl4</t>
  </si>
  <si>
    <t>Adap2</t>
  </si>
  <si>
    <t>Adgra2</t>
  </si>
  <si>
    <t>Adgre1</t>
  </si>
  <si>
    <t>Adgre4</t>
  </si>
  <si>
    <t>Adgre5</t>
  </si>
  <si>
    <t>Adgrg6</t>
  </si>
  <si>
    <t>Adm</t>
  </si>
  <si>
    <t>Adora2b</t>
  </si>
  <si>
    <t>Adora3</t>
  </si>
  <si>
    <t>Adssl1</t>
  </si>
  <si>
    <t>Aebp1</t>
  </si>
  <si>
    <t>Aen</t>
  </si>
  <si>
    <t>Agpat2</t>
  </si>
  <si>
    <t>Agtpbp1</t>
  </si>
  <si>
    <t>Ahnak</t>
  </si>
  <si>
    <t>Ahnak2</t>
  </si>
  <si>
    <t>Ahr</t>
  </si>
  <si>
    <t>AI467606</t>
  </si>
  <si>
    <t>AI506816</t>
  </si>
  <si>
    <t>AI662270</t>
  </si>
  <si>
    <t>Aif1</t>
  </si>
  <si>
    <t>Akap12</t>
  </si>
  <si>
    <t>Akr1b8</t>
  </si>
  <si>
    <t>Aldh1a3</t>
  </si>
  <si>
    <t>Aldh3b1</t>
  </si>
  <si>
    <t>Alox5</t>
  </si>
  <si>
    <t>Alox5ap</t>
  </si>
  <si>
    <t>Aloxe3</t>
  </si>
  <si>
    <t>Alpk1</t>
  </si>
  <si>
    <t>Amigo2</t>
  </si>
  <si>
    <t>Amotl1</t>
  </si>
  <si>
    <t>Anapc13</t>
  </si>
  <si>
    <t>Angptl4</t>
  </si>
  <si>
    <t>Ankrd22</t>
  </si>
  <si>
    <t>Ankrd6</t>
  </si>
  <si>
    <t>Ano1</t>
  </si>
  <si>
    <t>Anp32b</t>
  </si>
  <si>
    <t>Antxr2</t>
  </si>
  <si>
    <t>Anxa1</t>
  </si>
  <si>
    <t>Anxa2</t>
  </si>
  <si>
    <t>Anxa3</t>
  </si>
  <si>
    <t>Anxa4</t>
  </si>
  <si>
    <t>Anxa6</t>
  </si>
  <si>
    <t>Aox1</t>
  </si>
  <si>
    <t>Apbb1ip</t>
  </si>
  <si>
    <t>Apobec1</t>
  </si>
  <si>
    <t>Apobec2</t>
  </si>
  <si>
    <t>Apobec3</t>
  </si>
  <si>
    <t>Apobr</t>
  </si>
  <si>
    <t>Apol9a</t>
  </si>
  <si>
    <t>Apol9b</t>
  </si>
  <si>
    <t>Arc</t>
  </si>
  <si>
    <t>Areg</t>
  </si>
  <si>
    <t>Arf4</t>
  </si>
  <si>
    <t>Arg1</t>
  </si>
  <si>
    <t>Arhgap22</t>
  </si>
  <si>
    <t>Arhgap25</t>
  </si>
  <si>
    <t>Arhgap30</t>
  </si>
  <si>
    <t>Arhgap45</t>
  </si>
  <si>
    <t>Arhgap9</t>
  </si>
  <si>
    <t>Arhgdia</t>
  </si>
  <si>
    <t>Arhgdib</t>
  </si>
  <si>
    <t>Arhgef17</t>
  </si>
  <si>
    <t>Arhgef2</t>
  </si>
  <si>
    <t>Arhgef3</t>
  </si>
  <si>
    <t>Arhgef40</t>
  </si>
  <si>
    <t>Arid5a</t>
  </si>
  <si>
    <t>Arl6</t>
  </si>
  <si>
    <t>Arpc1b</t>
  </si>
  <si>
    <t>Arpc5</t>
  </si>
  <si>
    <t>Arpin</t>
  </si>
  <si>
    <t>Arrdc4</t>
  </si>
  <si>
    <t>Asf1b</t>
  </si>
  <si>
    <t>Asprv1</t>
  </si>
  <si>
    <t>Atf3</t>
  </si>
  <si>
    <t>Atf5</t>
  </si>
  <si>
    <t>Atox1</t>
  </si>
  <si>
    <t>Atp10a</t>
  </si>
  <si>
    <t>Atp10d</t>
  </si>
  <si>
    <t>Atp13a4</t>
  </si>
  <si>
    <t>Atp1a1</t>
  </si>
  <si>
    <t>Atp1a2</t>
  </si>
  <si>
    <t>Atp8b1</t>
  </si>
  <si>
    <t>Atp8b4</t>
  </si>
  <si>
    <t>AW046200</t>
  </si>
  <si>
    <t>Axl</t>
  </si>
  <si>
    <t>B2m</t>
  </si>
  <si>
    <t>B3gnt5</t>
  </si>
  <si>
    <t>B4galt5</t>
  </si>
  <si>
    <t>Bag3</t>
  </si>
  <si>
    <t>Banf1</t>
  </si>
  <si>
    <t>Batf</t>
  </si>
  <si>
    <t>Batf2</t>
  </si>
  <si>
    <t>Baz1a</t>
  </si>
  <si>
    <t>Bcl2a1a</t>
  </si>
  <si>
    <t>Bcl2a1b</t>
  </si>
  <si>
    <t>Bcl2a1d</t>
  </si>
  <si>
    <t>Bcl3</t>
  </si>
  <si>
    <t>Bcl6</t>
  </si>
  <si>
    <t>Bdnf</t>
  </si>
  <si>
    <t>Bend3</t>
  </si>
  <si>
    <t>Best2</t>
  </si>
  <si>
    <t>Bid</t>
  </si>
  <si>
    <t>Bin2</t>
  </si>
  <si>
    <t>Birc3</t>
  </si>
  <si>
    <t>Blvrb</t>
  </si>
  <si>
    <t>Bmp1</t>
  </si>
  <si>
    <t>Bmp2</t>
  </si>
  <si>
    <t>Bst2</t>
  </si>
  <si>
    <t>Btc</t>
  </si>
  <si>
    <t>Btg2</t>
  </si>
  <si>
    <t>Btg3</t>
  </si>
  <si>
    <t>C1qa</t>
  </si>
  <si>
    <t>C1qb</t>
  </si>
  <si>
    <t>C1qc</t>
  </si>
  <si>
    <t>C1ra</t>
  </si>
  <si>
    <t>C1rl</t>
  </si>
  <si>
    <t>C1s1</t>
  </si>
  <si>
    <t>C3</t>
  </si>
  <si>
    <t>C3ar1</t>
  </si>
  <si>
    <t>C4a</t>
  </si>
  <si>
    <t>C5ar1</t>
  </si>
  <si>
    <t>C5ar2</t>
  </si>
  <si>
    <t>Cadps2</t>
  </si>
  <si>
    <t>Calca</t>
  </si>
  <si>
    <t>Cald1</t>
  </si>
  <si>
    <t>Capg</t>
  </si>
  <si>
    <t>Capn2</t>
  </si>
  <si>
    <t>Car13</t>
  </si>
  <si>
    <t>Card6</t>
  </si>
  <si>
    <t>Carhsp1</t>
  </si>
  <si>
    <t>Casp1</t>
  </si>
  <si>
    <t>Casp4</t>
  </si>
  <si>
    <t>Casp8</t>
  </si>
  <si>
    <t>Cass4</t>
  </si>
  <si>
    <t>Ccdc113</t>
  </si>
  <si>
    <t>Ccdc180</t>
  </si>
  <si>
    <t>Ccdc194</t>
  </si>
  <si>
    <t>Ccdc71l</t>
  </si>
  <si>
    <t>Ccdc86</t>
  </si>
  <si>
    <t>Ccdc9b</t>
  </si>
  <si>
    <t>Ccl11</t>
  </si>
  <si>
    <t>Ccl12</t>
  </si>
  <si>
    <t>Ccl2</t>
  </si>
  <si>
    <t>Ccl22</t>
  </si>
  <si>
    <t>Ccl28</t>
  </si>
  <si>
    <t>Ccl3</t>
  </si>
  <si>
    <t>Ccl4</t>
  </si>
  <si>
    <t>Ccl5</t>
  </si>
  <si>
    <t>Ccl6</t>
  </si>
  <si>
    <t>Ccl7</t>
  </si>
  <si>
    <t>Ccl9</t>
  </si>
  <si>
    <t>Ccnd1</t>
  </si>
  <si>
    <t>Ccnd2</t>
  </si>
  <si>
    <t>Ccnd3</t>
  </si>
  <si>
    <t>Ccno</t>
  </si>
  <si>
    <t>Ccr1</t>
  </si>
  <si>
    <t>Ccr2</t>
  </si>
  <si>
    <t>Ccr5</t>
  </si>
  <si>
    <t>Ccrl2</t>
  </si>
  <si>
    <t>Cd109</t>
  </si>
  <si>
    <t>Cd14</t>
  </si>
  <si>
    <t>Cd151</t>
  </si>
  <si>
    <t>Cd177</t>
  </si>
  <si>
    <t>Cd200r1</t>
  </si>
  <si>
    <t>Cd209a</t>
  </si>
  <si>
    <t>Cd244a</t>
  </si>
  <si>
    <t>Cd24a</t>
  </si>
  <si>
    <t>Cd274</t>
  </si>
  <si>
    <t>Cd300a</t>
  </si>
  <si>
    <t>Cd300lb</t>
  </si>
  <si>
    <t>Cd300ld</t>
  </si>
  <si>
    <t>Cd300lf</t>
  </si>
  <si>
    <t>Cd33</t>
  </si>
  <si>
    <t>Cd37</t>
  </si>
  <si>
    <t>Cd38</t>
  </si>
  <si>
    <t>Cd40</t>
  </si>
  <si>
    <t>Cd44</t>
  </si>
  <si>
    <t>Cd48</t>
  </si>
  <si>
    <t>Cd52</t>
  </si>
  <si>
    <t>Cd53</t>
  </si>
  <si>
    <t>Cd63</t>
  </si>
  <si>
    <t>Cd68</t>
  </si>
  <si>
    <t>Cd74</t>
  </si>
  <si>
    <t>Cd80</t>
  </si>
  <si>
    <t>Cd82</t>
  </si>
  <si>
    <t>Cd84</t>
  </si>
  <si>
    <t>Cd86</t>
  </si>
  <si>
    <t>Cd9</t>
  </si>
  <si>
    <t>Cd93</t>
  </si>
  <si>
    <t>Cdc14a</t>
  </si>
  <si>
    <t>Cdc42ep1</t>
  </si>
  <si>
    <t>Cdc42ep2</t>
  </si>
  <si>
    <t>Cdc42se1</t>
  </si>
  <si>
    <t>Cdca4</t>
  </si>
  <si>
    <t>Cdh13</t>
  </si>
  <si>
    <t>Cdhr3</t>
  </si>
  <si>
    <t>Cdk6</t>
  </si>
  <si>
    <t>Cdkn1a</t>
  </si>
  <si>
    <t>Cdsn</t>
  </si>
  <si>
    <t>Ceacam1</t>
  </si>
  <si>
    <t>Cebpa</t>
  </si>
  <si>
    <t>Cebpb</t>
  </si>
  <si>
    <t>Cebpd</t>
  </si>
  <si>
    <t>Cela1</t>
  </si>
  <si>
    <t>Cerkl</t>
  </si>
  <si>
    <t>Cetn4</t>
  </si>
  <si>
    <t>Cfap43</t>
  </si>
  <si>
    <t>Cfap61</t>
  </si>
  <si>
    <t>Cfap99</t>
  </si>
  <si>
    <t>Cfb</t>
  </si>
  <si>
    <t>Cfi</t>
  </si>
  <si>
    <t>Cflar</t>
  </si>
  <si>
    <t>Chil1</t>
  </si>
  <si>
    <t>Chil3</t>
  </si>
  <si>
    <t>Chl1</t>
  </si>
  <si>
    <t>Chml</t>
  </si>
  <si>
    <t>Chrnb4</t>
  </si>
  <si>
    <t>Chst11</t>
  </si>
  <si>
    <t>Chst3</t>
  </si>
  <si>
    <t>Cilp</t>
  </si>
  <si>
    <t>Cish</t>
  </si>
  <si>
    <t>Clcf1</t>
  </si>
  <si>
    <t>Cldn5</t>
  </si>
  <si>
    <t>Clec12a</t>
  </si>
  <si>
    <t>Clec2d</t>
  </si>
  <si>
    <t>Clec4a1</t>
  </si>
  <si>
    <t>Clec4a2</t>
  </si>
  <si>
    <t>Clec4a3</t>
  </si>
  <si>
    <t>Clec4d</t>
  </si>
  <si>
    <t>Clec4e</t>
  </si>
  <si>
    <t>Clec4n</t>
  </si>
  <si>
    <t>Clec5a</t>
  </si>
  <si>
    <t>Clec7a</t>
  </si>
  <si>
    <t>Clic1</t>
  </si>
  <si>
    <t>Clic4</t>
  </si>
  <si>
    <t>Cmklr1</t>
  </si>
  <si>
    <t>Cmpk2</t>
  </si>
  <si>
    <t>Cmtm3</t>
  </si>
  <si>
    <t>Cmtm6</t>
  </si>
  <si>
    <t>Cndp2</t>
  </si>
  <si>
    <t>Cnn2</t>
  </si>
  <si>
    <t>Cnn3</t>
  </si>
  <si>
    <t>Cnnm4</t>
  </si>
  <si>
    <t>Cnpy2</t>
  </si>
  <si>
    <t>Cnr2</t>
  </si>
  <si>
    <t>Col17a1</t>
  </si>
  <si>
    <t>Col18a1</t>
  </si>
  <si>
    <t>Col1a2</t>
  </si>
  <si>
    <t>Col4a1</t>
  </si>
  <si>
    <t>Col4a2</t>
  </si>
  <si>
    <t>Cops9</t>
  </si>
  <si>
    <t>Coq8b</t>
  </si>
  <si>
    <t>Coro1a</t>
  </si>
  <si>
    <t>Cotl1</t>
  </si>
  <si>
    <t>Cox5b</t>
  </si>
  <si>
    <t>Cp</t>
  </si>
  <si>
    <t>Cpne2</t>
  </si>
  <si>
    <t>Creb3l1</t>
  </si>
  <si>
    <t>Creb5</t>
  </si>
  <si>
    <t>Crh</t>
  </si>
  <si>
    <t>Crhbp</t>
  </si>
  <si>
    <t>Crip1</t>
  </si>
  <si>
    <t>Crispld2</t>
  </si>
  <si>
    <t>Crlf1</t>
  </si>
  <si>
    <t>Cryab</t>
  </si>
  <si>
    <t>Crybg1</t>
  </si>
  <si>
    <t>Crym</t>
  </si>
  <si>
    <t>Cryzl2</t>
  </si>
  <si>
    <t>Csf1</t>
  </si>
  <si>
    <t>Csf1r</t>
  </si>
  <si>
    <t>Csf2</t>
  </si>
  <si>
    <t>Csf2rb</t>
  </si>
  <si>
    <t>Csf2rb2</t>
  </si>
  <si>
    <t>Csf3</t>
  </si>
  <si>
    <t>Csf3r</t>
  </si>
  <si>
    <t>Cstb</t>
  </si>
  <si>
    <t>Ctps</t>
  </si>
  <si>
    <t>Ctsc</t>
  </si>
  <si>
    <t>Ctsh</t>
  </si>
  <si>
    <t>Ctss</t>
  </si>
  <si>
    <t>Ctsz</t>
  </si>
  <si>
    <t>Cxcl1</t>
  </si>
  <si>
    <t>Cxcl10</t>
  </si>
  <si>
    <t>Cxcl11</t>
  </si>
  <si>
    <t>Cxcl12</t>
  </si>
  <si>
    <t>Cxcl16</t>
  </si>
  <si>
    <t>Cxcl2</t>
  </si>
  <si>
    <t>Cxcl3</t>
  </si>
  <si>
    <t>Cxcl5</t>
  </si>
  <si>
    <t>Cxcr2</t>
  </si>
  <si>
    <t>Cxcr4</t>
  </si>
  <si>
    <t>Cyba</t>
  </si>
  <si>
    <t>Cyp1b1</t>
  </si>
  <si>
    <t>Cyp27b1</t>
  </si>
  <si>
    <t>Cyp4f18</t>
  </si>
  <si>
    <t>Cyr61</t>
  </si>
  <si>
    <t>Cyth4</t>
  </si>
  <si>
    <t>Cytip</t>
  </si>
  <si>
    <t>Cyyr1</t>
  </si>
  <si>
    <t>Dab2</t>
  </si>
  <si>
    <t>Dap</t>
  </si>
  <si>
    <t>Dbi</t>
  </si>
  <si>
    <t>Dbn1</t>
  </si>
  <si>
    <t>Dclk3</t>
  </si>
  <si>
    <t>Dcps</t>
  </si>
  <si>
    <t>Dctpp1</t>
  </si>
  <si>
    <t>Dcxr</t>
  </si>
  <si>
    <t>Ddah2</t>
  </si>
  <si>
    <t>Ddr2</t>
  </si>
  <si>
    <t>Ddt</t>
  </si>
  <si>
    <t>Ddx21</t>
  </si>
  <si>
    <t>Ddx58</t>
  </si>
  <si>
    <t>Ddx60</t>
  </si>
  <si>
    <t>Dennd1c</t>
  </si>
  <si>
    <t>Dennd2a</t>
  </si>
  <si>
    <t>Dennd3</t>
  </si>
  <si>
    <t>Depdc1b</t>
  </si>
  <si>
    <t>Dgat2</t>
  </si>
  <si>
    <t>Dhh</t>
  </si>
  <si>
    <t>Dhrs1</t>
  </si>
  <si>
    <t>Dhrs4</t>
  </si>
  <si>
    <t>Dhrs9</t>
  </si>
  <si>
    <t>Dhx58</t>
  </si>
  <si>
    <t>Diaph1</t>
  </si>
  <si>
    <t>Dio3</t>
  </si>
  <si>
    <t>Dlx3</t>
  </si>
  <si>
    <t>Dmkn</t>
  </si>
  <si>
    <t>Dnmt3b</t>
  </si>
  <si>
    <t>Dnttip2</t>
  </si>
  <si>
    <t>Dock1</t>
  </si>
  <si>
    <t>Dock2</t>
  </si>
  <si>
    <t>Dok2</t>
  </si>
  <si>
    <t>Dph5</t>
  </si>
  <si>
    <t>Dpm3</t>
  </si>
  <si>
    <t>Dram1</t>
  </si>
  <si>
    <t>Drap1</t>
  </si>
  <si>
    <t>Dse</t>
  </si>
  <si>
    <t>Dtx3l</t>
  </si>
  <si>
    <t>Dusp16</t>
  </si>
  <si>
    <t>Dusp2</t>
  </si>
  <si>
    <t>Dusp5</t>
  </si>
  <si>
    <t>Dusp6</t>
  </si>
  <si>
    <t>E2f1</t>
  </si>
  <si>
    <t>E2f6</t>
  </si>
  <si>
    <t>Ecm1</t>
  </si>
  <si>
    <t>Edf1</t>
  </si>
  <si>
    <t>Edn1</t>
  </si>
  <si>
    <t>Edn2</t>
  </si>
  <si>
    <t>Ednrb</t>
  </si>
  <si>
    <t>Eef1akmt4</t>
  </si>
  <si>
    <t>Eef1b2</t>
  </si>
  <si>
    <t>Eef2kmt</t>
  </si>
  <si>
    <t>Efemp2</t>
  </si>
  <si>
    <t>Efhd2</t>
  </si>
  <si>
    <t>Egfr</t>
  </si>
  <si>
    <t>Egln3</t>
  </si>
  <si>
    <t>Egr2</t>
  </si>
  <si>
    <t>Egr3</t>
  </si>
  <si>
    <t>Ehbp1l1</t>
  </si>
  <si>
    <t>Ehd1</t>
  </si>
  <si>
    <t>Ehd2</t>
  </si>
  <si>
    <t>Ehf</t>
  </si>
  <si>
    <t>Eif1a</t>
  </si>
  <si>
    <t>Eif2ak2</t>
  </si>
  <si>
    <t>Eif4a1</t>
  </si>
  <si>
    <t>Eif4a-ps4</t>
  </si>
  <si>
    <t>Eif4e3</t>
  </si>
  <si>
    <t>Eif4ebp1</t>
  </si>
  <si>
    <t>Eif5a</t>
  </si>
  <si>
    <t>Eif6</t>
  </si>
  <si>
    <t>Elf1</t>
  </si>
  <si>
    <t>Elk3</t>
  </si>
  <si>
    <t>Ell2</t>
  </si>
  <si>
    <t>Elovl1</t>
  </si>
  <si>
    <t>Elovl7</t>
  </si>
  <si>
    <t>Emilin1</t>
  </si>
  <si>
    <t>Emilin2</t>
  </si>
  <si>
    <t>Emp1</t>
  </si>
  <si>
    <t>Emp3</t>
  </si>
  <si>
    <t>En1</t>
  </si>
  <si>
    <t>Endou</t>
  </si>
  <si>
    <t>Eng</t>
  </si>
  <si>
    <t>Entpd1</t>
  </si>
  <si>
    <t>Epha2</t>
  </si>
  <si>
    <t>Epsti1</t>
  </si>
  <si>
    <t>Erap1</t>
  </si>
  <si>
    <t>Erc1</t>
  </si>
  <si>
    <t>Ereg</t>
  </si>
  <si>
    <t>Erfe</t>
  </si>
  <si>
    <t>Erich2</t>
  </si>
  <si>
    <t>Erich6b</t>
  </si>
  <si>
    <t>Esm1</t>
  </si>
  <si>
    <t>Ets1</t>
  </si>
  <si>
    <t>Ets2</t>
  </si>
  <si>
    <t>Etv6</t>
  </si>
  <si>
    <t>Eva1b</t>
  </si>
  <si>
    <t>Evi2a</t>
  </si>
  <si>
    <t>Ezr</t>
  </si>
  <si>
    <t>F10</t>
  </si>
  <si>
    <t>F13a1</t>
  </si>
  <si>
    <t>F2rl1</t>
  </si>
  <si>
    <t>F3</t>
  </si>
  <si>
    <t>Fabp5</t>
  </si>
  <si>
    <t>Fadd</t>
  </si>
  <si>
    <t>Fam111a</t>
  </si>
  <si>
    <t>Fam129b</t>
  </si>
  <si>
    <t>Fam167a</t>
  </si>
  <si>
    <t>Fam213b</t>
  </si>
  <si>
    <t>Fam83g</t>
  </si>
  <si>
    <t>Fam84a</t>
  </si>
  <si>
    <t>Fas</t>
  </si>
  <si>
    <t>Fbl</t>
  </si>
  <si>
    <t>Fblim1</t>
  </si>
  <si>
    <t>Fbn2</t>
  </si>
  <si>
    <t>Fbxl7</t>
  </si>
  <si>
    <t>Fcer1g</t>
  </si>
  <si>
    <t>Fcgr1</t>
  </si>
  <si>
    <t>Fcgr2b</t>
  </si>
  <si>
    <t>Fcgr3</t>
  </si>
  <si>
    <t>Fcgr4</t>
  </si>
  <si>
    <t>Fermt3</t>
  </si>
  <si>
    <t>Fes</t>
  </si>
  <si>
    <t>Ffar2</t>
  </si>
  <si>
    <t>Fgd3</t>
  </si>
  <si>
    <t>Fgd5</t>
  </si>
  <si>
    <t>Fgf2</t>
  </si>
  <si>
    <t>Fgf2os</t>
  </si>
  <si>
    <t>Fgfr1</t>
  </si>
  <si>
    <t>Fgl2</t>
  </si>
  <si>
    <t>Fgr</t>
  </si>
  <si>
    <t>Fjx1</t>
  </si>
  <si>
    <t>Fkbp10</t>
  </si>
  <si>
    <t>Fkbp11</t>
  </si>
  <si>
    <t>Flnc</t>
  </si>
  <si>
    <t>Flot1</t>
  </si>
  <si>
    <t>Flot2</t>
  </si>
  <si>
    <t>Flvcr2</t>
  </si>
  <si>
    <t>Fmc1</t>
  </si>
  <si>
    <t>Fmnl1</t>
  </si>
  <si>
    <t>Fmnl2</t>
  </si>
  <si>
    <t>Fmod</t>
  </si>
  <si>
    <t>Fn1</t>
  </si>
  <si>
    <t>Fosl1</t>
  </si>
  <si>
    <t>Fosl2</t>
  </si>
  <si>
    <t>Foxa2</t>
  </si>
  <si>
    <t>Foxh1</t>
  </si>
  <si>
    <t>Fpr1</t>
  </si>
  <si>
    <t>Fpr2</t>
  </si>
  <si>
    <t>Frmd4a</t>
  </si>
  <si>
    <t>Frrs1</t>
  </si>
  <si>
    <t>Fst</t>
  </si>
  <si>
    <t>Fstl1</t>
  </si>
  <si>
    <t>Fth1</t>
  </si>
  <si>
    <t>Ftl1</t>
  </si>
  <si>
    <t>Ftl1-ps1</t>
  </si>
  <si>
    <t>Ftsj3</t>
  </si>
  <si>
    <t>Furin</t>
  </si>
  <si>
    <t>Fxyd1</t>
  </si>
  <si>
    <t>Fxyd5</t>
  </si>
  <si>
    <t>Fyb</t>
  </si>
  <si>
    <t>Fzd8</t>
  </si>
  <si>
    <t>G0s2</t>
  </si>
  <si>
    <t>Gadd45b</t>
  </si>
  <si>
    <t>Gadd45g</t>
  </si>
  <si>
    <t>Gadl1</t>
  </si>
  <si>
    <t>Galk1</t>
  </si>
  <si>
    <t>Galns</t>
  </si>
  <si>
    <t>Galnt6</t>
  </si>
  <si>
    <t>Gap43</t>
  </si>
  <si>
    <t>Gapt</t>
  </si>
  <si>
    <t>Gar1</t>
  </si>
  <si>
    <t>Gatm</t>
  </si>
  <si>
    <t>Gbp10</t>
  </si>
  <si>
    <t>Gbp2</t>
  </si>
  <si>
    <t>Gbp3</t>
  </si>
  <si>
    <t>Gbp4</t>
  </si>
  <si>
    <t>Gbp5</t>
  </si>
  <si>
    <t>Gbp6</t>
  </si>
  <si>
    <t>Gbp7</t>
  </si>
  <si>
    <t>Gbp9</t>
  </si>
  <si>
    <t>Gch1</t>
  </si>
  <si>
    <t>Gcnt1</t>
  </si>
  <si>
    <t>Gcnt2</t>
  </si>
  <si>
    <t>Gda</t>
  </si>
  <si>
    <t>Gdf15</t>
  </si>
  <si>
    <t>Gdnf</t>
  </si>
  <si>
    <t>Gfap</t>
  </si>
  <si>
    <t>Gfer</t>
  </si>
  <si>
    <t>Gfpt2</t>
  </si>
  <si>
    <t>Ggta1</t>
  </si>
  <si>
    <t>Gins2</t>
  </si>
  <si>
    <t>Glipr2</t>
  </si>
  <si>
    <t>Glis2</t>
  </si>
  <si>
    <t>Glis3</t>
  </si>
  <si>
    <t>Glo1</t>
  </si>
  <si>
    <t>Glrx</t>
  </si>
  <si>
    <t>Gmds</t>
  </si>
  <si>
    <t>Gmfg</t>
  </si>
  <si>
    <t>Gmppb</t>
  </si>
  <si>
    <t>Gnb3</t>
  </si>
  <si>
    <t>Gng12</t>
  </si>
  <si>
    <t>Gng5</t>
  </si>
  <si>
    <t>Gngt2</t>
  </si>
  <si>
    <t>Gnl3</t>
  </si>
  <si>
    <t>Gpat3</t>
  </si>
  <si>
    <t>Gpatch4</t>
  </si>
  <si>
    <t>Gpd1</t>
  </si>
  <si>
    <t>Gpr132</t>
  </si>
  <si>
    <t>Gpr141</t>
  </si>
  <si>
    <t>Gpr146</t>
  </si>
  <si>
    <t>Gpr35</t>
  </si>
  <si>
    <t>Gpr4</t>
  </si>
  <si>
    <t>Gpr84</t>
  </si>
  <si>
    <t>Gpsm3</t>
  </si>
  <si>
    <t>Gpx8</t>
  </si>
  <si>
    <t>Grem1</t>
  </si>
  <si>
    <t>Grwd1</t>
  </si>
  <si>
    <t>Gsdmd</t>
  </si>
  <si>
    <t>Gsn</t>
  </si>
  <si>
    <t>Gsr</t>
  </si>
  <si>
    <t>Gypc</t>
  </si>
  <si>
    <t>H2-Aa</t>
  </si>
  <si>
    <t>H2-Ab1</t>
  </si>
  <si>
    <t>H2-D1</t>
  </si>
  <si>
    <t>H2-DMb1</t>
  </si>
  <si>
    <t>H2-Eb1</t>
  </si>
  <si>
    <t>H2-K1</t>
  </si>
  <si>
    <t>H2-M3</t>
  </si>
  <si>
    <t>H2-Q10</t>
  </si>
  <si>
    <t>H2-Q4</t>
  </si>
  <si>
    <t>H2-Q5</t>
  </si>
  <si>
    <t>H2-Q6</t>
  </si>
  <si>
    <t>H2-Q7</t>
  </si>
  <si>
    <t>H2-T22</t>
  </si>
  <si>
    <t>H2-T23</t>
  </si>
  <si>
    <t>H6pd</t>
  </si>
  <si>
    <t>Has2</t>
  </si>
  <si>
    <t>Havcr2</t>
  </si>
  <si>
    <t>Hbegf</t>
  </si>
  <si>
    <t>Hc</t>
  </si>
  <si>
    <t>Hcar2</t>
  </si>
  <si>
    <t>Hck</t>
  </si>
  <si>
    <t>Heatr1</t>
  </si>
  <si>
    <t>Heg1</t>
  </si>
  <si>
    <t>Helb</t>
  </si>
  <si>
    <t>Helz2</t>
  </si>
  <si>
    <t>Herc6</t>
  </si>
  <si>
    <t>Hey2</t>
  </si>
  <si>
    <t>Hic1</t>
  </si>
  <si>
    <t>Hint2</t>
  </si>
  <si>
    <t>Hist2h3c2</t>
  </si>
  <si>
    <t>Hivep3</t>
  </si>
  <si>
    <t>Hk3</t>
  </si>
  <si>
    <t>Hkdc1</t>
  </si>
  <si>
    <t>Hlx</t>
  </si>
  <si>
    <t>Hmga1</t>
  </si>
  <si>
    <t>Hmga1b</t>
  </si>
  <si>
    <t>Hmga2</t>
  </si>
  <si>
    <t>Hmgn2-ps1</t>
  </si>
  <si>
    <t>Hmox1</t>
  </si>
  <si>
    <t>Hp</t>
  </si>
  <si>
    <t>Hsd17b2</t>
  </si>
  <si>
    <t>Hspb1</t>
  </si>
  <si>
    <t>Hspb6</t>
  </si>
  <si>
    <t>Hspg2</t>
  </si>
  <si>
    <t>Htr3a</t>
  </si>
  <si>
    <t>Icam1</t>
  </si>
  <si>
    <t>Icosl</t>
  </si>
  <si>
    <t>Id2</t>
  </si>
  <si>
    <t>Id3</t>
  </si>
  <si>
    <t>Ier2</t>
  </si>
  <si>
    <t>Ier3</t>
  </si>
  <si>
    <t>Ier5</t>
  </si>
  <si>
    <t>Ier5l</t>
  </si>
  <si>
    <t>Ifi202b</t>
  </si>
  <si>
    <t>Ifi203</t>
  </si>
  <si>
    <t>Ifi204</t>
  </si>
  <si>
    <t>Ifi205</t>
  </si>
  <si>
    <t>Ifi206</t>
  </si>
  <si>
    <t>Ifi207</t>
  </si>
  <si>
    <t>Ifi209</t>
  </si>
  <si>
    <t>Ifi211</t>
  </si>
  <si>
    <t>Ifi213</t>
  </si>
  <si>
    <t>Ifi27</t>
  </si>
  <si>
    <t>Ifi27l2a</t>
  </si>
  <si>
    <t>Ifi30</t>
  </si>
  <si>
    <t>Ifi35</t>
  </si>
  <si>
    <t>Ifi44</t>
  </si>
  <si>
    <t>Ifi47</t>
  </si>
  <si>
    <t>Ifih1</t>
  </si>
  <si>
    <t>Ifit1</t>
  </si>
  <si>
    <t>Ifit1bl2</t>
  </si>
  <si>
    <t>Ifit2</t>
  </si>
  <si>
    <t>Ifit3</t>
  </si>
  <si>
    <t>Ifit3b</t>
  </si>
  <si>
    <t>Ifitm1</t>
  </si>
  <si>
    <t>Ifitm10</t>
  </si>
  <si>
    <t>Ifitm2</t>
  </si>
  <si>
    <t>Ifitm3</t>
  </si>
  <si>
    <t>Ifitm6</t>
  </si>
  <si>
    <t>Ifitm7</t>
  </si>
  <si>
    <t>Ifnar2</t>
  </si>
  <si>
    <t>Ifrd1</t>
  </si>
  <si>
    <t>Ift43</t>
  </si>
  <si>
    <t>Ift57</t>
  </si>
  <si>
    <t>Igf2bp2</t>
  </si>
  <si>
    <t>Igfbp1</t>
  </si>
  <si>
    <t>Igfbp3</t>
  </si>
  <si>
    <t>Igfbp7</t>
  </si>
  <si>
    <t>Igsf11</t>
  </si>
  <si>
    <t>Igsf6</t>
  </si>
  <si>
    <t>Igtp</t>
  </si>
  <si>
    <t>Iigp1</t>
  </si>
  <si>
    <t>Ikbke</t>
  </si>
  <si>
    <t>Ikzf1</t>
  </si>
  <si>
    <t>Ikzf4</t>
  </si>
  <si>
    <t>Il10ra</t>
  </si>
  <si>
    <t>Il10rb</t>
  </si>
  <si>
    <t>Il11</t>
  </si>
  <si>
    <t>Il12b</t>
  </si>
  <si>
    <t>Il15ra</t>
  </si>
  <si>
    <t>Il17ra</t>
  </si>
  <si>
    <t>Il18rap</t>
  </si>
  <si>
    <t>Il19</t>
  </si>
  <si>
    <t>Il1a</t>
  </si>
  <si>
    <t>Il1b</t>
  </si>
  <si>
    <t>Il1f6</t>
  </si>
  <si>
    <t>Il1f9</t>
  </si>
  <si>
    <t>Il1r1</t>
  </si>
  <si>
    <t>Il1r2</t>
  </si>
  <si>
    <t>Il1rap</t>
  </si>
  <si>
    <t>Il1rn</t>
  </si>
  <si>
    <t>Il21</t>
  </si>
  <si>
    <t>Il21r</t>
  </si>
  <si>
    <t>Il23a</t>
  </si>
  <si>
    <t>Il27</t>
  </si>
  <si>
    <t>Il33</t>
  </si>
  <si>
    <t>Il4ra</t>
  </si>
  <si>
    <t>Il6</t>
  </si>
  <si>
    <t>Il6ra</t>
  </si>
  <si>
    <t>Il6st</t>
  </si>
  <si>
    <t>Impdh2-ps</t>
  </si>
  <si>
    <t>Impg2</t>
  </si>
  <si>
    <t>Inhba</t>
  </si>
  <si>
    <t>Inhbb</t>
  </si>
  <si>
    <t>Inpp5d</t>
  </si>
  <si>
    <t>Ipo5</t>
  </si>
  <si>
    <t>Iqgap1</t>
  </si>
  <si>
    <t>Irak2</t>
  </si>
  <si>
    <t>Irak3</t>
  </si>
  <si>
    <t>Irf1</t>
  </si>
  <si>
    <t>Irf2</t>
  </si>
  <si>
    <t>Irf5</t>
  </si>
  <si>
    <t>Irf7</t>
  </si>
  <si>
    <t>Irf8</t>
  </si>
  <si>
    <t>Irf9</t>
  </si>
  <si>
    <t>Irgm1</t>
  </si>
  <si>
    <t>Irgm2</t>
  </si>
  <si>
    <t>Irx3</t>
  </si>
  <si>
    <t>Isg15</t>
  </si>
  <si>
    <t>Isg20</t>
  </si>
  <si>
    <t>Itga3</t>
  </si>
  <si>
    <t>Itga5</t>
  </si>
  <si>
    <t>Itga6</t>
  </si>
  <si>
    <t>Itga7</t>
  </si>
  <si>
    <t>Itga9</t>
  </si>
  <si>
    <t>Itgal</t>
  </si>
  <si>
    <t>Itgam</t>
  </si>
  <si>
    <t>Itgav</t>
  </si>
  <si>
    <t>Itgax</t>
  </si>
  <si>
    <t>Itgb2</t>
  </si>
  <si>
    <t>Itgb7</t>
  </si>
  <si>
    <t>Itgb8</t>
  </si>
  <si>
    <t>Itpkb</t>
  </si>
  <si>
    <t>Itpripl2</t>
  </si>
  <si>
    <t>Jak3</t>
  </si>
  <si>
    <t>Jaml</t>
  </si>
  <si>
    <t>Jpt2</t>
  </si>
  <si>
    <t>Jun</t>
  </si>
  <si>
    <t>Junb</t>
  </si>
  <si>
    <t>Kank4</t>
  </si>
  <si>
    <t>Kcng4</t>
  </si>
  <si>
    <t>Kcnj10</t>
  </si>
  <si>
    <t>Kcnk6</t>
  </si>
  <si>
    <t>Kctd11</t>
  </si>
  <si>
    <t>Kdelr3</t>
  </si>
  <si>
    <t>Kif14</t>
  </si>
  <si>
    <t>Kitl</t>
  </si>
  <si>
    <t>Kl</t>
  </si>
  <si>
    <t>Klf10</t>
  </si>
  <si>
    <t>Klf2</t>
  </si>
  <si>
    <t>Klf6</t>
  </si>
  <si>
    <t>Klhl21</t>
  </si>
  <si>
    <t>Klhl29</t>
  </si>
  <si>
    <t>Klhl6</t>
  </si>
  <si>
    <t>Klra2</t>
  </si>
  <si>
    <t>Krcc1</t>
  </si>
  <si>
    <t>Kremen1</t>
  </si>
  <si>
    <t>Krt1</t>
  </si>
  <si>
    <t>Krt19</t>
  </si>
  <si>
    <t>Krt80</t>
  </si>
  <si>
    <t>Krtap17-1</t>
  </si>
  <si>
    <t>Krtap4-16</t>
  </si>
  <si>
    <t>Krtap4-8</t>
  </si>
  <si>
    <t>Krtap4-9</t>
  </si>
  <si>
    <t>Krtcap2</t>
  </si>
  <si>
    <t>Lacc1</t>
  </si>
  <si>
    <t>Lad1</t>
  </si>
  <si>
    <t>Lama4</t>
  </si>
  <si>
    <t>Lama5</t>
  </si>
  <si>
    <t>Lamb3</t>
  </si>
  <si>
    <t>Lamc1</t>
  </si>
  <si>
    <t>Lamc2</t>
  </si>
  <si>
    <t>Lamtor5</t>
  </si>
  <si>
    <t>Lap3</t>
  </si>
  <si>
    <t>Laptm5</t>
  </si>
  <si>
    <t>Layn</t>
  </si>
  <si>
    <t>Lbp</t>
  </si>
  <si>
    <t>Lcn2</t>
  </si>
  <si>
    <t>Lcp1</t>
  </si>
  <si>
    <t>Lcp2</t>
  </si>
  <si>
    <t>Ldlr</t>
  </si>
  <si>
    <t>Lfng</t>
  </si>
  <si>
    <t>Lgals1</t>
  </si>
  <si>
    <t>Lgals3</t>
  </si>
  <si>
    <t>Lgals3bp</t>
  </si>
  <si>
    <t>Lgals9</t>
  </si>
  <si>
    <t>Lgi4</t>
  </si>
  <si>
    <t>Lif</t>
  </si>
  <si>
    <t>Lilr4b</t>
  </si>
  <si>
    <t>Lilra6</t>
  </si>
  <si>
    <t>Lilrb4a</t>
  </si>
  <si>
    <t>Lin7b</t>
  </si>
  <si>
    <t>Lin9</t>
  </si>
  <si>
    <t>Litaf</t>
  </si>
  <si>
    <t>Lmna</t>
  </si>
  <si>
    <t>Lmo1</t>
  </si>
  <si>
    <t>Lncpint</t>
  </si>
  <si>
    <t>Lox</t>
  </si>
  <si>
    <t>Loxl4</t>
  </si>
  <si>
    <t>Lpar1</t>
  </si>
  <si>
    <t>Lpp</t>
  </si>
  <si>
    <t>Lrg1</t>
  </si>
  <si>
    <t>Lrig1</t>
  </si>
  <si>
    <t>Lrrc18</t>
  </si>
  <si>
    <t>Lrrc2</t>
  </si>
  <si>
    <t>Lrrc25</t>
  </si>
  <si>
    <t>Lrrc75a</t>
  </si>
  <si>
    <t>Lrrfip1</t>
  </si>
  <si>
    <t>Lsm3</t>
  </si>
  <si>
    <t>Lsm4</t>
  </si>
  <si>
    <t>Lsp1</t>
  </si>
  <si>
    <t>Lst1</t>
  </si>
  <si>
    <t>Ltb</t>
  </si>
  <si>
    <t>Ltb4r1</t>
  </si>
  <si>
    <t>Ltbp2</t>
  </si>
  <si>
    <t>Ltbr</t>
  </si>
  <si>
    <t>Ltf</t>
  </si>
  <si>
    <t>Ly6a</t>
  </si>
  <si>
    <t>Ly6c2</t>
  </si>
  <si>
    <t>Ly6e</t>
  </si>
  <si>
    <t>Ly6i</t>
  </si>
  <si>
    <t>Ly86</t>
  </si>
  <si>
    <t>Lyn</t>
  </si>
  <si>
    <t>Lyz2</t>
  </si>
  <si>
    <t>Madcam1</t>
  </si>
  <si>
    <t>Mamdc2</t>
  </si>
  <si>
    <t>Manf</t>
  </si>
  <si>
    <t>Map2k3</t>
  </si>
  <si>
    <t>Map2k3os</t>
  </si>
  <si>
    <t>Map3k1</t>
  </si>
  <si>
    <t>Map3k14</t>
  </si>
  <si>
    <t>Map3k6</t>
  </si>
  <si>
    <t>Map3k8</t>
  </si>
  <si>
    <t>Map4k4</t>
  </si>
  <si>
    <t>Mapk13</t>
  </si>
  <si>
    <t>Mapkapk2</t>
  </si>
  <si>
    <t>Mapkapk3</t>
  </si>
  <si>
    <t>Mapre1</t>
  </si>
  <si>
    <t>Marcksl1</t>
  </si>
  <si>
    <t>Marveld3</t>
  </si>
  <si>
    <t>Mast4</t>
  </si>
  <si>
    <t>Matn2</t>
  </si>
  <si>
    <t>Mcee</t>
  </si>
  <si>
    <t>Mcemp1</t>
  </si>
  <si>
    <t>Mcl1</t>
  </si>
  <si>
    <t>Mcoln2</t>
  </si>
  <si>
    <t>Mea1</t>
  </si>
  <si>
    <t>Med9os</t>
  </si>
  <si>
    <t>Mefv</t>
  </si>
  <si>
    <t>Meox1</t>
  </si>
  <si>
    <t>Mest</t>
  </si>
  <si>
    <t>Met</t>
  </si>
  <si>
    <t>Metrnl</t>
  </si>
  <si>
    <t>Mettl1</t>
  </si>
  <si>
    <t>Mgam</t>
  </si>
  <si>
    <t>Mgst1</t>
  </si>
  <si>
    <t>Mical1</t>
  </si>
  <si>
    <t>Micall2</t>
  </si>
  <si>
    <t>Milr1</t>
  </si>
  <si>
    <t>Mir155hg</t>
  </si>
  <si>
    <t>Mirt1</t>
  </si>
  <si>
    <t>Mirt2</t>
  </si>
  <si>
    <t>Mitd1</t>
  </si>
  <si>
    <t>Mkrn2os</t>
  </si>
  <si>
    <t>Mlf1</t>
  </si>
  <si>
    <t>Mlkl</t>
  </si>
  <si>
    <t>Mmp12</t>
  </si>
  <si>
    <t>Mmp13</t>
  </si>
  <si>
    <t>Mmp14</t>
  </si>
  <si>
    <t>Mmp19</t>
  </si>
  <si>
    <t>Mmp25</t>
  </si>
  <si>
    <t>Mmp3</t>
  </si>
  <si>
    <t>Mmp8</t>
  </si>
  <si>
    <t>Mmp9</t>
  </si>
  <si>
    <t>Mndal</t>
  </si>
  <si>
    <t>Mob3c</t>
  </si>
  <si>
    <t>Mocos</t>
  </si>
  <si>
    <t>Mocs1</t>
  </si>
  <si>
    <t>Mov10</t>
  </si>
  <si>
    <t>Mpeg1</t>
  </si>
  <si>
    <t>Mrgpra2b</t>
  </si>
  <si>
    <t>Mrpl52</t>
  </si>
  <si>
    <t>Mrpl54</t>
  </si>
  <si>
    <t>Mrps18c</t>
  </si>
  <si>
    <t>Mrps25</t>
  </si>
  <si>
    <t>Mrps27</t>
  </si>
  <si>
    <t>Mrps6</t>
  </si>
  <si>
    <t>Mrrf</t>
  </si>
  <si>
    <t>Ms4a4a</t>
  </si>
  <si>
    <t>Ms4a4c</t>
  </si>
  <si>
    <t>Ms4a6b</t>
  </si>
  <si>
    <t>Ms4a6c</t>
  </si>
  <si>
    <t>Ms4a6d</t>
  </si>
  <si>
    <t>Ms4a8a</t>
  </si>
  <si>
    <t>Msmo1</t>
  </si>
  <si>
    <t>Msr1</t>
  </si>
  <si>
    <t>Msrb1</t>
  </si>
  <si>
    <t>Mt1</t>
  </si>
  <si>
    <t>Mt2</t>
  </si>
  <si>
    <t>Mt3</t>
  </si>
  <si>
    <t>Mtap</t>
  </si>
  <si>
    <t>Mthfd2</t>
  </si>
  <si>
    <t>Muc1</t>
  </si>
  <si>
    <t>Mvp</t>
  </si>
  <si>
    <t>Mx1</t>
  </si>
  <si>
    <t>Mx2</t>
  </si>
  <si>
    <t>Mxd1</t>
  </si>
  <si>
    <t>Myc</t>
  </si>
  <si>
    <t>Myd88</t>
  </si>
  <si>
    <t>Myh9</t>
  </si>
  <si>
    <t>Myl12a</t>
  </si>
  <si>
    <t>Myl6</t>
  </si>
  <si>
    <t>Mylk2</t>
  </si>
  <si>
    <t>Myo10</t>
  </si>
  <si>
    <t>Myo1c</t>
  </si>
  <si>
    <t>Myo1d</t>
  </si>
  <si>
    <t>Myo1e</t>
  </si>
  <si>
    <t>Myo1f</t>
  </si>
  <si>
    <t>Myo1g</t>
  </si>
  <si>
    <t>Myo5b</t>
  </si>
  <si>
    <t>Myocd</t>
  </si>
  <si>
    <t>Myof</t>
  </si>
  <si>
    <t>Mzt2</t>
  </si>
  <si>
    <t>Naa35</t>
  </si>
  <si>
    <t>Naa38</t>
  </si>
  <si>
    <t>Nabp1</t>
  </si>
  <si>
    <t>Nadk</t>
  </si>
  <si>
    <t>Naip2</t>
  </si>
  <si>
    <t>Naip5</t>
  </si>
  <si>
    <t>Napsa</t>
  </si>
  <si>
    <t>Nav2</t>
  </si>
  <si>
    <t>Nav3</t>
  </si>
  <si>
    <t>Ncf1</t>
  </si>
  <si>
    <t>Ncf2</t>
  </si>
  <si>
    <t>Ncf4</t>
  </si>
  <si>
    <t>Nckap1l</t>
  </si>
  <si>
    <t>Ndufa12</t>
  </si>
  <si>
    <t>Ndufa13</t>
  </si>
  <si>
    <t>Ndufa2</t>
  </si>
  <si>
    <t>Ndufa3</t>
  </si>
  <si>
    <t>Ndufaf8</t>
  </si>
  <si>
    <t>Ndufb6</t>
  </si>
  <si>
    <t>Ndufs6</t>
  </si>
  <si>
    <t>Neat1</t>
  </si>
  <si>
    <t>Nek6</t>
  </si>
  <si>
    <t>Nenf</t>
  </si>
  <si>
    <t>Nes</t>
  </si>
  <si>
    <t>Net1</t>
  </si>
  <si>
    <t>Neurl3</t>
  </si>
  <si>
    <t>Nfam1</t>
  </si>
  <si>
    <t>Nfatc1</t>
  </si>
  <si>
    <t>Nfe2</t>
  </si>
  <si>
    <t>Nfe2l2</t>
  </si>
  <si>
    <t>Nfkb1</t>
  </si>
  <si>
    <t>Nfkb2</t>
  </si>
  <si>
    <t>Nfkbia</t>
  </si>
  <si>
    <t>Nfkbid</t>
  </si>
  <si>
    <t>Nfkbie</t>
  </si>
  <si>
    <t>Nfkbiz</t>
  </si>
  <si>
    <t>Ngfr</t>
  </si>
  <si>
    <t>Ngp</t>
  </si>
  <si>
    <t>Nhp2</t>
  </si>
  <si>
    <t>Nid1</t>
  </si>
  <si>
    <t>Ninj1</t>
  </si>
  <si>
    <t>Nip7</t>
  </si>
  <si>
    <t>Nipsnap3b</t>
  </si>
  <si>
    <t>Nkain1</t>
  </si>
  <si>
    <t>Nkx3-1</t>
  </si>
  <si>
    <t>Nln</t>
  </si>
  <si>
    <t>Nlrc5</t>
  </si>
  <si>
    <t>Nlrp12</t>
  </si>
  <si>
    <t>Nlrp3</t>
  </si>
  <si>
    <t>Nmi</t>
  </si>
  <si>
    <t>Nod1</t>
  </si>
  <si>
    <t>Nod2</t>
  </si>
  <si>
    <t>Nop9</t>
  </si>
  <si>
    <t>Nos2</t>
  </si>
  <si>
    <t>Notch1</t>
  </si>
  <si>
    <t>Notch4</t>
  </si>
  <si>
    <t>Npas3</t>
  </si>
  <si>
    <t>Npm1</t>
  </si>
  <si>
    <t>Npm3</t>
  </si>
  <si>
    <t>Nras</t>
  </si>
  <si>
    <t>Nrros</t>
  </si>
  <si>
    <t>Nrtn</t>
  </si>
  <si>
    <t>Nsmce1</t>
  </si>
  <si>
    <t>Nsun4</t>
  </si>
  <si>
    <t>Ntn4</t>
  </si>
  <si>
    <t>Nudt14</t>
  </si>
  <si>
    <t>Nudt2</t>
  </si>
  <si>
    <t>Nudt6</t>
  </si>
  <si>
    <t>Nupr1</t>
  </si>
  <si>
    <t>Nxn</t>
  </si>
  <si>
    <t>Oaf</t>
  </si>
  <si>
    <t>Oas1a</t>
  </si>
  <si>
    <t>Oas1b</t>
  </si>
  <si>
    <t>Oas1g</t>
  </si>
  <si>
    <t>Oas1h</t>
  </si>
  <si>
    <t>Oas2</t>
  </si>
  <si>
    <t>Oas3</t>
  </si>
  <si>
    <t>Oasl1</t>
  </si>
  <si>
    <t>Oasl2</t>
  </si>
  <si>
    <t>Ogfr</t>
  </si>
  <si>
    <t>Ogn</t>
  </si>
  <si>
    <t>Olfml2a</t>
  </si>
  <si>
    <t>Olfr56</t>
  </si>
  <si>
    <t>Olr1</t>
  </si>
  <si>
    <t>Orai1</t>
  </si>
  <si>
    <t>Orm1</t>
  </si>
  <si>
    <t>Orm2</t>
  </si>
  <si>
    <t>Osgin1</t>
  </si>
  <si>
    <t>Osm</t>
  </si>
  <si>
    <t>Osmr</t>
  </si>
  <si>
    <t>Ostf1</t>
  </si>
  <si>
    <t>Oxld1</t>
  </si>
  <si>
    <t>P2ry2</t>
  </si>
  <si>
    <t>P2ry6</t>
  </si>
  <si>
    <t>P4ha3</t>
  </si>
  <si>
    <t>Padi4</t>
  </si>
  <si>
    <t>Parp1</t>
  </si>
  <si>
    <t>Parp10</t>
  </si>
  <si>
    <t>Parp12</t>
  </si>
  <si>
    <t>Parp14</t>
  </si>
  <si>
    <t>Parp16</t>
  </si>
  <si>
    <t>Parp3</t>
  </si>
  <si>
    <t>Parp9</t>
  </si>
  <si>
    <t>Pbxip1</t>
  </si>
  <si>
    <t>Pcare</t>
  </si>
  <si>
    <t>Pcolce</t>
  </si>
  <si>
    <t>Pde3b</t>
  </si>
  <si>
    <t>Pde6h</t>
  </si>
  <si>
    <t>Pdgfb</t>
  </si>
  <si>
    <t>Pdia6</t>
  </si>
  <si>
    <t>Pdlim2</t>
  </si>
  <si>
    <t>Pdlim3</t>
  </si>
  <si>
    <t>Pdlim4</t>
  </si>
  <si>
    <t>Pdlim7</t>
  </si>
  <si>
    <t>Pdpn</t>
  </si>
  <si>
    <t>Peak1</t>
  </si>
  <si>
    <t>Peg10</t>
  </si>
  <si>
    <t>Peg12</t>
  </si>
  <si>
    <t>Pet100</t>
  </si>
  <si>
    <t>Pfn1</t>
  </si>
  <si>
    <t>Pgf</t>
  </si>
  <si>
    <t>Pglyrp1</t>
  </si>
  <si>
    <t>Pgm1</t>
  </si>
  <si>
    <t>Phf11b</t>
  </si>
  <si>
    <t>Phf11c</t>
  </si>
  <si>
    <t>Phf11d</t>
  </si>
  <si>
    <t>Phlda1</t>
  </si>
  <si>
    <t>Phlda3</t>
  </si>
  <si>
    <t>Phldb1</t>
  </si>
  <si>
    <t>Pi16</t>
  </si>
  <si>
    <t>Piezo1</t>
  </si>
  <si>
    <t>Pik3ap1</t>
  </si>
  <si>
    <t>Pik3cd</t>
  </si>
  <si>
    <t>Pik3cg</t>
  </si>
  <si>
    <t>Pik3r5</t>
  </si>
  <si>
    <t>Pilra</t>
  </si>
  <si>
    <t>Pilrb1</t>
  </si>
  <si>
    <t>Pilrb2</t>
  </si>
  <si>
    <t>Pim1</t>
  </si>
  <si>
    <t>Pinx1</t>
  </si>
  <si>
    <t>Pira2</t>
  </si>
  <si>
    <t>Pirb</t>
  </si>
  <si>
    <t>Pisd</t>
  </si>
  <si>
    <t>Pkig</t>
  </si>
  <si>
    <t>Pkp2</t>
  </si>
  <si>
    <t>Pla2g4a</t>
  </si>
  <si>
    <t>Plac8</t>
  </si>
  <si>
    <t>Plagl1</t>
  </si>
  <si>
    <t>Plat</t>
  </si>
  <si>
    <t>Platr17</t>
  </si>
  <si>
    <t>Plau</t>
  </si>
  <si>
    <t>Plaur</t>
  </si>
  <si>
    <t>Plbd1</t>
  </si>
  <si>
    <t>Plcg2</t>
  </si>
  <si>
    <t>Pld4</t>
  </si>
  <si>
    <t>Plek</t>
  </si>
  <si>
    <t>Plekhf1</t>
  </si>
  <si>
    <t>Plekhg2</t>
  </si>
  <si>
    <t>Plin2</t>
  </si>
  <si>
    <t>Plk3</t>
  </si>
  <si>
    <t>Plpp3</t>
  </si>
  <si>
    <t>Plxnd1</t>
  </si>
  <si>
    <t>Pmepa1</t>
  </si>
  <si>
    <t>Pml</t>
  </si>
  <si>
    <t>Pmvk</t>
  </si>
  <si>
    <t>Pnpt1</t>
  </si>
  <si>
    <t>Pold4</t>
  </si>
  <si>
    <t>Polr2l</t>
  </si>
  <si>
    <t>Polr3d</t>
  </si>
  <si>
    <t>Pou2f2</t>
  </si>
  <si>
    <t>Ppl</t>
  </si>
  <si>
    <t>Ppp1r14b</t>
  </si>
  <si>
    <t>Ppp1r15a</t>
  </si>
  <si>
    <t>Ppp1r18</t>
  </si>
  <si>
    <t>Ppp1r3b</t>
  </si>
  <si>
    <t>Pprc1</t>
  </si>
  <si>
    <t>Prag1</t>
  </si>
  <si>
    <t>Prdx1</t>
  </si>
  <si>
    <t>Prdx5</t>
  </si>
  <si>
    <t>Prelp</t>
  </si>
  <si>
    <t>Prkcd</t>
  </si>
  <si>
    <t>Procr</t>
  </si>
  <si>
    <t>Prok2</t>
  </si>
  <si>
    <t>Prorsd1</t>
  </si>
  <si>
    <t>Prpf31</t>
  </si>
  <si>
    <t>Prr15</t>
  </si>
  <si>
    <t>Prr5l</t>
  </si>
  <si>
    <t>Prrx1</t>
  </si>
  <si>
    <t>Prrx2</t>
  </si>
  <si>
    <t>Prss23</t>
  </si>
  <si>
    <t>Prss38</t>
  </si>
  <si>
    <t>Prss56</t>
  </si>
  <si>
    <t>Prtg</t>
  </si>
  <si>
    <t>Psd4</t>
  </si>
  <si>
    <t>Psmb10</t>
  </si>
  <si>
    <t>Psmb8</t>
  </si>
  <si>
    <t>Psmb9</t>
  </si>
  <si>
    <t>Psme1</t>
  </si>
  <si>
    <t>Psme2</t>
  </si>
  <si>
    <t>Psme2b</t>
  </si>
  <si>
    <t>Psmg4</t>
  </si>
  <si>
    <t>Pstpip1</t>
  </si>
  <si>
    <t>Pstpip2</t>
  </si>
  <si>
    <t>Ptafr</t>
  </si>
  <si>
    <t>Ptger2</t>
  </si>
  <si>
    <t>Ptges</t>
  </si>
  <si>
    <t>Ptgfr</t>
  </si>
  <si>
    <t>Ptgs2</t>
  </si>
  <si>
    <t>Ptk2b</t>
  </si>
  <si>
    <t>Ptp4a3</t>
  </si>
  <si>
    <t>Ptpn1</t>
  </si>
  <si>
    <t>Ptpn12</t>
  </si>
  <si>
    <t>Ptpn6</t>
  </si>
  <si>
    <t>Ptpn7</t>
  </si>
  <si>
    <t>Ptprc</t>
  </si>
  <si>
    <t>Ptprj</t>
  </si>
  <si>
    <t>Ptrh1</t>
  </si>
  <si>
    <t>Ptx3</t>
  </si>
  <si>
    <t>Pus1</t>
  </si>
  <si>
    <t>Pus7l</t>
  </si>
  <si>
    <t>Pvr</t>
  </si>
  <si>
    <t>Pxdc1</t>
  </si>
  <si>
    <t>Pxylp1</t>
  </si>
  <si>
    <t>Qrfpr</t>
  </si>
  <si>
    <t>R3hcc1l</t>
  </si>
  <si>
    <t>Rab11fip1</t>
  </si>
  <si>
    <t>Rab20</t>
  </si>
  <si>
    <t>Rab31</t>
  </si>
  <si>
    <t>Rab32</t>
  </si>
  <si>
    <t>Rab3d</t>
  </si>
  <si>
    <t>Rab44</t>
  </si>
  <si>
    <t>Rab7b</t>
  </si>
  <si>
    <t>Rab8b</t>
  </si>
  <si>
    <t>Rac2</t>
  </si>
  <si>
    <t>Rai14</t>
  </si>
  <si>
    <t>Ranbp1</t>
  </si>
  <si>
    <t>Rap2b</t>
  </si>
  <si>
    <t>Rasgrp4</t>
  </si>
  <si>
    <t>Rassf2</t>
  </si>
  <si>
    <t>Rbm3-ps</t>
  </si>
  <si>
    <t>Rbm47</t>
  </si>
  <si>
    <t>Rbms1</t>
  </si>
  <si>
    <t>Rbp1</t>
  </si>
  <si>
    <t>Rcn3</t>
  </si>
  <si>
    <t>Rdh10</t>
  </si>
  <si>
    <t>Rel</t>
  </si>
  <si>
    <t>Rela</t>
  </si>
  <si>
    <t>Relb</t>
  </si>
  <si>
    <t>Retnlg</t>
  </si>
  <si>
    <t>Rfx2</t>
  </si>
  <si>
    <t>Rgs14</t>
  </si>
  <si>
    <t>Rgs19</t>
  </si>
  <si>
    <t>Rhbdf1</t>
  </si>
  <si>
    <t>Rhebl1</t>
  </si>
  <si>
    <t>Rhoc</t>
  </si>
  <si>
    <t>Rhog</t>
  </si>
  <si>
    <t>Rhoh</t>
  </si>
  <si>
    <t>Rhoj</t>
  </si>
  <si>
    <t>Rhov</t>
  </si>
  <si>
    <t>Rin1</t>
  </si>
  <si>
    <t>Rin3</t>
  </si>
  <si>
    <t>Ripk1</t>
  </si>
  <si>
    <t>Ripk2</t>
  </si>
  <si>
    <t>Ripk3</t>
  </si>
  <si>
    <t>Rnaseh2c</t>
  </si>
  <si>
    <t>Rnasel</t>
  </si>
  <si>
    <t>Rnd1</t>
  </si>
  <si>
    <t>Rnd3</t>
  </si>
  <si>
    <t>Rnf125</t>
  </si>
  <si>
    <t>Rnf135</t>
  </si>
  <si>
    <t>Rnf144b</t>
  </si>
  <si>
    <t>Rnf149</t>
  </si>
  <si>
    <t>Rnf19b</t>
  </si>
  <si>
    <t>Rnf213</t>
  </si>
  <si>
    <t>Rnf31</t>
  </si>
  <si>
    <t>Rock2</t>
  </si>
  <si>
    <t>Romo1</t>
  </si>
  <si>
    <t>Ror2</t>
  </si>
  <si>
    <t>Rpe65</t>
  </si>
  <si>
    <t>Rpl10-ps1</t>
  </si>
  <si>
    <t>Rpl11</t>
  </si>
  <si>
    <t>Rpl12</t>
  </si>
  <si>
    <t>Rpl13</t>
  </si>
  <si>
    <t>Rpl14-ps1</t>
  </si>
  <si>
    <t>Rpl17-ps5</t>
  </si>
  <si>
    <t>Rpl19-ps11</t>
  </si>
  <si>
    <t>Rpl21</t>
  </si>
  <si>
    <t>Rpl23a</t>
  </si>
  <si>
    <t>Rpl23a-ps3</t>
  </si>
  <si>
    <t>Rpl26-ps6</t>
  </si>
  <si>
    <t>Rpl30</t>
  </si>
  <si>
    <t>Rpl31</t>
  </si>
  <si>
    <t>Rpl31-ps8</t>
  </si>
  <si>
    <t>Rpl32</t>
  </si>
  <si>
    <t>Rpl34-ps1</t>
  </si>
  <si>
    <t>Rpl35</t>
  </si>
  <si>
    <t>Rpl35a</t>
  </si>
  <si>
    <t>Rpl36</t>
  </si>
  <si>
    <t>Rpl36a-ps2</t>
  </si>
  <si>
    <t>Rpl37a</t>
  </si>
  <si>
    <t>Rpl38</t>
  </si>
  <si>
    <t>Rpl41</t>
  </si>
  <si>
    <t>Rpl7l1</t>
  </si>
  <si>
    <t>Rpl9-ps4</t>
  </si>
  <si>
    <t>Rpl9-ps6</t>
  </si>
  <si>
    <t>Rplp0</t>
  </si>
  <si>
    <t>Rplp1</t>
  </si>
  <si>
    <t>Rplp2</t>
  </si>
  <si>
    <t>Rps11</t>
  </si>
  <si>
    <t>Rps12</t>
  </si>
  <si>
    <t>Rps13</t>
  </si>
  <si>
    <t>Rps14</t>
  </si>
  <si>
    <t>Rps15</t>
  </si>
  <si>
    <t>Rps16-ps2</t>
  </si>
  <si>
    <t>Rps17</t>
  </si>
  <si>
    <t>Rps18</t>
  </si>
  <si>
    <t>Rps19</t>
  </si>
  <si>
    <t>Rps19-ps6</t>
  </si>
  <si>
    <t>Rps2</t>
  </si>
  <si>
    <t>Rps20</t>
  </si>
  <si>
    <t>Rps21</t>
  </si>
  <si>
    <t>Rps23</t>
  </si>
  <si>
    <t>Rps26</t>
  </si>
  <si>
    <t>Rps27</t>
  </si>
  <si>
    <t>Rps27a</t>
  </si>
  <si>
    <t>Rps27l</t>
  </si>
  <si>
    <t>Rps28</t>
  </si>
  <si>
    <t>Rps29</t>
  </si>
  <si>
    <t>Rps3</t>
  </si>
  <si>
    <t>Rps9</t>
  </si>
  <si>
    <t>Rpsa</t>
  </si>
  <si>
    <t>Rpsa-ps10</t>
  </si>
  <si>
    <t>Rras</t>
  </si>
  <si>
    <t>Rras2</t>
  </si>
  <si>
    <t>Rrbp1</t>
  </si>
  <si>
    <t>Rrp12</t>
  </si>
  <si>
    <t>Rrp15</t>
  </si>
  <si>
    <t>Rrs1</t>
  </si>
  <si>
    <t>Rsad2</t>
  </si>
  <si>
    <t>Rspo3</t>
  </si>
  <si>
    <t>Rsu1</t>
  </si>
  <si>
    <t>Rtkn2</t>
  </si>
  <si>
    <t>Rtp4</t>
  </si>
  <si>
    <t>Runx1</t>
  </si>
  <si>
    <t>Runx3</t>
  </si>
  <si>
    <t>Rwdd4a</t>
  </si>
  <si>
    <t>S100a1</t>
  </si>
  <si>
    <t>S100a10</t>
  </si>
  <si>
    <t>S100a11</t>
  </si>
  <si>
    <t>S100a13</t>
  </si>
  <si>
    <t>S100a16</t>
  </si>
  <si>
    <t>S100a6</t>
  </si>
  <si>
    <t>S100a8</t>
  </si>
  <si>
    <t>S100a9</t>
  </si>
  <si>
    <t>S1pr1</t>
  </si>
  <si>
    <t>S1pr2</t>
  </si>
  <si>
    <t>S1pr3</t>
  </si>
  <si>
    <t>Saa3</t>
  </si>
  <si>
    <t>Samd4</t>
  </si>
  <si>
    <t>Samd9l</t>
  </si>
  <si>
    <t>Samhd1</t>
  </si>
  <si>
    <t>Sardh</t>
  </si>
  <si>
    <t>Sbno2</t>
  </si>
  <si>
    <t>Scara3</t>
  </si>
  <si>
    <t>Scimp</t>
  </si>
  <si>
    <t>Scube1</t>
  </si>
  <si>
    <t>Sdc1</t>
  </si>
  <si>
    <t>Sdc4</t>
  </si>
  <si>
    <t>Sdcbp</t>
  </si>
  <si>
    <t>Sdf2l1</t>
  </si>
  <si>
    <t>Sdhaf1</t>
  </si>
  <si>
    <t>Sec22c</t>
  </si>
  <si>
    <t>Sec24d</t>
  </si>
  <si>
    <t>Sec61b</t>
  </si>
  <si>
    <t>Sec61g</t>
  </si>
  <si>
    <t>Sele</t>
  </si>
  <si>
    <t>Sell</t>
  </si>
  <si>
    <t>Selp</t>
  </si>
  <si>
    <t>Selplg</t>
  </si>
  <si>
    <t>Sem1</t>
  </si>
  <si>
    <t>Sema3b</t>
  </si>
  <si>
    <t>Sema3e</t>
  </si>
  <si>
    <t>Serp1</t>
  </si>
  <si>
    <t>Serpina3f</t>
  </si>
  <si>
    <t>Serpina3i</t>
  </si>
  <si>
    <t>Serpina3n</t>
  </si>
  <si>
    <t>Serpinb2</t>
  </si>
  <si>
    <t>Serpinb6a</t>
  </si>
  <si>
    <t>Serpine1</t>
  </si>
  <si>
    <t>Serping1</t>
  </si>
  <si>
    <t>Serpinh1</t>
  </si>
  <si>
    <t>Sertad1</t>
  </si>
  <si>
    <t>Sgms2</t>
  </si>
  <si>
    <t>Sgpl1</t>
  </si>
  <si>
    <t>Sh2b2</t>
  </si>
  <si>
    <t>Sh3bgrl3</t>
  </si>
  <si>
    <t>Sh3bp2</t>
  </si>
  <si>
    <t>Sh3d21</t>
  </si>
  <si>
    <t>Sh3pxd2b</t>
  </si>
  <si>
    <t>Shisa3</t>
  </si>
  <si>
    <t>Shisa5</t>
  </si>
  <si>
    <t>Siah3</t>
  </si>
  <si>
    <t>Siglec1</t>
  </si>
  <si>
    <t>Siglec15</t>
  </si>
  <si>
    <t>Siglece</t>
  </si>
  <si>
    <t>Sirpb1b</t>
  </si>
  <si>
    <t>Sirpb1c</t>
  </si>
  <si>
    <t>Skap2</t>
  </si>
  <si>
    <t>Sla</t>
  </si>
  <si>
    <t>Slamf7</t>
  </si>
  <si>
    <t>Slamf8</t>
  </si>
  <si>
    <t>Slc11a1</t>
  </si>
  <si>
    <t>Slc12a4</t>
  </si>
  <si>
    <t>Slc14a1</t>
  </si>
  <si>
    <t>Slc15a3</t>
  </si>
  <si>
    <t>Slc16a3</t>
  </si>
  <si>
    <t>Slc17a8</t>
  </si>
  <si>
    <t>Slc22a4</t>
  </si>
  <si>
    <t>Slc25a30</t>
  </si>
  <si>
    <t>Slc25a37</t>
  </si>
  <si>
    <t>Slc28a2</t>
  </si>
  <si>
    <t>Slc39a1</t>
  </si>
  <si>
    <t>Slc39a14</t>
  </si>
  <si>
    <t>Slc44a3</t>
  </si>
  <si>
    <t>Slc47a1</t>
  </si>
  <si>
    <t>Slc50a1</t>
  </si>
  <si>
    <t>Slc6a13</t>
  </si>
  <si>
    <t>Slc6a2</t>
  </si>
  <si>
    <t>Slc7a1</t>
  </si>
  <si>
    <t>Slc7a11</t>
  </si>
  <si>
    <t>Slc7a2</t>
  </si>
  <si>
    <t>Slco3a1</t>
  </si>
  <si>
    <t>Slfn1</t>
  </si>
  <si>
    <t>Slfn10-ps</t>
  </si>
  <si>
    <t>Slfn2</t>
  </si>
  <si>
    <t>Slfn4</t>
  </si>
  <si>
    <t>Slfn5</t>
  </si>
  <si>
    <t>Slfn9</t>
  </si>
  <si>
    <t>Slit3</t>
  </si>
  <si>
    <t>Slpi</t>
  </si>
  <si>
    <t>Smad3</t>
  </si>
  <si>
    <t>Smad5</t>
  </si>
  <si>
    <t>Smim3</t>
  </si>
  <si>
    <t>Smox</t>
  </si>
  <si>
    <t>Smpdl3a</t>
  </si>
  <si>
    <t>Snai1</t>
  </si>
  <si>
    <t>Snhg12</t>
  </si>
  <si>
    <t>Snhg18</t>
  </si>
  <si>
    <t>Snhg8</t>
  </si>
  <si>
    <t>Snord104</t>
  </si>
  <si>
    <t>Snrnp25</t>
  </si>
  <si>
    <t>Snrpf</t>
  </si>
  <si>
    <t>Snx20</t>
  </si>
  <si>
    <t>Soat2</t>
  </si>
  <si>
    <t>Socs1</t>
  </si>
  <si>
    <t>Socs3</t>
  </si>
  <si>
    <t>Sod3</t>
  </si>
  <si>
    <t>Sox11</t>
  </si>
  <si>
    <t>Sox2</t>
  </si>
  <si>
    <t>Sox30</t>
  </si>
  <si>
    <t>Sox7</t>
  </si>
  <si>
    <t>Sox9</t>
  </si>
  <si>
    <t>Sp100</t>
  </si>
  <si>
    <t>Sp110</t>
  </si>
  <si>
    <t>Sp140</t>
  </si>
  <si>
    <t>Sp5</t>
  </si>
  <si>
    <t>Spaca6</t>
  </si>
  <si>
    <t>Spata13</t>
  </si>
  <si>
    <t>Spata5</t>
  </si>
  <si>
    <t>Spata6</t>
  </si>
  <si>
    <t>Sphk1</t>
  </si>
  <si>
    <t>Spi1</t>
  </si>
  <si>
    <t>Spidr</t>
  </si>
  <si>
    <t>Spint1</t>
  </si>
  <si>
    <t>Spn</t>
  </si>
  <si>
    <t>Sprr1a</t>
  </si>
  <si>
    <t>Spry2</t>
  </si>
  <si>
    <t>Spsb1</t>
  </si>
  <si>
    <t>Spsb2</t>
  </si>
  <si>
    <t>Sqor</t>
  </si>
  <si>
    <t>Srgn</t>
  </si>
  <si>
    <t>Sri</t>
  </si>
  <si>
    <t>Srm</t>
  </si>
  <si>
    <t>Srp54a</t>
  </si>
  <si>
    <t>Srxn1</t>
  </si>
  <si>
    <t>St3gal4</t>
  </si>
  <si>
    <t>Stab1</t>
  </si>
  <si>
    <t>Stat1</t>
  </si>
  <si>
    <t>Stat2</t>
  </si>
  <si>
    <t>Stat5a</t>
  </si>
  <si>
    <t>Stat6</t>
  </si>
  <si>
    <t>Stc1</t>
  </si>
  <si>
    <t>Steap3</t>
  </si>
  <si>
    <t>Steap4</t>
  </si>
  <si>
    <t>Stfa2l1</t>
  </si>
  <si>
    <t>Stfa3</t>
  </si>
  <si>
    <t>Stk10</t>
  </si>
  <si>
    <t>Stk19</t>
  </si>
  <si>
    <t>Stk40</t>
  </si>
  <si>
    <t>Stra6</t>
  </si>
  <si>
    <t>Stx11</t>
  </si>
  <si>
    <t>Suclg2</t>
  </si>
  <si>
    <t>Sulf2</t>
  </si>
  <si>
    <t>Sumo2</t>
  </si>
  <si>
    <t>Susd6</t>
  </si>
  <si>
    <t>Syde1</t>
  </si>
  <si>
    <t>Syk</t>
  </si>
  <si>
    <t>Syngr2</t>
  </si>
  <si>
    <t>Synpo</t>
  </si>
  <si>
    <t>Syt12</t>
  </si>
  <si>
    <t>Taf10</t>
  </si>
  <si>
    <t>Tagap</t>
  </si>
  <si>
    <t>Tagln2</t>
  </si>
  <si>
    <t>Tap1</t>
  </si>
  <si>
    <t>Tap2</t>
  </si>
  <si>
    <t>Tapbp</t>
  </si>
  <si>
    <t>Tapbpl</t>
  </si>
  <si>
    <t>Tarm1</t>
  </si>
  <si>
    <t>Tars</t>
  </si>
  <si>
    <t>Tax1bp3</t>
  </si>
  <si>
    <t>Tbca</t>
  </si>
  <si>
    <t>Tbrg1</t>
  </si>
  <si>
    <t>Tcerg1l</t>
  </si>
  <si>
    <t>Tcf7</t>
  </si>
  <si>
    <t>Tcim</t>
  </si>
  <si>
    <t>Tcirg1</t>
  </si>
  <si>
    <t>Tcstv1</t>
  </si>
  <si>
    <t>Tead1</t>
  </si>
  <si>
    <t>Tead2</t>
  </si>
  <si>
    <t>Tead3</t>
  </si>
  <si>
    <t>Tent5a</t>
  </si>
  <si>
    <t>Tes</t>
  </si>
  <si>
    <t>Tfeb</t>
  </si>
  <si>
    <t>Tfec</t>
  </si>
  <si>
    <t>Tgfa</t>
  </si>
  <si>
    <t>Tgfb1</t>
  </si>
  <si>
    <t>Tgfb1i1</t>
  </si>
  <si>
    <t>Tgfb2</t>
  </si>
  <si>
    <t>Tgfbi</t>
  </si>
  <si>
    <t>Tgif1</t>
  </si>
  <si>
    <t>Tgm1</t>
  </si>
  <si>
    <t>Tgm2</t>
  </si>
  <si>
    <t>Tgtp1</t>
  </si>
  <si>
    <t>Tgtp2</t>
  </si>
  <si>
    <t>Thbd</t>
  </si>
  <si>
    <t>Thbs1</t>
  </si>
  <si>
    <t>Themis2</t>
  </si>
  <si>
    <t>Thg1l</t>
  </si>
  <si>
    <t>Thumpd3</t>
  </si>
  <si>
    <t>Ticam1</t>
  </si>
  <si>
    <t>Tifab</t>
  </si>
  <si>
    <t>Tinagl1</t>
  </si>
  <si>
    <t>Tiparp</t>
  </si>
  <si>
    <t>Tirap</t>
  </si>
  <si>
    <t>Tlr1</t>
  </si>
  <si>
    <t>Tlr2</t>
  </si>
  <si>
    <t>Tlr3</t>
  </si>
  <si>
    <t>Tlr4</t>
  </si>
  <si>
    <t>Tlr6</t>
  </si>
  <si>
    <t>Tm4sf1</t>
  </si>
  <si>
    <t>Tmbim1</t>
  </si>
  <si>
    <t>Tmc7</t>
  </si>
  <si>
    <t>Tmed5</t>
  </si>
  <si>
    <t>Tmem106a</t>
  </si>
  <si>
    <t>Tmem120a</t>
  </si>
  <si>
    <t>Tmem120b</t>
  </si>
  <si>
    <t>Tmem154</t>
  </si>
  <si>
    <t>Tmem160</t>
  </si>
  <si>
    <t>Tmem173</t>
  </si>
  <si>
    <t>Tmem176a</t>
  </si>
  <si>
    <t>Tmem176b</t>
  </si>
  <si>
    <t>Tmem2</t>
  </si>
  <si>
    <t>Tmem200a</t>
  </si>
  <si>
    <t>Tmem205</t>
  </si>
  <si>
    <t>Tmem238</t>
  </si>
  <si>
    <t>Tmem256</t>
  </si>
  <si>
    <t>Tmem267</t>
  </si>
  <si>
    <t>Tmem63a</t>
  </si>
  <si>
    <t>Tmem88b</t>
  </si>
  <si>
    <t>Tmem98</t>
  </si>
  <si>
    <t>Tnc</t>
  </si>
  <si>
    <t>Tnf</t>
  </si>
  <si>
    <t>Tnfaip2</t>
  </si>
  <si>
    <t>Tnfaip6</t>
  </si>
  <si>
    <t>Tnfaip8l2</t>
  </si>
  <si>
    <t>Tnfrsf10b</t>
  </si>
  <si>
    <t>Tnfrsf11b</t>
  </si>
  <si>
    <t>Tnfrsf12a</t>
  </si>
  <si>
    <t>Tnfrsf13b</t>
  </si>
  <si>
    <t>Tnfrsf1a</t>
  </si>
  <si>
    <t>Tnfrsf1b</t>
  </si>
  <si>
    <t>Tnfrsf23</t>
  </si>
  <si>
    <t>Tnfrsf26</t>
  </si>
  <si>
    <t>Tnfrsf9</t>
  </si>
  <si>
    <t>Tnfsf10</t>
  </si>
  <si>
    <t>Tnfsf14</t>
  </si>
  <si>
    <t>Tnip1</t>
  </si>
  <si>
    <t>Tnip2</t>
  </si>
  <si>
    <t>Tnip3</t>
  </si>
  <si>
    <t>Tnnt1</t>
  </si>
  <si>
    <t>Tnnt2</t>
  </si>
  <si>
    <t>Togaram2</t>
  </si>
  <si>
    <t>Tomm7</t>
  </si>
  <si>
    <t>Tor3a</t>
  </si>
  <si>
    <t>Tpm3</t>
  </si>
  <si>
    <t>Tpm3-rs7</t>
  </si>
  <si>
    <t>Tpm4</t>
  </si>
  <si>
    <t>Trabd2b</t>
  </si>
  <si>
    <t>Traf1</t>
  </si>
  <si>
    <t>Traf2</t>
  </si>
  <si>
    <t>Traf3ip3</t>
  </si>
  <si>
    <t>Trdc</t>
  </si>
  <si>
    <t>Trem1</t>
  </si>
  <si>
    <t>Trem3</t>
  </si>
  <si>
    <t>Treml2</t>
  </si>
  <si>
    <t>Treml4</t>
  </si>
  <si>
    <t>Trib1</t>
  </si>
  <si>
    <t>Trim12a</t>
  </si>
  <si>
    <t>Trim12c</t>
  </si>
  <si>
    <t>Trim21</t>
  </si>
  <si>
    <t>Trim25</t>
  </si>
  <si>
    <t>Trim30a</t>
  </si>
  <si>
    <t>Trim30b</t>
  </si>
  <si>
    <t>Trim30c</t>
  </si>
  <si>
    <t>Trim30d</t>
  </si>
  <si>
    <t>Trim34a</t>
  </si>
  <si>
    <t>Trim47</t>
  </si>
  <si>
    <t>Trim56</t>
  </si>
  <si>
    <t>Trmt61a</t>
  </si>
  <si>
    <t>Trp53</t>
  </si>
  <si>
    <t>Tsc22d2</t>
  </si>
  <si>
    <t>Tsc22d4</t>
  </si>
  <si>
    <t>Tsku</t>
  </si>
  <si>
    <t>Tspan11</t>
  </si>
  <si>
    <t>Tspan4</t>
  </si>
  <si>
    <t>Tspo</t>
  </si>
  <si>
    <t>Tst</t>
  </si>
  <si>
    <t>Ttc39aos1</t>
  </si>
  <si>
    <t>Ttc7</t>
  </si>
  <si>
    <t>Ttll11</t>
  </si>
  <si>
    <t>Tuba1c</t>
  </si>
  <si>
    <t>Tuba8</t>
  </si>
  <si>
    <t>Tubb2b</t>
  </si>
  <si>
    <t>Tubb4b-ps1</t>
  </si>
  <si>
    <t>Tubb6</t>
  </si>
  <si>
    <t>Txn1</t>
  </si>
  <si>
    <t>Txndc17</t>
  </si>
  <si>
    <t>Txnip</t>
  </si>
  <si>
    <t>Txnrd1</t>
  </si>
  <si>
    <t>Tyrobp</t>
  </si>
  <si>
    <t>Uba52</t>
  </si>
  <si>
    <t>Uba7</t>
  </si>
  <si>
    <t>Ube2l6</t>
  </si>
  <si>
    <t>Ubtd2</t>
  </si>
  <si>
    <t>Ucp2</t>
  </si>
  <si>
    <t>Ugt1a7c</t>
  </si>
  <si>
    <t>Uhrf1</t>
  </si>
  <si>
    <t>Unc93b1</t>
  </si>
  <si>
    <t>Upp1</t>
  </si>
  <si>
    <t>Uqcc2</t>
  </si>
  <si>
    <t>Uqcr11</t>
  </si>
  <si>
    <t>Uqcrq</t>
  </si>
  <si>
    <t>Usp18</t>
  </si>
  <si>
    <t>Usp43</t>
  </si>
  <si>
    <t>Vamp8</t>
  </si>
  <si>
    <t>Vasp</t>
  </si>
  <si>
    <t>Vav1</t>
  </si>
  <si>
    <t>Vax1</t>
  </si>
  <si>
    <t>Vcam1</t>
  </si>
  <si>
    <t>Vcan</t>
  </si>
  <si>
    <t>Vdr</t>
  </si>
  <si>
    <t>Vill</t>
  </si>
  <si>
    <t>Vim</t>
  </si>
  <si>
    <t>Vmn1r176</t>
  </si>
  <si>
    <t>Vsig10l</t>
  </si>
  <si>
    <t>Vsir</t>
  </si>
  <si>
    <t>Vstm4</t>
  </si>
  <si>
    <t>Vwa5a</t>
  </si>
  <si>
    <t>Wdfy4</t>
  </si>
  <si>
    <t>Wdr46</t>
  </si>
  <si>
    <t>Wdr93</t>
  </si>
  <si>
    <t>Wfdc17</t>
  </si>
  <si>
    <t>Wfdc21</t>
  </si>
  <si>
    <t>Wipf1</t>
  </si>
  <si>
    <t>Wnt7a</t>
  </si>
  <si>
    <t>Wnt9a</t>
  </si>
  <si>
    <t>Wwc1</t>
  </si>
  <si>
    <t>Wwtr1</t>
  </si>
  <si>
    <t>Xaf1</t>
  </si>
  <si>
    <t>Xdh</t>
  </si>
  <si>
    <t>Yap1</t>
  </si>
  <si>
    <t>Yif1a</t>
  </si>
  <si>
    <t>Zbp1</t>
  </si>
  <si>
    <t>Zbtb7c</t>
  </si>
  <si>
    <t>Zc3h12a</t>
  </si>
  <si>
    <t>Zc3hav1</t>
  </si>
  <si>
    <t>Zfp213</t>
  </si>
  <si>
    <t>Zfp217</t>
  </si>
  <si>
    <t>Zfp36</t>
  </si>
  <si>
    <t>Zfp36l1</t>
  </si>
  <si>
    <t>Zfp429</t>
  </si>
  <si>
    <t>Zfp593</t>
  </si>
  <si>
    <t>Zfp703</t>
  </si>
  <si>
    <t>Zfyve28</t>
  </si>
  <si>
    <t>Zmynd15</t>
  </si>
  <si>
    <t>Znfx1</t>
  </si>
  <si>
    <t>Zyx</t>
  </si>
  <si>
    <t>A3galt2</t>
  </si>
  <si>
    <t>Aass</t>
  </si>
  <si>
    <t>Abca13</t>
  </si>
  <si>
    <t>Abca6</t>
  </si>
  <si>
    <t>Abca8a</t>
  </si>
  <si>
    <t>Abca8b</t>
  </si>
  <si>
    <t>Abca9</t>
  </si>
  <si>
    <t>Abcb11</t>
  </si>
  <si>
    <t>Abcb1a</t>
  </si>
  <si>
    <t>Abcc8</t>
  </si>
  <si>
    <t>Abhd18</t>
  </si>
  <si>
    <t>Acot11</t>
  </si>
  <si>
    <t>Acsl3</t>
  </si>
  <si>
    <t>Acss3</t>
  </si>
  <si>
    <t>Adam11</t>
  </si>
  <si>
    <t>Adam22</t>
  </si>
  <si>
    <t>Adam23</t>
  </si>
  <si>
    <t>Adamts10</t>
  </si>
  <si>
    <t>Adamts16</t>
  </si>
  <si>
    <t>Adamts18</t>
  </si>
  <si>
    <t>Adamts19</t>
  </si>
  <si>
    <t>Adarb2</t>
  </si>
  <si>
    <t>Adcy3</t>
  </si>
  <si>
    <t>Adgrf4</t>
  </si>
  <si>
    <t>Adgrf5</t>
  </si>
  <si>
    <t>Adgrl4</t>
  </si>
  <si>
    <t>Adrb1</t>
  </si>
  <si>
    <t>AF529169</t>
  </si>
  <si>
    <t>AI480526</t>
  </si>
  <si>
    <t>Aif1l</t>
  </si>
  <si>
    <t>Aifm3</t>
  </si>
  <si>
    <t>Ak4</t>
  </si>
  <si>
    <t>Aldh1a7</t>
  </si>
  <si>
    <t>Amh</t>
  </si>
  <si>
    <t>Amy1</t>
  </si>
  <si>
    <t>Ank1</t>
  </si>
  <si>
    <t>Ankrd24</t>
  </si>
  <si>
    <t>Ankrd33</t>
  </si>
  <si>
    <t>Ankrd53</t>
  </si>
  <si>
    <t>Ano3</t>
  </si>
  <si>
    <t>Ano4</t>
  </si>
  <si>
    <t>Antxr1</t>
  </si>
  <si>
    <t>Aoc3</t>
  </si>
  <si>
    <t>Ap1g2</t>
  </si>
  <si>
    <t>Aqp1</t>
  </si>
  <si>
    <t>Aqp4</t>
  </si>
  <si>
    <t>Aqp5</t>
  </si>
  <si>
    <t>Arfgef3</t>
  </si>
  <si>
    <t>Arhgef10</t>
  </si>
  <si>
    <t>Arhgef16</t>
  </si>
  <si>
    <t>Arhgef19</t>
  </si>
  <si>
    <t>Armh4</t>
  </si>
  <si>
    <t>Arpp21</t>
  </si>
  <si>
    <t>Asic3</t>
  </si>
  <si>
    <t>Atp2b2</t>
  </si>
  <si>
    <t>Atp2b4</t>
  </si>
  <si>
    <t>Atp8b5</t>
  </si>
  <si>
    <t>B3galt5</t>
  </si>
  <si>
    <t>Bcan</t>
  </si>
  <si>
    <t>Bcl2</t>
  </si>
  <si>
    <t>Bfsp1</t>
  </si>
  <si>
    <t>Bfsp2</t>
  </si>
  <si>
    <t>Bmp3</t>
  </si>
  <si>
    <t>Bmpr1b</t>
  </si>
  <si>
    <t>Bnip3</t>
  </si>
  <si>
    <t>Brinp1</t>
  </si>
  <si>
    <t>Bves</t>
  </si>
  <si>
    <t>C78859</t>
  </si>
  <si>
    <t>Cacna1a</t>
  </si>
  <si>
    <t>Cacna1b</t>
  </si>
  <si>
    <t>Cacna1c</t>
  </si>
  <si>
    <t>Cacna1d</t>
  </si>
  <si>
    <t>Cacna1e</t>
  </si>
  <si>
    <t>Cacna1g</t>
  </si>
  <si>
    <t>Cacna1h</t>
  </si>
  <si>
    <t>Cacna1i</t>
  </si>
  <si>
    <t>Cacna2d1</t>
  </si>
  <si>
    <t>Cacna2d2</t>
  </si>
  <si>
    <t>Cacnb4</t>
  </si>
  <si>
    <t>Capn11</t>
  </si>
  <si>
    <t>Car11</t>
  </si>
  <si>
    <t>Car14</t>
  </si>
  <si>
    <t>Carmil3</t>
  </si>
  <si>
    <t>Casc1</t>
  </si>
  <si>
    <t>Caskin1</t>
  </si>
  <si>
    <t>Catsper4</t>
  </si>
  <si>
    <t>Cavin2</t>
  </si>
  <si>
    <t>Ccdc171</t>
  </si>
  <si>
    <t>Ccdc24</t>
  </si>
  <si>
    <t>Ccdc39</t>
  </si>
  <si>
    <t>Ccnb2</t>
  </si>
  <si>
    <t>Ccng2</t>
  </si>
  <si>
    <t>Cd1d1</t>
  </si>
  <si>
    <t>Cd36</t>
  </si>
  <si>
    <t>Cdan1</t>
  </si>
  <si>
    <t>Cdc25b</t>
  </si>
  <si>
    <t>Cdc34b</t>
  </si>
  <si>
    <t>Cdh12</t>
  </si>
  <si>
    <t>Cdh24</t>
  </si>
  <si>
    <t>Cdh6</t>
  </si>
  <si>
    <t>Cds1</t>
  </si>
  <si>
    <t>Celf5</t>
  </si>
  <si>
    <t>Celsr2</t>
  </si>
  <si>
    <t>Cemip</t>
  </si>
  <si>
    <t>Cfh</t>
  </si>
  <si>
    <t>Chadl</t>
  </si>
  <si>
    <t>Chdh</t>
  </si>
  <si>
    <t>Chrd</t>
  </si>
  <si>
    <t>Chrna2</t>
  </si>
  <si>
    <t>Chrna6</t>
  </si>
  <si>
    <t>Chrnb3</t>
  </si>
  <si>
    <t>Chst2</t>
  </si>
  <si>
    <t>Chtf18</t>
  </si>
  <si>
    <t>Clcn1</t>
  </si>
  <si>
    <t>Clcn2</t>
  </si>
  <si>
    <t>Cldn10</t>
  </si>
  <si>
    <t>Clec18a</t>
  </si>
  <si>
    <t>Clic5</t>
  </si>
  <si>
    <t>Clrn1</t>
  </si>
  <si>
    <t>Clstn2</t>
  </si>
  <si>
    <t>Cmtm5</t>
  </si>
  <si>
    <t>Cnih3</t>
  </si>
  <si>
    <t>Cnmd</t>
  </si>
  <si>
    <t>Cnp</t>
  </si>
  <si>
    <t>Cntn2</t>
  </si>
  <si>
    <t>Cntnap1</t>
  </si>
  <si>
    <t>Cntnap4</t>
  </si>
  <si>
    <t>Col11a2</t>
  </si>
  <si>
    <t>Col12a1</t>
  </si>
  <si>
    <t>Col20a1</t>
  </si>
  <si>
    <t>Col24a1</t>
  </si>
  <si>
    <t>Col25a1</t>
  </si>
  <si>
    <t>Col27a1</t>
  </si>
  <si>
    <t>Col2a1</t>
  </si>
  <si>
    <t>Col4a3</t>
  </si>
  <si>
    <t>Col5a1</t>
  </si>
  <si>
    <t>Col6a1</t>
  </si>
  <si>
    <t>Col6a2</t>
  </si>
  <si>
    <t>Col6a4</t>
  </si>
  <si>
    <t>Col7a1</t>
  </si>
  <si>
    <t>Col8a2</t>
  </si>
  <si>
    <t>Col9a1</t>
  </si>
  <si>
    <t>Colgalt2</t>
  </si>
  <si>
    <t>Coro6</t>
  </si>
  <si>
    <t>Cox4i2</t>
  </si>
  <si>
    <t>Cpne9</t>
  </si>
  <si>
    <t>Cpt1c</t>
  </si>
  <si>
    <t>Crim1</t>
  </si>
  <si>
    <t>Crip2</t>
  </si>
  <si>
    <t>Crispld1</t>
  </si>
  <si>
    <t>Csmd1</t>
  </si>
  <si>
    <t>Csmd2</t>
  </si>
  <si>
    <t>Csmd3</t>
  </si>
  <si>
    <t>Ctgf</t>
  </si>
  <si>
    <t>Ctso</t>
  </si>
  <si>
    <t>Cyp26b1</t>
  </si>
  <si>
    <t>Cyp27a1</t>
  </si>
  <si>
    <t>Cyp2d22</t>
  </si>
  <si>
    <t>Cyp2j9</t>
  </si>
  <si>
    <t>Cyp2s1</t>
  </si>
  <si>
    <t>Cyp4f14</t>
  </si>
  <si>
    <t>Cyp4f41-ps</t>
  </si>
  <si>
    <t>Dapl1</t>
  </si>
  <si>
    <t>Dcc</t>
  </si>
  <si>
    <t>Dcdc2a</t>
  </si>
  <si>
    <t>Degs2</t>
  </si>
  <si>
    <t>Dgkb</t>
  </si>
  <si>
    <t>Dgkh</t>
  </si>
  <si>
    <t>Dgkq</t>
  </si>
  <si>
    <t>Dio2</t>
  </si>
  <si>
    <t>Disp2</t>
  </si>
  <si>
    <t>Dkk3</t>
  </si>
  <si>
    <t>Dmpk</t>
  </si>
  <si>
    <t>Dnah10</t>
  </si>
  <si>
    <t>Dnah7b</t>
  </si>
  <si>
    <t>Dner</t>
  </si>
  <si>
    <t>Dnhd1</t>
  </si>
  <si>
    <t>Dpyd</t>
  </si>
  <si>
    <t>Dqx1</t>
  </si>
  <si>
    <t>Drd4</t>
  </si>
  <si>
    <t>Dusp15</t>
  </si>
  <si>
    <t>Ebpl</t>
  </si>
  <si>
    <t>Ece2</t>
  </si>
  <si>
    <t>Efcab12</t>
  </si>
  <si>
    <t>Efhd1</t>
  </si>
  <si>
    <t>Eln</t>
  </si>
  <si>
    <t>Emid1</t>
  </si>
  <si>
    <t>Eno1</t>
  </si>
  <si>
    <t>Eno1b</t>
  </si>
  <si>
    <t>Enpp2</t>
  </si>
  <si>
    <t>Eomes</t>
  </si>
  <si>
    <t>Epha4</t>
  </si>
  <si>
    <t>Epha5</t>
  </si>
  <si>
    <t>Epha6</t>
  </si>
  <si>
    <t>Ephb1</t>
  </si>
  <si>
    <t>Ephx2</t>
  </si>
  <si>
    <t>Esrp1</t>
  </si>
  <si>
    <t>Esrrb</t>
  </si>
  <si>
    <t>Etl4</t>
  </si>
  <si>
    <t>Etnppl</t>
  </si>
  <si>
    <t>Etv1</t>
  </si>
  <si>
    <t>Etv4</t>
  </si>
  <si>
    <t>Evc</t>
  </si>
  <si>
    <t>Fam107a</t>
  </si>
  <si>
    <t>Fam184b</t>
  </si>
  <si>
    <t>Fam189a2</t>
  </si>
  <si>
    <t>Fam3c</t>
  </si>
  <si>
    <t>Fam43b</t>
  </si>
  <si>
    <t>Fam69c</t>
  </si>
  <si>
    <t>Far1os</t>
  </si>
  <si>
    <t>Far2</t>
  </si>
  <si>
    <t>Fat3</t>
  </si>
  <si>
    <t>Fat4</t>
  </si>
  <si>
    <t>Fbxo2</t>
  </si>
  <si>
    <t>Fbxo32</t>
  </si>
  <si>
    <t>Fcgrt</t>
  </si>
  <si>
    <t>Fgd6</t>
  </si>
  <si>
    <t>Fgfbp3</t>
  </si>
  <si>
    <t>Flrt1</t>
  </si>
  <si>
    <t>Flrt2</t>
  </si>
  <si>
    <t>Flt3l</t>
  </si>
  <si>
    <t>Fndc1</t>
  </si>
  <si>
    <t>Folh1</t>
  </si>
  <si>
    <t>Fras1</t>
  </si>
  <si>
    <t>Frem1</t>
  </si>
  <si>
    <t>Frem3</t>
  </si>
  <si>
    <t>Fry</t>
  </si>
  <si>
    <t>Frzb</t>
  </si>
  <si>
    <t>Fsbp</t>
  </si>
  <si>
    <t>Fstl4</t>
  </si>
  <si>
    <t>Fut9</t>
  </si>
  <si>
    <t>Fxyd6</t>
  </si>
  <si>
    <t>Fzd10</t>
  </si>
  <si>
    <t>Gabbr2</t>
  </si>
  <si>
    <t>Gabra2</t>
  </si>
  <si>
    <t>Gabrb1</t>
  </si>
  <si>
    <t>Gad2</t>
  </si>
  <si>
    <t>Galm</t>
  </si>
  <si>
    <t>Gfy</t>
  </si>
  <si>
    <t>Gja3</t>
  </si>
  <si>
    <t>Gja8</t>
  </si>
  <si>
    <t>Gkn3</t>
  </si>
  <si>
    <t>Glb1l2</t>
  </si>
  <si>
    <t>Glb1l3</t>
  </si>
  <si>
    <t>Glcci1</t>
  </si>
  <si>
    <t>Gldn</t>
  </si>
  <si>
    <t>Gli2</t>
  </si>
  <si>
    <t>Glul</t>
  </si>
  <si>
    <t>Gna14</t>
  </si>
  <si>
    <t>Gnat1</t>
  </si>
  <si>
    <t>Gnat2</t>
  </si>
  <si>
    <t>Gnb1</t>
  </si>
  <si>
    <t>Gpld1</t>
  </si>
  <si>
    <t>Gpr156</t>
  </si>
  <si>
    <t>Gpr158</t>
  </si>
  <si>
    <t>Gpr26</t>
  </si>
  <si>
    <t>Gpr37</t>
  </si>
  <si>
    <t>Gprc5c</t>
  </si>
  <si>
    <t>Gprin3</t>
  </si>
  <si>
    <t>Greb1</t>
  </si>
  <si>
    <t>Gria2</t>
  </si>
  <si>
    <t>Grid2ip</t>
  </si>
  <si>
    <t>Grik2</t>
  </si>
  <si>
    <t>Grik3</t>
  </si>
  <si>
    <t>Grin1</t>
  </si>
  <si>
    <t>Grin1os</t>
  </si>
  <si>
    <t>Grin2a</t>
  </si>
  <si>
    <t>Grin2b</t>
  </si>
  <si>
    <t>Grin2c</t>
  </si>
  <si>
    <t>Grin3a</t>
  </si>
  <si>
    <t>Grm1</t>
  </si>
  <si>
    <t>Grm2</t>
  </si>
  <si>
    <t>Grm4</t>
  </si>
  <si>
    <t>Gstt1</t>
  </si>
  <si>
    <t>Gstt3</t>
  </si>
  <si>
    <t>Guca1a</t>
  </si>
  <si>
    <t>Gzmm</t>
  </si>
  <si>
    <t>Hapln4</t>
  </si>
  <si>
    <t>Hepacam</t>
  </si>
  <si>
    <t>Hfe</t>
  </si>
  <si>
    <t>Hgf</t>
  </si>
  <si>
    <t>Hhatl</t>
  </si>
  <si>
    <t>Hif3a</t>
  </si>
  <si>
    <t>Hipk4</t>
  </si>
  <si>
    <t>Hist1h2bc</t>
  </si>
  <si>
    <t>Hk2</t>
  </si>
  <si>
    <t>Hmcn1</t>
  </si>
  <si>
    <t>Hmcn2</t>
  </si>
  <si>
    <t>Htr1b</t>
  </si>
  <si>
    <t>Htr1d</t>
  </si>
  <si>
    <t>Htr2a</t>
  </si>
  <si>
    <t>Hydin</t>
  </si>
  <si>
    <t>Ifi203-ps</t>
  </si>
  <si>
    <t>Igdcc4</t>
  </si>
  <si>
    <t>Igfn1</t>
  </si>
  <si>
    <t>Igsf9b</t>
  </si>
  <si>
    <t>Inha</t>
  </si>
  <si>
    <t>Inpp5j</t>
  </si>
  <si>
    <t>Irx2</t>
  </si>
  <si>
    <t>Irx4</t>
  </si>
  <si>
    <t>Itga10</t>
  </si>
  <si>
    <t>Jakmip3</t>
  </si>
  <si>
    <t>Kcna1</t>
  </si>
  <si>
    <t>Kcna2</t>
  </si>
  <si>
    <t>Kcnb2</t>
  </si>
  <si>
    <t>Kcnc1</t>
  </si>
  <si>
    <t>Kcnc2</t>
  </si>
  <si>
    <t>Kcnd2</t>
  </si>
  <si>
    <t>Kcne2</t>
  </si>
  <si>
    <t>Kcng2</t>
  </si>
  <si>
    <t>Kcnh7</t>
  </si>
  <si>
    <t>Kcnk10</t>
  </si>
  <si>
    <t>Kcnk9</t>
  </si>
  <si>
    <t>Kcnn2</t>
  </si>
  <si>
    <t>Kcnn3</t>
  </si>
  <si>
    <t>Kcnq2</t>
  </si>
  <si>
    <t>Kcnq3</t>
  </si>
  <si>
    <t>Kcnt1</t>
  </si>
  <si>
    <t>Kctd16</t>
  </si>
  <si>
    <t>Kdr</t>
  </si>
  <si>
    <t>Kif26a</t>
  </si>
  <si>
    <t>Kif26b</t>
  </si>
  <si>
    <t>Kit</t>
  </si>
  <si>
    <t>Klf15</t>
  </si>
  <si>
    <t>Klf4</t>
  </si>
  <si>
    <t>Klhl1</t>
  </si>
  <si>
    <t>Kndc1</t>
  </si>
  <si>
    <t>Knstrn</t>
  </si>
  <si>
    <t>L3mbtl1</t>
  </si>
  <si>
    <t>Lama3</t>
  </si>
  <si>
    <t>Lamb1</t>
  </si>
  <si>
    <t>Lamc3</t>
  </si>
  <si>
    <t>Leng8</t>
  </si>
  <si>
    <t>Lgals12</t>
  </si>
  <si>
    <t>Lgi1</t>
  </si>
  <si>
    <t>Lgi3</t>
  </si>
  <si>
    <t>Lgsn</t>
  </si>
  <si>
    <t>Lhx2</t>
  </si>
  <si>
    <t>Lin28b</t>
  </si>
  <si>
    <t>Lman1l</t>
  </si>
  <si>
    <t>Lmo7</t>
  </si>
  <si>
    <t>Loxl3</t>
  </si>
  <si>
    <t>Lrat</t>
  </si>
  <si>
    <t>Lrig3</t>
  </si>
  <si>
    <t>Lrp1b</t>
  </si>
  <si>
    <t>Lrrc66</t>
  </si>
  <si>
    <t>Lrrc75b</t>
  </si>
  <si>
    <t>Ltbp4</t>
  </si>
  <si>
    <t>Luzp2</t>
  </si>
  <si>
    <t>Lypd6</t>
  </si>
  <si>
    <t>Maml2</t>
  </si>
  <si>
    <t>Mbd1</t>
  </si>
  <si>
    <t>Mdga1</t>
  </si>
  <si>
    <t>Med12l</t>
  </si>
  <si>
    <t>Meg3</t>
  </si>
  <si>
    <t>Megf10</t>
  </si>
  <si>
    <t>Megf11</t>
  </si>
  <si>
    <t>Mei1</t>
  </si>
  <si>
    <t>Metrn</t>
  </si>
  <si>
    <t>Mfsd6</t>
  </si>
  <si>
    <t>Miat</t>
  </si>
  <si>
    <t>Mical2</t>
  </si>
  <si>
    <t>Mir1968</t>
  </si>
  <si>
    <t>Mir344-2</t>
  </si>
  <si>
    <t>Mir5125</t>
  </si>
  <si>
    <t>Mirg</t>
  </si>
  <si>
    <t>Mlc1</t>
  </si>
  <si>
    <t>Mmd2</t>
  </si>
  <si>
    <t>Mmp16</t>
  </si>
  <si>
    <t>Mn1</t>
  </si>
  <si>
    <t>Mob3b</t>
  </si>
  <si>
    <t>Mr1</t>
  </si>
  <si>
    <t>Mroh5</t>
  </si>
  <si>
    <t>Mroh7</t>
  </si>
  <si>
    <t>Msantd1</t>
  </si>
  <si>
    <t>Muc2</t>
  </si>
  <si>
    <t>Muc3a</t>
  </si>
  <si>
    <t>Myb</t>
  </si>
  <si>
    <t>Myh14</t>
  </si>
  <si>
    <t>Myh7b</t>
  </si>
  <si>
    <t>Myt1l</t>
  </si>
  <si>
    <t>Nanos1</t>
  </si>
  <si>
    <t>Ncam2</t>
  </si>
  <si>
    <t>Ndrg2</t>
  </si>
  <si>
    <t>Neb</t>
  </si>
  <si>
    <t>Nell2</t>
  </si>
  <si>
    <t>Nfatc2</t>
  </si>
  <si>
    <t>Nfatc4</t>
  </si>
  <si>
    <t>Nkd1</t>
  </si>
  <si>
    <t>Nos1</t>
  </si>
  <si>
    <t>Noxred1</t>
  </si>
  <si>
    <t>Npc1l1</t>
  </si>
  <si>
    <t>Nphp3</t>
  </si>
  <si>
    <t>Npr2</t>
  </si>
  <si>
    <t>Nr2e1</t>
  </si>
  <si>
    <t>Nrbp2</t>
  </si>
  <si>
    <t>Nrl</t>
  </si>
  <si>
    <t>Nrxn1</t>
  </si>
  <si>
    <t>Nt5dc2</t>
  </si>
  <si>
    <t>Nup210l</t>
  </si>
  <si>
    <t>Nwd1</t>
  </si>
  <si>
    <t>Nxnl2</t>
  </si>
  <si>
    <t>Obscn</t>
  </si>
  <si>
    <t>Ogfrl1</t>
  </si>
  <si>
    <t>Olfm4</t>
  </si>
  <si>
    <t>Omg</t>
  </si>
  <si>
    <t>Opcml</t>
  </si>
  <si>
    <t>Opn1sw</t>
  </si>
  <si>
    <t>Osbpl8</t>
  </si>
  <si>
    <t>Ovgp1</t>
  </si>
  <si>
    <t>P2ry12</t>
  </si>
  <si>
    <t>P3h3</t>
  </si>
  <si>
    <t>P4ha2</t>
  </si>
  <si>
    <t>Palmd</t>
  </si>
  <si>
    <t>Papln</t>
  </si>
  <si>
    <t>Pappa2</t>
  </si>
  <si>
    <t>Paqr6</t>
  </si>
  <si>
    <t>Pcdh18</t>
  </si>
  <si>
    <t>Pcdh7</t>
  </si>
  <si>
    <t>Pcdh8</t>
  </si>
  <si>
    <t>Pcdha7</t>
  </si>
  <si>
    <t>Pcdhb2</t>
  </si>
  <si>
    <t>Pcdhgc4</t>
  </si>
  <si>
    <t>Pcnx2</t>
  </si>
  <si>
    <t>Pcsk5</t>
  </si>
  <si>
    <t>Pdc</t>
  </si>
  <si>
    <t>Pde10a</t>
  </si>
  <si>
    <t>Pde11a</t>
  </si>
  <si>
    <t>Pde6g</t>
  </si>
  <si>
    <t>Pdgfra</t>
  </si>
  <si>
    <t>Pdyn</t>
  </si>
  <si>
    <t>Pdzd7</t>
  </si>
  <si>
    <t>Pgap1</t>
  </si>
  <si>
    <t>Phf2os1</t>
  </si>
  <si>
    <t>Pip5kl1</t>
  </si>
  <si>
    <t>Pipox</t>
  </si>
  <si>
    <t>Pitpnm3</t>
  </si>
  <si>
    <t>Pkp1</t>
  </si>
  <si>
    <t>Pla2g16</t>
  </si>
  <si>
    <t>Pla2g5</t>
  </si>
  <si>
    <t>Plb1</t>
  </si>
  <si>
    <t>Plcb1</t>
  </si>
  <si>
    <t>Plcd4</t>
  </si>
  <si>
    <t>Plce1</t>
  </si>
  <si>
    <t>Plekhg4</t>
  </si>
  <si>
    <t>Plod2</t>
  </si>
  <si>
    <t>Plpp2</t>
  </si>
  <si>
    <t>Plppr3</t>
  </si>
  <si>
    <t>Plscr4</t>
  </si>
  <si>
    <t>Pltp</t>
  </si>
  <si>
    <t>Plxdc1</t>
  </si>
  <si>
    <t>Plxna1</t>
  </si>
  <si>
    <t>Plxna4</t>
  </si>
  <si>
    <t>Plxnc1</t>
  </si>
  <si>
    <t>Pm20d2</t>
  </si>
  <si>
    <t>Pmm1</t>
  </si>
  <si>
    <t>Podn</t>
  </si>
  <si>
    <t>Polq</t>
  </si>
  <si>
    <t>Pon2</t>
  </si>
  <si>
    <t>Pou4f1</t>
  </si>
  <si>
    <t>Pou4f2</t>
  </si>
  <si>
    <t>Pou4f3</t>
  </si>
  <si>
    <t>Prcd</t>
  </si>
  <si>
    <t>Prex2</t>
  </si>
  <si>
    <t>Prkcq</t>
  </si>
  <si>
    <t>Proser2</t>
  </si>
  <si>
    <t>Prph2</t>
  </si>
  <si>
    <t>Prune2</t>
  </si>
  <si>
    <t>Psat1</t>
  </si>
  <si>
    <t>Ptchd4</t>
  </si>
  <si>
    <t>Ptn</t>
  </si>
  <si>
    <t>Ptprb</t>
  </si>
  <si>
    <t>Ptprd</t>
  </si>
  <si>
    <t>Ptprk</t>
  </si>
  <si>
    <t>Ptpro</t>
  </si>
  <si>
    <t>Ptprz1</t>
  </si>
  <si>
    <t>Pygb</t>
  </si>
  <si>
    <t>Rab27b</t>
  </si>
  <si>
    <t>Rab36</t>
  </si>
  <si>
    <t>Rabgef1</t>
  </si>
  <si>
    <t>Rad54b</t>
  </si>
  <si>
    <t>Rasgrf1</t>
  </si>
  <si>
    <t>Rasgrp2</t>
  </si>
  <si>
    <t>Raver2</t>
  </si>
  <si>
    <t>Rbfox1</t>
  </si>
  <si>
    <t>Rbms3</t>
  </si>
  <si>
    <t>Rcvrn</t>
  </si>
  <si>
    <t>Rdh5</t>
  </si>
  <si>
    <t>Rdm1</t>
  </si>
  <si>
    <t>Rec8</t>
  </si>
  <si>
    <t>Reck</t>
  </si>
  <si>
    <t>Recql4</t>
  </si>
  <si>
    <t>Reep6</t>
  </si>
  <si>
    <t>Reln</t>
  </si>
  <si>
    <t>Rftn2</t>
  </si>
  <si>
    <t>Rgl2</t>
  </si>
  <si>
    <t>Rgs11</t>
  </si>
  <si>
    <t>Rgs7bp</t>
  </si>
  <si>
    <t>Rho</t>
  </si>
  <si>
    <t>Rhpn2</t>
  </si>
  <si>
    <t>Rian</t>
  </si>
  <si>
    <t>Rimbp2</t>
  </si>
  <si>
    <t>Rimbp3</t>
  </si>
  <si>
    <t>Rlbp1</t>
  </si>
  <si>
    <t>Rmst</t>
  </si>
  <si>
    <t>Rnpc3</t>
  </si>
  <si>
    <t>Robo3</t>
  </si>
  <si>
    <t>Rom1</t>
  </si>
  <si>
    <t>Rps27rt</t>
  </si>
  <si>
    <t>Rrh</t>
  </si>
  <si>
    <t>Rspo2</t>
  </si>
  <si>
    <t>Rtbdn</t>
  </si>
  <si>
    <t>Rtl1</t>
  </si>
  <si>
    <t>Rtn4r</t>
  </si>
  <si>
    <t>Ryr1</t>
  </si>
  <si>
    <t>Ryr2</t>
  </si>
  <si>
    <t>Ryr3</t>
  </si>
  <si>
    <t>Sacs</t>
  </si>
  <si>
    <t>Sash1</t>
  </si>
  <si>
    <t>Sbspon</t>
  </si>
  <si>
    <t>Scarf1</t>
  </si>
  <si>
    <t>Scn1a</t>
  </si>
  <si>
    <t>Scn2a</t>
  </si>
  <si>
    <t>Scn3a</t>
  </si>
  <si>
    <t>Scn4a</t>
  </si>
  <si>
    <t>Scn4b</t>
  </si>
  <si>
    <t>Scn7a</t>
  </si>
  <si>
    <t>Scn9a</t>
  </si>
  <si>
    <t>Sdk1</t>
  </si>
  <si>
    <t>Sec1</t>
  </si>
  <si>
    <t>Sec31b</t>
  </si>
  <si>
    <t>Selenop</t>
  </si>
  <si>
    <t>Sema3a</t>
  </si>
  <si>
    <t>Sema4g</t>
  </si>
  <si>
    <t>Sema6a</t>
  </si>
  <si>
    <t>Sema6d</t>
  </si>
  <si>
    <t>Serpine3</t>
  </si>
  <si>
    <t>Serpinf1</t>
  </si>
  <si>
    <t>Sez6l</t>
  </si>
  <si>
    <t>Sfxn5</t>
  </si>
  <si>
    <t>Sh3rf3</t>
  </si>
  <si>
    <t>Shh</t>
  </si>
  <si>
    <t>Shisa7</t>
  </si>
  <si>
    <t>Shisa9</t>
  </si>
  <si>
    <t>Shisal2b</t>
  </si>
  <si>
    <t>Siae</t>
  </si>
  <si>
    <t>Six3os1</t>
  </si>
  <si>
    <t>Slc13a5</t>
  </si>
  <si>
    <t>Slc15a2</t>
  </si>
  <si>
    <t>Slc16a11</t>
  </si>
  <si>
    <t>Slc16a8</t>
  </si>
  <si>
    <t>Slc17a6</t>
  </si>
  <si>
    <t>Slc18a2</t>
  </si>
  <si>
    <t>Slc27a1</t>
  </si>
  <si>
    <t>Slc2a4rg-ps</t>
  </si>
  <si>
    <t>Slc30a10</t>
  </si>
  <si>
    <t>Slc30a3</t>
  </si>
  <si>
    <t>Slc39a2</t>
  </si>
  <si>
    <t>Slc47a2</t>
  </si>
  <si>
    <t>Slc5a7</t>
  </si>
  <si>
    <t>Slc6a1</t>
  </si>
  <si>
    <t>Slc6a5</t>
  </si>
  <si>
    <t>Slc7a14</t>
  </si>
  <si>
    <t>Slc9a3</t>
  </si>
  <si>
    <t>Slco1a4</t>
  </si>
  <si>
    <t>Slco1c1</t>
  </si>
  <si>
    <t>Slit1</t>
  </si>
  <si>
    <t>Smad9</t>
  </si>
  <si>
    <t>Smim1</t>
  </si>
  <si>
    <t>Smpd2</t>
  </si>
  <si>
    <t>Sned1</t>
  </si>
  <si>
    <t>Snhg11</t>
  </si>
  <si>
    <t>Snhg14</t>
  </si>
  <si>
    <t>Sox17</t>
  </si>
  <si>
    <t>Sox8</t>
  </si>
  <si>
    <t>Spag5</t>
  </si>
  <si>
    <t>Spc25</t>
  </si>
  <si>
    <t>Spon1</t>
  </si>
  <si>
    <t>Spon2</t>
  </si>
  <si>
    <t>Spx</t>
  </si>
  <si>
    <t>Srgap1</t>
  </si>
  <si>
    <t>Srp54b</t>
  </si>
  <si>
    <t>Srrm4os</t>
  </si>
  <si>
    <t>Ssc5d</t>
  </si>
  <si>
    <t>Sspo</t>
  </si>
  <si>
    <t>St8sia2</t>
  </si>
  <si>
    <t>Stac3</t>
  </si>
  <si>
    <t>Stard10</t>
  </si>
  <si>
    <t>Strip2</t>
  </si>
  <si>
    <t>Stxbp5l</t>
  </si>
  <si>
    <t>Susd3</t>
  </si>
  <si>
    <t>Sv2c</t>
  </si>
  <si>
    <t>Syn3</t>
  </si>
  <si>
    <t>Syne4</t>
  </si>
  <si>
    <t>Syt10</t>
  </si>
  <si>
    <t>Syt15</t>
  </si>
  <si>
    <t>Syt6</t>
  </si>
  <si>
    <t>Syt7</t>
  </si>
  <si>
    <t>Tacr1</t>
  </si>
  <si>
    <t>Tbc1d4</t>
  </si>
  <si>
    <t>Tbx20</t>
  </si>
  <si>
    <t>Tbx3</t>
  </si>
  <si>
    <t>Tbx3os1</t>
  </si>
  <si>
    <t>Tdrd6</t>
  </si>
  <si>
    <t>Tdrd9</t>
  </si>
  <si>
    <t>Tek</t>
  </si>
  <si>
    <t>Tenm2</t>
  </si>
  <si>
    <t>Tenm3</t>
  </si>
  <si>
    <t>Tenm4</t>
  </si>
  <si>
    <t>Tet1</t>
  </si>
  <si>
    <t>Tex15</t>
  </si>
  <si>
    <t>Tfdp2</t>
  </si>
  <si>
    <t>Tfrc</t>
  </si>
  <si>
    <t>Tgfbr3l</t>
  </si>
  <si>
    <t>Thsd4</t>
  </si>
  <si>
    <t>Thsd7b</t>
  </si>
  <si>
    <t>Tle2</t>
  </si>
  <si>
    <t>Tll1</t>
  </si>
  <si>
    <t>Tm7sf2</t>
  </si>
  <si>
    <t>Tmem119</t>
  </si>
  <si>
    <t>Tmem132b</t>
  </si>
  <si>
    <t>Tmem150a</t>
  </si>
  <si>
    <t>Tmem163</t>
  </si>
  <si>
    <t>Tmem44</t>
  </si>
  <si>
    <t>Tmem63c</t>
  </si>
  <si>
    <t>Tmprss5</t>
  </si>
  <si>
    <t>Tnik</t>
  </si>
  <si>
    <t>Tnr</t>
  </si>
  <si>
    <t>Tns2</t>
  </si>
  <si>
    <t>Tox3</t>
  </si>
  <si>
    <t>Tph2</t>
  </si>
  <si>
    <t>Tpi-rs11</t>
  </si>
  <si>
    <t>Traip</t>
  </si>
  <si>
    <t>Trank1</t>
  </si>
  <si>
    <t>Trhde</t>
  </si>
  <si>
    <t>Trim66</t>
  </si>
  <si>
    <t>Trmt9b</t>
  </si>
  <si>
    <t>Tshr</t>
  </si>
  <si>
    <t>Tshz3</t>
  </si>
  <si>
    <t>Tspan10</t>
  </si>
  <si>
    <t>Ttc14</t>
  </si>
  <si>
    <t>Ttc16</t>
  </si>
  <si>
    <t>Ttn</t>
  </si>
  <si>
    <t>Tusc5</t>
  </si>
  <si>
    <t>Uaca</t>
  </si>
  <si>
    <t>Unc119</t>
  </si>
  <si>
    <t>Unc5c</t>
  </si>
  <si>
    <t>Unc5d</t>
  </si>
  <si>
    <t>Utp14b</t>
  </si>
  <si>
    <t>Vmn2r84</t>
  </si>
  <si>
    <t>Vsig2</t>
  </si>
  <si>
    <t>Vwa5b2</t>
  </si>
  <si>
    <t>Vwf</t>
  </si>
  <si>
    <t>Vxn</t>
  </si>
  <si>
    <t>Wdr31</t>
  </si>
  <si>
    <t>Wfikkn1</t>
  </si>
  <si>
    <t>Wfikkn2</t>
  </si>
  <si>
    <t>Wipf3</t>
  </si>
  <si>
    <t>Wnt16</t>
  </si>
  <si>
    <t>Xkr4</t>
  </si>
  <si>
    <t>Ybx2</t>
  </si>
  <si>
    <t>Zbtb16</t>
  </si>
  <si>
    <t>Zbtb8b</t>
  </si>
  <si>
    <t>Zfhx2</t>
  </si>
  <si>
    <t>Zfhx3</t>
  </si>
  <si>
    <t>Zfp804b</t>
  </si>
  <si>
    <t>Zkscan16</t>
  </si>
  <si>
    <t>Zmynd10</t>
  </si>
  <si>
    <t>0610040J01Rik</t>
  </si>
  <si>
    <t>1700013F07Rik</t>
  </si>
  <si>
    <t>4930469K13Rik</t>
  </si>
  <si>
    <t>4931406B18Rik</t>
  </si>
  <si>
    <t>4931406C07Rik</t>
  </si>
  <si>
    <t>5430427O19Rik</t>
  </si>
  <si>
    <t>9130230L23Rik</t>
  </si>
  <si>
    <t>9430025C20Rik</t>
  </si>
  <si>
    <t>9930111J21Rik1</t>
  </si>
  <si>
    <t>9930111J21Rik2</t>
  </si>
  <si>
    <t>A630001G21Rik</t>
  </si>
  <si>
    <t>AB124611</t>
  </si>
  <si>
    <t>Abcc3</t>
  </si>
  <si>
    <t>Abcg3</t>
  </si>
  <si>
    <t>Abi3</t>
  </si>
  <si>
    <t>AC034099.1</t>
  </si>
  <si>
    <t>AC161269.1</t>
  </si>
  <si>
    <t>Adam3</t>
  </si>
  <si>
    <t>Adcy7</t>
  </si>
  <si>
    <t>Adrb2</t>
  </si>
  <si>
    <t>Agmo</t>
  </si>
  <si>
    <t>Aim2</t>
  </si>
  <si>
    <t>Als2cr12</t>
  </si>
  <si>
    <t>Amz1</t>
  </si>
  <si>
    <t>Ang</t>
  </si>
  <si>
    <t>Ano7</t>
  </si>
  <si>
    <t>Apoc4</t>
  </si>
  <si>
    <t>Arap3</t>
  </si>
  <si>
    <t>Arhgap17</t>
  </si>
  <si>
    <t>Arhgap4</t>
  </si>
  <si>
    <t>Arhgef6</t>
  </si>
  <si>
    <t>Arl11</t>
  </si>
  <si>
    <t>Arsb</t>
  </si>
  <si>
    <t>Asb14</t>
  </si>
  <si>
    <t>B430306N03Rik</t>
  </si>
  <si>
    <t>Bank1</t>
  </si>
  <si>
    <t>BC028528</t>
  </si>
  <si>
    <t>Bcl6b</t>
  </si>
  <si>
    <t>Bco2</t>
  </si>
  <si>
    <t>Blnk</t>
  </si>
  <si>
    <t>Bmp2k</t>
  </si>
  <si>
    <t>Bnipl</t>
  </si>
  <si>
    <t>Btbd19</t>
  </si>
  <si>
    <t>Btk</t>
  </si>
  <si>
    <t>C130050O18Rik</t>
  </si>
  <si>
    <t>C920009B18Rik</t>
  </si>
  <si>
    <t>Card9</t>
  </si>
  <si>
    <t>Cc2d2b</t>
  </si>
  <si>
    <t>Ccdc146</t>
  </si>
  <si>
    <t>Ccdc162</t>
  </si>
  <si>
    <t>Cd180</t>
  </si>
  <si>
    <t>Cd247</t>
  </si>
  <si>
    <t>Cd27</t>
  </si>
  <si>
    <t>Cd300c2</t>
  </si>
  <si>
    <t>Cd69</t>
  </si>
  <si>
    <t>Cdr1</t>
  </si>
  <si>
    <t>Cep295nl</t>
  </si>
  <si>
    <t>Chek2</t>
  </si>
  <si>
    <t>Crybb1</t>
  </si>
  <si>
    <t>Csn3</t>
  </si>
  <si>
    <t>Ctla2b</t>
  </si>
  <si>
    <t>Cx3cr1</t>
  </si>
  <si>
    <t>Cybb</t>
  </si>
  <si>
    <t>Cysltr1</t>
  </si>
  <si>
    <t>Ddx43</t>
  </si>
  <si>
    <t>Dlx6</t>
  </si>
  <si>
    <t>Dnajb13</t>
  </si>
  <si>
    <t>Dnajb9</t>
  </si>
  <si>
    <t>Dock10</t>
  </si>
  <si>
    <t>Dock4</t>
  </si>
  <si>
    <t>Dock8</t>
  </si>
  <si>
    <t>Dusp1</t>
  </si>
  <si>
    <t>Ecscr</t>
  </si>
  <si>
    <t>Egr1</t>
  </si>
  <si>
    <t>Eid3</t>
  </si>
  <si>
    <t>Elf4</t>
  </si>
  <si>
    <t>Elmo1</t>
  </si>
  <si>
    <t>Enpp1</t>
  </si>
  <si>
    <t>Ep300</t>
  </si>
  <si>
    <t>Epha1</t>
  </si>
  <si>
    <t>Esp6</t>
  </si>
  <si>
    <t>Evi2</t>
  </si>
  <si>
    <t>Evi2b</t>
  </si>
  <si>
    <t>F11r</t>
  </si>
  <si>
    <t>Fam105a</t>
  </si>
  <si>
    <t>Fam166a</t>
  </si>
  <si>
    <t>Fam46a</t>
  </si>
  <si>
    <t>Fam46c</t>
  </si>
  <si>
    <t>Fcrls</t>
  </si>
  <si>
    <t>Fgd2</t>
  </si>
  <si>
    <t>Fli1</t>
  </si>
  <si>
    <t>Fmo5</t>
  </si>
  <si>
    <t>Fosb</t>
  </si>
  <si>
    <t>G530012D18Rik</t>
  </si>
  <si>
    <t>Glipr1</t>
  </si>
  <si>
    <t>Gm10134</t>
  </si>
  <si>
    <t>Gm10160</t>
  </si>
  <si>
    <t>Gm10491</t>
  </si>
  <si>
    <t>Gm10521</t>
  </si>
  <si>
    <t>Gm11427</t>
  </si>
  <si>
    <t>Gm11653</t>
  </si>
  <si>
    <t>Gm12185</t>
  </si>
  <si>
    <t>Gm12439</t>
  </si>
  <si>
    <t>Gm12792</t>
  </si>
  <si>
    <t>Gm12902</t>
  </si>
  <si>
    <t>Gm14052</t>
  </si>
  <si>
    <t>Gm14212</t>
  </si>
  <si>
    <t>Gm14542</t>
  </si>
  <si>
    <t>Gm14682</t>
  </si>
  <si>
    <t>Gm15539</t>
  </si>
  <si>
    <t>Gm15789</t>
  </si>
  <si>
    <t>Gm16419</t>
  </si>
  <si>
    <t>Gm16486</t>
  </si>
  <si>
    <t>Gm17970</t>
  </si>
  <si>
    <t>Gm18422</t>
  </si>
  <si>
    <t>Gm18829</t>
  </si>
  <si>
    <t>Gm18959</t>
  </si>
  <si>
    <t>Gm20257</t>
  </si>
  <si>
    <t>Gm20721</t>
  </si>
  <si>
    <t>Gm20775</t>
  </si>
  <si>
    <t>Gm21056</t>
  </si>
  <si>
    <t>Gm21188</t>
  </si>
  <si>
    <t>Gm26992</t>
  </si>
  <si>
    <t>Gm29668</t>
  </si>
  <si>
    <t>Gm30285</t>
  </si>
  <si>
    <t>Gm3488</t>
  </si>
  <si>
    <t>Gm4070</t>
  </si>
  <si>
    <t>Gm43213</t>
  </si>
  <si>
    <t>Gm45647</t>
  </si>
  <si>
    <t>Gm47803</t>
  </si>
  <si>
    <t>Gm47816</t>
  </si>
  <si>
    <t>Gm47830</t>
  </si>
  <si>
    <t>Gm48349</t>
  </si>
  <si>
    <t>Gm48452</t>
  </si>
  <si>
    <t>Gm5108</t>
  </si>
  <si>
    <t>Gm5431</t>
  </si>
  <si>
    <t>Gm5834</t>
  </si>
  <si>
    <t>Gm609</t>
  </si>
  <si>
    <t>Gm8369</t>
  </si>
  <si>
    <t>Gm8995</t>
  </si>
  <si>
    <t>Gm9845</t>
  </si>
  <si>
    <t>Gna15</t>
  </si>
  <si>
    <t>Gpr160</t>
  </si>
  <si>
    <t>Gpr183</t>
  </si>
  <si>
    <t>Gpr34</t>
  </si>
  <si>
    <t>Grn</t>
  </si>
  <si>
    <t>Gsdma2</t>
  </si>
  <si>
    <t>Gsdmcl-ps</t>
  </si>
  <si>
    <t>Gvin1</t>
  </si>
  <si>
    <t>H2-DMa</t>
  </si>
  <si>
    <t>H2-DMb2</t>
  </si>
  <si>
    <t>H2-Oa</t>
  </si>
  <si>
    <t>Haao</t>
  </si>
  <si>
    <t>Hexb</t>
  </si>
  <si>
    <t>Hhex</t>
  </si>
  <si>
    <t>Hoxb4</t>
  </si>
  <si>
    <t>Hpgd</t>
  </si>
  <si>
    <t>Hpgds</t>
  </si>
  <si>
    <t>Hrh2</t>
  </si>
  <si>
    <t>Hvcn1</t>
  </si>
  <si>
    <t>I830077J02Rik</t>
  </si>
  <si>
    <t>Ighm</t>
  </si>
  <si>
    <t>Il12rb1</t>
  </si>
  <si>
    <t>Il13ra1</t>
  </si>
  <si>
    <t>Il16</t>
  </si>
  <si>
    <t>Il1rl1</t>
  </si>
  <si>
    <t>Il1rl2</t>
  </si>
  <si>
    <t>Il2rg</t>
  </si>
  <si>
    <t>Il31ra</t>
  </si>
  <si>
    <t>Il7r</t>
  </si>
  <si>
    <t>Ildr1</t>
  </si>
  <si>
    <t>Ints6l</t>
  </si>
  <si>
    <t>Irak4</t>
  </si>
  <si>
    <t>Irf4</t>
  </si>
  <si>
    <t>Itgb3</t>
  </si>
  <si>
    <t>Kcnd1</t>
  </si>
  <si>
    <t>Kctd12</t>
  </si>
  <si>
    <t>Klf3</t>
  </si>
  <si>
    <t>Lair1</t>
  </si>
  <si>
    <t>Lat2</t>
  </si>
  <si>
    <t>Lilrb4</t>
  </si>
  <si>
    <t>Lipc</t>
  </si>
  <si>
    <t>Lrmp</t>
  </si>
  <si>
    <t>Lrrk1</t>
  </si>
  <si>
    <t>LT629148.18</t>
  </si>
  <si>
    <t>Ltc4s</t>
  </si>
  <si>
    <t>Ly6g6c</t>
  </si>
  <si>
    <t>Ly9</t>
  </si>
  <si>
    <t>Ly96</t>
  </si>
  <si>
    <t>Lyl1</t>
  </si>
  <si>
    <t>Maf</t>
  </si>
  <si>
    <t>Mafb</t>
  </si>
  <si>
    <t>Man2b1</t>
  </si>
  <si>
    <t>Mb21d1</t>
  </si>
  <si>
    <t>Mertk</t>
  </si>
  <si>
    <t>Mgat4a</t>
  </si>
  <si>
    <t>Mlxipl</t>
  </si>
  <si>
    <t>Mpo</t>
  </si>
  <si>
    <t>Mrc1</t>
  </si>
  <si>
    <t>Msn</t>
  </si>
  <si>
    <t>Myadm</t>
  </si>
  <si>
    <t>Mybpc3</t>
  </si>
  <si>
    <t>Mymk</t>
  </si>
  <si>
    <t>Nagpa</t>
  </si>
  <si>
    <t>Naip6</t>
  </si>
  <si>
    <t>Nlrc4</t>
  </si>
  <si>
    <t>Olfml3</t>
  </si>
  <si>
    <t>Olfr1106</t>
  </si>
  <si>
    <t>Olfr111</t>
  </si>
  <si>
    <t>Olfr116</t>
  </si>
  <si>
    <t>Olfr1309</t>
  </si>
  <si>
    <t>Olfr1383</t>
  </si>
  <si>
    <t>Olfr1441</t>
  </si>
  <si>
    <t>Olfr273</t>
  </si>
  <si>
    <t>Olfr523</t>
  </si>
  <si>
    <t>Olfr678</t>
  </si>
  <si>
    <t>Olfr733</t>
  </si>
  <si>
    <t>P2rx7</t>
  </si>
  <si>
    <t>P2ry13</t>
  </si>
  <si>
    <t>Pabpc1</t>
  </si>
  <si>
    <t>Parvg</t>
  </si>
  <si>
    <t>Pik3r6</t>
  </si>
  <si>
    <t>Pip4k2a</t>
  </si>
  <si>
    <t>Pla2g2d</t>
  </si>
  <si>
    <t>Plcb2</t>
  </si>
  <si>
    <t>Pld1</t>
  </si>
  <si>
    <t>Plxdc2</t>
  </si>
  <si>
    <t>Plxnb3</t>
  </si>
  <si>
    <t>Pmaip1</t>
  </si>
  <si>
    <t>Pnp2</t>
  </si>
  <si>
    <t>Pon3</t>
  </si>
  <si>
    <t>Psma8</t>
  </si>
  <si>
    <t>Ptger1</t>
  </si>
  <si>
    <t>Ptgs1</t>
  </si>
  <si>
    <t>Rasal3</t>
  </si>
  <si>
    <t>Rasgrp3</t>
  </si>
  <si>
    <t>Rbm44</t>
  </si>
  <si>
    <t>Rcsd1</t>
  </si>
  <si>
    <t>Rinl</t>
  </si>
  <si>
    <t>Rnase4</t>
  </si>
  <si>
    <t>Rnase6</t>
  </si>
  <si>
    <t>Rnf39</t>
  </si>
  <si>
    <t>Rsph4a</t>
  </si>
  <si>
    <t>Rspo1</t>
  </si>
  <si>
    <t>Rubcnl</t>
  </si>
  <si>
    <t>S1pr4</t>
  </si>
  <si>
    <t>Sall1</t>
  </si>
  <si>
    <t>Sap25</t>
  </si>
  <si>
    <t>Sash3</t>
  </si>
  <si>
    <t>Scaf4</t>
  </si>
  <si>
    <t>Sh2d1b1</t>
  </si>
  <si>
    <t>Sh3bp1</t>
  </si>
  <si>
    <t>Siglec5</t>
  </si>
  <si>
    <t>Siglech</t>
  </si>
  <si>
    <t>Slamf6</t>
  </si>
  <si>
    <t>Slamf9</t>
  </si>
  <si>
    <t>Slc10a1</t>
  </si>
  <si>
    <t>Slc16a10</t>
  </si>
  <si>
    <t>Slc23a3</t>
  </si>
  <si>
    <t>Slc25a45</t>
  </si>
  <si>
    <t>Slc29a3</t>
  </si>
  <si>
    <t>Slc2a5</t>
  </si>
  <si>
    <t>Slc37a2</t>
  </si>
  <si>
    <t>Slc39a8</t>
  </si>
  <si>
    <t>Slc5a4b</t>
  </si>
  <si>
    <t>Slc7a7</t>
  </si>
  <si>
    <t>Slc7a8</t>
  </si>
  <si>
    <t>Slc9a9</t>
  </si>
  <si>
    <t>Slco2b1</t>
  </si>
  <si>
    <t>Slfn8</t>
  </si>
  <si>
    <t>Smlr1</t>
  </si>
  <si>
    <t>Ssh2</t>
  </si>
  <si>
    <t>St3gal6</t>
  </si>
  <si>
    <t>Stpg3</t>
  </si>
  <si>
    <t>Sult6b1</t>
  </si>
  <si>
    <t>Tal1</t>
  </si>
  <si>
    <t>Tbata</t>
  </si>
  <si>
    <t>Tbxas1</t>
  </si>
  <si>
    <t>Tcf7l2</t>
  </si>
  <si>
    <t>Tec</t>
  </si>
  <si>
    <t>Tgfbr2</t>
  </si>
  <si>
    <t>Ticam2</t>
  </si>
  <si>
    <t>Tktl1</t>
  </si>
  <si>
    <t>Tlr13</t>
  </si>
  <si>
    <t>Tlr7</t>
  </si>
  <si>
    <t>Tlr9</t>
  </si>
  <si>
    <t>Tm6sf1</t>
  </si>
  <si>
    <t>Tmc5</t>
  </si>
  <si>
    <t>Tmem100</t>
  </si>
  <si>
    <t>Tmem82</t>
  </si>
  <si>
    <t>Tnfrsf11a</t>
  </si>
  <si>
    <t>Tnfsf13b</t>
  </si>
  <si>
    <t>Tns4</t>
  </si>
  <si>
    <t>Trem2</t>
  </si>
  <si>
    <t>Trim5</t>
  </si>
  <si>
    <t>Tspan32</t>
  </si>
  <si>
    <t>Txk</t>
  </si>
  <si>
    <t>Unc5cl</t>
  </si>
  <si>
    <t>Wasf2</t>
  </si>
  <si>
    <t>Xlr4c</t>
  </si>
  <si>
    <t>Zfp985</t>
  </si>
  <si>
    <t>Zfp991</t>
  </si>
  <si>
    <t>Zmiz1</t>
  </si>
  <si>
    <t>microglia-enriched genes</t>
  </si>
  <si>
    <t>Calcb</t>
  </si>
  <si>
    <t>Calcrl</t>
  </si>
  <si>
    <t>Cav2</t>
  </si>
  <si>
    <t>Dock5</t>
  </si>
  <si>
    <t>Dusp18</t>
  </si>
  <si>
    <t>Gal</t>
  </si>
  <si>
    <t>Gng11</t>
  </si>
  <si>
    <t>Grid2</t>
  </si>
  <si>
    <t>Gsta4</t>
  </si>
  <si>
    <t>Itga2b</t>
  </si>
  <si>
    <t>Lpar6</t>
  </si>
  <si>
    <t>Nlrp1a</t>
  </si>
  <si>
    <t>Noc4l</t>
  </si>
  <si>
    <t>Nradd</t>
  </si>
  <si>
    <t>Nxpe5</t>
  </si>
  <si>
    <t>Plscr1</t>
  </si>
  <si>
    <t>Timp3</t>
  </si>
  <si>
    <t>Tmod1</t>
  </si>
  <si>
    <t>Arid5b</t>
  </si>
  <si>
    <t>Cavin3</t>
  </si>
  <si>
    <t>Cks1b</t>
  </si>
  <si>
    <t>Crebrf</t>
  </si>
  <si>
    <t>Dbhos</t>
  </si>
  <si>
    <t>Idh2</t>
  </si>
  <si>
    <t>Kctd14</t>
  </si>
  <si>
    <t>Klf11</t>
  </si>
  <si>
    <t>Mafk</t>
  </si>
  <si>
    <t>Nr4a3</t>
  </si>
  <si>
    <t>Slc25a13</t>
  </si>
  <si>
    <t>Sulf1</t>
  </si>
  <si>
    <t>Vangl1</t>
  </si>
  <si>
    <t>Adcy4</t>
  </si>
  <si>
    <t>Crem</t>
  </si>
  <si>
    <t>F7</t>
  </si>
  <si>
    <t>Frmd8</t>
  </si>
  <si>
    <t>Gipc3</t>
  </si>
  <si>
    <t>Hadh</t>
  </si>
  <si>
    <t>Lpin3</t>
  </si>
  <si>
    <t>Map4k1</t>
  </si>
  <si>
    <t>Mcm3</t>
  </si>
  <si>
    <t>Nmnat3</t>
  </si>
  <si>
    <t>Nr4a1</t>
  </si>
  <si>
    <t>Phgdh</t>
  </si>
  <si>
    <t>Rabggta</t>
  </si>
  <si>
    <t>Sec61a1</t>
  </si>
  <si>
    <t>Sertad2</t>
  </si>
  <si>
    <t>Slc1a3</t>
  </si>
  <si>
    <t>Sspn</t>
  </si>
  <si>
    <t>A2m</t>
  </si>
  <si>
    <t>Abcc1</t>
  </si>
  <si>
    <t>Acot1</t>
  </si>
  <si>
    <t>Adra1a</t>
  </si>
  <si>
    <t>Aldh1l1</t>
  </si>
  <si>
    <t>Amotl2</t>
  </si>
  <si>
    <t>Asap3</t>
  </si>
  <si>
    <t>Caprin2</t>
  </si>
  <si>
    <t>Carnmt1</t>
  </si>
  <si>
    <t>Casp12</t>
  </si>
  <si>
    <t>Casr</t>
  </si>
  <si>
    <t>Ccdc8</t>
  </si>
  <si>
    <t>Cd63-ps</t>
  </si>
  <si>
    <t>Cdk17</t>
  </si>
  <si>
    <t>Cdt1</t>
  </si>
  <si>
    <t>Ciart</t>
  </si>
  <si>
    <t>Cited4</t>
  </si>
  <si>
    <t>Cmtm7</t>
  </si>
  <si>
    <t>Crtap</t>
  </si>
  <si>
    <t>Csrnp1</t>
  </si>
  <si>
    <t>Cxcr1</t>
  </si>
  <si>
    <t>Cyp2j13</t>
  </si>
  <si>
    <t>Decr1</t>
  </si>
  <si>
    <t>Dglucy</t>
  </si>
  <si>
    <t>Dock7</t>
  </si>
  <si>
    <t>Dsc2</t>
  </si>
  <si>
    <t>Fam114a1</t>
  </si>
  <si>
    <t>Fos</t>
  </si>
  <si>
    <t>Hsd17b11</t>
  </si>
  <si>
    <t>Inf2</t>
  </si>
  <si>
    <t>Itga2</t>
  </si>
  <si>
    <t>Itgb1</t>
  </si>
  <si>
    <t>Lrrc32</t>
  </si>
  <si>
    <t>Ltbp1</t>
  </si>
  <si>
    <t>Map3k20</t>
  </si>
  <si>
    <t>Mcm4</t>
  </si>
  <si>
    <t>Mgp</t>
  </si>
  <si>
    <t>Mpzl1</t>
  </si>
  <si>
    <t>Mxra8</t>
  </si>
  <si>
    <t>Ndufaf6</t>
  </si>
  <si>
    <t>Nr1h4</t>
  </si>
  <si>
    <t>Obox6</t>
  </si>
  <si>
    <t>Pf4</t>
  </si>
  <si>
    <t>Phlpp2</t>
  </si>
  <si>
    <t>Plcd1</t>
  </si>
  <si>
    <t>Pls1</t>
  </si>
  <si>
    <t>Ppbp</t>
  </si>
  <si>
    <t>Pros1</t>
  </si>
  <si>
    <t>Prph</t>
  </si>
  <si>
    <t>Ptbp3</t>
  </si>
  <si>
    <t>Pycard</t>
  </si>
  <si>
    <t>Rbbp8</t>
  </si>
  <si>
    <t>Rcan1</t>
  </si>
  <si>
    <t>Resf1</t>
  </si>
  <si>
    <t>Ripor3</t>
  </si>
  <si>
    <t>Rrp1b</t>
  </si>
  <si>
    <t>Scnn1a</t>
  </si>
  <si>
    <t>Serpina3g</t>
  </si>
  <si>
    <t>Shb</t>
  </si>
  <si>
    <t>Siglecf</t>
  </si>
  <si>
    <t>Sirpb1a</t>
  </si>
  <si>
    <t>Slc25a24</t>
  </si>
  <si>
    <t>Slc39a10</t>
  </si>
  <si>
    <t>Slc39a11</t>
  </si>
  <si>
    <t>Socs2</t>
  </si>
  <si>
    <t>Spp1</t>
  </si>
  <si>
    <t>Spred1</t>
  </si>
  <si>
    <t>St8sia4</t>
  </si>
  <si>
    <t>Tent5b</t>
  </si>
  <si>
    <t>Tifa</t>
  </si>
  <si>
    <t>Tmem156</t>
  </si>
  <si>
    <t>Tnfrsf22</t>
  </si>
  <si>
    <t>Tor4a</t>
  </si>
  <si>
    <t>Trim72</t>
  </si>
  <si>
    <t>Trim8</t>
  </si>
  <si>
    <t>Ttc12</t>
  </si>
  <si>
    <t>Uap1l1</t>
  </si>
  <si>
    <t>Vps13a</t>
  </si>
  <si>
    <t>Wdpcp</t>
  </si>
  <si>
    <t>Wnt10a</t>
  </si>
  <si>
    <t>Zbtb42</t>
  </si>
  <si>
    <t>Zcchc24</t>
  </si>
  <si>
    <t>C1qtnf6</t>
  </si>
  <si>
    <t>Cav1</t>
  </si>
  <si>
    <t>Cyp2j6</t>
  </si>
  <si>
    <t>Fermt2</t>
  </si>
  <si>
    <t>Gusb</t>
  </si>
  <si>
    <t>Kcnn4</t>
  </si>
  <si>
    <t>Prkag3</t>
  </si>
  <si>
    <t>Scfd2</t>
  </si>
  <si>
    <t>Smoc2</t>
  </si>
  <si>
    <t>Acads</t>
  </si>
  <si>
    <t>Actn1</t>
  </si>
  <si>
    <t>Adamtsl5</t>
  </si>
  <si>
    <t>Adi1</t>
  </si>
  <si>
    <t>Ahrr</t>
  </si>
  <si>
    <t>Ajuba</t>
  </si>
  <si>
    <t>Ak7</t>
  </si>
  <si>
    <t>Ampd1</t>
  </si>
  <si>
    <t>Ankrd28</t>
  </si>
  <si>
    <t>Anpep</t>
  </si>
  <si>
    <t>Arhgap42</t>
  </si>
  <si>
    <t>Asxl3</t>
  </si>
  <si>
    <t>Atf7</t>
  </si>
  <si>
    <t>Atic</t>
  </si>
  <si>
    <t>Bend4</t>
  </si>
  <si>
    <t>Bhlhe40</t>
  </si>
  <si>
    <t>Castor1</t>
  </si>
  <si>
    <t>Ccnyl1</t>
  </si>
  <si>
    <t>Cd101</t>
  </si>
  <si>
    <t>Cdca7</t>
  </si>
  <si>
    <t>Cdca7l</t>
  </si>
  <si>
    <t>Cdh17</t>
  </si>
  <si>
    <t>Col11a1</t>
  </si>
  <si>
    <t>Cpne3</t>
  </si>
  <si>
    <t>Dnph1</t>
  </si>
  <si>
    <t>Dok1</t>
  </si>
  <si>
    <t>Ecel1</t>
  </si>
  <si>
    <t>Fgfrl1</t>
  </si>
  <si>
    <t>Fkbp9</t>
  </si>
  <si>
    <t>Fndc3b</t>
  </si>
  <si>
    <t>Gab1</t>
  </si>
  <si>
    <t>Gad1-ps</t>
  </si>
  <si>
    <t>Hacd4</t>
  </si>
  <si>
    <t>Ikbip</t>
  </si>
  <si>
    <t>Insl3</t>
  </si>
  <si>
    <t>Itga4</t>
  </si>
  <si>
    <t>Itpripl1</t>
  </si>
  <si>
    <t>Lars2</t>
  </si>
  <si>
    <t>Maff</t>
  </si>
  <si>
    <t>Mcam</t>
  </si>
  <si>
    <t>Mcm6</t>
  </si>
  <si>
    <t>Mindy2</t>
  </si>
  <si>
    <t>Ms4a7</t>
  </si>
  <si>
    <t>Naprt</t>
  </si>
  <si>
    <t>Nt5dc1</t>
  </si>
  <si>
    <t>Padi2</t>
  </si>
  <si>
    <t>Palld</t>
  </si>
  <si>
    <t>Pign</t>
  </si>
  <si>
    <t>Plin3</t>
  </si>
  <si>
    <t>Pnp</t>
  </si>
  <si>
    <t>Pola2</t>
  </si>
  <si>
    <t>Pqlc3</t>
  </si>
  <si>
    <t>Rassf4</t>
  </si>
  <si>
    <t>Rgs16</t>
  </si>
  <si>
    <t>Rhou</t>
  </si>
  <si>
    <t>Runx2</t>
  </si>
  <si>
    <t>Setdb2</t>
  </si>
  <si>
    <t>Slc5a3</t>
  </si>
  <si>
    <t>Smo</t>
  </si>
  <si>
    <t>Stat3</t>
  </si>
  <si>
    <t>Swap70</t>
  </si>
  <si>
    <t>Tmem273</t>
  </si>
  <si>
    <t>Tnxb</t>
  </si>
  <si>
    <t>Trip6</t>
  </si>
  <si>
    <t>Ttf2</t>
  </si>
  <si>
    <t>Tulp3</t>
  </si>
  <si>
    <t>Wisp2</t>
  </si>
  <si>
    <t>Zfp95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817</t>
  </si>
  <si>
    <t>regulation of cytokine production</t>
  </si>
  <si>
    <t>67/787</t>
  </si>
  <si>
    <t>11541,11545,12010,12266,12310,12362,12363,12370,12489,12608,13610,14991,15900,15951,16175,16176,16177,16190,16194,16362,16453,16800,16803,17096,17874,18106,18413,18442,18550,19271,20302,20303,20850,21825,21897,21926,21937,21939,22030,22350,22695,26397,27056,29875,54123,54448,56722,67065,67664,69550,72512,73914,77125,77446,107607,117149,210808,214855,216799,226691,244152,246728,246730,257632,378425,381308,102639543,11692,12606,12702,12802,13032,14190,16174,16835,18024,18081,57783,58203,93694,14173,69453,13601,19220,20299,243910,211770</t>
  </si>
  <si>
    <t>Adora2b,Parp1,B2m,C3,Calca,Casp1,Casp4,Casp8,Cd33,Cebpb,S1pr3,H2-M3,Irf8,Ifi204,Il1a,Il1b,Il1r1,Il4ra,Il6ra,Irf1,Jak3,Arhgef2,Lbp,Lyn,Myd88,Cd244a,Osm,P2ry2,Furin,Ptprj,Ccl3,Ccl4,Stat5a,Thbs1,Tlr1,Tnf,Tnfrsf1a,Cd40,Traf2,Ezr,Zfp36,Map2k3,Irf5,Iqgap1,Irf7,Il36a,Litaf,Polr3d,Rnf125,Bst2,Sting1,Irak3,Il33,Heg1,Nod1,Tirap,Lacc1,Arid5a,Nlrp3,Ifi207,Tsku,Oas2,Oas1a,Nod2,Nlrp12,Ifi211,Ifi206,Gfer,Cebpa,Socs3,Cnr2,Ctsc,Fgl2,Il18rap,Ldlr,Nfe2l2,Ninj1,Tnip1,Zbp1,Clec2d,Fgf2,Prss56,Ecm1,Ptgfr,Ccl22,Nfkbid,Trib1</t>
    <phoneticPr fontId="2" type="noConversion"/>
  </si>
  <si>
    <t>1_Member</t>
  </si>
  <si>
    <t>11541,11545,12010,12266,12310,12362,12363,12370,12489,12608,13610,14991,15900,15951,16175,16176,16177,16190,16194,16362,16453,16800,16803,17096,17874,18106,18413,18442,18550,19271,20302,20303,20850,21825,21897,21926,21937,21939,22030,22350,22695,26397,27056,29875,54123,54448,56722,67065,67664,69550,72512,73914,77125,77446,107607,117149,210808,214855,216799,226691,244152,246728,246730,257632,378425,381308,102639543</t>
  </si>
  <si>
    <t>Adora2b,Parp1,B2m,C3,Calca,Casp1,Casp4,Casp8,Cd33,Cebpb,S1pr3,H2-M3,Irf8,Ifi204,Il1a,Il1b,Il1r1,Il4ra,Il6ra,Irf1,Jak3,Arhgef2,Lbp,Lyn,Myd88,Cd244a,Osm,P2ry2,Furin,Ptprj,Ccl3,Ccl4,Stat5a,Thbs1,Tlr1,Tnf,Tnfrsf1a,Cd40,Traf2,Ezr,Zfp36,Map2k3,Irf5,Iqgap1,Irf7,Il36a,Litaf,Polr3d,Rnf125,Bst2,Sting1,Irak3,Il33,Heg1,Nod1,Tirap,Lacc1,Arid5a,Nlrp3,Ifi207,Tsku,Oas2,Oas1a,Nod2,Nlrp12,Ifi211,Ifi206</t>
  </si>
  <si>
    <t>GO:0001819</t>
  </si>
  <si>
    <t>positive regulation of cytokine production</t>
  </si>
  <si>
    <t>53/509</t>
  </si>
  <si>
    <t>11541,12010,12266,12310,12362,12363,12370,12608,14991,15900,15951,16175,16176,16177,16190,16194,16362,16800,16803,17874,18106,18413,18442,18550,19271,20302,20303,20850,21825,21897,21926,21937,21939,22030,27056,54123,54448,67065,72512,73914,77125,77446,107607,117149,210808,214855,216799,226691,246728,246730,257632,381308,102639543</t>
  </si>
  <si>
    <t>Adora2b,B2m,C3,Calca,Casp1,Casp4,Casp8,Cebpb,H2-M3,Irf8,Ifi204,Il1a,Il1b,Il1r1,Il4ra,Il6ra,Irf1,Arhgef2,Lbp,Myd88,Cd244a,Osm,P2ry2,Furin,Ptprj,Ccl3,Ccl4,Stat5a,Thbs1,Tlr1,Tnf,Tnfrsf1a,Cd40,Traf2,Irf5,Irf7,Il36a,Polr3d,Sting1,Irak3,Il33,Heg1,Nod1,Tirap,Lacc1,Arid5a,Nlrp3,Ifi207,Oas2,Oas1a,Nod2,Ifi211,Ifi206</t>
  </si>
  <si>
    <t>GO:0031347</t>
  </si>
  <si>
    <t>regulation of defense response</t>
  </si>
  <si>
    <t>49/659</t>
  </si>
  <si>
    <t>11541,11692,12266,12362,12363,12370,12606,12608,12702,12802,13032,14190,14991,15951,16174,16176,16177,16362,16803,16835,17096,17874,18024,18081,18413,20302,20850,21926,21937,22695,54123,57783,58203,67065,67664,72512,73914,77125,93694,107607,117149,210808,216799,226691,246730,257632,378425,381308,102639543</t>
  </si>
  <si>
    <t>Adora2b,Gfer,C3,Casp1,Casp4,Casp8,Cebpa,Cebpb,Socs3,Cnr2,Ctsc,Fgl2,H2-M3,Ifi204,Il18rap,Il1b,Il1r1,Irf1,Lbp,Ldlr,Lyn,Myd88,Nfe2l2,Ninj1,Osm,Ccl3,Stat5a,Tnf,Tnfrsf1a,Zfp36,Irf7,Tnip1,Zbp1,Polr3d,Rnf125,Sting1,Irak3,Il33,Clec2d,Nod1,Tirap,Lacc1,Nlrp3,Ifi207,Oas1a,Nod2,Nlrp12,Ifi211,Ifi206</t>
  </si>
  <si>
    <t>GO:0031349</t>
  </si>
  <si>
    <t>positive regulation of defense response</t>
  </si>
  <si>
    <t>32/305</t>
  </si>
  <si>
    <t>11541,12266,12362,12363,12606,12608,13032,14991,15951,16174,16176,16803,16835,18081,18413,20302,20850,21926,21937,54123,57783,58203,67065,72512,77125,107607,117149,216799,226691,257632,381308,102639543</t>
  </si>
  <si>
    <t>Adora2b,C3,Casp1,Casp4,Cebpa,Cebpb,Ctsc,H2-M3,Ifi204,Il18rap,Il1b,Lbp,Ldlr,Ninj1,Osm,Ccl3,Stat5a,Tnf,Tnfrsf1a,Irf7,Tnip1,Zbp1,Polr3d,Sting1,Il33,Nod1,Tirap,Nlrp3,Ifi207,Nod2,Ifi211,Ifi206</t>
  </si>
  <si>
    <t>GO:0032103</t>
  </si>
  <si>
    <t>positive regulation of response to external stimulus</t>
  </si>
  <si>
    <t>36/459</t>
  </si>
  <si>
    <t>11541,12266,12362,12363,12606,12608,13032,14173,14991,15951,16174,16176,16803,16835,18081,18413,19271,20302,20850,21825,21926,21937,54123,57783,58203,67065,69453,72512,77125,107607,117149,216799,226691,257632,381308,102639543</t>
  </si>
  <si>
    <t>Adora2b,C3,Casp1,Casp4,Cebpa,Cebpb,Ctsc,Fgf2,H2-M3,Ifi204,Il18rap,Il1b,Lbp,Ldlr,Ninj1,Osm,Ptprj,Ccl3,Stat5a,Thbs1,Tnf,Tnfrsf1a,Irf7,Tnip1,Zbp1,Polr3d,Prss56,Sting1,Il33,Nod1,Tirap,Nlrp3,Ifi207,Nod2,Ifi211,Ifi206</t>
  </si>
  <si>
    <t>GO:0006954</t>
  </si>
  <si>
    <t>inflammatory response</t>
  </si>
  <si>
    <t>37/521</t>
  </si>
  <si>
    <t>12266,12310,12362,12363,12608,12802,13601,13610,16174,16175,16176,16177,16190,16803,17096,17874,18024,18081,19220,20299,20302,20303,21825,21897,21926,21937,21939,26397,27056,54448,57783,77125,117149,210808,216799,243910,257632</t>
  </si>
  <si>
    <t>C3,Calca,Casp1,Casp4,Cebpb,Cnr2,Ecm1,S1pr3,Il18rap,Il1a,Il1b,Il1r1,Il4ra,Lbp,Lyn,Myd88,Nfe2l2,Ninj1,Ptgfr,Ccl22,Ccl3,Ccl4,Thbs1,Tlr1,Tnf,Tnfrsf1a,Cd40,Map2k3,Irf5,Il36a,Tnip1,Il33,Tirap,Lacc1,Nlrp3,Nfkbid,Nod2</t>
  </si>
  <si>
    <t>GO:0050729</t>
  </si>
  <si>
    <t>positive regulation of inflammatory response</t>
  </si>
  <si>
    <t>20/148</t>
  </si>
  <si>
    <t>11541,12266,12362,12363,12606,12608,13032,16176,16803,16835,18081,18413,20302,20850,21926,21937,57783,58203,77125,216799</t>
  </si>
  <si>
    <t>Adora2b,C3,Casp1,Casp4,Cebpa,Cebpb,Ctsc,Il1b,Lbp,Ldlr,Ninj1,Osm,Ccl3,Stat5a,Tnf,Tnfrsf1a,Tnip1,Zbp1,Il33,Nlrp3</t>
  </si>
  <si>
    <t>GO:0050727</t>
  </si>
  <si>
    <t>regulation of inflammatory response</t>
  </si>
  <si>
    <t>30/367</t>
  </si>
  <si>
    <t>11541,12266,12362,12363,12606,12608,12702,12802,13032,16176,16177,16803,16835,17096,17874,18081,18413,20302,20850,21926,21937,22695,57783,58203,72512,77125,210808,216799,257632,378425</t>
  </si>
  <si>
    <t>Adora2b,C3,Casp1,Casp4,Cebpa,Cebpb,Socs3,Cnr2,Ctsc,Il1b,Il1r1,Lbp,Ldlr,Lyn,Myd88,Ninj1,Osm,Ccl3,Stat5a,Tnf,Tnfrsf1a,Zfp36,Tnip1,Zbp1,Sting1,Il33,Lacc1,Nlrp3,Nod2,Nlrp12</t>
  </si>
  <si>
    <t>GO:0045088</t>
  </si>
  <si>
    <t>regulation of innate immune response</t>
  </si>
  <si>
    <t>22/240</t>
  </si>
  <si>
    <t>11692,12266,12370,14991,15951,16174,16362,16803,18024,20850,54123,58203,67065,72512,73914,93694,117149,226691,246730,257632,381308,102639543</t>
  </si>
  <si>
    <t>Gfer,C3,Casp8,H2-M3,Ifi204,Il18rap,Irf1,Lbp,Nfe2l2,Stat5a,Irf7,Zbp1,Polr3d,Sting1,Irak3,Clec2d,Tirap,Ifi207,Oas1a,Nod2,Ifi211,Ifi206</t>
  </si>
  <si>
    <t>GO:0002831</t>
  </si>
  <si>
    <t>regulation of response to biotic stimulus</t>
  </si>
  <si>
    <t>27/371</t>
  </si>
  <si>
    <t>11692,12266,12370,14190,14991,15951,16174,16176,16362,16803,18024,20850,54123,58203,67065,67664,72512,73914,93694,107607,117149,211770,226691,246730,257632,381308,102639543</t>
  </si>
  <si>
    <t>Gfer,C3,Casp8,Fgl2,H2-M3,Ifi204,Il18rap,Il1b,Irf1,Lbp,Nfe2l2,Stat5a,Irf7,Zbp1,Polr3d,Rnf125,Sting1,Irak3,Clec2d,Nod1,Tirap,Trib1,Ifi207,Oas1a,Nod2,Ifi211,Ifi206</t>
  </si>
  <si>
    <t>GO:0045089</t>
  </si>
  <si>
    <t>positive regulation of innate immune response</t>
  </si>
  <si>
    <t>14/142</t>
  </si>
  <si>
    <t>14991,15951,16174,16803,20850,54123,58203,67065,72512,117149,226691,257632,381308,102639543</t>
  </si>
  <si>
    <t>H2-M3,Ifi204,Il18rap,Lbp,Stat5a,Irf7,Zbp1,Polr3d,Sting1,Tirap,Ifi207,Nod2,Ifi211,Ifi206</t>
  </si>
  <si>
    <t>GO:0002833</t>
  </si>
  <si>
    <t>positive regulation of response to biotic stimulus</t>
  </si>
  <si>
    <t>14/187</t>
  </si>
  <si>
    <t>2_Summary</t>
  </si>
  <si>
    <t>GO:0002697</t>
  </si>
  <si>
    <t>regulation of immune effector process</t>
  </si>
  <si>
    <t>44/464</t>
  </si>
  <si>
    <t>11541,11692,12010,12266,12362,12363,12524,14159,14190,14962,14964,14991,14999,15007,15040,16174,16176,16177,16190,16362,16453,16803,16854,17096,17874,18106,19271,20850,20852,21926,21939,22030,56722,69550,73914,77125,93694,107607,117149,210808,214855,216799,243910,257632,15951,50908,50909,54123,58203,67065,68119,72512,226691,232371,381308,102639543,15900</t>
  </si>
  <si>
    <t>Adora2b,Gfer,B2m,C3,Casp1,Casp4,Cd86,Fes,Fgl2,Cfb,H2-D1,H2-M3,H2-DMb1,H2-Q10,H2-T23,Il18rap,Il1b,Il1r1,Il4ra,Irf1,Jak3,Lbp,Lgals3,Lyn,Myd88,Cd244a,Ptprj,Stat5a,Stat6,Tnf,Cd40,Traf2,Litaf,Bst2,Irak3,Il33,Clec2d,Nod1,Tirap,Lacc1,Arid5a,Nlrp3,Nfkbid,Nod2,Ifi204,C1s1,C1ra,Irf7,Zbp1,Polr3d,Cmtm3,Sting1,Ifi207,C1rl,Ifi211,Ifi206,Irf8</t>
  </si>
  <si>
    <t>2_Member</t>
  </si>
  <si>
    <t>11541,11692,12010,12266,12362,12363,12524,14159,14190,14962,14964,14991,14999,15007,15040,16174,16176,16177,16190,16362,16453,16803,16854,17096,17874,18106,19271,20850,20852,21926,21939,22030,56722,69550,73914,77125,93694,107607,117149,210808,214855,216799,243910,257632</t>
  </si>
  <si>
    <t>Adora2b,Gfer,B2m,C3,Casp1,Casp4,Cd86,Fes,Fgl2,Cfb,H2-D1,H2-M3,H2-DMb1,H2-Q10,H2-T23,Il18rap,Il1b,Il1r1,Il4ra,Irf1,Jak3,Lbp,Lgals3,Lyn,Myd88,Cd244a,Ptprj,Stat5a,Stat6,Tnf,Cd40,Traf2,Litaf,Bst2,Irak3,Il33,Clec2d,Nod1,Tirap,Lacc1,Arid5a,Nlrp3,Nfkbid,Nod2</t>
  </si>
  <si>
    <t>GO:0002699</t>
  </si>
  <si>
    <t>positive regulation of immune effector process</t>
  </si>
  <si>
    <t>36/320</t>
  </si>
  <si>
    <t>11541,12010,12266,12362,12363,12524,14159,14962,14964,14991,14999,15007,15040,16174,16176,16177,16190,16362,16803,17096,17874,18106,19271,20850,20852,21926,21939,22030,77125,107607,117149,210808,214855,216799,243910,257632</t>
  </si>
  <si>
    <t>Adora2b,B2m,C3,Casp1,Casp4,Cd86,Fes,Cfb,H2-D1,H2-M3,H2-DMb1,H2-Q10,H2-T23,Il18rap,Il1b,Il1r1,Il4ra,Irf1,Lbp,Lyn,Myd88,Cd244a,Ptprj,Stat5a,Stat6,Tnf,Cd40,Traf2,Il33,Nod1,Tirap,Lacc1,Arid5a,Nlrp3,Nfkbid,Nod2</t>
  </si>
  <si>
    <t>GO:0050778</t>
  </si>
  <si>
    <t>positive regulation of immune response</t>
  </si>
  <si>
    <t>40/671</t>
  </si>
  <si>
    <t>11541,12010,12266,14962,14964,14991,14999,15007,15040,15951,16174,16176,16177,16190,16362,16803,17096,19271,20850,20852,21926,21939,22030,50908,50909,54123,58203,67065,68119,72512,77125,117149,214855,216799,226691,232371,243910,257632,381308,102639543</t>
  </si>
  <si>
    <t>Adora2b,B2m,C3,Cfb,H2-D1,H2-M3,H2-DMb1,H2-Q10,H2-T23,Ifi204,Il18rap,Il1b,Il1r1,Il4ra,Irf1,Lbp,Lyn,Ptprj,Stat5a,Stat6,Tnf,Cd40,Traf2,C1s1,C1ra,Irf7,Zbp1,Polr3d,Cmtm3,Sting1,Il33,Tirap,Arid5a,Nlrp3,Ifi207,C1rl,Nfkbid,Nod2,Ifi211,Ifi206</t>
  </si>
  <si>
    <t>GO:0002703</t>
  </si>
  <si>
    <t>regulation of leukocyte mediated immunity</t>
  </si>
  <si>
    <t>25/303</t>
  </si>
  <si>
    <t>11541,11692,12010,12266,14159,14964,14991,15007,15040,16174,16176,16177,16190,16453,17096,20850,20852,21926,21939,22030,69550,93694,214855,216799,257632</t>
  </si>
  <si>
    <t>Adora2b,Gfer,B2m,C3,Fes,H2-D1,H2-M3,H2-Q10,H2-T23,Il18rap,Il1b,Il1r1,Il4ra,Jak3,Lyn,Stat5a,Stat6,Tnf,Cd40,Traf2,Bst2,Clec2d,Arid5a,Nlrp3,Nod2</t>
  </si>
  <si>
    <t>GO:0002819</t>
  </si>
  <si>
    <t>regulation of adaptive immune response</t>
  </si>
  <si>
    <t>21/239</t>
  </si>
  <si>
    <t>12010,12266,14964,14991,15007,15040,16176,16177,16190,16362,16453,20852,21926,21939,22030,54123,77125,214855,216799,243910,257632</t>
  </si>
  <si>
    <t>B2m,C3,H2-D1,H2-M3,H2-Q10,H2-T23,Il1b,Il1r1,Il4ra,Irf1,Jak3,Stat6,Tnf,Cd40,Traf2,Irf7,Il33,Arid5a,Nlrp3,Nfkbid,Nod2</t>
  </si>
  <si>
    <t>GO:0002822</t>
  </si>
  <si>
    <t>regulation of adaptive immune response based on somatic recombination of immune receptors built from immunoglobulin superfamily domains</t>
  </si>
  <si>
    <t>20/223</t>
  </si>
  <si>
    <t>12010,12266,14964,14991,15007,15040,16176,16177,16190,16362,16453,20852,21926,21939,22030,77125,214855,216799,243910,257632</t>
  </si>
  <si>
    <t>B2m,C3,H2-D1,H2-M3,H2-Q10,H2-T23,Il1b,Il1r1,Il4ra,Irf1,Jak3,Stat6,Tnf,Cd40,Traf2,Il33,Arid5a,Nlrp3,Nfkbid,Nod2</t>
  </si>
  <si>
    <t>GO:0002708</t>
  </si>
  <si>
    <t>positive regulation of lymphocyte mediated immunity</t>
  </si>
  <si>
    <t>17/160</t>
  </si>
  <si>
    <t>12010,12266,14964,14991,15007,15040,16174,16176,16177,20850,20852,21926,21939,22030,214855,216799,257632</t>
  </si>
  <si>
    <t>B2m,C3,H2-D1,H2-M3,H2-Q10,H2-T23,Il18rap,Il1b,Il1r1,Stat5a,Stat6,Tnf,Cd40,Traf2,Arid5a,Nlrp3,Nod2</t>
  </si>
  <si>
    <t>GO:0002824</t>
  </si>
  <si>
    <t>positive regulation of adaptive immune response based on somatic recombination of immune receptors built from immunoglobulin superfamily domains</t>
  </si>
  <si>
    <t>16/154</t>
  </si>
  <si>
    <t>12010,12266,14964,14991,15007,15040,16176,16177,20852,21926,21939,22030,214855,216799,243910,257632</t>
  </si>
  <si>
    <t>B2m,C3,H2-D1,H2-M3,H2-Q10,H2-T23,Il1b,Il1r1,Stat6,Tnf,Cd40,Traf2,Arid5a,Nlrp3,Nfkbid,Nod2</t>
  </si>
  <si>
    <t>GO:0002821</t>
  </si>
  <si>
    <t>positive regulation of adaptive immune response</t>
  </si>
  <si>
    <t>16/161</t>
  </si>
  <si>
    <t>GO:0002706</t>
  </si>
  <si>
    <t>regulation of lymphocyte mediated immunity</t>
  </si>
  <si>
    <t>19/231</t>
  </si>
  <si>
    <t>11692,12010,12266,14964,14991,15007,15040,16174,16176,16177,20850,20852,21926,21939,22030,93694,214855,216799,257632</t>
  </si>
  <si>
    <t>Gfer,B2m,C3,H2-D1,H2-M3,H2-Q10,H2-T23,Il18rap,Il1b,Il1r1,Stat5a,Stat6,Tnf,Cd40,Traf2,Clec2d,Arid5a,Nlrp3,Nod2</t>
  </si>
  <si>
    <t>GO:0002705</t>
  </si>
  <si>
    <t>positive regulation of leukocyte mediated immunity</t>
  </si>
  <si>
    <t>17/185</t>
  </si>
  <si>
    <t>GO:0002825</t>
  </si>
  <si>
    <t>regulation of T-helper 1 type immune response</t>
  </si>
  <si>
    <t>7/32</t>
  </si>
  <si>
    <t>16176,16177,16190,16362,16453,77125,214855</t>
  </si>
  <si>
    <t>Il1b,Il1r1,Il4ra,Irf1,Jak3,Il33,Arid5a</t>
  </si>
  <si>
    <t>GO:0002711</t>
  </si>
  <si>
    <t>positive regulation of T cell mediated immunity</t>
  </si>
  <si>
    <t>10/82</t>
  </si>
  <si>
    <t>12010,14964,14991,15007,15040,16176,16177,22030,214855,216799</t>
  </si>
  <si>
    <t>B2m,H2-D1,H2-M3,H2-Q10,H2-T23,Il1b,Il1r1,Traf2,Arid5a,Nlrp3</t>
  </si>
  <si>
    <t>GO:0002726</t>
  </si>
  <si>
    <t>positive regulation of T cell cytokine production</t>
  </si>
  <si>
    <t>6/26</t>
  </si>
  <si>
    <t>12010,16176,16177,22030,214855,216799</t>
  </si>
  <si>
    <t>B2m,Il1b,Il1r1,Traf2,Arid5a,Nlrp3</t>
  </si>
  <si>
    <t>GO:0002709</t>
  </si>
  <si>
    <t>regulation of T cell mediated immunity</t>
  </si>
  <si>
    <t>11/111</t>
  </si>
  <si>
    <t>12010,14964,14991,15007,15040,16176,16177,22030,214855,216799,257632</t>
  </si>
  <si>
    <t>B2m,H2-D1,H2-M3,H2-Q10,H2-T23,Il1b,Il1r1,Traf2,Arid5a,Nlrp3,Nod2</t>
  </si>
  <si>
    <t>GO:0002724</t>
  </si>
  <si>
    <t>regulation of T cell cytokine production</t>
  </si>
  <si>
    <t>6/37</t>
  </si>
  <si>
    <t>GO:2000554</t>
  </si>
  <si>
    <t>regulation of T-helper 1 cell cytokine production</t>
  </si>
  <si>
    <t>3/8</t>
  </si>
  <si>
    <t>16176,16177,214855</t>
  </si>
  <si>
    <t>Il1b,Il1r1,Arid5a</t>
  </si>
  <si>
    <t>GO:2000556</t>
  </si>
  <si>
    <t>positive regulation of T-helper 1 cell cytokine production</t>
  </si>
  <si>
    <t>GO:0032649</t>
  </si>
  <si>
    <t>regulation of interferon-gamma production</t>
  </si>
  <si>
    <t>9/125</t>
  </si>
  <si>
    <t>14991,15900,16176,16177,18106,21926,77125,214855,257632</t>
  </si>
  <si>
    <t>H2-M3,Irf8,Il1b,Il1r1,Cd244a,Tnf,Il33,Arid5a,Nod2</t>
  </si>
  <si>
    <t>GO:0032729</t>
  </si>
  <si>
    <t>positive regulation of interferon-gamma production</t>
  </si>
  <si>
    <t>7/86</t>
  </si>
  <si>
    <t>14991,15900,16176,16177,18106,21926,214855</t>
  </si>
  <si>
    <t>H2-M3,Irf8,Il1b,Il1r1,Cd244a,Tnf,Arid5a</t>
  </si>
  <si>
    <t>GO:0002827</t>
  </si>
  <si>
    <t>positive regulation of T-helper 1 type immune response</t>
  </si>
  <si>
    <t>3/19</t>
  </si>
  <si>
    <t>3_Summary</t>
  </si>
  <si>
    <t>Reactome Gene Sets</t>
  </si>
  <si>
    <t>R-MMU-1280215</t>
  </si>
  <si>
    <t>Cytokine Signaling in Immune system</t>
  </si>
  <si>
    <t>38/394</t>
  </si>
  <si>
    <t>11796,12362,12370,12702,13681,16175,16176,16177,16190,16194,16391,16453,16912,16913,17000,17096,17874,18413,18753,19171,19246,19271,20850,20852,21926,21937,21939,21942,22030,24014,26397,53859,54448,66892,73914,77125,102626,107607,12608,16362,20299,20302,20303</t>
  </si>
  <si>
    <t>Birc3,Casp1,Casp8,Socs3,Eif4a1,Il1a,Il1b,Il1r1,Il4ra,Il6ra,Irf9,Jak3,Psmb9,Psmb8,Ltbr,Lyn,Myd88,Osm,Prkcd,Psmb10,Ptpn1,Ptprj,Stat5a,Stat6,Tnf,Tnfrsf1a,Cd40,Tnfrsf9,Traf2,Rnasel,Map2k3,Map3k14,Il36a,Eif4e3,Irak3,Il33,Mapkapk3,Nod1,Cebpb,Irf1,Ccl22,Ccl3,Ccl4</t>
  </si>
  <si>
    <t>3_Member</t>
  </si>
  <si>
    <t>11796,12362,12370,12702,13681,16175,16176,16177,16190,16194,16391,16453,16912,16913,17000,17096,17874,18413,18753,19171,19246,19271,20850,20852,21926,21937,21939,21942,22030,24014,26397,53859,54448,66892,73914,77125,102626,107607</t>
  </si>
  <si>
    <t>Birc3,Casp1,Casp8,Socs3,Eif4a1,Il1a,Il1b,Il1r1,Il4ra,Il6ra,Irf9,Jak3,Psmb9,Psmb8,Ltbr,Lyn,Myd88,Osm,Prkcd,Psmb10,Ptpn1,Ptprj,Stat5a,Stat6,Tnf,Tnfrsf1a,Cd40,Tnfrsf9,Traf2,Rnasel,Map2k3,Map3k14,Il36a,Eif4e3,Irak3,Il33,Mapkapk3,Nod1</t>
  </si>
  <si>
    <t>R-MMU-449147</t>
  </si>
  <si>
    <t>Signaling by Interleukins</t>
  </si>
  <si>
    <t>24/266</t>
  </si>
  <si>
    <t>12362,12370,12702,16175,16176,16177,16190,16194,16453,16912,16913,17096,17874,18413,19171,20850,20852,22030,26397,54448,73914,77125,102626,107607</t>
  </si>
  <si>
    <t>Casp1,Casp8,Socs3,Il1a,Il1b,Il1r1,Il4ra,Il6ra,Jak3,Psmb9,Psmb8,Lyn,Myd88,Osm,Psmb10,Stat5a,Stat6,Traf2,Map2k3,Il36a,Irak3,Il33,Mapkapk3,Nod1</t>
  </si>
  <si>
    <t>R-MMU-446652</t>
  </si>
  <si>
    <t>Interleukin-1 family signaling</t>
  </si>
  <si>
    <t>13/115</t>
  </si>
  <si>
    <t>12362,12370,16175,16176,16177,16912,16913,17874,19171,22030,54448,73914,77125</t>
  </si>
  <si>
    <t>Casp1,Casp8,Il1a,Il1b,Il1r1,Psmb9,Psmb8,Myd88,Psmb10,Traf2,Il36a,Irak3,Il33</t>
  </si>
  <si>
    <t>GO:0071347</t>
  </si>
  <si>
    <t>cellular response to interleukin-1</t>
  </si>
  <si>
    <t>10/74</t>
  </si>
  <si>
    <t>12608,16176,16177,16362,17874,20299,20302,20303,21939,73914</t>
  </si>
  <si>
    <t>Cebpb,Il1b,Il1r1,Irf1,Myd88,Ccl22,Ccl3,Ccl4,Cd40,Irak3</t>
  </si>
  <si>
    <t>WikiPathways</t>
  </si>
  <si>
    <t>WP37</t>
  </si>
  <si>
    <t>IL-1 signaling pathway</t>
  </si>
  <si>
    <t>7/37</t>
  </si>
  <si>
    <t>12362,16175,16176,16177,17874,53859,73914</t>
  </si>
  <si>
    <t>Casp1,Il1a,Il1b,Il1r1,Myd88,Map3k14,Irak3</t>
  </si>
  <si>
    <t>GO:0070555</t>
  </si>
  <si>
    <t>response to interleukin-1</t>
  </si>
  <si>
    <t>10/91</t>
  </si>
  <si>
    <t>R-MMU-9020702</t>
  </si>
  <si>
    <t>Interleukin-1 signaling</t>
  </si>
  <si>
    <t>10/102</t>
  </si>
  <si>
    <t>12370,16175,16176,16177,16912,16913,17874,19171,22030,73914</t>
  </si>
  <si>
    <t>Casp8,Il1a,Il1b,Il1r1,Psmb9,Psmb8,Myd88,Psmb10,Traf2,Irak3</t>
  </si>
  <si>
    <t>GO:0070498</t>
  </si>
  <si>
    <t>interleukin-1-mediated signaling pathway</t>
  </si>
  <si>
    <t>4/17</t>
  </si>
  <si>
    <t>16176,16177,17874,73914</t>
  </si>
  <si>
    <t>Il1b,Il1r1,Myd88,Irak3</t>
  </si>
  <si>
    <t>4_Summary</t>
  </si>
  <si>
    <t>GO:0019221</t>
  </si>
  <si>
    <t>cytokine-mediated signaling pathway</t>
  </si>
  <si>
    <t>31/318</t>
  </si>
  <si>
    <t>12606,12984,16155,16174,16175,16176,16177,16190,16194,16362,16453,17874,18413,20299,20302,20303,20850,20852,21926,21937,22030,23849,27056,54123,54448,66141,73914,77125,213002,246728,246730,11481,17000,21939,21942,329244</t>
  </si>
  <si>
    <t>Cebpa,Csf2rb2,Il10rb,Il18rap,Il1a,Il1b,Il1r1,Il4ra,Il6ra,Irf1,Jak3,Myd88,Osm,Ccl22,Ccl3,Ccl4,Stat5a,Stat6,Tnf,Tnfrsf1a,Traf2,Klf6,Irf5,Irf7,Il36a,Ifitm3,Irak3,Il33,Ifitm6,Oas2,Oas1a,Acvr2b,Ltbr,Cd40,Tnfrsf9,Il19</t>
  </si>
  <si>
    <t>4_Member</t>
  </si>
  <si>
    <t>12606,12984,16155,16174,16175,16176,16177,16190,16194,16362,16453,17874,18413,20299,20302,20303,20850,20852,21926,21937,22030,23849,27056,54123,54448,66141,73914,77125,213002,246728,246730</t>
  </si>
  <si>
    <t>Cebpa,Csf2rb2,Il10rb,Il18rap,Il1a,Il1b,Il1r1,Il4ra,Il6ra,Irf1,Jak3,Myd88,Osm,Ccl22,Ccl3,Ccl4,Stat5a,Stat6,Tnf,Tnfrsf1a,Traf2,Klf6,Irf5,Irf7,Il36a,Ifitm3,Irak3,Il33,Ifitm6,Oas2,Oas1a</t>
  </si>
  <si>
    <t>KEGG Pathway</t>
  </si>
  <si>
    <t>mmu04060</t>
  </si>
  <si>
    <t>Cytokine-cytokine receptor interaction - Mus musculus (house mouse)</t>
  </si>
  <si>
    <t>21/292</t>
  </si>
  <si>
    <t>11481,12984,16155,16174,16175,16176,16177,16190,16194,17000,18413,20299,20302,20303,21926,21937,21939,21942,54448,77125,329244</t>
  </si>
  <si>
    <t>Acvr2b,Csf2rb2,Il10rb,Il18rap,Il1a,Il1b,Il1r1,Il4ra,Il6ra,Ltbr,Osm,Ccl22,Ccl3,Ccl4,Tnf,Tnfrsf1a,Cd40,Tnfrsf9,Il36a,Il33,Il19</t>
  </si>
  <si>
    <t>mmu04061</t>
  </si>
  <si>
    <t>Viral protein interaction with cytokine and cytokine receptor - Mus musculus (house mouse)</t>
  </si>
  <si>
    <t>10/95</t>
  </si>
  <si>
    <t>16155,16174,16194,17000,20299,20302,20303,21926,21937,329244</t>
  </si>
  <si>
    <t>Il10rb,Il18rap,Il6ra,Ltbr,Ccl22,Ccl3,Ccl4,Tnf,Tnfrsf1a,Il19</t>
  </si>
  <si>
    <t>5_Summary</t>
  </si>
  <si>
    <t>GO:0001816</t>
  </si>
  <si>
    <t>cytokine production</t>
  </si>
  <si>
    <t>25/204</t>
  </si>
  <si>
    <t>12362,12363,13610,15900,16174,16175,16176,16194,16391,16803,17874,18753,20850,21926,21939,23882,54123,54448,75234,77446,107607,117149,216799,257632,329244,12010,12524,16177,16190,16453,18106,20852,22030,56722,69550,73914,77125,210808,214855,16800,19271,20302,20303,21825,21897,21937,246728,246730,12608,12802,14991,17096,19220,22352,22695,26397,27056,57783,102626,211770,12489,11541,378425,12370,17000,53859,71481,239319,243910,244183,14252,18148,69159,12122,18442,12310,14106,15902,15903,18712,72512,214384,671535,11928,14159,16835,19385,20682,233571,353310,22350,22421,22436,26921,57912,79201,16362,14173,11839,14701,17311,11545,11692,15939,17210,17829,18024,19246,117599,14190,14999,16819</t>
  </si>
  <si>
    <t>Casp1,Casp4,S1pr3,Irf8,Il18rap,Il1a,Il1b,Il6ra,Irf9,Lbp,Myd88,Prkcd,Stat5a,Tnf,Cd40,Gadd45g,Irf7,Il36a,Rnf19b,Heg1,Nod1,Tirap,Nlrp3,Nod2,Il19,B2m,Cd86,Il1r1,Il4ra,Jak3,Cd244a,Stat6,Traf2,Litaf,Bst2,Irak3,Il33,Lacc1,Arid5a,Arhgef2,Ptprj,Ccl3,Ccl4,Thbs1,Tlr1,Tnfrsf1a,Oas2,Oas1a,Cebpb,Cnr2,H2-M3,Lyn,Ptgfr,Vim,Zfp36,Map2k3,Irf5,Tnip1,Mapkapk3,Trib1,Cd33,Adora2b,Nlrp12,Casp8,Ltbr,Map3k14,Alpk1,Card6,Nfkbid,Trim30b,Flot2,Npm1,Rhebl1,Bid,P2ry2,Calca,Foxh1,Id2,Id3,Pim1,Sting1,Myocd,Parp10,Atp1a1,Fes,Ldlr,Ranbp1,Sox9,P2ry6,Zfp703,Ezr,Wnt7a,Xdh,Map4k4,Cdc42se1,Tnfrsf23,Irf1,Fgf2,Areg,Gng12,Kitl,Parp1,Gfer,Ier5,Mcl1,Muc1,Nfe2l2,Ptpn1,Helb,Fgl2,H2-DMb1,Lcn2</t>
  </si>
  <si>
    <t>5_Member</t>
  </si>
  <si>
    <t>12362,12363,13610,15900,16174,16175,16176,16194,16391,16803,17874,18753,20850,21926,21939,23882,54123,54448,75234,77446,107607,117149,216799,257632,329244</t>
  </si>
  <si>
    <t>Casp1,Casp4,S1pr3,Irf8,Il18rap,Il1a,Il1b,Il6ra,Irf9,Lbp,Myd88,Prkcd,Stat5a,Tnf,Cd40,Gadd45g,Irf7,Il36a,Rnf19b,Heg1,Nod1,Tirap,Nlrp3,Nod2,Il19</t>
  </si>
  <si>
    <t>GO:0002700</t>
  </si>
  <si>
    <t>regulation of production of molecular mediator of immune response</t>
  </si>
  <si>
    <t>24/207</t>
  </si>
  <si>
    <t>12010,12362,12363,12524,16176,16177,16190,16453,17874,18106,20852,21926,21939,22030,56722,69550,73914,77125,107607,117149,210808,214855,216799,257632</t>
  </si>
  <si>
    <t>B2m,Casp1,Casp4,Cd86,Il1b,Il1r1,Il4ra,Jak3,Myd88,Cd244a,Stat6,Tnf,Cd40,Traf2,Litaf,Bst2,Irak3,Il33,Nod1,Tirap,Lacc1,Arid5a,Nlrp3,Nod2</t>
  </si>
  <si>
    <t>GO:0002702</t>
  </si>
  <si>
    <t>positive regulation of production of molecular mediator of immune response</t>
  </si>
  <si>
    <t>19/142</t>
  </si>
  <si>
    <t>12010,12362,12363,12524,16176,16177,16190,17874,18106,20852,21939,22030,77125,107607,117149,210808,214855,216799,257632</t>
  </si>
  <si>
    <t>B2m,Casp1,Casp4,Cd86,Il1b,Il1r1,Il4ra,Myd88,Cd244a,Stat6,Cd40,Traf2,Il33,Nod1,Tirap,Lacc1,Arid5a,Nlrp3,Nod2</t>
  </si>
  <si>
    <t>GO:0002718</t>
  </si>
  <si>
    <t>regulation of cytokine production involved in immune response</t>
  </si>
  <si>
    <t>18/126</t>
  </si>
  <si>
    <t>12010,12362,12363,16176,16177,16453,17874,21926,22030,56722,69550,73914,107607,117149,210808,214855,216799,257632</t>
  </si>
  <si>
    <t>B2m,Casp1,Casp4,Il1b,Il1r1,Jak3,Myd88,Tnf,Traf2,Litaf,Bst2,Irak3,Nod1,Tirap,Lacc1,Arid5a,Nlrp3,Nod2</t>
  </si>
  <si>
    <t>GO:0032760</t>
  </si>
  <si>
    <t>positive regulation of tumor necrosis factor production</t>
  </si>
  <si>
    <t>17/111</t>
  </si>
  <si>
    <t>16175,16800,16803,17874,19271,20302,20303,21825,21897,21937,77125,107607,117149,214855,246728,246730,257632</t>
  </si>
  <si>
    <t>Il1a,Arhgef2,Lbp,Myd88,Ptprj,Ccl3,Ccl4,Thbs1,Tlr1,Tnfrsf1a,Il33,Nod1,Tirap,Arid5a,Oas2,Oas1a,Nod2</t>
  </si>
  <si>
    <t>GO:1903557</t>
  </si>
  <si>
    <t>positive regulation of tumor necrosis factor superfamily cytokine production</t>
  </si>
  <si>
    <t>17/113</t>
  </si>
  <si>
    <t>GO:0002237</t>
  </si>
  <si>
    <t>response to molecule of bacterial origin</t>
  </si>
  <si>
    <t>29/391</t>
  </si>
  <si>
    <t>12010,12362,12524,12608,12802,14991,15900,16175,16176,16803,17096,17874,19220,21897,21926,22352,22695,26397,27056,54448,56722,57783,73914,102626,117149,211770,214855,216799,257632</t>
  </si>
  <si>
    <t>B2m,Casp1,Cd86,Cebpb,Cnr2,H2-M3,Irf8,Il1a,Il1b,Lbp,Lyn,Myd88,Ptgfr,Tlr1,Tnf,Vim,Zfp36,Map2k3,Irf5,Il36a,Litaf,Tnip1,Irak3,Mapkapk3,Tirap,Trib1,Arid5a,Nlrp3,Nod2</t>
  </si>
  <si>
    <t>GO:0032680</t>
  </si>
  <si>
    <t>regulation of tumor necrosis factor production</t>
  </si>
  <si>
    <t>20/186</t>
  </si>
  <si>
    <t>12489,16175,16800,16803,17874,19271,20302,20303,21825,21897,21937,22695,73914,77125,107607,117149,214855,246728,246730,257632</t>
  </si>
  <si>
    <t>Cd33,Il1a,Arhgef2,Lbp,Myd88,Ptprj,Ccl3,Ccl4,Thbs1,Tlr1,Tnfrsf1a,Zfp36,Irak3,Il33,Nod1,Tirap,Arid5a,Oas2,Oas1a,Nod2</t>
  </si>
  <si>
    <t>GO:1903555</t>
  </si>
  <si>
    <t>regulation of tumor necrosis factor superfamily cytokine production</t>
  </si>
  <si>
    <t>20/189</t>
  </si>
  <si>
    <t>GO:0032675</t>
  </si>
  <si>
    <t>regulation of interleukin-6 production</t>
  </si>
  <si>
    <t>18/167</t>
  </si>
  <si>
    <t>11541,12608,16176,16194,16800,16803,17874,21897,21926,21937,54448,73914,77125,107607,117149,214855,257632,378425</t>
  </si>
  <si>
    <t>Adora2b,Cebpb,Il1b,Il6ra,Arhgef2,Lbp,Myd88,Tlr1,Tnf,Tnfrsf1a,Il36a,Irak3,Il33,Nod1,Tirap,Arid5a,Nod2,Nlrp12</t>
  </si>
  <si>
    <t>GO:0043122</t>
  </si>
  <si>
    <t>regulation of I-kappaB kinase/NF-kappaB signaling</t>
  </si>
  <si>
    <t>19/191</t>
  </si>
  <si>
    <t>12362,12370,16175,16176,17000,17874,21926,21939,22030,53859,57783,71481,107607,117149,239319,243910,244183,257632,378425</t>
  </si>
  <si>
    <t>Casp1,Casp8,Il1a,Il1b,Ltbr,Myd88,Tnf,Cd40,Traf2,Map3k14,Tnip1,Alpk1,Nod1,Tirap,Card6,Nfkbid,Trim30b,Nod2,Nlrp12</t>
  </si>
  <si>
    <t>GO:0002720</t>
  </si>
  <si>
    <t>positive regulation of cytokine production involved in immune response</t>
  </si>
  <si>
    <t>13/85</t>
  </si>
  <si>
    <t>12010,12362,12363,16176,16177,17874,22030,107607,117149,210808,214855,216799,257632</t>
  </si>
  <si>
    <t>B2m,Casp1,Casp4,Il1b,Il1r1,Myd88,Traf2,Nod1,Tirap,Lacc1,Arid5a,Nlrp3,Nod2</t>
  </si>
  <si>
    <t>GO:0032496</t>
  </si>
  <si>
    <t>response to lipopolysaccharide</t>
  </si>
  <si>
    <t>26/370</t>
  </si>
  <si>
    <t>12010,12362,12524,12608,12802,15900,16175,16176,16803,17096,17874,19220,21926,22352,22695,26397,54448,56722,57783,73914,102626,117149,211770,214855,216799,257632</t>
  </si>
  <si>
    <t>B2m,Casp1,Cd86,Cebpb,Cnr2,Irf8,Il1a,Il1b,Lbp,Lyn,Myd88,Ptgfr,Tnf,Vim,Zfp36,Map2k3,Il36a,Litaf,Tnip1,Irak3,Mapkapk3,Tirap,Trib1,Arid5a,Nlrp3,Nod2</t>
  </si>
  <si>
    <t>GO:0032755</t>
  </si>
  <si>
    <t>positive regulation of interleukin-6 production</t>
  </si>
  <si>
    <t>14/108</t>
  </si>
  <si>
    <t>11541,16176,16194,16800,16803,17874,21897,21926,54448,77125,107607,117149,214855,257632</t>
  </si>
  <si>
    <t>Adora2b,Il1b,Il6ra,Arhgef2,Lbp,Myd88,Tlr1,Tnf,Il36a,Il33,Nod1,Tirap,Arid5a,Nod2</t>
  </si>
  <si>
    <t>GO:0043123</t>
  </si>
  <si>
    <t>positive regulation of I-kappaB kinase/NF-kappaB signaling</t>
  </si>
  <si>
    <t>15/128</t>
  </si>
  <si>
    <t>12362,12370,16175,16176,17000,17874,21926,21939,22030,53859,71481,107607,117149,244183,257632</t>
  </si>
  <si>
    <t>Casp1,Casp8,Il1a,Il1b,Ltbr,Myd88,Tnf,Cd40,Traf2,Map3k14,Alpk1,Nod1,Tirap,Trim30b,Nod2</t>
  </si>
  <si>
    <t>GO:0051092</t>
  </si>
  <si>
    <t>positive regulation of NF-kappaB transcription factor activity</t>
  </si>
  <si>
    <t>16/155</t>
  </si>
  <si>
    <t>14252,16174,16176,16800,17874,18148,21926,21939,22030,69159,73914,107607,117149,216799,244183,257632</t>
  </si>
  <si>
    <t>Flot2,Il18rap,Il1b,Arhgef2,Myd88,Npm1,Tnf,Cd40,Traf2,Rhebl1,Irak3,Nod1,Tirap,Nlrp3,Trim30b,Nod2</t>
  </si>
  <si>
    <t>GO:0071219</t>
  </si>
  <si>
    <t>cellular response to molecule of bacterial origin</t>
  </si>
  <si>
    <t>22/296</t>
  </si>
  <si>
    <t>12010,12362,12524,12608,15900,16175,16176,16803,17096,17874,21897,21926,22352,22695,26397,54448,56722,57783,117149,214855,216799,257632</t>
  </si>
  <si>
    <t>B2m,Casp1,Cd86,Cebpb,Irf8,Il1a,Il1b,Lbp,Lyn,Myd88,Tlr1,Tnf,Vim,Zfp36,Map2k3,Il36a,Litaf,Tnip1,Tirap,Arid5a,Nlrp3,Nod2</t>
  </si>
  <si>
    <t>GO:0071216</t>
  </si>
  <si>
    <t>cellular response to biotic stimulus</t>
  </si>
  <si>
    <t>23/322</t>
  </si>
  <si>
    <t>12010,12122,12362,12524,12608,15900,16175,16176,16803,17096,17874,21897,21926,22352,22695,26397,54448,56722,57783,117149,214855,216799,257632</t>
  </si>
  <si>
    <t>B2m,Bid,Casp1,Cd86,Cebpb,Irf8,Il1a,Il1b,Lbp,Lyn,Myd88,Tlr1,Tnf,Vim,Zfp36,Map2k3,Il36a,Litaf,Tnip1,Tirap,Arid5a,Nlrp3,Nod2</t>
  </si>
  <si>
    <t>GO:0032722</t>
  </si>
  <si>
    <t>positive regulation of chemokine production</t>
  </si>
  <si>
    <t>12/83</t>
  </si>
  <si>
    <t>11541,16176,16190,16194,16803,17874,18442,21926,77125,117149,246730,257632</t>
  </si>
  <si>
    <t>Adora2b,Il1b,Il4ra,Il6ra,Lbp,Myd88,P2ry2,Tnf,Il33,Tirap,Oas1a,Nod2</t>
  </si>
  <si>
    <t>GO:0032757</t>
  </si>
  <si>
    <t>positive regulation of interleukin-8 production</t>
  </si>
  <si>
    <t>10/58</t>
  </si>
  <si>
    <t>12310,16176,16803,17874,18106,21897,21926,107607,117149,257632</t>
  </si>
  <si>
    <t>Calca,Il1b,Lbp,Myd88,Cd244a,Tlr1,Tnf,Nod1,Tirap,Nod2</t>
  </si>
  <si>
    <t>GO:0032677</t>
  </si>
  <si>
    <t>regulation of interleukin-8 production</t>
  </si>
  <si>
    <t>11/76</t>
  </si>
  <si>
    <t>12310,12489,16176,16803,17874,18106,21897,21926,107607,117149,257632</t>
  </si>
  <si>
    <t>Calca,Cd33,Il1b,Lbp,Myd88,Cd244a,Tlr1,Tnf,Nod1,Tirap,Nod2</t>
  </si>
  <si>
    <t>GO:0051090</t>
  </si>
  <si>
    <t>regulation of DNA-binding transcription factor activity</t>
  </si>
  <si>
    <t>26/436</t>
  </si>
  <si>
    <t>14106,14252,15902,15903,16174,16176,16800,17874,18148,18712,21926,21939,22030,69159,72512,73914,107607,117149,211770,214384,216799,243910,244183,257632,378425,671535</t>
  </si>
  <si>
    <t>Foxh1,Flot2,Id2,Id3,Il18rap,Il1b,Arhgef2,Myd88,Npm1,Pim1,Tnf,Cd40,Traf2,Rhebl1,Sting1,Irak3,Nod1,Tirap,Trib1,Myocd,Nlrp3,Nfkbid,Trim30b,Nod2,Nlrp12,Parp10</t>
  </si>
  <si>
    <t>GO:0032635</t>
  </si>
  <si>
    <t>interleukin-6 production</t>
  </si>
  <si>
    <t>8/36</t>
  </si>
  <si>
    <t>16174,16176,17874,21926,54448,107607,257632,329244</t>
  </si>
  <si>
    <t>Il18rap,Il1b,Myd88,Tnf,Il36a,Nod1,Nod2,Il19</t>
  </si>
  <si>
    <t>GO:0010934</t>
  </si>
  <si>
    <t>macrophage cytokine production</t>
  </si>
  <si>
    <t>8/37</t>
  </si>
  <si>
    <t>12362,12363,16176,17874,107607,117149,216799,257632</t>
  </si>
  <si>
    <t>Casp1,Casp4,Il1b,Myd88,Nod1,Tirap,Nlrp3,Nod2</t>
  </si>
  <si>
    <t>GO:0071396</t>
  </si>
  <si>
    <t>cellular response to lipid</t>
  </si>
  <si>
    <t>30/572</t>
  </si>
  <si>
    <t>11928,12010,12362,12524,12608,14159,15900,15903,16175,16176,16803,16835,17096,17874,18712,19220,19385,20682,21926,22352,22695,26397,54448,56722,57783,214855,216799,233571,257632,353310</t>
  </si>
  <si>
    <t>Atp1a1,B2m,Casp1,Cd86,Cebpb,Fes,Irf8,Id3,Il1a,Il1b,Lbp,Ldlr,Lyn,Myd88,Pim1,Ptgfr,Ranbp1,Sox9,Tnf,Vim,Zfp36,Map2k3,Il36a,Litaf,Tnip1,Arid5a,Nlrp3,P2ry6,Nod2,Zfp703</t>
  </si>
  <si>
    <t>GO:0070302</t>
  </si>
  <si>
    <t>regulation of stress-activated protein kinase signaling cascade</t>
  </si>
  <si>
    <t>17/207</t>
  </si>
  <si>
    <t>16175,16176,17000,17096,17874,21926,22030,22350,22421,22436,23882,26921,57912,79201,107607,117149,257632</t>
  </si>
  <si>
    <t>Il1a,Il1b,Ltbr,Lyn,Myd88,Tnf,Traf2,Ezr,Wnt7a,Xdh,Gadd45g,Map4k4,Cdc42se1,Tnfrsf23,Nod1,Tirap,Nod2</t>
  </si>
  <si>
    <t>GO:0070304</t>
  </si>
  <si>
    <t>positive regulation of stress-activated protein kinase signaling cascade</t>
  </si>
  <si>
    <t>14/140</t>
  </si>
  <si>
    <t>16175,16176,17000,17096,17874,21926,22030,22421,22436,23882,26921,107607,117149,257632</t>
  </si>
  <si>
    <t>Il1a,Il1b,Ltbr,Lyn,Myd88,Tnf,Traf2,Wnt7a,Xdh,Gadd45g,Map4k4,Nod1,Tirap,Nod2</t>
  </si>
  <si>
    <t>GO:0071222</t>
  </si>
  <si>
    <t>cellular response to lipopolysaccharide</t>
  </si>
  <si>
    <t>20/286</t>
  </si>
  <si>
    <t>12010,12362,12524,12608,15900,16175,16176,16803,17096,17874,21926,22352,22695,26397,54448,56722,57783,214855,216799,257632</t>
  </si>
  <si>
    <t>B2m,Casp1,Cd86,Cebpb,Irf8,Il1a,Il1b,Lbp,Lyn,Myd88,Tnf,Vim,Zfp36,Map2k3,Il36a,Litaf,Tnip1,Arid5a,Nlrp3,Nod2</t>
  </si>
  <si>
    <t>GO:0046330</t>
  </si>
  <si>
    <t>positive regulation of JNK cascade</t>
  </si>
  <si>
    <t>12/103</t>
  </si>
  <si>
    <t>16175,16176,17000,17874,21926,22030,22421,23882,26921,107607,117149,257632</t>
  </si>
  <si>
    <t>Il1a,Il1b,Ltbr,Myd88,Tnf,Traf2,Wnt7a,Gadd45g,Map4k4,Nod1,Tirap,Nod2</t>
  </si>
  <si>
    <t>GO:0032642</t>
  </si>
  <si>
    <t>regulation of chemokine production</t>
  </si>
  <si>
    <t>12/110</t>
  </si>
  <si>
    <t>GO:0061082</t>
  </si>
  <si>
    <t>myeloid leukocyte cytokine production</t>
  </si>
  <si>
    <t>8/44</t>
  </si>
  <si>
    <t>GO:0032872</t>
  </si>
  <si>
    <t>regulation of stress-activated MAPK cascade</t>
  </si>
  <si>
    <t>16/204</t>
  </si>
  <si>
    <t>16175,16176,17000,17874,21926,22030,22350,22421,22436,23882,26921,57912,79201,107607,117149,257632</t>
  </si>
  <si>
    <t>Il1a,Il1b,Ltbr,Myd88,Tnf,Traf2,Ezr,Wnt7a,Xdh,Gadd45g,Map4k4,Cdc42se1,Tnfrsf23,Nod1,Tirap,Nod2</t>
  </si>
  <si>
    <t>GO:0010935</t>
  </si>
  <si>
    <t>regulation of macrophage cytokine production</t>
  </si>
  <si>
    <t>8/45</t>
  </si>
  <si>
    <t>12362,12363,17874,56722,73914,107607,117149,257632</t>
  </si>
  <si>
    <t>Casp1,Casp4,Myd88,Litaf,Irak3,Nod1,Tirap,Nod2</t>
  </si>
  <si>
    <t>GO:0032874</t>
  </si>
  <si>
    <t>positive regulation of stress-activated MAPK cascade</t>
  </si>
  <si>
    <t>13/138</t>
  </si>
  <si>
    <t>16175,16176,17000,17874,21926,22030,22421,22436,23882,26921,107607,117149,257632</t>
  </si>
  <si>
    <t>Il1a,Il1b,Ltbr,Myd88,Tnf,Traf2,Wnt7a,Xdh,Gadd45g,Map4k4,Nod1,Tirap,Nod2</t>
  </si>
  <si>
    <t>GO:0051091</t>
  </si>
  <si>
    <t>positive regulation of DNA-binding transcription factor activity</t>
  </si>
  <si>
    <t>18/271</t>
  </si>
  <si>
    <t>14252,16174,16176,16800,17874,18148,21926,21939,22030,69159,72512,73914,107607,117149,214384,216799,244183,257632</t>
  </si>
  <si>
    <t>Flot2,Il18rap,Il1b,Arhgef2,Myd88,Npm1,Tnf,Cd40,Traf2,Rhebl1,Sting1,Irak3,Nod1,Tirap,Myocd,Nlrp3,Trim30b,Nod2</t>
  </si>
  <si>
    <t>GO:0002367</t>
  </si>
  <si>
    <t>cytokine production involved in immune response</t>
  </si>
  <si>
    <t>9/66</t>
  </si>
  <si>
    <t>12362,12363,16174,16176,17874,107607,117149,216799,257632</t>
  </si>
  <si>
    <t>Casp1,Casp4,Il18rap,Il1b,Myd88,Nod1,Tirap,Nlrp3,Nod2</t>
  </si>
  <si>
    <t>GO:0046328</t>
  </si>
  <si>
    <t>regulation of JNK cascade</t>
  </si>
  <si>
    <t>13/150</t>
  </si>
  <si>
    <t>16175,16176,17000,17874,21926,22030,22421,23882,26921,57912,107607,117149,257632</t>
  </si>
  <si>
    <t>Il1a,Il1b,Ltbr,Myd88,Tnf,Traf2,Wnt7a,Gadd45g,Map4k4,Cdc42se1,Nod1,Tirap,Nod2</t>
  </si>
  <si>
    <t>GO:0060907</t>
  </si>
  <si>
    <t>positive regulation of macrophage cytokine production</t>
  </si>
  <si>
    <t>6/30</t>
  </si>
  <si>
    <t>12362,12363,17874,107607,117149,257632</t>
  </si>
  <si>
    <t>Casp1,Casp4,Myd88,Nod1,Tirap,Nod2</t>
  </si>
  <si>
    <t>GO:0007249</t>
  </si>
  <si>
    <t>I-kappaB kinase/NF-kappaB signaling</t>
  </si>
  <si>
    <t>8/70</t>
  </si>
  <si>
    <t>16176,16362,17874,21926,53859,107607,117149,257632</t>
  </si>
  <si>
    <t>Il1b,Irf1,Myd88,Tnf,Map3k14,Nod1,Tirap,Nod2</t>
  </si>
  <si>
    <t>GO:0000165</t>
  </si>
  <si>
    <t>MAPK cascade</t>
  </si>
  <si>
    <t>13/189</t>
  </si>
  <si>
    <t>14173,16176,17874,20682,21926,22695,26397,26921,53859,107607,211770,257632,378425</t>
  </si>
  <si>
    <t>Fgf2,Il1b,Myd88,Sox9,Tnf,Zfp36,Map2k3,Map4k4,Map3k14,Nod1,Trib1,Nod2,Nlrp12</t>
  </si>
  <si>
    <t>GO:0051403</t>
  </si>
  <si>
    <t>stress-activated MAPK cascade</t>
  </si>
  <si>
    <t>8/72</t>
  </si>
  <si>
    <t>16176,17874,21926,22695,26397,107607,211770,257632</t>
  </si>
  <si>
    <t>Il1b,Myd88,Tnf,Zfp36,Map2k3,Nod1,Trib1,Nod2</t>
  </si>
  <si>
    <t>GO:0031098</t>
  </si>
  <si>
    <t>stress-activated protein kinase signaling cascade</t>
  </si>
  <si>
    <t>8/79</t>
  </si>
  <si>
    <t>GO:0061081</t>
  </si>
  <si>
    <t>positive regulation of myeloid leukocyte cytokine production involved in immune response</t>
  </si>
  <si>
    <t>6/42</t>
  </si>
  <si>
    <t>mmu04010</t>
  </si>
  <si>
    <t>MAPK signaling pathway - Mus musculus (house mouse)</t>
  </si>
  <si>
    <t>16/294</t>
  </si>
  <si>
    <t>11839,14173,14701,16175,16176,16177,17311,17874,21926,21937,22030,23882,26397,26921,53859,102626</t>
  </si>
  <si>
    <t>Areg,Fgf2,Gng12,Il1a,Il1b,Il1r1,Kitl,Myd88,Tnf,Tnfrsf1a,Traf2,Gadd45g,Map2k3,Map4k4,Map3k14,Mapkapk3</t>
  </si>
  <si>
    <t>GO:0080135</t>
  </si>
  <si>
    <t>regulation of cellular response to stress</t>
  </si>
  <si>
    <t>28/730</t>
  </si>
  <si>
    <t>11545,11692,12122,15939,16175,16176,17000,17096,17210,17829,17874,18024,18148,18753,19246,21926,22030,22350,22421,22436,23882,26921,57912,79201,107607,117149,117599,257632</t>
  </si>
  <si>
    <t>Parp1,Gfer,Bid,Ier5,Il1a,Il1b,Ltbr,Lyn,Mcl1,Muc1,Myd88,Nfe2l2,Npm1,Prkcd,Ptpn1,Tnf,Traf2,Ezr,Wnt7a,Xdh,Gadd45g,Map4k4,Cdc42se1,Tnfrsf23,Nod1,Tirap,Helb,Nod2</t>
  </si>
  <si>
    <t>GO:0032640</t>
  </si>
  <si>
    <t>tumor necrosis factor production</t>
  </si>
  <si>
    <t>5/32</t>
  </si>
  <si>
    <t>16803,17874,107607,117149,257632</t>
  </si>
  <si>
    <t>Lbp,Myd88,Nod1,Tirap,Nod2</t>
  </si>
  <si>
    <t>GO:0071706</t>
  </si>
  <si>
    <t>tumor necrosis factor superfamily cytokine production</t>
  </si>
  <si>
    <t>GO:0007254</t>
  </si>
  <si>
    <t>JNK cascade</t>
  </si>
  <si>
    <t>6/54</t>
  </si>
  <si>
    <t>16176,17874,21926,107607,211770,257632</t>
  </si>
  <si>
    <t>Il1b,Myd88,Tnf,Nod1,Trib1,Nod2</t>
  </si>
  <si>
    <t>GO:0002440</t>
  </si>
  <si>
    <t>production of molecular mediator of immune response</t>
  </si>
  <si>
    <t>14/283</t>
  </si>
  <si>
    <t>12010,12362,12363,14190,14999,16174,16176,17874,20852,21939,107607,117149,216799,257632</t>
  </si>
  <si>
    <t>B2m,Casp1,Casp4,Fgl2,H2-DMb1,Il18rap,Il1b,Myd88,Stat6,Cd40,Nod1,Tirap,Nlrp3,Nod2</t>
  </si>
  <si>
    <t>GO:0050830</t>
  </si>
  <si>
    <t>defense response to Gram-positive bacterium</t>
  </si>
  <si>
    <t>10/174</t>
  </si>
  <si>
    <t>12010,12363,16176,16803,17874,21926,107607,117149,216799,257632</t>
  </si>
  <si>
    <t>B2m,Casp4,Il1b,Lbp,Myd88,Tnf,Nod1,Tirap,Nlrp3,Nod2</t>
  </si>
  <si>
    <t>GO:0042742</t>
  </si>
  <si>
    <t>defense response to bacterium</t>
  </si>
  <si>
    <t>19/485</t>
  </si>
  <si>
    <t>12010,12362,12363,12608,14991,15900,16176,16803,16819,17874,18753,21926,21937,107607,117149,216799,246728,246730,257632</t>
  </si>
  <si>
    <t>B2m,Casp1,Casp4,Cebpb,H2-M3,Irf8,Il1b,Lbp,Lcn2,Myd88,Prkcd,Tnf,Tnfrsf1a,Nod1,Tirap,Nlrp3,Oas2,Oas1a,Nod2</t>
  </si>
  <si>
    <t>6_Summary</t>
  </si>
  <si>
    <t>mmu05169</t>
  </si>
  <si>
    <t>Epstein-Barr virus infection - Mus musculus (house mouse)</t>
  </si>
  <si>
    <t>26/231</t>
  </si>
  <si>
    <t>12010,12122,12370,12443,12444,14964,14991,14999,15007,15040,16391,16453,17096,17874,18037,21356,21926,21939,22030,22352,23882,26397,53859,54123,246728,246730,12266,12524,14173,14695,14701,21414,21937,22695,320207,16155,16176,16177,16194,20302,20303,72512,17000,19385,20850,16175,69550,11796,12702,24014,80898,69608,12489,66141,75345,270152,16912,16913,13032,19171,19271,22436,67951,218215,242785,75234,11692,16174,93694,16854,20299,16362,18132,21825,22421,216795,72568,50909,20971,207683</t>
  </si>
  <si>
    <t>B2m,Bid,Casp8,Ccnd1,Ccnd2,H2-D1,H2-M3,H2-DMb1,H2-Q10,H2-T23,Irf9,Jak3,Lyn,Myd88,Nfkbie,Tapbp,Tnf,Cd40,Traf2,Vim,Gadd45g,Map2k3,Map3k14,Irf7,Oas2,Oas1a,C3,Cd86,Fgf2,Gnb3,Gng12,Tcf7,Tnfrsf1a,Zfp36,Pik3r5,Il10rb,Il1b,Il1r1,Il6ra,Ccl3,Ccl4,Sting1,Ltbr,Ranbp1,Stat5a,Il1a,Bst2,Birc3,Socs3,Rnasel,Erap1,Sec24d,Cd33,Ifitm3,Slamf7,Jaml,Psmb9,Psmb8,Ctsc,Psmb10,Ptprj,Xdh,Tubb6,Rnf144b,Klhl21,Rnf19b,Gfer,Il18rap,Clec2d,Lgals3,Ccl22,Irf1,Notch4,Thbs1,Wnt7a,Wnt9a,Lin9,C1ra,Sdc4,Igsf11</t>
  </si>
  <si>
    <t>6_Member</t>
  </si>
  <si>
    <t>12010,12122,12370,12443,12444,14964,14991,14999,15007,15040,16391,16453,17096,17874,18037,21356,21926,21939,22030,22352,23882,26397,53859,54123,246728,246730</t>
  </si>
  <si>
    <t>B2m,Bid,Casp8,Ccnd1,Ccnd2,H2-D1,H2-M3,H2-DMb1,H2-Q10,H2-T23,Irf9,Jak3,Lyn,Myd88,Nfkbie,Tapbp,Tnf,Cd40,Traf2,Vim,Gadd45g,Map2k3,Map3k14,Irf7,Oas2,Oas1a</t>
  </si>
  <si>
    <t>mmu05167</t>
  </si>
  <si>
    <t>Kaposi sarcoma-associated herpesvirus infection - Mus musculus (house mouse)</t>
  </si>
  <si>
    <t>20/224</t>
  </si>
  <si>
    <t>12122,12266,12370,12443,12524,14173,14695,14701,14964,14991,15007,15040,16391,17096,21414,21937,22030,22695,54123,320207</t>
  </si>
  <si>
    <t>Bid,C3,Casp8,Ccnd1,Cd86,Fgf2,Gnb3,Gng12,H2-D1,H2-M3,H2-Q10,H2-T23,Irf9,Lyn,Tcf7,Tnfrsf1a,Traf2,Zfp36,Irf7,Pik3r5</t>
  </si>
  <si>
    <t>mmu05163</t>
  </si>
  <si>
    <t>Human cytomegalovirus infection - Mus musculus (house mouse)</t>
  </si>
  <si>
    <t>21/256</t>
  </si>
  <si>
    <t>12010,12122,12370,12443,14695,14701,14964,14991,15007,15040,16155,16176,16177,16194,20302,20303,21356,21926,21937,22030,72512</t>
  </si>
  <si>
    <t>B2m,Bid,Casp8,Ccnd1,Gnb3,Gng12,H2-D1,H2-M3,H2-Q10,H2-T23,Il10rb,Il1b,Il1r1,Il6ra,Ccl3,Ccl4,Tapbp,Tnf,Tnfrsf1a,Traf2,Sting1</t>
  </si>
  <si>
    <t>mmu05166</t>
  </si>
  <si>
    <t>Human T-cell leukemia virus 1 infection - Mus musculus (house mouse)</t>
  </si>
  <si>
    <t>18/250</t>
  </si>
  <si>
    <t>12010,12443,12444,14964,14991,14999,15007,15040,16177,16453,17000,19385,20850,21926,21937,21939,22695,53859</t>
  </si>
  <si>
    <t>B2m,Ccnd1,Ccnd2,H2-D1,H2-M3,H2-DMb1,H2-Q10,H2-T23,Il1r1,Jak3,Ltbr,Ranbp1,Stat5a,Tnf,Tnfrsf1a,Cd40,Zfp36,Map3k14</t>
  </si>
  <si>
    <t>mmu05332</t>
  </si>
  <si>
    <t>Graft-versus-host disease - Mus musculus (house mouse)</t>
  </si>
  <si>
    <t>9/63</t>
  </si>
  <si>
    <t>12524,14964,14991,14999,15007,15040,16175,16176,21926</t>
  </si>
  <si>
    <t>Cd86,H2-D1,H2-M3,H2-DMb1,H2-Q10,H2-T23,Il1a,Il1b,Tnf</t>
  </si>
  <si>
    <t>mmu05170</t>
  </si>
  <si>
    <t>Human immunodeficiency virus 1 infection - Mus musculus (house mouse)</t>
  </si>
  <si>
    <t>17/240</t>
  </si>
  <si>
    <t>12010,12122,12370,14695,14701,14964,14991,15007,15040,17874,21356,21926,21937,22030,26397,69550,72512</t>
  </si>
  <si>
    <t>B2m,Bid,Casp8,Gnb3,Gng12,H2-D1,H2-M3,H2-Q10,H2-T23,Myd88,Tapbp,Tnf,Tnfrsf1a,Traf2,Map2k3,Bst2,Sting1</t>
  </si>
  <si>
    <t>mmu05416</t>
  </si>
  <si>
    <t>Viral myocarditis - Mus musculus (house mouse)</t>
  </si>
  <si>
    <t>10/88</t>
  </si>
  <si>
    <t>12122,12370,12443,12524,14964,14991,14999,15007,15040,21939</t>
  </si>
  <si>
    <t>Bid,Casp8,Ccnd1,Cd86,H2-D1,H2-M3,H2-DMb1,H2-Q10,H2-T23,Cd40</t>
  </si>
  <si>
    <t>mmu05168</t>
  </si>
  <si>
    <t>Herpes simplex virus 1 infection - Mus musculus (house mouse)</t>
  </si>
  <si>
    <t>24/459</t>
  </si>
  <si>
    <t>11796,12010,12122,12266,12370,12702,14964,14991,14999,15007,15040,16176,16391,17874,21356,21926,21937,22030,24014,54123,69550,72512,246728,246730</t>
  </si>
  <si>
    <t>Birc3,B2m,Bid,C3,Casp8,Socs3,H2-D1,H2-M3,H2-DMb1,H2-Q10,H2-T23,Il1b,Irf9,Myd88,Tapbp,Tnf,Tnfrsf1a,Traf2,Rnasel,Irf7,Bst2,Sting1,Oas2,Oas1a</t>
  </si>
  <si>
    <t>mmu04940</t>
  </si>
  <si>
    <t>Type I diabetes mellitus - Mus musculus (house mouse)</t>
  </si>
  <si>
    <t>9/70</t>
  </si>
  <si>
    <t>mmu05203</t>
  </si>
  <si>
    <t>Viral carcinogenesis - Mus musculus (house mouse)</t>
  </si>
  <si>
    <t>16/229</t>
  </si>
  <si>
    <t>12266,12370,12443,12444,14964,14991,15007,15040,16391,16453,17000,17096,19385,20850,22030,54123</t>
  </si>
  <si>
    <t>C3,Casp8,Ccnd1,Ccnd2,H2-D1,H2-M3,H2-Q10,H2-T23,Irf9,Jak3,Ltbr,Lyn,Ranbp1,Stat5a,Traf2,Irf7</t>
  </si>
  <si>
    <t>GO:0002483</t>
  </si>
  <si>
    <t>antigen processing and presentation of endogenous peptide antigen</t>
  </si>
  <si>
    <t>7/40</t>
  </si>
  <si>
    <t>12010,14964,14991,15007,15040,21356,80898</t>
  </si>
  <si>
    <t>B2m,H2-D1,H2-M3,H2-Q10,H2-T23,Tapbp,Erap1</t>
  </si>
  <si>
    <t>GO:0019885</t>
  </si>
  <si>
    <t>antigen processing and presentation of endogenous peptide antigen via MHC class I</t>
  </si>
  <si>
    <t>R-MMU-983170</t>
  </si>
  <si>
    <t>Antigen Presentation: Folding, assembly and peptide loading of class I MHC</t>
  </si>
  <si>
    <t>7/41</t>
  </si>
  <si>
    <t>12010,14991,15007,15040,21356,69608,80898</t>
  </si>
  <si>
    <t>B2m,H2-M3,H2-Q10,H2-T23,Tapbp,Sec24d,Erap1</t>
  </si>
  <si>
    <t>R-MMU-198933</t>
  </si>
  <si>
    <t>Immunoregulatory interactions between a Lymphoid and a non-Lymphoid cell</t>
  </si>
  <si>
    <t>12010,12266,12489,14991,15007,15040,21939,66141,75345,270152</t>
  </si>
  <si>
    <t>B2m,C3,Cd33,H2-M3,H2-Q10,H2-T23,Cd40,Ifitm3,Slamf7,Jaml</t>
  </si>
  <si>
    <t>GO:0019883</t>
  </si>
  <si>
    <t>antigen processing and presentation of endogenous antigen</t>
  </si>
  <si>
    <t>7/43</t>
  </si>
  <si>
    <t>mmu05330</t>
  </si>
  <si>
    <t>Allograft rejection - Mus musculus (house mouse)</t>
  </si>
  <si>
    <t>8/63</t>
  </si>
  <si>
    <t>12524,14964,14991,14999,15007,15040,21926,21939</t>
  </si>
  <si>
    <t>Cd86,H2-D1,H2-M3,H2-DMb1,H2-Q10,H2-T23,Tnf,Cd40</t>
  </si>
  <si>
    <t>GO:0019882</t>
  </si>
  <si>
    <t>antigen processing and presentation</t>
  </si>
  <si>
    <t>10/114</t>
  </si>
  <si>
    <t>12010,14964,14991,14999,15007,15040,16912,16913,21356,80898</t>
  </si>
  <si>
    <t>B2m,H2-D1,H2-M3,H2-DMb1,H2-Q10,H2-T23,Psmb9,Psmb8,Tapbp,Erap1</t>
  </si>
  <si>
    <t>R-MMU-1280218</t>
  </si>
  <si>
    <t>Adaptive Immune System</t>
  </si>
  <si>
    <t>27/641</t>
  </si>
  <si>
    <t>12010,12266,12489,12524,12702,13032,14991,15007,15040,16912,16913,17096,18037,19171,19271,21356,21939,22436,53859,66141,67951,69608,75345,80898,218215,242785,270152</t>
  </si>
  <si>
    <t>B2m,C3,Cd33,Cd86,Socs3,Ctsc,H2-M3,H2-Q10,H2-T23,Psmb9,Psmb8,Lyn,Nfkbie,Psmb10,Ptprj,Tapbp,Cd40,Xdh,Map3k14,Ifitm3,Tubb6,Sec24d,Slamf7,Erap1,Rnf144b,Klhl21,Jaml</t>
  </si>
  <si>
    <t>GO:0002474</t>
  </si>
  <si>
    <t>antigen processing and presentation of peptide antigen via MHC class I</t>
  </si>
  <si>
    <t>7/55</t>
  </si>
  <si>
    <t>GO:0048002</t>
  </si>
  <si>
    <t>antigen processing and presentation of peptide antigen</t>
  </si>
  <si>
    <t>8/76</t>
  </si>
  <si>
    <t>12010,14964,14991,14999,15007,15040,21356,80898</t>
  </si>
  <si>
    <t>B2m,H2-D1,H2-M3,H2-DMb1,H2-Q10,H2-T23,Tapbp,Erap1</t>
  </si>
  <si>
    <t>GO:0001909</t>
  </si>
  <si>
    <t>leukocyte mediated cytotoxicity</t>
  </si>
  <si>
    <t>7/62</t>
  </si>
  <si>
    <t>12010,13032,14964,15040,17874,20850,75234</t>
  </si>
  <si>
    <t>B2m,Ctsc,H2-D1,H2-T23,Myd88,Stat5a,Rnf19b</t>
  </si>
  <si>
    <t>mmu04612</t>
  </si>
  <si>
    <t>Antigen processing and presentation - Mus musculus (house mouse)</t>
  </si>
  <si>
    <t>8/90</t>
  </si>
  <si>
    <t>12010,14964,14991,14999,15007,15040,21356,21926</t>
  </si>
  <si>
    <t>B2m,H2-D1,H2-M3,H2-DMb1,H2-Q10,H2-T23,Tapbp,Tnf</t>
  </si>
  <si>
    <t>R-MMU-1236975</t>
  </si>
  <si>
    <t>Antigen processing-Cross presentation</t>
  </si>
  <si>
    <t>8/92</t>
  </si>
  <si>
    <t>12010,14991,15007,15040,16912,16913,19171,21356</t>
  </si>
  <si>
    <t>B2m,H2-M3,H2-Q10,H2-T23,Psmb9,Psmb8,Psmb10,Tapbp</t>
  </si>
  <si>
    <t>R-MMU-1236974</t>
  </si>
  <si>
    <t>ER-Phagosome pathway</t>
  </si>
  <si>
    <t>5/34</t>
  </si>
  <si>
    <t>12010,14991,15007,15040,21356</t>
  </si>
  <si>
    <t>B2m,H2-M3,H2-Q10,H2-T23,Tapbp</t>
  </si>
  <si>
    <t>GO:0031341</t>
  </si>
  <si>
    <t>regulation of cell killing</t>
  </si>
  <si>
    <t>10/146</t>
  </si>
  <si>
    <t>11692,12010,12266,14964,14991,15007,15040,16174,20850,93694</t>
  </si>
  <si>
    <t>Gfer,B2m,C3,H2-D1,H2-M3,H2-Q10,H2-T23,Il18rap,Stat5a,Clec2d</t>
  </si>
  <si>
    <t>GO:0002428</t>
  </si>
  <si>
    <t>antigen processing and presentation of peptide antigen via MHC class Ib</t>
  </si>
  <si>
    <t>5/35</t>
  </si>
  <si>
    <t>12010,14964,14991,15007,15040</t>
  </si>
  <si>
    <t>B2m,H2-D1,H2-M3,H2-Q10,H2-T23</t>
  </si>
  <si>
    <t>GO:0001906</t>
  </si>
  <si>
    <t>cell killing</t>
  </si>
  <si>
    <t>10/148</t>
  </si>
  <si>
    <t>12010,12266,13032,14964,15040,16854,17874,20299,20850,75234</t>
  </si>
  <si>
    <t>B2m,C3,Ctsc,H2-D1,H2-T23,Lgals3,Myd88,Ccl22,Stat5a,Rnf19b</t>
  </si>
  <si>
    <t>GO:0001910</t>
  </si>
  <si>
    <t>regulation of leukocyte mediated cytotoxicity</t>
  </si>
  <si>
    <t>11692,12010,14964,14991,15007,15040,16174,20850,93694</t>
  </si>
  <si>
    <t>Gfer,B2m,H2-D1,H2-M3,H2-Q10,H2-T23,Il18rap,Stat5a,Clec2d</t>
  </si>
  <si>
    <t>GO:0001913</t>
  </si>
  <si>
    <t>T cell mediated cytotoxicity</t>
  </si>
  <si>
    <t>4/21</t>
  </si>
  <si>
    <t>12010,13032,14964,15040</t>
  </si>
  <si>
    <t>B2m,Ctsc,H2-D1,H2-T23</t>
  </si>
  <si>
    <t>mmu05320</t>
  </si>
  <si>
    <t>Autoimmune thyroid disease - Mus musculus (house mouse)</t>
  </si>
  <si>
    <t>7/79</t>
  </si>
  <si>
    <t>12524,14964,14991,14999,15007,15040,21939</t>
  </si>
  <si>
    <t>Cd86,H2-D1,H2-M3,H2-DMb1,H2-Q10,H2-T23,Cd40</t>
  </si>
  <si>
    <t>GO:0002475</t>
  </si>
  <si>
    <t>antigen processing and presentation via MHC class Ib</t>
  </si>
  <si>
    <t>5/39</t>
  </si>
  <si>
    <t>R-MMU-1236977</t>
  </si>
  <si>
    <t>Endosomal/Vacuolar pathway</t>
  </si>
  <si>
    <t>4/25</t>
  </si>
  <si>
    <t>12010,14991,15007,15040</t>
  </si>
  <si>
    <t>B2m,H2-M3,H2-Q10,H2-T23</t>
  </si>
  <si>
    <t>mmu05165</t>
  </si>
  <si>
    <t>Human papillomavirus infection - Mus musculus (house mouse)</t>
  </si>
  <si>
    <t>16/362</t>
  </si>
  <si>
    <t>12370,12443,12444,14964,14991,15007,15040,16362,16391,18132,21414,21825,21926,21937,22421,216795</t>
  </si>
  <si>
    <t>Casp8,Ccnd1,Ccnd2,H2-D1,H2-M3,H2-Q10,H2-T23,Irf1,Irf9,Notch4,Tcf7,Thbs1,Tnf,Tnfrsf1a,Wnt7a,Wnt9a</t>
  </si>
  <si>
    <t>GO:0001912</t>
  </si>
  <si>
    <t>positive regulation of leukocyte mediated cytotoxicity</t>
  </si>
  <si>
    <t>7/91</t>
  </si>
  <si>
    <t>12010,14964,14991,15007,15040,16174,20850</t>
  </si>
  <si>
    <t>B2m,H2-D1,H2-M3,H2-Q10,H2-T23,Il18rap,Stat5a</t>
  </si>
  <si>
    <t>mmu04218</t>
  </si>
  <si>
    <t>Cellular senescence - Mus musculus (house mouse)</t>
  </si>
  <si>
    <t>10/184</t>
  </si>
  <si>
    <t>12443,12444,14964,14991,15007,15040,16175,23882,26397,72568</t>
  </si>
  <si>
    <t>Ccnd1,Ccnd2,H2-D1,H2-M3,H2-Q10,H2-T23,Il1a,Gadd45g,Map2k3,Lin9</t>
  </si>
  <si>
    <t>GO:0001916</t>
  </si>
  <si>
    <t>positive regulation of T cell mediated cytotoxicity</t>
  </si>
  <si>
    <t>5/51</t>
  </si>
  <si>
    <t>GO:0031343</t>
  </si>
  <si>
    <t>positive regulation of cell killing</t>
  </si>
  <si>
    <t>7/102</t>
  </si>
  <si>
    <t>GO:0002456</t>
  </si>
  <si>
    <t>T cell mediated immunity</t>
  </si>
  <si>
    <t>5/53</t>
  </si>
  <si>
    <t>12010,13032,14964,15040,16174</t>
  </si>
  <si>
    <t>B2m,Ctsc,H2-D1,H2-T23,Il18rap</t>
  </si>
  <si>
    <t>GO:0002486</t>
  </si>
  <si>
    <t>antigen processing and presentation of endogenous peptide antigen via MHC class I via ER pathway, TAP-independent</t>
  </si>
  <si>
    <t>4/33</t>
  </si>
  <si>
    <t>14964,14991,15007,15040</t>
  </si>
  <si>
    <t>H2-D1,H2-M3,H2-Q10,H2-T23</t>
  </si>
  <si>
    <t>GO:0002476</t>
  </si>
  <si>
    <t>antigen processing and presentation of endogenous peptide antigen via MHC class Ib</t>
  </si>
  <si>
    <t>4/34</t>
  </si>
  <si>
    <t>GO:0002484</t>
  </si>
  <si>
    <t>antigen processing and presentation of endogenous peptide antigen via MHC class I via ER pathway</t>
  </si>
  <si>
    <t>GO:0001914</t>
  </si>
  <si>
    <t>regulation of T cell mediated cytotoxicity</t>
  </si>
  <si>
    <t>5/58</t>
  </si>
  <si>
    <t>mmu04145</t>
  </si>
  <si>
    <t>Phagosome - Mus musculus (house mouse)</t>
  </si>
  <si>
    <t>9/182</t>
  </si>
  <si>
    <t>12266,14964,14991,14999,15007,15040,21825,50909,67951</t>
  </si>
  <si>
    <t>C3,H2-D1,H2-M3,H2-DMb1,H2-Q10,H2-T23,Thbs1,C1ra,Tubb6</t>
  </si>
  <si>
    <t>mmu04514</t>
  </si>
  <si>
    <t>Cell adhesion molecules - Mus musculus (house mouse)</t>
  </si>
  <si>
    <t>12524,14964,14991,14999,15007,15040,20971,21939,207683</t>
  </si>
  <si>
    <t>Cd86,H2-D1,H2-M3,H2-DMb1,H2-Q10,H2-T23,Sdc4,Cd40,Igsf11</t>
  </si>
  <si>
    <t>7_Summary</t>
  </si>
  <si>
    <t>GO:0002683</t>
  </si>
  <si>
    <t>negative regulation of immune system process</t>
  </si>
  <si>
    <t>34/465</t>
  </si>
  <si>
    <t>11692,12310,12524,12606,12608,12802,14190,15902,15951,16190,16362,16453,16835,16854,17096,17311,19271,20682,20850,20852,20971,21825,21926,22350,69550,73914,77125,93694,211770,226691,243910,246730,257632,102639543,12527,12702,14173,18753,21824,21937,22695,67664,216799,378425</t>
  </si>
  <si>
    <t>Gfer,Calca,Cd86,Cebpa,Cebpb,Cnr2,Fgl2,Id2,Ifi204,Il4ra,Irf1,Jak3,Ldlr,Lgals3,Lyn,Kitl,Ptprj,Sox9,Stat5a,Stat6,Sdc4,Thbs1,Tnf,Ezr,Bst2,Irak3,Il33,Clec2d,Trib1,Ifi207,Nfkbid,Oas1a,Nod2,Ifi206,Cd9,Socs3,Fgf2,Prkcd,Thbd,Tnfrsf1a,Zfp36,Rnf125,Nlrp3,Nlrp12</t>
  </si>
  <si>
    <t>7_Member</t>
  </si>
  <si>
    <t>11692,12310,12524,12606,12608,12802,14190,15902,15951,16190,16362,16453,16835,16854,17096,17311,19271,20682,20850,20852,20971,21825,21926,22350,69550,73914,77125,93694,211770,226691,243910,246730,257632,102639543</t>
  </si>
  <si>
    <t>Gfer,Calca,Cd86,Cebpa,Cebpb,Cnr2,Fgl2,Id2,Ifi204,Il4ra,Irf1,Jak3,Ldlr,Lgals3,Lyn,Kitl,Ptprj,Sox9,Stat5a,Stat6,Sdc4,Thbs1,Tnf,Ezr,Bst2,Irak3,Il33,Clec2d,Trib1,Ifi207,Nfkbid,Oas1a,Nod2,Ifi206</t>
  </si>
  <si>
    <t>GO:0032102</t>
  </si>
  <si>
    <t>negative regulation of response to external stimulus</t>
  </si>
  <si>
    <t>24/403</t>
  </si>
  <si>
    <t>11692,12527,12702,12802,14173,14190,15951,16835,18753,21824,21825,21926,21937,22695,67664,73914,93694,211770,216799,226691,246730,257632,378425,102639543</t>
  </si>
  <si>
    <t>Gfer,Cd9,Socs3,Cnr2,Fgf2,Fgl2,Ifi204,Ldlr,Prkcd,Thbd,Thbs1,Tnf,Tnfrsf1a,Zfp36,Rnf125,Irak3,Clec2d,Trib1,Nlrp3,Ifi207,Oas1a,Nod2,Nlrp12,Ifi206</t>
  </si>
  <si>
    <t>GO:0031348</t>
  </si>
  <si>
    <t>negative regulation of defense response</t>
  </si>
  <si>
    <t>17/244</t>
  </si>
  <si>
    <t>11692,12702,12802,14190,15951,16835,21937,22695,67664,73914,93694,216799,226691,246730,257632,378425,102639543</t>
  </si>
  <si>
    <t>Gfer,Socs3,Cnr2,Fgl2,Ifi204,Ldlr,Tnfrsf1a,Zfp36,Rnf125,Irak3,Clec2d,Nlrp3,Ifi207,Oas1a,Nod2,Nlrp12,Ifi206</t>
  </si>
  <si>
    <t>GO:0050777</t>
  </si>
  <si>
    <t>negative regulation of immune response</t>
  </si>
  <si>
    <t>15/194</t>
  </si>
  <si>
    <t>11692,14190,15951,16190,16362,16453,16854,20852,73914,77125,93694,226691,246730,257632,102639543</t>
  </si>
  <si>
    <t>Gfer,Fgl2,Ifi204,Il4ra,Irf1,Jak3,Lgals3,Stat6,Irak3,Il33,Clec2d,Ifi207,Oas1a,Nod2,Ifi206</t>
  </si>
  <si>
    <t>GO:0002698</t>
  </si>
  <si>
    <t>negative regulation of immune effector process</t>
  </si>
  <si>
    <t>12/140</t>
  </si>
  <si>
    <t>11692,14190,16190,16362,16453,16854,21926,69550,73914,77125,93694,257632</t>
  </si>
  <si>
    <t>Gfer,Fgl2,Il4ra,Irf1,Jak3,Lgals3,Tnf,Bst2,Irak3,Il33,Clec2d,Nod2</t>
  </si>
  <si>
    <t>GO:0002832</t>
  </si>
  <si>
    <t>negative regulation of response to biotic stimulus</t>
  </si>
  <si>
    <t>10/118</t>
  </si>
  <si>
    <t>11692,14190,15951,67664,73914,93694,211770,226691,246730,102639543</t>
  </si>
  <si>
    <t>Gfer,Fgl2,Ifi204,Rnf125,Irak3,Clec2d,Trib1,Ifi207,Oas1a,Ifi206</t>
  </si>
  <si>
    <t>GO:0045824</t>
  </si>
  <si>
    <t>negative regulation of innate immune response</t>
  </si>
  <si>
    <t>7/85</t>
  </si>
  <si>
    <t>11692,15951,73914,93694,226691,246730,102639543</t>
  </si>
  <si>
    <t>Gfer,Ifi204,Irak3,Clec2d,Ifi207,Oas1a,Ifi206</t>
  </si>
  <si>
    <t>8_Summary</t>
  </si>
  <si>
    <t>GO:0009615</t>
  </si>
  <si>
    <t>response to virus</t>
  </si>
  <si>
    <t>27/299</t>
  </si>
  <si>
    <t>12362,12524,15951,16155,16362,16819,17874,21926,21939,24014,27056,53859,54123,57444,58203,66141,67065,69550,72512,73914,77125,213002,216799,226691,246728,246730,102639543,671535,17069,22695,244183</t>
  </si>
  <si>
    <t>Casp1,Cd86,Ifi204,Il10rb,Irf1,Lcn2,Myd88,Tnf,Cd40,Rnasel,Irf5,Map3k14,Irf7,Isg20,Zbp1,Ifitm3,Polr3d,Bst2,Sting1,Irak3,Il33,Ifitm6,Nlrp3,Ifi207,Oas2,Oas1a,Ifi206,Parp10,Ly6e,Zfp36,Trim30b</t>
  </si>
  <si>
    <t>8_Member</t>
  </si>
  <si>
    <t>12362,12524,15951,16155,16362,16819,17874,21926,21939,24014,27056,53859,54123,57444,58203,66141,67065,69550,72512,73914,77125,213002,216799,226691,246728,246730,102639543</t>
  </si>
  <si>
    <t>Casp1,Cd86,Ifi204,Il10rb,Irf1,Lcn2,Myd88,Tnf,Cd40,Rnasel,Irf5,Map3k14,Irf7,Isg20,Zbp1,Ifitm3,Polr3d,Bst2,Sting1,Irak3,Il33,Ifitm6,Nlrp3,Ifi207,Oas2,Oas1a,Ifi206</t>
  </si>
  <si>
    <t>GO:0051607</t>
  </si>
  <si>
    <t>defense response to virus</t>
  </si>
  <si>
    <t>24/236</t>
  </si>
  <si>
    <t>12362,12524,15951,16155,16362,17874,21939,24014,27056,53859,54123,57444,58203,66141,67065,69550,72512,77125,213002,216799,226691,246728,246730,102639543</t>
  </si>
  <si>
    <t>Casp1,Cd86,Ifi204,Il10rb,Irf1,Myd88,Cd40,Rnasel,Irf5,Map3k14,Irf7,Isg20,Zbp1,Ifitm3,Polr3d,Bst2,Sting1,Il33,Ifitm6,Nlrp3,Ifi207,Oas2,Oas1a,Ifi206</t>
  </si>
  <si>
    <t>GO:0140546</t>
  </si>
  <si>
    <t>defense response to symbiont</t>
  </si>
  <si>
    <t>24/237</t>
  </si>
  <si>
    <t>GO:0045071</t>
  </si>
  <si>
    <t>negative regulation of viral genome replication</t>
  </si>
  <si>
    <t>12/58</t>
  </si>
  <si>
    <t>15951,21926,24014,57444,66141,69550,213002,226691,246728,246730,671535,102639543</t>
  </si>
  <si>
    <t>Ifi204,Tnf,Rnasel,Isg20,Ifitm3,Bst2,Ifitm6,Ifi207,Oas2,Oas1a,Parp10,Ifi206</t>
  </si>
  <si>
    <t>GO:0048525</t>
  </si>
  <si>
    <t>negative regulation of viral process</t>
  </si>
  <si>
    <t>14/101</t>
  </si>
  <si>
    <t>15951,17069,21926,22695,24014,57444,66141,69550,213002,226691,246728,246730,671535,102639543</t>
  </si>
  <si>
    <t>Ifi204,Ly6e,Tnf,Zfp36,Rnasel,Isg20,Ifitm3,Bst2,Ifitm6,Ifi207,Oas2,Oas1a,Parp10,Ifi206</t>
  </si>
  <si>
    <t>GO:0045069</t>
  </si>
  <si>
    <t>regulation of viral genome replication</t>
  </si>
  <si>
    <t>12/95</t>
  </si>
  <si>
    <t>GO:1903900</t>
  </si>
  <si>
    <t>regulation of viral life cycle</t>
  </si>
  <si>
    <t>14/151</t>
  </si>
  <si>
    <t>15951,17069,21926,24014,57444,66141,69550,213002,226691,244183,246728,246730,671535,102639543</t>
  </si>
  <si>
    <t>Ifi204,Ly6e,Tnf,Rnasel,Isg20,Ifitm3,Bst2,Ifitm6,Ifi207,Trim30b,Oas2,Oas1a,Parp10,Ifi206</t>
  </si>
  <si>
    <t>GO:0050792</t>
  </si>
  <si>
    <t>regulation of viral process</t>
  </si>
  <si>
    <t>15/175</t>
  </si>
  <si>
    <t>15951,17069,21926,22695,24014,57444,66141,69550,213002,226691,244183,246728,246730,671535,102639543</t>
  </si>
  <si>
    <t>Ifi204,Ly6e,Tnf,Zfp36,Rnasel,Isg20,Ifitm3,Bst2,Ifitm6,Ifi207,Trim30b,Oas2,Oas1a,Parp10,Ifi206</t>
  </si>
  <si>
    <t>GO:0035455</t>
  </si>
  <si>
    <t>response to interferon-alpha</t>
  </si>
  <si>
    <t>5/31</t>
  </si>
  <si>
    <t>15951,66141,69550,213002,246730</t>
  </si>
  <si>
    <t>Ifi204,Ifitm3,Bst2,Ifitm6,Oas1a</t>
  </si>
  <si>
    <t>GO:1903901</t>
  </si>
  <si>
    <t>negative regulation of viral life cycle</t>
  </si>
  <si>
    <t>17069,66141,69550,213002</t>
  </si>
  <si>
    <t>Ly6e,Ifitm3,Bst2,Ifitm6</t>
  </si>
  <si>
    <t>9_Summary</t>
  </si>
  <si>
    <t>GO:0002221</t>
  </si>
  <si>
    <t>pattern recognition receptor signaling pathway</t>
  </si>
  <si>
    <t>16/99</t>
  </si>
  <si>
    <t>12362,12524,17096,17874,21897,21939,57783,71481,73914,102626,107607,117149,210808,216799,246730,257632,12489,243910,12370</t>
  </si>
  <si>
    <t>Casp1,Cd86,Lyn,Myd88,Tlr1,Cd40,Tnip1,Alpk1,Irak3,Mapkapk3,Nod1,Tirap,Lacc1,Nlrp3,Oas1a,Nod2,Cd33,Nfkbid,Casp8</t>
  </si>
  <si>
    <t>9_Member</t>
  </si>
  <si>
    <t>12362,12524,17096,17874,21897,21939,57783,71481,73914,102626,107607,117149,210808,216799,246730,257632</t>
  </si>
  <si>
    <t>Casp1,Cd86,Lyn,Myd88,Tlr1,Cd40,Tnip1,Alpk1,Irak3,Mapkapk3,Nod1,Tirap,Lacc1,Nlrp3,Oas1a,Nod2</t>
  </si>
  <si>
    <t>GO:0002224</t>
  </si>
  <si>
    <t>toll-like receptor signaling pathway</t>
  </si>
  <si>
    <t>11/67</t>
  </si>
  <si>
    <t>12524,17096,17874,21897,21939,57783,73914,102626,117149,246730,257632</t>
  </si>
  <si>
    <t>Cd86,Lyn,Myd88,Tlr1,Cd40,Tnip1,Irak3,Mapkapk3,Tirap,Oas1a,Nod2</t>
  </si>
  <si>
    <t>GO:0002755</t>
  </si>
  <si>
    <t>MyD88-dependent toll-like receptor signaling pathway</t>
  </si>
  <si>
    <t>4/16</t>
  </si>
  <si>
    <t>17874,21897,57783,73914</t>
  </si>
  <si>
    <t>Myd88,Tlr1,Tnip1,Irak3</t>
  </si>
  <si>
    <t>GO:0002764</t>
  </si>
  <si>
    <t>immune response-regulating signaling pathway</t>
  </si>
  <si>
    <t>18/396</t>
  </si>
  <si>
    <t>12362,12489,12524,17096,17874,21897,21939,57783,71481,73914,102626,107607,117149,210808,216799,243910,246730,257632</t>
  </si>
  <si>
    <t>Casp1,Cd33,Cd86,Lyn,Myd88,Tlr1,Cd40,Tnip1,Alpk1,Irak3,Mapkapk3,Nod1,Tirap,Lacc1,Nlrp3,Nfkbid,Oas1a,Nod2</t>
  </si>
  <si>
    <t>WP88</t>
  </si>
  <si>
    <t>Toll-like receptor signaling</t>
  </si>
  <si>
    <t>4/32</t>
  </si>
  <si>
    <t>12370,17874,73914,117149</t>
  </si>
  <si>
    <t>Casp8,Myd88,Irak3,Tirap</t>
  </si>
  <si>
    <t>10_Summary</t>
  </si>
  <si>
    <t>GO:0045859</t>
  </si>
  <si>
    <t>regulation of protein kinase activity</t>
  </si>
  <si>
    <t>38/600</t>
  </si>
  <si>
    <t>11481,11839,12223,12310,12443,12444,12524,14173,16176,16194,17096,17311,18148,18712,18753,19246,19271,20971,21825,21897,21926,21939,22030,23882,26397,29875,51791,73914,74012,77446,117149,211770,214384,214424,231125,257632,320207,381293,11910,12266,14538,16175,17000,17874,18413,20299,20302,20303,22350,22421,22436,26921,57783,57912,79201,107607,233571,378425,384009,16800,17395,18793,20682,21937,100465</t>
  </si>
  <si>
    <t>Acvr2b,Areg,Btc,Calca,Ccnd1,Ccnd2,Cd86,Fgf2,Il1b,Il6ra,Lyn,Kitl,Npm1,Pim1,Prkcd,Ptpn1,Ptprj,Sdc4,Thbs1,Tlr1,Tnf,Cd40,Traf2,Gadd45g,Map2k3,Iqgap1,Rgs14,Irak3,Rap2b,Heg1,Tirap,Trib1,Myocd,Parp16,Zfyve28,Nod2,Pik3r5,Kif14,Atf3,C3,Gcnt2,Il1a,Ltbr,Myd88,Osm,Ccl22,Ccl3,Ccl4,Ezr,Wnt7a,Xdh,Map4k4,Tnip1,Cdc42se1,Tnfrsf23,Nod1,P2ry6,Nlrp12,Glipr2,Arhgef2,Mmp9,Plaur,Sox9,Tnfrsf1a,Mob3c</t>
  </si>
  <si>
    <t>10_Member</t>
  </si>
  <si>
    <t>11481,11839,12223,12310,12443,12444,12524,14173,16176,16194,17096,17311,18148,18712,18753,19246,19271,20971,21825,21897,21926,21939,22030,23882,26397,29875,51791,73914,74012,77446,117149,211770,214384,214424,231125,257632,320207,381293</t>
  </si>
  <si>
    <t>Acvr2b,Areg,Btc,Calca,Ccnd1,Ccnd2,Cd86,Fgf2,Il1b,Il6ra,Lyn,Kitl,Npm1,Pim1,Prkcd,Ptpn1,Ptprj,Sdc4,Thbs1,Tlr1,Tnf,Cd40,Traf2,Gadd45g,Map2k3,Iqgap1,Rgs14,Irak3,Rap2b,Heg1,Tirap,Trib1,Myocd,Parp16,Zfyve28,Nod2,Pik3r5,Kif14</t>
  </si>
  <si>
    <t>GO:0045860</t>
  </si>
  <si>
    <t>positive regulation of protein kinase activity</t>
  </si>
  <si>
    <t>28/360</t>
  </si>
  <si>
    <t>11481,11839,12223,12310,12443,12444,12524,14173,16176,16194,17311,18148,18712,18753,19246,20971,21825,21897,21926,21939,22030,26397,29875,117149,214424,257632,320207,381293</t>
  </si>
  <si>
    <t>Acvr2b,Areg,Btc,Calca,Ccnd1,Ccnd2,Cd86,Fgf2,Il1b,Il6ra,Kitl,Npm1,Pim1,Prkcd,Ptpn1,Sdc4,Thbs1,Tlr1,Tnf,Cd40,Traf2,Map2k3,Iqgap1,Tirap,Parp16,Nod2,Pik3r5,Kif14</t>
  </si>
  <si>
    <t>GO:0043408</t>
  </si>
  <si>
    <t>regulation of MAPK cascade</t>
  </si>
  <si>
    <t>41/735</t>
  </si>
  <si>
    <t>11910,12266,14173,14538,16175,16176,16194,17000,17096,17311,17874,18413,18753,19246,19271,20299,20302,20303,21825,21926,21939,22030,22350,22421,22436,23882,26397,26921,29875,51791,57783,57912,73914,79201,107607,117149,233571,257632,320207,378425,384009</t>
  </si>
  <si>
    <t>Atf3,C3,Fgf2,Gcnt2,Il1a,Il1b,Il6ra,Ltbr,Lyn,Kitl,Myd88,Osm,Prkcd,Ptpn1,Ptprj,Ccl22,Ccl3,Ccl4,Thbs1,Tnf,Cd40,Traf2,Ezr,Wnt7a,Xdh,Gadd45g,Map2k3,Map4k4,Iqgap1,Rgs14,Tnip1,Cdc42se1,Irak3,Tnfrsf23,Nod1,Tirap,P2ry6,Nod2,Pik3r5,Nlrp12,Glipr2</t>
  </si>
  <si>
    <t>GO:0033674</t>
  </si>
  <si>
    <t>positive regulation of kinase activity</t>
  </si>
  <si>
    <t>29/437</t>
  </si>
  <si>
    <t>11481,11839,12223,12310,12443,12444,12524,14173,16176,16194,17096,17311,18148,18712,18753,19246,20971,21825,21897,21926,21939,22030,26397,29875,117149,214424,257632,320207,381293</t>
  </si>
  <si>
    <t>Acvr2b,Areg,Btc,Calca,Ccnd1,Ccnd2,Cd86,Fgf2,Il1b,Il6ra,Lyn,Kitl,Npm1,Pim1,Prkcd,Ptpn1,Sdc4,Thbs1,Tlr1,Tnf,Cd40,Traf2,Map2k3,Iqgap1,Tirap,Parp16,Nod2,Pik3r5,Kif14</t>
  </si>
  <si>
    <t>GO:0043549</t>
  </si>
  <si>
    <t>regulation of kinase activity</t>
  </si>
  <si>
    <t>38/706</t>
  </si>
  <si>
    <t>GO:0043410</t>
  </si>
  <si>
    <t>positive regulation of MAPK cascade</t>
  </si>
  <si>
    <t>32/526</t>
  </si>
  <si>
    <t>12266,14173,14538,16175,16176,16194,17000,17311,17874,18413,18753,19246,19271,20299,20302,20303,21825,21926,21939,22030,22421,22436,23882,26397,26921,29875,107607,117149,233571,257632,320207,384009</t>
  </si>
  <si>
    <t>C3,Fgf2,Gcnt2,Il1a,Il1b,Il6ra,Ltbr,Kitl,Myd88,Osm,Prkcd,Ptpn1,Ptprj,Ccl22,Ccl3,Ccl4,Thbs1,Tnf,Cd40,Traf2,Wnt7a,Xdh,Gadd45g,Map2k3,Map4k4,Iqgap1,Nod1,Tirap,P2ry6,Nod2,Pik3r5,Glipr2</t>
  </si>
  <si>
    <t>GO:0001934</t>
  </si>
  <si>
    <t>positive regulation of protein phosphorylation</t>
  </si>
  <si>
    <t>39/759</t>
  </si>
  <si>
    <t>11481,11839,12223,12266,12310,12443,12444,12524,14173,16176,16194,16800,17096,17311,17395,18148,18413,18712,18753,18793,19246,19271,20682,20971,21825,21897,21926,21937,21939,22030,26397,29875,74012,100465,117149,214424,257632,320207,381293</t>
  </si>
  <si>
    <t>Acvr2b,Areg,Btc,C3,Calca,Ccnd1,Ccnd2,Cd86,Fgf2,Il1b,Il6ra,Arhgef2,Lyn,Kitl,Mmp9,Npm1,Osm,Pim1,Prkcd,Plaur,Ptpn1,Ptprj,Sox9,Sdc4,Thbs1,Tlr1,Tnf,Tnfrsf1a,Cd40,Traf2,Map2k3,Iqgap1,Rap2b,Mob3c,Tirap,Parp16,Nod2,Pik3r5,Kif14</t>
  </si>
  <si>
    <t>GO:0043405</t>
  </si>
  <si>
    <t>regulation of MAP kinase activity</t>
  </si>
  <si>
    <t>18/198</t>
  </si>
  <si>
    <t>14173,16176,17096,17311,18753,19246,19271,21825,21926,21939,22030,29875,51791,73914,117149,211770,257632,320207</t>
  </si>
  <si>
    <t>Fgf2,Il1b,Lyn,Kitl,Prkcd,Ptpn1,Ptprj,Thbs1,Tnf,Cd40,Traf2,Iqgap1,Rgs14,Irak3,Tirap,Trib1,Nod2,Pik3r5</t>
  </si>
  <si>
    <t>GO:0071900</t>
  </si>
  <si>
    <t>regulation of protein serine/threonine kinase activity</t>
  </si>
  <si>
    <t>24/347</t>
  </si>
  <si>
    <t>12443,12444,14173,16176,17096,17311,18712,18753,19246,19271,21825,21926,21939,22030,29875,51791,73914,77446,117149,211770,214384,214424,257632,320207</t>
  </si>
  <si>
    <t>Ccnd1,Ccnd2,Fgf2,Il1b,Lyn,Kitl,Pim1,Prkcd,Ptpn1,Ptprj,Thbs1,Tnf,Cd40,Traf2,Iqgap1,Rgs14,Irak3,Heg1,Tirap,Trib1,Myocd,Parp16,Nod2,Pik3r5</t>
  </si>
  <si>
    <t>GO:0051347</t>
  </si>
  <si>
    <t>positive regulation of transferase activity</t>
  </si>
  <si>
    <t>30/525</t>
  </si>
  <si>
    <t>11481,11839,12223,12310,12443,12444,12524,14173,16176,16194,17096,17311,18148,18712,18753,19246,20971,21825,21897,21926,21939,22030,26397,29875,117149,211770,214424,257632,320207,381293</t>
  </si>
  <si>
    <t>Acvr2b,Areg,Btc,Calca,Ccnd1,Ccnd2,Cd86,Fgf2,Il1b,Il6ra,Lyn,Kitl,Npm1,Pim1,Prkcd,Ptpn1,Sdc4,Thbs1,Tlr1,Tnf,Cd40,Traf2,Map2k3,Iqgap1,Tirap,Trib1,Parp16,Nod2,Pik3r5,Kif14</t>
  </si>
  <si>
    <t>GO:0071902</t>
  </si>
  <si>
    <t>positive regulation of protein serine/threonine kinase activity</t>
  </si>
  <si>
    <t>17/204</t>
  </si>
  <si>
    <t>12443,12444,14173,16176,17311,18712,18753,19246,21825,21926,21939,22030,29875,117149,214424,257632,320207</t>
  </si>
  <si>
    <t>Ccnd1,Ccnd2,Fgf2,Il1b,Kitl,Pim1,Prkcd,Ptpn1,Thbs1,Tnf,Cd40,Traf2,Iqgap1,Tirap,Parp16,Nod2,Pik3r5</t>
  </si>
  <si>
    <t>GO:0043406</t>
  </si>
  <si>
    <t>positive regulation of MAP kinase activity</t>
  </si>
  <si>
    <t>13/130</t>
  </si>
  <si>
    <t>14173,16176,17311,18753,19246,21825,21926,21939,22030,29875,117149,257632,320207</t>
  </si>
  <si>
    <t>Fgf2,Il1b,Kitl,Prkcd,Ptpn1,Thbs1,Tnf,Cd40,Traf2,Iqgap1,Tirap,Nod2,Pik3r5</t>
  </si>
  <si>
    <t>GO:0070372</t>
  </si>
  <si>
    <t>regulation of ERK1 and ERK2 cascade</t>
  </si>
  <si>
    <t>20/326</t>
  </si>
  <si>
    <t>11910,12266,14173,14538,16175,16176,17096,19246,20299,20302,20303,22350,51791,57783,107607,117149,233571,257632,378425,384009</t>
  </si>
  <si>
    <t>Atf3,C3,Fgf2,Gcnt2,Il1a,Il1b,Lyn,Ptpn1,Ccl22,Ccl3,Ccl4,Ezr,Rgs14,Tnip1,Nod1,Tirap,P2ry6,Nod2,Nlrp12,Glipr2</t>
  </si>
  <si>
    <t>GO:0070374</t>
  </si>
  <si>
    <t>positive regulation of ERK1 and ERK2 cascade</t>
  </si>
  <si>
    <t>13/227</t>
  </si>
  <si>
    <t>12266,14173,14538,16175,16176,20299,20302,20303,107607,117149,233571,257632,384009</t>
  </si>
  <si>
    <t>C3,Fgf2,Gcnt2,Il1a,Il1b,Ccl22,Ccl3,Ccl4,Nod1,Tirap,P2ry6,Nod2,Glipr2</t>
  </si>
  <si>
    <t>11_Summary</t>
  </si>
  <si>
    <t>GO:0030335</t>
  </si>
  <si>
    <t>positive regulation of cell migration</t>
  </si>
  <si>
    <t>37/578</t>
  </si>
  <si>
    <t>11541,11853,13367,14173,14538,16175,16176,16177,16800,16803,16819,16854,17096,17311,17387,17395,17913,18024,18442,18550,19271,20682,20850,21825,21939,22421,26397,26921,29875,69453,71709,80837,117149,233571,330662,353310,384009,12512,21926,57875,12223,22695</t>
  </si>
  <si>
    <t>Adora2b,Rhoc,Diaph1,Fgf2,Gcnt2,Il1a,Il1b,Il1r1,Arhgef2,Lbp,Lcn2,Lgals3,Lyn,Kitl,Mmp14,Mmp9,Myo1c,Nfe2l2,P2ry2,Furin,Ptprj,Sox9,Stat5a,Thbs1,Cd40,Wnt7a,Map2k3,Map4k4,Iqgap1,Prss56,Syde1,Rhoj,Tirap,P2ry6,Dock1,Zfp703,Glipr2,Cd63,Tnf,Angptl4,Btc,Zfp36</t>
  </si>
  <si>
    <t>11_Member</t>
  </si>
  <si>
    <t>11541,11853,13367,14173,14538,16175,16176,16177,16800,16803,16819,16854,17096,17311,17387,17395,17913,18024,18442,18550,19271,20682,20850,21825,21939,22421,26397,26921,29875,69453,71709,80837,117149,233571,330662,353310,384009</t>
  </si>
  <si>
    <t>Adora2b,Rhoc,Diaph1,Fgf2,Gcnt2,Il1a,Il1b,Il1r1,Arhgef2,Lbp,Lcn2,Lgals3,Lyn,Kitl,Mmp14,Mmp9,Myo1c,Nfe2l2,P2ry2,Furin,Ptprj,Sox9,Stat5a,Thbs1,Cd40,Wnt7a,Map2k3,Map4k4,Iqgap1,Prss56,Syde1,Rhoj,Tirap,P2ry6,Dock1,Zfp703,Glipr2</t>
  </si>
  <si>
    <t>GO:2000147</t>
  </si>
  <si>
    <t>positive regulation of cell motility</t>
  </si>
  <si>
    <t>37/605</t>
  </si>
  <si>
    <t>GO:0040017</t>
  </si>
  <si>
    <t>positive regulation of locomotion</t>
  </si>
  <si>
    <t>37/622</t>
  </si>
  <si>
    <t>GO:0010634</t>
  </si>
  <si>
    <t>positive regulation of epithelial cell migration</t>
  </si>
  <si>
    <t>15/160</t>
  </si>
  <si>
    <t>11541,14173,16819,17395,18024,20682,20850,21825,21939,22421,26397,26921,80837,330662,384009</t>
  </si>
  <si>
    <t>Adora2b,Fgf2,Lcn2,Mmp9,Nfe2l2,Sox9,Stat5a,Thbs1,Cd40,Wnt7a,Map2k3,Map4k4,Rhoj,Dock1,Glipr2</t>
  </si>
  <si>
    <t>GO:0010632</t>
  </si>
  <si>
    <t>regulation of epithelial cell migration</t>
  </si>
  <si>
    <t>17/248</t>
  </si>
  <si>
    <t>11541,12512,14173,16819,17395,18024,20682,20850,21825,21926,21939,22421,26397,26921,80837,330662,384009</t>
  </si>
  <si>
    <t>Adora2b,Cd63,Fgf2,Lcn2,Mmp9,Nfe2l2,Sox9,Stat5a,Thbs1,Tnf,Cd40,Wnt7a,Map2k3,Map4k4,Rhoj,Dock1,Glipr2</t>
  </si>
  <si>
    <t>GO:0010595</t>
  </si>
  <si>
    <t>positive regulation of endothelial cell migration</t>
  </si>
  <si>
    <t>10/110</t>
  </si>
  <si>
    <t>11541,14173,16819,18024,20850,21825,21939,22421,26397,80837</t>
  </si>
  <si>
    <t>Adora2b,Fgf2,Lcn2,Nfe2l2,Stat5a,Thbs1,Cd40,Wnt7a,Map2k3,Rhoj</t>
  </si>
  <si>
    <t>GO:0043536</t>
  </si>
  <si>
    <t>positive regulation of blood vessel endothelial cell migration</t>
  </si>
  <si>
    <t>7/57</t>
  </si>
  <si>
    <t>14173,18024,20850,21825,21939,26397,80837</t>
  </si>
  <si>
    <t>Fgf2,Nfe2l2,Stat5a,Thbs1,Cd40,Map2k3,Rhoj</t>
  </si>
  <si>
    <t>GO:0043535</t>
  </si>
  <si>
    <t>regulation of blood vessel endothelial cell migration</t>
  </si>
  <si>
    <t>8/95</t>
  </si>
  <si>
    <t>14173,18024,20850,21825,21926,21939,26397,80837</t>
  </si>
  <si>
    <t>Fgf2,Nfe2l2,Stat5a,Thbs1,Tnf,Cd40,Map2k3,Rhoj</t>
  </si>
  <si>
    <t>GO:0010594</t>
  </si>
  <si>
    <t>regulation of endothelial cell migration</t>
  </si>
  <si>
    <t>11/176</t>
  </si>
  <si>
    <t>11541,14173,16819,18024,20850,21825,21926,21939,22421,26397,80837</t>
  </si>
  <si>
    <t>Adora2b,Fgf2,Lcn2,Nfe2l2,Stat5a,Thbs1,Tnf,Cd40,Wnt7a,Map2k3,Rhoj</t>
  </si>
  <si>
    <t>GO:2000351</t>
  </si>
  <si>
    <t>regulation of endothelial cell apoptotic process</t>
  </si>
  <si>
    <t>5/54</t>
  </si>
  <si>
    <t>18024,21825,21926,21939,57875</t>
  </si>
  <si>
    <t>Nfe2l2,Thbs1,Tnf,Cd40,Angptl4</t>
  </si>
  <si>
    <t>GO:1904035</t>
  </si>
  <si>
    <t>regulation of epithelial cell apoptotic process</t>
  </si>
  <si>
    <t>7/116</t>
  </si>
  <si>
    <t>12223,18024,21825,21926,21939,22695,57875</t>
  </si>
  <si>
    <t>Btc,Nfe2l2,Thbs1,Tnf,Cd40,Zfp36,Angptl4</t>
  </si>
  <si>
    <t>12_Summary</t>
  </si>
  <si>
    <t>GO:0032652</t>
  </si>
  <si>
    <t>regulation of interleukin-1 production</t>
  </si>
  <si>
    <t>17/117</t>
  </si>
  <si>
    <t>12310,12362,12363,12370,12489,13610,15951,17874,20302,21926,107607,216799,226691,257632,378425,381308,102639543,11796,16176,16391,18753,22030,24014,54123,71914,72512,239319,246728,246730,12122,13032,13601,16912,16913,17096,17387,17395,17886,18132,18550,18793,20194,20719,21825,22436,57783,67269,74116,75234,77125,79201,171580,211770,216795,218215,11853,12524,14173,20299,20303,21939,26921,51791,76281</t>
  </si>
  <si>
    <t>Calca,Casp1,Casp4,Casp8,Cd33,S1pr3,Ifi204,Myd88,Ccl3,Tnf,Nod1,Nlrp3,Ifi207,Nod2,Nlrp12,Ifi211,Ifi206,Birc3,Il1b,Irf9,Prkcd,Traf2,Rnasel,Irf7,Antxr2,Sting1,Card6,Oas2,Oas1a,Bid,Ctsc,Ecm1,Psmb9,Psmb8,Lyn,Mmp14,Mmp9,Myh9,Notch4,Furin,Plaur,S100a10,Serpinb6a,Thbs1,Xdh,Tnip1,Agtpbp1,Pi16,Rnf19b,Il33,Tnfrsf23,Mical1,Trib1,Wnt9a,Rnf144b,Rhoc,Cd86,Fgf2,Ccl22,Ccl4,Cd40,Map4k4,Rgs14,Tax1bp3</t>
  </si>
  <si>
    <t>12_Member</t>
  </si>
  <si>
    <t>12310,12362,12363,12370,12489,13610,15951,17874,20302,21926,107607,216799,226691,257632,378425,381308,102639543</t>
  </si>
  <si>
    <t>Calca,Casp1,Casp4,Casp8,Cd33,S1pr3,Ifi204,Myd88,Ccl3,Tnf,Nod1,Nlrp3,Ifi207,Nod2,Nlrp12,Ifi211,Ifi206</t>
  </si>
  <si>
    <t>GO:0032732</t>
  </si>
  <si>
    <t>positive regulation of interleukin-1 production</t>
  </si>
  <si>
    <t>14/74</t>
  </si>
  <si>
    <t>12310,12362,12363,12370,15951,17874,20302,21926,107607,216799,226691,257632,381308,102639543</t>
  </si>
  <si>
    <t>Calca,Casp1,Casp4,Casp8,Ifi204,Myd88,Ccl3,Tnf,Nod1,Nlrp3,Ifi207,Nod2,Ifi211,Ifi206</t>
  </si>
  <si>
    <t>mmu04621</t>
  </si>
  <si>
    <t>NOD-like receptor signaling pathway - Mus musculus (house mouse)</t>
  </si>
  <si>
    <t>22/213</t>
  </si>
  <si>
    <t>11796,12362,12363,12370,15951,16176,16391,17874,18753,21926,22030,24014,54123,71914,72512,107607,216799,239319,246728,246730,257632,378425</t>
  </si>
  <si>
    <t>Birc3,Casp1,Casp4,Casp8,Ifi204,Il1b,Irf9,Myd88,Prkcd,Tnf,Traf2,Rnasel,Irf7,Antxr2,Sting1,Nod1,Nlrp3,Card6,Oas2,Oas1a,Nod2,Nlrp12</t>
  </si>
  <si>
    <t>GO:0032731</t>
  </si>
  <si>
    <t>positive regulation of interleukin-1 beta production</t>
  </si>
  <si>
    <t>13/62</t>
  </si>
  <si>
    <t>12362,12363,12370,15951,17874,20302,21926,107607,216799,226691,257632,381308,102639543</t>
  </si>
  <si>
    <t>Casp1,Casp4,Casp8,Ifi204,Myd88,Ccl3,Tnf,Nod1,Nlrp3,Ifi207,Nod2,Ifi211,Ifi206</t>
  </si>
  <si>
    <t>GO:0032651</t>
  </si>
  <si>
    <t>regulation of interleukin-1 beta production</t>
  </si>
  <si>
    <t>15/96</t>
  </si>
  <si>
    <t>12362,12363,12370,12489,13610,15951,17874,20302,21926,107607,216799,226691,257632,381308,102639543</t>
  </si>
  <si>
    <t>Casp1,Casp4,Casp8,Cd33,S1pr3,Ifi204,Myd88,Ccl3,Tnf,Nod1,Nlrp3,Ifi207,Nod2,Ifi211,Ifi206</t>
  </si>
  <si>
    <t>GO:0030162</t>
  </si>
  <si>
    <t>regulation of proteolysis</t>
  </si>
  <si>
    <t>36/751</t>
  </si>
  <si>
    <t>12122,12362,12370,13032,13601,15951,16176,16912,16913,17096,17387,17395,17886,18132,18550,18793,20194,20719,21825,21926,22436,57783,67269,74116,75234,77125,79201,107607,171580,211770,216795,216799,218215,226691,378425,102639543</t>
  </si>
  <si>
    <t>Bid,Casp1,Casp8,Ctsc,Ecm1,Ifi204,Il1b,Psmb9,Psmb8,Lyn,Mmp14,Mmp9,Myh9,Notch4,Furin,Plaur,S100a10,Serpinb6a,Thbs1,Tnf,Xdh,Tnip1,Agtpbp1,Pi16,Rnf19b,Il33,Tnfrsf23,Nod1,Mical1,Trib1,Wnt9a,Nlrp3,Rnf144b,Ifi207,Nlrp12,Ifi206</t>
  </si>
  <si>
    <t>GO:0045862</t>
  </si>
  <si>
    <t>positive regulation of proteolysis</t>
  </si>
  <si>
    <t>23/357</t>
  </si>
  <si>
    <t>12122,12362,12370,13032,15951,16176,17096,17387,17886,20194,21926,22436,57783,67269,75234,77125,79201,107607,211770,216799,218215,226691,102639543</t>
  </si>
  <si>
    <t>Bid,Casp1,Casp8,Ctsc,Ifi204,Il1b,Lyn,Mmp14,Myh9,S100a10,Tnf,Xdh,Tnip1,Agtpbp1,Rnf19b,Il33,Tnfrsf23,Nod1,Trib1,Nlrp3,Rnf144b,Ifi207,Ifi206</t>
  </si>
  <si>
    <t>GO:2000116</t>
  </si>
  <si>
    <t>regulation of cysteine-type endopeptidase activity</t>
  </si>
  <si>
    <t>18/243</t>
  </si>
  <si>
    <t>12122,12362,12370,15951,16912,17395,18793,21825,21926,22436,79201,107607,171580,216795,216799,226691,378425,102639543</t>
  </si>
  <si>
    <t>Bid,Casp1,Casp8,Ifi204,Psmb9,Mmp9,Plaur,Thbs1,Tnf,Xdh,Tnfrsf23,Nod1,Mical1,Wnt9a,Nlrp3,Ifi207,Nlrp12,Ifi206</t>
  </si>
  <si>
    <t>GO:0052548</t>
  </si>
  <si>
    <t>regulation of endopeptidase activity</t>
  </si>
  <si>
    <t>22/361</t>
  </si>
  <si>
    <t>12122,12362,12370,15951,16912,16913,17096,17395,18550,18793,20719,21825,21926,22436,79201,107607,171580,216795,216799,226691,378425,102639543</t>
  </si>
  <si>
    <t>Bid,Casp1,Casp8,Ifi204,Psmb9,Psmb8,Lyn,Mmp9,Furin,Plaur,Serpinb6a,Thbs1,Tnf,Xdh,Tnfrsf23,Nod1,Mical1,Wnt9a,Nlrp3,Ifi207,Nlrp12,Ifi206</t>
  </si>
  <si>
    <t>GO:0052547</t>
  </si>
  <si>
    <t>regulation of peptidase activity</t>
  </si>
  <si>
    <t>24/445</t>
  </si>
  <si>
    <t>12122,12362,12370,13601,15951,16912,16913,17096,17395,18550,18793,20719,21825,21926,22436,74116,79201,107607,171580,216795,216799,226691,378425,102639543</t>
  </si>
  <si>
    <t>Bid,Casp1,Casp8,Ecm1,Ifi204,Psmb9,Psmb8,Lyn,Mmp9,Furin,Plaur,Serpinb6a,Thbs1,Tnf,Xdh,Pi16,Tnfrsf23,Nod1,Mical1,Wnt9a,Nlrp3,Ifi207,Nlrp12,Ifi206</t>
  </si>
  <si>
    <t>GO:0051345</t>
  </si>
  <si>
    <t>positive regulation of hydrolase activity</t>
  </si>
  <si>
    <t>25/544</t>
  </si>
  <si>
    <t>11853,12122,12362,12370,12489,12524,14173,15951,17096,18753,20194,20299,20302,20303,21926,21939,22436,26921,51791,76281,79201,107607,216799,226691,102639543</t>
  </si>
  <si>
    <t>Rhoc,Bid,Casp1,Casp8,Cd33,Cd86,Fgf2,Ifi204,Lyn,Prkcd,S100a10,Ccl22,Ccl3,Ccl4,Tnf,Cd40,Xdh,Map4k4,Rgs14,Tax1bp3,Tnfrsf23,Nod1,Nlrp3,Ifi207,Ifi206</t>
  </si>
  <si>
    <t>GO:0043281</t>
  </si>
  <si>
    <t>regulation of cysteine-type endopeptidase activity involved in apoptotic process</t>
  </si>
  <si>
    <t>14/211</t>
  </si>
  <si>
    <t>12122,12362,12370,17395,18793,21825,21926,22436,79201,107607,171580,216795,216799,378425</t>
  </si>
  <si>
    <t>Bid,Casp1,Casp8,Mmp9,Plaur,Thbs1,Tnf,Xdh,Tnfrsf23,Nod1,Mical1,Wnt9a,Nlrp3,Nlrp12</t>
  </si>
  <si>
    <t>GO:0010950</t>
  </si>
  <si>
    <t>positive regulation of endopeptidase activity</t>
  </si>
  <si>
    <t>12/170</t>
  </si>
  <si>
    <t>12122,12362,12370,15951,17096,21926,22436,79201,107607,216799,226691,102639543</t>
  </si>
  <si>
    <t>Bid,Casp1,Casp8,Ifi204,Lyn,Tnf,Xdh,Tnfrsf23,Nod1,Nlrp3,Ifi207,Ifi206</t>
  </si>
  <si>
    <t>GO:2001056</t>
  </si>
  <si>
    <t>positive regulation of cysteine-type endopeptidase activity</t>
  </si>
  <si>
    <t>11/149</t>
  </si>
  <si>
    <t>12122,12362,12370,15951,21926,22436,79201,107607,216799,226691,102639543</t>
  </si>
  <si>
    <t>Bid,Casp1,Casp8,Ifi204,Tnf,Xdh,Tnfrsf23,Nod1,Nlrp3,Ifi207,Ifi206</t>
  </si>
  <si>
    <t>GO:0010952</t>
  </si>
  <si>
    <t>positive regulation of peptidase activity</t>
  </si>
  <si>
    <t>12/180</t>
  </si>
  <si>
    <t>GO:0043280</t>
  </si>
  <si>
    <t>positive regulation of cysteine-type endopeptidase activity involved in apoptotic process</t>
  </si>
  <si>
    <t>8/127</t>
  </si>
  <si>
    <t>12122,12362,12370,21926,22436,79201,107607,216799</t>
  </si>
  <si>
    <t>Bid,Casp1,Casp8,Tnf,Xdh,Tnfrsf23,Nod1,Nlrp3</t>
  </si>
  <si>
    <t>GO:0006919</t>
  </si>
  <si>
    <t>activation of cysteine-type endopeptidase activity involved in apoptotic process</t>
  </si>
  <si>
    <t>6/78</t>
  </si>
  <si>
    <t>12122,12370,21926,22436,107607,216799</t>
  </si>
  <si>
    <t>Bid,Casp8,Tnf,Xdh,Nod1,Nlrp3</t>
  </si>
  <si>
    <t>13_Summary</t>
  </si>
  <si>
    <t>mmu04064</t>
  </si>
  <si>
    <t>NF-kappa B signaling pathway - Mus musculus (house mouse)</t>
  </si>
  <si>
    <t>16/105</t>
  </si>
  <si>
    <t>11545,11796,16176,16177,16803,17000,17096,17874,20303,21926,21937,21939,22030,23882,53859,117149,12122,12362,12363,12370,16362,17210,18037,27056,54123,16912,16913,19171,21942,14252,16175,18081,79201,12984,13032,12606,18024,20299,20302,22695,18753,22352,16800,101497,192662,67664,72512,12223,57875,58203</t>
  </si>
  <si>
    <t>Parp1,Birc3,Il1b,Il1r1,Lbp,Ltbr,Lyn,Myd88,Ccl4,Tnf,Tnfrsf1a,Cd40,Traf2,Gadd45g,Map3k14,Tirap,Bid,Casp1,Casp4,Casp8,Irf1,Mcl1,Nfkbie,Irf5,Irf7,Psmb9,Psmb8,Psmb10,Tnfrsf9,Flot2,Il1a,Ninj1,Tnfrsf23,Csf2rb2,Ctsc,Cebpa,Nfe2l2,Ccl22,Ccl3,Zfp36,Prkcd,Vim,Arhgef2,Plekhg2,Arhgdia,Rnf125,Sting1,Btc,Angptl4,Zbp1</t>
  </si>
  <si>
    <t>13_Member</t>
  </si>
  <si>
    <t>11545,11796,16176,16177,16803,17000,17096,17874,20303,21926,21937,21939,22030,23882,53859,117149</t>
  </si>
  <si>
    <t>Parp1,Birc3,Il1b,Il1r1,Lbp,Ltbr,Lyn,Myd88,Ccl4,Tnf,Tnfrsf1a,Cd40,Traf2,Gadd45g,Map3k14,Tirap</t>
  </si>
  <si>
    <t>WP1254</t>
  </si>
  <si>
    <t>Apoptosis</t>
  </si>
  <si>
    <t>13/78</t>
  </si>
  <si>
    <t>11796,12122,12362,12363,12370,16362,17210,18037,21926,21937,22030,27056,54123</t>
  </si>
  <si>
    <t>Birc3,Bid,Casp1,Casp4,Casp8,Irf1,Mcl1,Nfkbie,Tnf,Tnfrsf1a,Traf2,Irf5,Irf7</t>
  </si>
  <si>
    <t>R-MMU-5668541</t>
  </si>
  <si>
    <t>TNFR2 non-canonical NF-kB pathway</t>
  </si>
  <si>
    <t>11/96</t>
  </si>
  <si>
    <t>11796,16912,16913,17000,19171,21926,21937,21939,21942,22030,53859</t>
  </si>
  <si>
    <t>Birc3,Psmb9,Psmb8,Ltbr,Psmb10,Tnf,Tnfrsf1a,Cd40,Tnfrsf9,Traf2,Map3k14</t>
  </si>
  <si>
    <t>R-MMU-5218859</t>
  </si>
  <si>
    <t>Regulated Necrosis</t>
  </si>
  <si>
    <t>8/48</t>
  </si>
  <si>
    <t>11796,12362,12363,12370,14252,16175,16176,22030</t>
  </si>
  <si>
    <t>Birc3,Casp1,Casp4,Casp8,Flot2,Il1a,Il1b,Traf2</t>
  </si>
  <si>
    <t>GO:0070265</t>
  </si>
  <si>
    <t>necrotic cell death</t>
  </si>
  <si>
    <t>7/36</t>
  </si>
  <si>
    <t>11796,12362,12370,18081,21926,22030,79201</t>
  </si>
  <si>
    <t>Birc3,Casp1,Casp8,Ninj1,Tnf,Traf2,Tnfrsf23</t>
  </si>
  <si>
    <t>mmu04210</t>
  </si>
  <si>
    <t>Apoptosis - Mus musculus (house mouse)</t>
  </si>
  <si>
    <t>12/136</t>
  </si>
  <si>
    <t>11545,11796,12122,12370,12984,13032,17210,21926,21937,22030,23882,53859</t>
  </si>
  <si>
    <t>Parp1,Birc3,Bid,Casp8,Csf2rb2,Ctsc,Mcl1,Tnf,Tnfrsf1a,Traf2,Gadd45g,Map3k14</t>
  </si>
  <si>
    <t>R-MMU-5676594</t>
  </si>
  <si>
    <t>TNF receptor superfamily (TNFSF) members mediating non-canonical NF-kB pathway</t>
  </si>
  <si>
    <t>5/17</t>
  </si>
  <si>
    <t>11796,17000,21939,22030,53859</t>
  </si>
  <si>
    <t>Birc3,Ltbr,Cd40,Traf2,Map3k14</t>
  </si>
  <si>
    <t>GO:0034612</t>
  </si>
  <si>
    <t>response to tumor necrosis factor</t>
  </si>
  <si>
    <t>13/169</t>
  </si>
  <si>
    <t>11796,12370,12606,16362,18024,20299,20302,20303,21926,21937,21939,22030,22695</t>
  </si>
  <si>
    <t>Birc3,Casp8,Cebpa,Irf1,Nfe2l2,Ccl22,Ccl3,Ccl4,Tnf,Tnfrsf1a,Cd40,Traf2,Zfp36</t>
  </si>
  <si>
    <t>GO:0071356</t>
  </si>
  <si>
    <t>cellular response to tumor necrosis factor</t>
  </si>
  <si>
    <t>12/147</t>
  </si>
  <si>
    <t>11796,12606,16362,18024,20299,20302,20303,21926,21937,21939,22030,22695</t>
  </si>
  <si>
    <t>Birc3,Cebpa,Irf1,Nfe2l2,Ccl22,Ccl3,Ccl4,Tnf,Tnfrsf1a,Cd40,Traf2,Zfp36</t>
  </si>
  <si>
    <t>GO:0097300</t>
  </si>
  <si>
    <t>programmed necrotic cell death</t>
  </si>
  <si>
    <t>6/32</t>
  </si>
  <si>
    <t>11796,12362,12370,21926,22030,79201</t>
  </si>
  <si>
    <t>Birc3,Casp1,Casp8,Tnf,Traf2,Tnfrsf23</t>
  </si>
  <si>
    <t>R-MMU-5357801</t>
  </si>
  <si>
    <t>Programmed Cell Death</t>
  </si>
  <si>
    <t>11/129</t>
  </si>
  <si>
    <t>11796,12122,12362,12363,12370,14252,16175,16176,18753,22030,22352</t>
  </si>
  <si>
    <t>Birc3,Bid,Casp1,Casp4,Casp8,Flot2,Il1a,Il1b,Prkcd,Traf2,Vim</t>
  </si>
  <si>
    <t>CORUM</t>
  </si>
  <si>
    <t>CORUM:5742</t>
  </si>
  <si>
    <t>Multicomponent signaling complex, anti-CD40 stimulated,(Birc2, Birc3, Cd40, Ikbkg, Map3k1, Traf2, Ube2n)</t>
  </si>
  <si>
    <t>3/7</t>
  </si>
  <si>
    <t>11796,21939,22030</t>
  </si>
  <si>
    <t>Birc3,Cd40,Traf2</t>
  </si>
  <si>
    <t>R-MMU-5357905</t>
  </si>
  <si>
    <t>Regulation of TNFR1 signaling</t>
  </si>
  <si>
    <t>11796,12370,21926,21937,22030</t>
  </si>
  <si>
    <t>Birc3,Casp8,Tnf,Tnfrsf1a,Traf2</t>
  </si>
  <si>
    <t>R-MMU-73887</t>
  </si>
  <si>
    <t>Death Receptor Signalling</t>
  </si>
  <si>
    <t>9/122</t>
  </si>
  <si>
    <t>11796,12370,16800,17874,21926,21937,22030,101497,192662</t>
  </si>
  <si>
    <t>Birc3,Casp8,Arhgef2,Myd88,Tnf,Tnfrsf1a,Traf2,Plekhg2,Arhgdia</t>
  </si>
  <si>
    <t>CORUM:5737</t>
  </si>
  <si>
    <t>Multicomponent signaling complex, anti-CD40 stimulated (Birc2, Birc3, Cd40, Ikbkg, Map2k4, Map2k7, Map3k1, Traf2, Ube2n)</t>
  </si>
  <si>
    <t>3/9</t>
  </si>
  <si>
    <t>GO:0070266</t>
  </si>
  <si>
    <t>necroptotic process</t>
  </si>
  <si>
    <t>4/24</t>
  </si>
  <si>
    <t>11796,12370,21926,79201</t>
  </si>
  <si>
    <t>Birc3,Casp8,Tnf,Tnfrsf23</t>
  </si>
  <si>
    <t>R-MMU-75893</t>
  </si>
  <si>
    <t>TNF signaling</t>
  </si>
  <si>
    <t>5/43</t>
  </si>
  <si>
    <t>R-MMU-5357786</t>
  </si>
  <si>
    <t>TNFR1-induced proapoptotic signaling</t>
  </si>
  <si>
    <t>3/12</t>
  </si>
  <si>
    <t>21926,21937,22030</t>
  </si>
  <si>
    <t>Tnf,Tnfrsf1a,Traf2</t>
  </si>
  <si>
    <t>R-MMU-5213460</t>
  </si>
  <si>
    <t>RIPK1-mediated regulated necrosis</t>
  </si>
  <si>
    <t>4/28</t>
  </si>
  <si>
    <t>11796,12370,14252,22030</t>
  </si>
  <si>
    <t>Birc3,Casp8,Flot2,Traf2</t>
  </si>
  <si>
    <t>R-MMU-5675482</t>
  </si>
  <si>
    <t>Regulation of necroptotic cell death</t>
  </si>
  <si>
    <t>mmu04622</t>
  </si>
  <si>
    <t>RIG-I-like receptor signaling pathway - Mus musculus (house mouse)</t>
  </si>
  <si>
    <t>6/70</t>
  </si>
  <si>
    <t>12370,21926,22030,54123,67664,72512</t>
  </si>
  <si>
    <t>Casp8,Tnf,Traf2,Irf7,Rnf125,Sting1</t>
  </si>
  <si>
    <t>R-MMU-5357956</t>
  </si>
  <si>
    <t>TNFR1-induced NFkappaB signaling pathway</t>
  </si>
  <si>
    <t>4/29</t>
  </si>
  <si>
    <t>11796,21926,21937,22030</t>
  </si>
  <si>
    <t>Birc3,Tnf,Tnfrsf1a,Traf2</t>
  </si>
  <si>
    <t>mmu04215</t>
  </si>
  <si>
    <t>Apoptosis - multiple species - Mus musculus (house mouse)</t>
  </si>
  <si>
    <t>11796,12122,12370,21937</t>
  </si>
  <si>
    <t>Birc3,Bid,Casp8,Tnfrsf1a</t>
  </si>
  <si>
    <t>WP166</t>
  </si>
  <si>
    <t>Apoptosis modulation by HSP70</t>
  </si>
  <si>
    <t>3/16</t>
  </si>
  <si>
    <t>12122,12370,21937</t>
  </si>
  <si>
    <t>Bid,Casp8,Tnfrsf1a</t>
  </si>
  <si>
    <t>GO:1904019</t>
  </si>
  <si>
    <t>epithelial cell apoptotic process</t>
  </si>
  <si>
    <t>5/65</t>
  </si>
  <si>
    <t>12122,12223,12370,21926,57875</t>
  </si>
  <si>
    <t>Bid,Btc,Casp8,Tnf,Angptl4</t>
  </si>
  <si>
    <t>GO:0060544</t>
  </si>
  <si>
    <t>regulation of necroptotic process</t>
  </si>
  <si>
    <t>3/22</t>
  </si>
  <si>
    <t>11796,12370,58203</t>
  </si>
  <si>
    <t>Birc3,Casp8,Zbp1</t>
  </si>
  <si>
    <t>14_Summary</t>
  </si>
  <si>
    <t>GO:0001775</t>
  </si>
  <si>
    <t>cell activation</t>
  </si>
  <si>
    <t>41/750</t>
  </si>
  <si>
    <t>11541,12010,12362,12524,12608,14190,14962,14991,15900,15902,16174,16176,16190,16194,16362,16453,16803,17000,17096,17311,17874,17886,18106,18753,19171,19271,20850,20852,21414,21897,21926,21939,22421,23882,51797,74012,75345,77125,214384,243910,270152,12370,12606,12609,14011,15951,16477,17129,17349,20397,22695,66614,99929,117149,225049,226691,330662,102639543</t>
  </si>
  <si>
    <t>Adora2b,B2m,Casp1,Cd86,Cebpb,Fgl2,Cfb,H2-M3,Irf8,Id2,Il18rap,Il1b,Il4ra,Il6ra,Irf1,Jak3,Lbp,Ltbr,Lyn,Kitl,Myd88,Myh9,Cd244a,Prkcd,Psmb10,Ptprj,Stat5a,Stat6,Tcf7,Tlr1,Tnf,Cd40,Wnt7a,Gadd45g,Ctps,Rap2b,Slamf7,Il33,Myocd,Nfkbid,Jaml,Casp8,Cebpa,Cebpd,Etv6,Ifi204,Junb,Smad5,Mlf1,Sgpl1,Zfp36,Gpatch4,Tiparp,Tirap,Ttc7,Ifi207,Dock1,Ifi206</t>
  </si>
  <si>
    <t>14_Member</t>
  </si>
  <si>
    <t>11541,12010,12362,12524,12608,14190,14962,14991,15900,15902,16174,16176,16190,16194,16362,16453,16803,17000,17096,17311,17874,17886,18106,18753,19171,19271,20850,20852,21414,21897,21926,21939,22421,23882,51797,74012,75345,77125,214384,243910,270152</t>
  </si>
  <si>
    <t>Adora2b,B2m,Casp1,Cd86,Cebpb,Fgl2,Cfb,H2-M3,Irf8,Id2,Il18rap,Il1b,Il4ra,Il6ra,Irf1,Jak3,Lbp,Ltbr,Lyn,Kitl,Myd88,Myh9,Cd244a,Prkcd,Psmb10,Ptprj,Stat5a,Stat6,Tcf7,Tlr1,Tnf,Cd40,Wnt7a,Gadd45g,Ctps,Rap2b,Slamf7,Il33,Myocd,Nfkbid,Jaml</t>
  </si>
  <si>
    <t>GO:0045321</t>
  </si>
  <si>
    <t>leukocyte activation</t>
  </si>
  <si>
    <t>37/663</t>
  </si>
  <si>
    <t>11541,12010,12362,12524,12608,14190,14962,14991,15900,15902,16174,16190,16194,16362,16453,16803,17000,17096,17311,17874,17886,18106,18753,19171,19271,20850,20852,21414,21897,21926,21939,23882,51797,75345,77125,243910,270152</t>
  </si>
  <si>
    <t>Adora2b,B2m,Casp1,Cd86,Cebpb,Fgl2,Cfb,H2-M3,Irf8,Id2,Il18rap,Il4ra,Il6ra,Irf1,Jak3,Lbp,Ltbr,Lyn,Kitl,Myd88,Myh9,Cd244a,Prkcd,Psmb10,Ptprj,Stat5a,Stat6,Tcf7,Tlr1,Tnf,Cd40,Gadd45g,Ctps,Slamf7,Il33,Nfkbid,Jaml</t>
  </si>
  <si>
    <t>GO:0030097</t>
  </si>
  <si>
    <t>hemopoiesis</t>
  </si>
  <si>
    <t>36/776</t>
  </si>
  <si>
    <t>12010,12370,12606,12608,12609,14011,15900,15902,15951,16190,16194,16362,16453,16477,17000,17096,17129,17311,17349,17886,19271,20397,20850,20852,21414,21926,22695,23882,66614,99929,117149,225049,226691,243910,330662,102639543</t>
  </si>
  <si>
    <t>B2m,Casp8,Cebpa,Cebpb,Cebpd,Etv6,Irf8,Id2,Ifi204,Il4ra,Il6ra,Irf1,Jak3,Junb,Ltbr,Lyn,Smad5,Kitl,Mlf1,Myh9,Ptprj,Sgpl1,Stat5a,Stat6,Tcf7,Tnf,Zfp36,Gadd45g,Gpatch4,Tiparp,Tirap,Ttc7,Ifi207,Nfkbid,Dock1,Ifi206</t>
  </si>
  <si>
    <t>GO:0046649</t>
  </si>
  <si>
    <t>lymphocyte activation</t>
  </si>
  <si>
    <t>27/528</t>
  </si>
  <si>
    <t>12010,12524,12608,14190,14962,14991,15900,15902,16190,16194,16362,16453,17311,17886,18106,18753,19171,19271,20850,20852,21414,21939,23882,51797,75345,243910,270152</t>
  </si>
  <si>
    <t>B2m,Cd86,Cebpb,Fgl2,Cfb,H2-M3,Irf8,Id2,Il4ra,Il6ra,Irf1,Jak3,Kitl,Myh9,Cd244a,Prkcd,Psmb10,Ptprj,Stat5a,Stat6,Tcf7,Cd40,Gadd45g,Ctps,Slamf7,Nfkbid,Jaml</t>
  </si>
  <si>
    <t>GO:0002521</t>
  </si>
  <si>
    <t>leukocyte differentiation</t>
  </si>
  <si>
    <t>23/454</t>
  </si>
  <si>
    <t>12010,12370,12606,15900,15902,15951,16190,16194,16362,16453,16477,17000,17096,17311,19271,20850,20852,21414,21926,23882,226691,243910,102639543</t>
  </si>
  <si>
    <t>B2m,Casp8,Cebpa,Irf8,Id2,Ifi204,Il4ra,Il6ra,Irf1,Jak3,Junb,Ltbr,Lyn,Kitl,Ptprj,Stat5a,Stat6,Tcf7,Tnf,Gadd45g,Ifi207,Nfkbid,Ifi206</t>
  </si>
  <si>
    <t>GO:0042110</t>
  </si>
  <si>
    <t>T cell activation</t>
  </si>
  <si>
    <t>18/351</t>
  </si>
  <si>
    <t>12010,12608,14190,14991,16190,16194,16362,17311,17886,19171,20850,20852,21414,23882,51797,75345,243910,270152</t>
  </si>
  <si>
    <t>B2m,Cebpb,Fgl2,H2-M3,Il4ra,Il6ra,Irf1,Kitl,Myh9,Psmb10,Stat5a,Stat6,Tcf7,Gadd45g,Ctps,Slamf7,Nfkbid,Jaml</t>
  </si>
  <si>
    <t>GO:0002366</t>
  </si>
  <si>
    <t>leukocyte activation involved in immune response</t>
  </si>
  <si>
    <t>13/215</t>
  </si>
  <si>
    <t>11541,14190,14991,15900,16190,16194,16803,17096,17874,18106,20852,23882,77125</t>
  </si>
  <si>
    <t>Adora2b,Fgl2,H2-M3,Irf8,Il4ra,Il6ra,Lbp,Lyn,Myd88,Cd244a,Stat6,Gadd45g,Il33</t>
  </si>
  <si>
    <t>GO:1903131</t>
  </si>
  <si>
    <t>mononuclear cell differentiation</t>
  </si>
  <si>
    <t>18/375</t>
  </si>
  <si>
    <t>12010,15900,15902,15951,16190,16194,16362,16453,17000,17096,19271,20850,20852,21414,23882,226691,243910,102639543</t>
  </si>
  <si>
    <t>B2m,Irf8,Id2,Ifi204,Il4ra,Il6ra,Irf1,Jak3,Ltbr,Lyn,Ptprj,Stat5a,Stat6,Tcf7,Gadd45g,Ifi207,Nfkbid,Ifi206</t>
  </si>
  <si>
    <t>GO:0002263</t>
  </si>
  <si>
    <t>cell activation involved in immune response</t>
  </si>
  <si>
    <t>13/219</t>
  </si>
  <si>
    <t>GO:0042088</t>
  </si>
  <si>
    <t>T-helper 1 type immune response</t>
  </si>
  <si>
    <t>16174,16190,20852,23882</t>
  </si>
  <si>
    <t>Il18rap,Il4ra,Stat6,Gadd45g</t>
  </si>
  <si>
    <t>GO:0002287</t>
  </si>
  <si>
    <t>alpha-beta T cell activation involved in immune response</t>
  </si>
  <si>
    <t>5/42</t>
  </si>
  <si>
    <t>14991,16190,16194,20852,23882</t>
  </si>
  <si>
    <t>H2-M3,Il4ra,Il6ra,Stat6,Gadd45g</t>
  </si>
  <si>
    <t>GO:0046631</t>
  </si>
  <si>
    <t>alpha-beta T cell activation</t>
  </si>
  <si>
    <t>8/117</t>
  </si>
  <si>
    <t>12608,14991,16190,16194,16362,20852,21414,23882</t>
  </si>
  <si>
    <t>Cebpb,H2-M3,Il4ra,Il6ra,Irf1,Stat6,Tcf7,Gadd45g</t>
  </si>
  <si>
    <t>GO:0045063</t>
  </si>
  <si>
    <t>T-helper 1 cell differentiation</t>
  </si>
  <si>
    <t>3/15</t>
  </si>
  <si>
    <t>16190,20852,23882</t>
  </si>
  <si>
    <t>Il4ra,Stat6,Gadd45g</t>
  </si>
  <si>
    <t>GO:0046632</t>
  </si>
  <si>
    <t>alpha-beta T cell differentiation</t>
  </si>
  <si>
    <t>6/85</t>
  </si>
  <si>
    <t>16190,16194,16362,20852,21414,23882</t>
  </si>
  <si>
    <t>Il4ra,Il6ra,Irf1,Stat6,Tcf7,Gadd45g</t>
  </si>
  <si>
    <t>GO:0002285</t>
  </si>
  <si>
    <t>lymphocyte activation involved in immune response</t>
  </si>
  <si>
    <t>8/142</t>
  </si>
  <si>
    <t>14190,14991,15900,16190,16194,18106,20852,23882</t>
  </si>
  <si>
    <t>Fgl2,H2-M3,Irf8,Il4ra,Il6ra,Cd244a,Stat6,Gadd45g</t>
  </si>
  <si>
    <t>GO:0002286</t>
  </si>
  <si>
    <t>T cell activation involved in immune response</t>
  </si>
  <si>
    <t>6/87</t>
  </si>
  <si>
    <t>14190,14991,16190,16194,20852,23882</t>
  </si>
  <si>
    <t>Fgl2,H2-M3,Il4ra,Il6ra,Stat6,Gadd45g</t>
  </si>
  <si>
    <t>GO:0002294</t>
  </si>
  <si>
    <t>CD4-positive, alpha-beta T cell differentiation involved in immune response</t>
  </si>
  <si>
    <t>4/39</t>
  </si>
  <si>
    <t>16190,16194,20852,23882</t>
  </si>
  <si>
    <t>Il4ra,Il6ra,Stat6,Gadd45g</t>
  </si>
  <si>
    <t>GO:0042093</t>
  </si>
  <si>
    <t>T-helper cell differentiation</t>
  </si>
  <si>
    <t>GO:0002293</t>
  </si>
  <si>
    <t>alpha-beta T cell differentiation involved in immune response</t>
  </si>
  <si>
    <t>4/41</t>
  </si>
  <si>
    <t>GO:0030098</t>
  </si>
  <si>
    <t>lymphocyte differentiation</t>
  </si>
  <si>
    <t>13/331</t>
  </si>
  <si>
    <t>12010,15900,15902,16190,16194,16362,16453,19271,20850,20852,21414,23882,243910</t>
  </si>
  <si>
    <t>B2m,Irf8,Id2,Il4ra,Il6ra,Irf1,Jak3,Ptprj,Stat5a,Stat6,Tcf7,Gadd45g,Nfkbid</t>
  </si>
  <si>
    <t>GO:0002292</t>
  </si>
  <si>
    <t>T cell differentiation involved in immune response</t>
  </si>
  <si>
    <t>4/45</t>
  </si>
  <si>
    <t>15_Summary</t>
  </si>
  <si>
    <t>GO:0002694</t>
  </si>
  <si>
    <t>regulation of leukocyte activation</t>
  </si>
  <si>
    <t>41/763</t>
  </si>
  <si>
    <t>11541,12010,12122,12489,12524,12606,12608,12802,13032,14159,14190,14252,14999,15902,16175,16176,16190,16362,16453,16803,16835,16854,17096,17311,17387,17874,18106,20850,20852,20971,21414,21825,21939,21942,75345,77125,117149,216799,243910,257632,100038947,12310,12512,14538,16194,17909,18081,18793,19271,20194,21926,26921,29875,330662,12527,18132,18753,353310,12984</t>
  </si>
  <si>
    <t>Adora2b,B2m,Bid,Cd33,Cd86,Cebpa,Cebpb,Cnr2,Ctsc,Fes,Fgl2,Flot2,H2-DMb1,Id2,Il1a,Il1b,Il4ra,Irf1,Jak3,Lbp,Ldlr,Lgals3,Lyn,Kitl,Mmp14,Myd88,Cd244a,Stat5a,Stat6,Sdc4,Tcf7,Thbs1,Cd40,Tnfrsf9,Slamf7,Il33,Tirap,Nlrp3,Nfkbid,Nod2,Sirpb1c,Calca,Cd63,Gcnt2,Il6ra,Myo10,Ninj1,Plaur,Ptprj,S100a10,Tnf,Map4k4,Iqgap1,Dock1,Cd9,Notch4,Prkcd,Zfp703,Csf2rb2</t>
  </si>
  <si>
    <t>15_Member</t>
  </si>
  <si>
    <t>11541,12010,12122,12489,12524,12606,12608,12802,13032,14159,14190,14252,14999,15902,16175,16176,16190,16362,16453,16803,16835,16854,17096,17311,17387,17874,18106,20850,20852,20971,21414,21825,21939,21942,75345,77125,117149,216799,243910,257632,100038947</t>
  </si>
  <si>
    <t>Adora2b,B2m,Bid,Cd33,Cd86,Cebpa,Cebpb,Cnr2,Ctsc,Fes,Fgl2,Flot2,H2-DMb1,Id2,Il1a,Il1b,Il4ra,Irf1,Jak3,Lbp,Ldlr,Lgals3,Lyn,Kitl,Mmp14,Myd88,Cd244a,Stat5a,Stat6,Sdc4,Tcf7,Thbs1,Cd40,Tnfrsf9,Slamf7,Il33,Tirap,Nlrp3,Nfkbid,Nod2,Sirpb1c</t>
  </si>
  <si>
    <t>GO:0045785</t>
  </si>
  <si>
    <t>positive regulation of cell adhesion</t>
  </si>
  <si>
    <t>30/510</t>
  </si>
  <si>
    <t>12010,12310,12512,12524,14252,14538,14999,16175,16176,16190,16194,16362,16453,17311,17909,18081,18106,18793,19271,20194,20850,20971,21825,21926,26921,29875,216799,243910,330662,100038947</t>
  </si>
  <si>
    <t>B2m,Calca,Cd63,Cd86,Flot2,Gcnt2,H2-DMb1,Il1a,Il1b,Il4ra,Il6ra,Irf1,Jak3,Kitl,Myo10,Ninj1,Cd244a,Plaur,Ptprj,S100a10,Stat5a,Sdc4,Thbs1,Tnf,Map4k4,Iqgap1,Nlrp3,Nfkbid,Dock1,Sirpb1c</t>
  </si>
  <si>
    <t>GO:0022407</t>
  </si>
  <si>
    <t>regulation of cell-cell adhesion</t>
  </si>
  <si>
    <t>29/497</t>
  </si>
  <si>
    <t>12010,12524,12527,12608,14190,14252,14538,14999,16175,16176,16190,16194,16362,16453,16854,17096,17311,17909,18106,18132,18753,18793,20850,20971,21926,216799,243910,353310,100038947</t>
  </si>
  <si>
    <t>B2m,Cd86,Cd9,Cebpb,Fgl2,Flot2,Gcnt2,H2-DMb1,Il1a,Il1b,Il4ra,Il6ra,Irf1,Jak3,Lgals3,Lyn,Kitl,Myo10,Cd244a,Notch4,Prkcd,Plaur,Stat5a,Sdc4,Tnf,Nlrp3,Nfkbid,Zfp703,Sirpb1c</t>
  </si>
  <si>
    <t>GO:0070663</t>
  </si>
  <si>
    <t>regulation of leukocyte proliferation</t>
  </si>
  <si>
    <t>21/280</t>
  </si>
  <si>
    <t>12122,12524,12608,12984,14999,16175,16176,16362,16453,16854,17096,17311,17874,18106,20850,20852,20971,21939,21942,77125,117149</t>
  </si>
  <si>
    <t>Bid,Cd86,Cebpb,Csf2rb2,H2-DMb1,Il1a,Il1b,Irf1,Jak3,Lgals3,Lyn,Kitl,Myd88,Cd244a,Stat5a,Stat6,Sdc4,Cd40,Tnfrsf9,Il33,Tirap</t>
  </si>
  <si>
    <t>GO:0050670</t>
  </si>
  <si>
    <t>regulation of lymphocyte proliferation</t>
  </si>
  <si>
    <t>18/253</t>
  </si>
  <si>
    <t>12122,12524,12608,14999,16175,16176,16362,16453,16854,17096,17311,17874,18106,20850,20971,21939,21942,117149</t>
  </si>
  <si>
    <t>Bid,Cd86,Cebpb,H2-DMb1,Il1a,Il1b,Irf1,Jak3,Lgals3,Lyn,Kitl,Myd88,Cd244a,Stat5a,Sdc4,Cd40,Tnfrsf9,Tirap</t>
  </si>
  <si>
    <t>GO:0051249</t>
  </si>
  <si>
    <t>regulation of lymphocyte activation</t>
  </si>
  <si>
    <t>31/648</t>
  </si>
  <si>
    <t>12010,12122,12524,12608,14190,14252,14999,15902,16175,16176,16190,16362,16453,16854,17096,17311,17387,17874,18106,20850,20852,20971,21414,21939,21942,75345,117149,216799,243910,257632,100038947</t>
  </si>
  <si>
    <t>B2m,Bid,Cd86,Cebpb,Fgl2,Flot2,H2-DMb1,Id2,Il1a,Il1b,Il4ra,Irf1,Jak3,Lgals3,Lyn,Kitl,Mmp14,Myd88,Cd244a,Stat5a,Stat6,Sdc4,Tcf7,Cd40,Tnfrsf9,Slamf7,Tirap,Nlrp3,Nfkbid,Nod2,Sirpb1c</t>
  </si>
  <si>
    <t>GO:0050867</t>
  </si>
  <si>
    <t>positive regulation of cell activation</t>
  </si>
  <si>
    <t>28/551</t>
  </si>
  <si>
    <t>11541,12010,12524,12606,13032,14252,14999,16175,16176,16190,16362,16453,16803,17311,17387,17874,18106,19271,20850,20852,21825,21939,77125,117149,216799,243910,257632,100038947</t>
  </si>
  <si>
    <t>Adora2b,B2m,Cd86,Cebpa,Ctsc,Flot2,H2-DMb1,Il1a,Il1b,Il4ra,Irf1,Jak3,Lbp,Kitl,Mmp14,Myd88,Cd244a,Ptprj,Stat5a,Stat6,Thbs1,Cd40,Il33,Tirap,Nlrp3,Nfkbid,Nod2,Sirpb1c</t>
  </si>
  <si>
    <t>GO:0032944</t>
  </si>
  <si>
    <t>regulation of mononuclear cell proliferation</t>
  </si>
  <si>
    <t>18/258</t>
  </si>
  <si>
    <t>GO:0002696</t>
  </si>
  <si>
    <t>positive regulation of leukocyte activation</t>
  </si>
  <si>
    <t>27/530</t>
  </si>
  <si>
    <t>11541,12010,12524,12606,13032,14252,14999,16175,16176,16190,16362,16453,16803,17311,17387,17874,18106,20850,20852,21825,21939,77125,117149,216799,243910,257632,100038947</t>
  </si>
  <si>
    <t>Adora2b,B2m,Cd86,Cebpa,Ctsc,Flot2,H2-DMb1,Il1a,Il1b,Il4ra,Irf1,Jak3,Lbp,Kitl,Mmp14,Myd88,Cd244a,Stat5a,Stat6,Thbs1,Cd40,Il33,Tirap,Nlrp3,Nfkbid,Nod2,Sirpb1c</t>
  </si>
  <si>
    <t>GO:0050863</t>
  </si>
  <si>
    <t>regulation of T cell activation</t>
  </si>
  <si>
    <t>22/378</t>
  </si>
  <si>
    <t>12010,12122,12524,12608,14190,14252,14999,16175,16176,16190,16362,16453,16854,17311,18106,20850,20971,21414,21942,216799,243910,100038947</t>
  </si>
  <si>
    <t>B2m,Bid,Cd86,Cebpb,Fgl2,Flot2,H2-DMb1,Il1a,Il1b,Il4ra,Irf1,Jak3,Lgals3,Kitl,Cd244a,Stat5a,Sdc4,Tcf7,Tnfrsf9,Nlrp3,Nfkbid,Sirpb1c</t>
  </si>
  <si>
    <t>GO:0022409</t>
  </si>
  <si>
    <t>positive regulation of cell-cell adhesion</t>
  </si>
  <si>
    <t>20/324</t>
  </si>
  <si>
    <t>12010,12524,14252,14538,14999,16175,16176,16190,16194,16362,16453,17311,17909,18106,18793,20850,21926,216799,243910,100038947</t>
  </si>
  <si>
    <t>B2m,Cd86,Flot2,Gcnt2,H2-DMb1,Il1a,Il1b,Il4ra,Il6ra,Irf1,Jak3,Kitl,Myo10,Cd244a,Plaur,Stat5a,Tnf,Nlrp3,Nfkbid,Sirpb1c</t>
  </si>
  <si>
    <t>GO:0070665</t>
  </si>
  <si>
    <t>positive regulation of leukocyte proliferation</t>
  </si>
  <si>
    <t>13/168</t>
  </si>
  <si>
    <t>12524,12984,14999,16175,16176,16453,17096,17311,17874,18106,20850,21939,117149</t>
  </si>
  <si>
    <t>Cd86,Csf2rb2,H2-DMb1,Il1a,Il1b,Jak3,Lyn,Kitl,Myd88,Cd244a,Stat5a,Cd40,Tirap</t>
  </si>
  <si>
    <t>GO:0042129</t>
  </si>
  <si>
    <t>regulation of T cell proliferation</t>
  </si>
  <si>
    <t>14/196</t>
  </si>
  <si>
    <t>12122,12524,12608,14999,16175,16176,16362,16453,16854,17311,18106,20850,20971,21942</t>
  </si>
  <si>
    <t>Bid,Cd86,Cebpb,H2-DMb1,Il1a,Il1b,Irf1,Jak3,Lgals3,Kitl,Cd244a,Stat5a,Sdc4,Tnfrsf9</t>
  </si>
  <si>
    <t>GO:1903037</t>
  </si>
  <si>
    <t>regulation of leukocyte cell-cell adhesion</t>
  </si>
  <si>
    <t>20/371</t>
  </si>
  <si>
    <t>12010,12524,12608,14190,14252,14999,16175,16176,16190,16362,16453,16854,17311,18106,20850,20971,21926,216799,243910,100038947</t>
  </si>
  <si>
    <t>B2m,Cd86,Cebpb,Fgl2,Flot2,H2-DMb1,Il1a,Il1b,Il4ra,Irf1,Jak3,Lgals3,Kitl,Cd244a,Stat5a,Sdc4,Tnf,Nlrp3,Nfkbid,Sirpb1c</t>
  </si>
  <si>
    <t>GO:1903039</t>
  </si>
  <si>
    <t>positive regulation of leukocyte cell-cell adhesion</t>
  </si>
  <si>
    <t>16/272</t>
  </si>
  <si>
    <t>12010,12524,14252,14999,16175,16176,16190,16362,16453,17311,18106,20850,21926,216799,243910,100038947</t>
  </si>
  <si>
    <t>B2m,Cd86,Flot2,H2-DMb1,Il1a,Il1b,Il4ra,Irf1,Jak3,Kitl,Cd244a,Stat5a,Tnf,Nlrp3,Nfkbid,Sirpb1c</t>
  </si>
  <si>
    <t>GO:0050870</t>
  </si>
  <si>
    <t>positive regulation of T cell activation</t>
  </si>
  <si>
    <t>15/246</t>
  </si>
  <si>
    <t>12010,12524,14252,14999,16175,16176,16190,16362,16453,17311,18106,20850,216799,243910,100038947</t>
  </si>
  <si>
    <t>B2m,Cd86,Flot2,H2-DMb1,Il1a,Il1b,Il4ra,Irf1,Jak3,Kitl,Cd244a,Stat5a,Nlrp3,Nfkbid,Sirpb1c</t>
  </si>
  <si>
    <t>GO:0050671</t>
  </si>
  <si>
    <t>positive regulation of lymphocyte proliferation</t>
  </si>
  <si>
    <t>12524,14999,16175,16176,16453,17311,17874,18106,20850,21939,117149</t>
  </si>
  <si>
    <t>Cd86,H2-DMb1,Il1a,Il1b,Jak3,Kitl,Myd88,Cd244a,Stat5a,Cd40,Tirap</t>
  </si>
  <si>
    <t>GO:0032946</t>
  </si>
  <si>
    <t>positive regulation of mononuclear cell proliferation</t>
  </si>
  <si>
    <t>11/152</t>
  </si>
  <si>
    <t>GO:0051251</t>
  </si>
  <si>
    <t>positive regulation of lymphocyte activation</t>
  </si>
  <si>
    <t>21/465</t>
  </si>
  <si>
    <t>12010,12524,14252,14999,16175,16176,16190,16362,16453,17311,17387,17874,18106,20850,20852,21939,117149,216799,243910,257632,100038947</t>
  </si>
  <si>
    <t>B2m,Cd86,Flot2,H2-DMb1,Il1a,Il1b,Il4ra,Irf1,Jak3,Kitl,Mmp14,Myd88,Cd244a,Stat5a,Stat6,Cd40,Tirap,Nlrp3,Nfkbid,Nod2,Sirpb1c</t>
  </si>
  <si>
    <t>GO:0042102</t>
  </si>
  <si>
    <t>positive regulation of T cell proliferation</t>
  </si>
  <si>
    <t>8/110</t>
  </si>
  <si>
    <t>12524,14999,16175,16176,16453,17311,18106,20850</t>
  </si>
  <si>
    <t>Cd86,H2-DMb1,Il1a,Il1b,Jak3,Kitl,Cd244a,Stat5a</t>
  </si>
  <si>
    <t>16_Summary</t>
  </si>
  <si>
    <t>mmu05133</t>
  </si>
  <si>
    <t>Pertussis - Mus musculus (house mouse)</t>
  </si>
  <si>
    <t>13/77</t>
  </si>
  <si>
    <t>12266,12362,15900,16175,16176,16362,17874,21926,50908,50909,107607,117149,216799,12370,12524,16803,20302,20303,21897,21939,26397,27056,54123,12122,16835,17096,17395,18024,21937,22030,11796,12363,20194,21414,67268,67771,67951,80837,12608,14999,16155,257632,320207,12443,53859,14962,16194,16391,72512,246728,246730,215280,330662,16453,20850,20852,21825</t>
  </si>
  <si>
    <t>C3,Casp1,Irf8,Il1a,Il1b,Irf1,Myd88,Tnf,C1s1,C1ra,Nod1,Tirap,Nlrp3,Casp8,Cd86,Lbp,Ccl3,Ccl4,Tlr1,Cd40,Map2k3,Irf5,Irf7,Bid,Ldlr,Lyn,Mmp9,Nfe2l2,Tnfrsf1a,Traf2,Birc3,Casp4,S100a10,Tcf7,Myl12a,Arpc5,Tubb6,Rhoj,Cebpb,H2-DMb1,Il10rb,Nod2,Pik3r5,Ccnd1,Map3k14,Cfb,Il6ra,Irf9,Sting1,Oas2,Oas1a,Wipf1,Dock1,Jak3,Stat5a,Stat6,Thbs1</t>
  </si>
  <si>
    <t>16_Member</t>
  </si>
  <si>
    <t>12266,12362,15900,16175,16176,16362,17874,21926,50908,50909,107607,117149,216799</t>
  </si>
  <si>
    <t>C3,Casp1,Irf8,Il1a,Il1b,Irf1,Myd88,Tnf,C1s1,C1ra,Nod1,Tirap,Nlrp3</t>
  </si>
  <si>
    <t>mmu04620</t>
  </si>
  <si>
    <t>Toll-like receptor signaling pathway - Mus musculus (house mouse)</t>
  </si>
  <si>
    <t>14/100</t>
  </si>
  <si>
    <t>12370,12524,16176,16803,17874,20302,20303,21897,21926,21939,26397,27056,54123,117149</t>
  </si>
  <si>
    <t>Casp8,Cd86,Il1b,Lbp,Myd88,Ccl3,Ccl4,Tlr1,Tnf,Cd40,Map2k3,Irf5,Irf7,Tirap</t>
  </si>
  <si>
    <t>mmu05417</t>
  </si>
  <si>
    <t>Lipid and atherosclerosis - Mus musculus (house mouse)</t>
  </si>
  <si>
    <t>19/216</t>
  </si>
  <si>
    <t>12122,12362,12370,16176,16803,16835,17096,17395,17874,18024,20302,21926,21937,21939,22030,26397,54123,117149,216799</t>
  </si>
  <si>
    <t>Bid,Casp1,Casp8,Il1b,Lbp,Ldlr,Lyn,Mmp9,Myd88,Nfe2l2,Ccl3,Tnf,Tnfrsf1a,Cd40,Traf2,Map2k3,Irf7,Tirap,Nlrp3</t>
  </si>
  <si>
    <t>mmu05132</t>
  </si>
  <si>
    <t>Salmonella infection - Mus musculus (house mouse)</t>
  </si>
  <si>
    <t>19/253</t>
  </si>
  <si>
    <t>11796,12362,12363,12370,16176,17874,20194,21414,21926,21937,22030,26397,67268,67771,67951,80837,107607,117149,216799</t>
  </si>
  <si>
    <t>Birc3,Casp1,Casp4,Casp8,Il1b,Myd88,S100a10,Tcf7,Tnf,Tnfrsf1a,Traf2,Map2k3,Myl12a,Arpc5,Tubb6,Rhoj,Nod1,Tirap,Nlrp3</t>
  </si>
  <si>
    <t>mmu05152</t>
  </si>
  <si>
    <t>Tuberculosis - Mus musculus (house mouse)</t>
  </si>
  <si>
    <t>15/180</t>
  </si>
  <si>
    <t>12122,12266,12370,12608,14999,16155,16175,16176,16803,17874,21897,21926,21937,117149,257632</t>
  </si>
  <si>
    <t>Bid,C3,Casp8,Cebpb,H2-DMb1,Il10rb,Il1a,Il1b,Lbp,Myd88,Tlr1,Tnf,Tnfrsf1a,Tirap,Nod2</t>
  </si>
  <si>
    <t>mmu05145</t>
  </si>
  <si>
    <t>Toxoplasmosis - Mus musculus (house mouse)</t>
  </si>
  <si>
    <t>11/110</t>
  </si>
  <si>
    <t>11796,12370,14999,16155,16835,17874,21926,21937,21939,26397,320207</t>
  </si>
  <si>
    <t>Birc3,Casp8,H2-DMb1,Il10rb,Ldlr,Myd88,Tnf,Tnfrsf1a,Cd40,Map2k3,Pik3r5</t>
  </si>
  <si>
    <t>mmu04936</t>
  </si>
  <si>
    <t>Alcoholic liver disease - Mus musculus (house mouse)</t>
  </si>
  <si>
    <t>12/141</t>
  </si>
  <si>
    <t>12266,12370,12443,16176,16803,17874,21414,21926,21937,26397,53859,117149</t>
  </si>
  <si>
    <t>C3,Casp8,Ccnd1,Il1b,Lbp,Myd88,Tcf7,Tnf,Tnfrsf1a,Map2k3,Map3k14,Tirap</t>
  </si>
  <si>
    <t>mmu05171</t>
  </si>
  <si>
    <t>Coronavirus disease - COVID-19 - Mus musculus (house mouse)</t>
  </si>
  <si>
    <t>15/248</t>
  </si>
  <si>
    <t>12266,12362,14962,16176,16194,16391,17874,21926,21937,50908,50909,72512,216799,246728,246730</t>
  </si>
  <si>
    <t>C3,Casp1,Cfb,Il1b,Il6ra,Irf9,Myd88,Tnf,Tnfrsf1a,C1s1,C1ra,Sting1,Nlrp3,Oas2,Oas1a</t>
  </si>
  <si>
    <t>mmu05135</t>
  </si>
  <si>
    <t>Yersinia infection - Mus musculus (house mouse)</t>
  </si>
  <si>
    <t>10/135</t>
  </si>
  <si>
    <t>12362,16176,17874,21926,22030,26397,67771,215280,216799,330662</t>
  </si>
  <si>
    <t>Casp1,Il1b,Myd88,Tnf,Traf2,Map2k3,Arpc5,Wipf1,Nlrp3,Dock1</t>
  </si>
  <si>
    <t>mmu05161</t>
  </si>
  <si>
    <t>Hepatitis B - Mus musculus (house mouse)</t>
  </si>
  <si>
    <t>11/163</t>
  </si>
  <si>
    <t>12122,12370,16453,17395,17874,20850,20852,21926,26397,54123,117149</t>
  </si>
  <si>
    <t>Bid,Casp8,Jak3,Mmp9,Myd88,Stat5a,Stat6,Tnf,Map2k3,Irf7,Tirap</t>
  </si>
  <si>
    <t>GO:0031663</t>
  </si>
  <si>
    <t>lipopolysaccharide-mediated signaling pathway</t>
  </si>
  <si>
    <t>5/38</t>
  </si>
  <si>
    <t>16176,16803,17096,17874,21926</t>
  </si>
  <si>
    <t>Il1b,Lbp,Lyn,Myd88,Tnf</t>
  </si>
  <si>
    <t>mmu05134</t>
  </si>
  <si>
    <t>Legionellosis - Mus musculus (house mouse)</t>
  </si>
  <si>
    <t>6/61</t>
  </si>
  <si>
    <t>12266,12362,12370,16176,17874,21926</t>
  </si>
  <si>
    <t>C3,Casp1,Casp8,Il1b,Myd88,Tnf</t>
  </si>
  <si>
    <t>GO:2000341</t>
  </si>
  <si>
    <t>regulation of chemokine (C-X-C motif) ligand 2 production</t>
  </si>
  <si>
    <t>4/27</t>
  </si>
  <si>
    <t>17874,21926,117149,246730</t>
  </si>
  <si>
    <t>Myd88,Tnf,Tirap,Oas1a</t>
  </si>
  <si>
    <t>mmu05142</t>
  </si>
  <si>
    <t>Chagas disease - Mus musculus (house mouse)</t>
  </si>
  <si>
    <t>7/103</t>
  </si>
  <si>
    <t>12266,12370,16176,17874,20302,21926,21937</t>
  </si>
  <si>
    <t>C3,Casp8,Il1b,Myd88,Ccl3,Tnf,Tnfrsf1a</t>
  </si>
  <si>
    <t>mmu05144</t>
  </si>
  <si>
    <t>Malaria - Mus musculus (house mouse)</t>
  </si>
  <si>
    <t>5/57</t>
  </si>
  <si>
    <t>16176,17874,21825,21926,21939</t>
  </si>
  <si>
    <t>Il1b,Myd88,Thbs1,Tnf,Cd40</t>
  </si>
  <si>
    <t>WP5128</t>
  </si>
  <si>
    <t>Fibrin complement receptor 3 signaling pathway</t>
  </si>
  <si>
    <t>4/44</t>
  </si>
  <si>
    <t>16803,17874,21926,117149</t>
  </si>
  <si>
    <t>Lbp,Myd88,Tnf,Tirap</t>
  </si>
  <si>
    <t>17_Summary</t>
  </si>
  <si>
    <t>mmu04668</t>
  </si>
  <si>
    <t>TNF signaling pathway - Mus musculus (house mouse)</t>
  </si>
  <si>
    <t>15/113</t>
  </si>
  <si>
    <t>11796,12370,12608,12702,16176,16362,16477,17387,17395,21926,21937,22030,26397,53859,257632,12122,12362,14999,16175,16391,17874,24014,54123,77125,216799,246728,246730,11545,16453,20850,20852,58203,12443,12444,14284,16177,100038947,16835,18753,20299,12606,16194,26921,16819</t>
  </si>
  <si>
    <t>Birc3,Casp8,Cebpb,Socs3,Il1b,Irf1,Junb,Mmp14,Mmp9,Tnf,Tnfrsf1a,Traf2,Map2k3,Map3k14,Nod2,Bid,Casp1,H2-DMb1,Il1a,Irf9,Myd88,Rnasel,Irf7,Il33,Nlrp3,Oas2,Oas1a,Parp1,Jak3,Stat5a,Stat6,Zbp1,Ccnd1,Ccnd2,Fosl2,Il1r1,Sirpb1c,Ldlr,Prkcd,Ccl22,Cebpa,Il6ra,Map4k4,Lcn2</t>
  </si>
  <si>
    <t>17_Member</t>
  </si>
  <si>
    <t>11796,12370,12608,12702,16176,16362,16477,17387,17395,21926,21937,22030,26397,53859,257632</t>
  </si>
  <si>
    <t>Birc3,Casp8,Cebpb,Socs3,Il1b,Irf1,Junb,Mmp14,Mmp9,Tnf,Tnfrsf1a,Traf2,Map2k3,Map3k14,Nod2</t>
  </si>
  <si>
    <t>mmu05164</t>
  </si>
  <si>
    <t>Influenza A - Mus musculus (house mouse)</t>
  </si>
  <si>
    <t>17/173</t>
  </si>
  <si>
    <t>12122,12362,12370,12702,14999,16175,16176,16391,17874,21926,21937,24014,54123,77125,216799,246728,246730</t>
  </si>
  <si>
    <t>Bid,Casp1,Casp8,Socs3,H2-DMb1,Il1a,Il1b,Irf9,Myd88,Tnf,Tnfrsf1a,Rnasel,Irf7,Il33,Nlrp3,Oas2,Oas1a</t>
  </si>
  <si>
    <t>mmu04217</t>
  </si>
  <si>
    <t>Necroptosis - Mus musculus (house mouse)</t>
  </si>
  <si>
    <t>17/176</t>
  </si>
  <si>
    <t>11545,11796,12122,12362,12370,16175,16176,16391,16453,20850,20852,21926,21937,22030,58203,77125,216799</t>
  </si>
  <si>
    <t>Parp1,Birc3,Bid,Casp1,Casp8,Il1a,Il1b,Irf9,Jak3,Stat5a,Stat6,Tnf,Tnfrsf1a,Traf2,Zbp1,Il33,Nlrp3</t>
  </si>
  <si>
    <t>mmu05162</t>
  </si>
  <si>
    <t>Measles - Mus musculus (house mouse)</t>
  </si>
  <si>
    <t>13/146</t>
  </si>
  <si>
    <t>12122,12370,12443,12444,16175,16176,16391,16453,17874,20850,54123,246728,246730</t>
  </si>
  <si>
    <t>Bid,Casp8,Ccnd1,Ccnd2,Il1a,Il1b,Irf9,Jak3,Myd88,Stat5a,Irf7,Oas2,Oas1a</t>
  </si>
  <si>
    <t>mmu04380</t>
  </si>
  <si>
    <t>Osteoclast differentiation - Mus musculus (house mouse)</t>
  </si>
  <si>
    <t>12/128</t>
  </si>
  <si>
    <t>12702,14284,16175,16176,16177,16391,16477,21926,21937,22030,53859,100038947</t>
  </si>
  <si>
    <t>Socs3,Fosl2,Il1a,Il1b,Il1r1,Irf9,Junb,Tnf,Tnfrsf1a,Traf2,Map3k14,Sirpb1c</t>
  </si>
  <si>
    <t>mmu05160</t>
  </si>
  <si>
    <t>Hepatitis C - Mus musculus (house mouse)</t>
  </si>
  <si>
    <t>13/165</t>
  </si>
  <si>
    <t>12122,12370,12443,12702,16391,16835,21926,21937,22030,24014,54123,246728,246730</t>
  </si>
  <si>
    <t>Bid,Casp8,Ccnd1,Socs3,Irf9,Ldlr,Tnf,Tnfrsf1a,Traf2,Rnasel,Irf7,Oas2,Oas1a</t>
  </si>
  <si>
    <t>mmu04625</t>
  </si>
  <si>
    <t>C-type lectin receptor signaling pathway - Mus musculus (house mouse)</t>
  </si>
  <si>
    <t>10/112</t>
  </si>
  <si>
    <t>12362,12370,16176,16362,16391,18753,20299,21926,53859,216799</t>
  </si>
  <si>
    <t>Casp1,Casp8,Il1b,Irf1,Irf9,Prkcd,Ccl22,Tnf,Map3k14,Nlrp3</t>
  </si>
  <si>
    <t>mmu04932</t>
  </si>
  <si>
    <t>Non-alcoholic fatty liver disease - Mus musculus (house mouse)</t>
  </si>
  <si>
    <t>10/156</t>
  </si>
  <si>
    <t>12122,12370,12606,12702,16175,16176,16194,21926,21937,22030</t>
  </si>
  <si>
    <t>Bid,Casp8,Cebpa,Socs3,Il1a,Il1b,Il6ra,Tnf,Tnfrsf1a,Traf2</t>
  </si>
  <si>
    <t>WP493</t>
  </si>
  <si>
    <t>Mapk signaling pathway</t>
  </si>
  <si>
    <t>10/159</t>
  </si>
  <si>
    <t>12362,12370,16175,16176,16177,18753,21926,22030,26921,53859</t>
  </si>
  <si>
    <t>Casp1,Casp8,Il1a,Il1b,Il1r1,Prkcd,Tnf,Traf2,Map4k4,Map3k14</t>
  </si>
  <si>
    <t>mmu04657</t>
  </si>
  <si>
    <t>IL-17 signaling pathway - Mus musculus (house mouse)</t>
  </si>
  <si>
    <t>7/93</t>
  </si>
  <si>
    <t>12370,12608,16176,16819,17395,21926,22030</t>
  </si>
  <si>
    <t>Casp8,Cebpb,Il1b,Lcn2,Mmp9,Tnf,Traf2</t>
  </si>
  <si>
    <t>18_Summary</t>
  </si>
  <si>
    <t>GO:0002250</t>
  </si>
  <si>
    <t>adaptive immune response</t>
  </si>
  <si>
    <t>30/477</t>
  </si>
  <si>
    <t>12010,12266,12524,12984,13032,14190,14964,14999,15040,16174,16190,16194,16453,17096,17874,18106,18753,20852,21939,23882,50908,50909,54123,67664,75234,75345,80898,109305,232371,257632,11541,12608,14962,14991,15900,16803,20850,77125</t>
  </si>
  <si>
    <t>B2m,C3,Cd86,Csf2rb2,Ctsc,Fgl2,H2-D1,H2-DMb1,H2-T23,Il18rap,Il4ra,Il6ra,Jak3,Lyn,Myd88,Cd244a,Prkcd,Stat6,Cd40,Gadd45g,C1s1,C1ra,Irf7,Rnf125,Rnf19b,Slamf7,Erap1,Orai1,C1rl,Nod2,Adora2b,Cebpb,Cfb,H2-M3,Irf8,Lbp,Stat5a,Il33</t>
  </si>
  <si>
    <t>18_Member</t>
  </si>
  <si>
    <t>12010,12266,12524,12984,13032,14190,14964,14999,15040,16174,16190,16194,16453,17096,17874,18106,18753,20852,21939,23882,50908,50909,54123,67664,75234,75345,80898,109305,232371,257632</t>
  </si>
  <si>
    <t>B2m,C3,Cd86,Csf2rb2,Ctsc,Fgl2,H2-D1,H2-DMb1,H2-T23,Il18rap,Il4ra,Il6ra,Jak3,Lyn,Myd88,Cd244a,Prkcd,Stat6,Cd40,Gadd45g,C1s1,C1ra,Irf7,Rnf125,Rnf19b,Slamf7,Erap1,Orai1,C1rl,Nod2</t>
  </si>
  <si>
    <t>GO:0002252</t>
  </si>
  <si>
    <t>immune effector process</t>
  </si>
  <si>
    <t>32/538</t>
  </si>
  <si>
    <t>11541,12010,12266,12608,12984,13032,14190,14962,14964,14991,14999,15040,15900,16174,16190,16194,16803,17096,17874,18106,18753,20850,20852,21939,23882,50908,50909,54123,75234,77125,232371,257632</t>
  </si>
  <si>
    <t>Adora2b,B2m,C3,Cebpb,Csf2rb2,Ctsc,Fgl2,Cfb,H2-D1,H2-M3,H2-DMb1,H2-T23,Irf8,Il18rap,Il4ra,Il6ra,Lbp,Lyn,Myd88,Cd244a,Prkcd,Stat5a,Stat6,Cd40,Gadd45g,C1s1,C1ra,Irf7,Rnf19b,Il33,C1rl,Nod2</t>
  </si>
  <si>
    <t>GO:0002449</t>
  </si>
  <si>
    <t>lymphocyte mediated immunity</t>
  </si>
  <si>
    <t>21/318</t>
  </si>
  <si>
    <t>12010,12266,12984,13032,14190,14964,14999,15040,16174,16190,17874,18753,20850,20852,21939,50908,50909,54123,75234,232371,257632</t>
  </si>
  <si>
    <t>B2m,C3,Csf2rb2,Ctsc,Fgl2,H2-D1,H2-DMb1,H2-T23,Il18rap,Il4ra,Myd88,Prkcd,Stat5a,Stat6,Cd40,C1s1,C1ra,Irf7,Rnf19b,C1rl,Nod2</t>
  </si>
  <si>
    <t>GO:0002443</t>
  </si>
  <si>
    <t>leukocyte mediated immunity</t>
  </si>
  <si>
    <t>23/385</t>
  </si>
  <si>
    <t>11541,12010,12266,12984,13032,14190,14964,14999,15040,16174,16190,17096,17874,18753,20850,20852,21939,50908,50909,54123,75234,232371,257632</t>
  </si>
  <si>
    <t>Adora2b,B2m,C3,Csf2rb2,Ctsc,Fgl2,H2-D1,H2-DMb1,H2-T23,Il18rap,Il4ra,Lyn,Myd88,Prkcd,Stat5a,Stat6,Cd40,C1s1,C1ra,Irf7,Rnf19b,C1rl,Nod2</t>
  </si>
  <si>
    <t>GO:0002460</t>
  </si>
  <si>
    <t>adaptive immune response based on somatic recombination of immune receptors built from immunoglobulin superfamily domains</t>
  </si>
  <si>
    <t>21/329</t>
  </si>
  <si>
    <t>12010,12266,12984,13032,14190,14964,14999,15040,16174,16190,16194,17874,18753,20852,21939,23882,50908,50909,54123,232371,257632</t>
  </si>
  <si>
    <t>B2m,C3,Csf2rb2,Ctsc,Fgl2,H2-D1,H2-DMb1,H2-T23,Il18rap,Il4ra,Il6ra,Myd88,Prkcd,Stat6,Cd40,Gadd45g,C1s1,C1ra,Irf7,C1rl,Nod2</t>
  </si>
  <si>
    <t>GO:0019724</t>
  </si>
  <si>
    <t>B cell mediated immunity</t>
  </si>
  <si>
    <t>15/243</t>
  </si>
  <si>
    <t>12010,12266,12984,14190,14999,16190,17874,18753,20852,21939,50908,50909,54123,232371,257632</t>
  </si>
  <si>
    <t>B2m,C3,Csf2rb2,Fgl2,H2-DMb1,Il4ra,Myd88,Prkcd,Stat6,Cd40,C1s1,C1ra,Irf7,C1rl,Nod2</t>
  </si>
  <si>
    <t>GO:0016064</t>
  </si>
  <si>
    <t>immunoglobulin mediated immune response</t>
  </si>
  <si>
    <t>14/239</t>
  </si>
  <si>
    <t>12010,12266,12984,14190,14999,16190,17874,18753,20852,50908,50909,54123,232371,257632</t>
  </si>
  <si>
    <t>B2m,C3,Csf2rb2,Fgl2,H2-DMb1,Il4ra,Myd88,Prkcd,Stat6,C1s1,C1ra,Irf7,C1rl,Nod2</t>
  </si>
  <si>
    <t>19_Summary</t>
  </si>
  <si>
    <t>GO:0002685</t>
  </si>
  <si>
    <t>regulation of leukocyte migration</t>
  </si>
  <si>
    <t>20/234</t>
  </si>
  <si>
    <t>12527,13601,16175,16176,16177,16803,16854,17096,17311,17387,17395,17874,18081,19271,20868,21825,69453,77125,117149,257632,16362,21897,54123,73914,67664</t>
  </si>
  <si>
    <t>Cd9,Ecm1,Il1a,Il1b,Il1r1,Lbp,Lgals3,Lyn,Kitl,Mmp14,Mmp9,Myd88,Ninj1,Ptprj,Stk10,Thbs1,Prss56,Il33,Tirap,Nod2,Irf1,Tlr1,Irf7,Irak3,Rnf125</t>
  </si>
  <si>
    <t>19_Member</t>
  </si>
  <si>
    <t>12527,13601,16175,16176,16177,16803,16854,17096,17311,17387,17395,17874,18081,19271,20868,21825,69453,77125,117149,257632</t>
  </si>
  <si>
    <t>Cd9,Ecm1,Il1a,Il1b,Il1r1,Lbp,Lgals3,Lyn,Kitl,Mmp14,Mmp9,Myd88,Ninj1,Ptprj,Stk10,Thbs1,Prss56,Il33,Tirap,Nod2</t>
  </si>
  <si>
    <t>GO:0034121</t>
  </si>
  <si>
    <t>regulation of toll-like receptor signaling pathway</t>
  </si>
  <si>
    <t>9/71</t>
  </si>
  <si>
    <t>16362,16803,17096,18081,21897,54123,73914,117149,257632</t>
  </si>
  <si>
    <t>Irf1,Lbp,Lyn,Ninj1,Tlr1,Irf7,Irak3,Tirap,Nod2</t>
  </si>
  <si>
    <t>GO:0062207</t>
  </si>
  <si>
    <t>regulation of pattern recognition receptor signaling pathway</t>
  </si>
  <si>
    <t>10/99</t>
  </si>
  <si>
    <t>16362,16803,17096,18081,21897,54123,67664,73914,117149,257632</t>
  </si>
  <si>
    <t>Irf1,Lbp,Lyn,Ninj1,Tlr1,Irf7,Rnf125,Irak3,Tirap,Nod2</t>
  </si>
  <si>
    <t>GO:0002687</t>
  </si>
  <si>
    <t>positive regulation of leukocyte migration</t>
  </si>
  <si>
    <t>12/160</t>
  </si>
  <si>
    <t>16175,16176,16177,16803,16854,17311,17387,17395,19271,21825,69453,117149</t>
  </si>
  <si>
    <t>Il1a,Il1b,Il1r1,Lbp,Lgals3,Kitl,Mmp14,Mmp9,Ptprj,Thbs1,Prss56,Tirap</t>
  </si>
  <si>
    <t>GO:1902622</t>
  </si>
  <si>
    <t>regulation of neutrophil migration</t>
  </si>
  <si>
    <t>16175,16176,16177,16803,17874,117149,257632</t>
  </si>
  <si>
    <t>Il1a,Il1b,Il1r1,Lbp,Myd88,Tirap,Nod2</t>
  </si>
  <si>
    <t>GO:0002688</t>
  </si>
  <si>
    <t>regulation of leukocyte chemotaxis</t>
  </si>
  <si>
    <t>9/126</t>
  </si>
  <si>
    <t>16176,16803,17096,18081,19271,21825,69453,117149,257632</t>
  </si>
  <si>
    <t>Il1b,Lbp,Lyn,Ninj1,Ptprj,Thbs1,Prss56,Tirap,Nod2</t>
  </si>
  <si>
    <t>GO:0034143</t>
  </si>
  <si>
    <t>regulation of toll-like receptor 4 signaling pathway</t>
  </si>
  <si>
    <t>4/22</t>
  </si>
  <si>
    <t>16803,17096,18081,117149</t>
  </si>
  <si>
    <t>Lbp,Lyn,Ninj1,Tirap</t>
  </si>
  <si>
    <t>GO:0071622</t>
  </si>
  <si>
    <t>regulation of granulocyte chemotaxis</t>
  </si>
  <si>
    <t>6/59</t>
  </si>
  <si>
    <t>16176,16803,19271,21825,117149,257632</t>
  </si>
  <si>
    <t>Il1b,Lbp,Ptprj,Thbs1,Tirap,Nod2</t>
  </si>
  <si>
    <t>GO:0034145</t>
  </si>
  <si>
    <t>positive regulation of toll-like receptor 4 signaling pathway</t>
  </si>
  <si>
    <t>3/11</t>
  </si>
  <si>
    <t>16803,18081,117149</t>
  </si>
  <si>
    <t>Lbp,Ninj1,Tirap</t>
  </si>
  <si>
    <t>GO:1902624</t>
  </si>
  <si>
    <t>positive regulation of neutrophil migration</t>
  </si>
  <si>
    <t>16175,16176,16177,16803,117149</t>
  </si>
  <si>
    <t>Il1a,Il1b,Il1r1,Lbp,Tirap</t>
  </si>
  <si>
    <t>GO:0034123</t>
  </si>
  <si>
    <t>positive regulation of toll-like receptor signaling pathway</t>
  </si>
  <si>
    <t>4/30</t>
  </si>
  <si>
    <t>16803,18081,21897,117149</t>
  </si>
  <si>
    <t>Lbp,Ninj1,Tlr1,Tirap</t>
  </si>
  <si>
    <t>GO:0090022</t>
  </si>
  <si>
    <t>regulation of neutrophil chemotaxis</t>
  </si>
  <si>
    <t>4/37</t>
  </si>
  <si>
    <t>16176,16803,117149,257632</t>
  </si>
  <si>
    <t>Il1b,Lbp,Tirap,Nod2</t>
  </si>
  <si>
    <t>GO:0062208</t>
  </si>
  <si>
    <t>positive regulation of pattern recognition receptor signaling pathway</t>
  </si>
  <si>
    <t>GO:0002690</t>
  </si>
  <si>
    <t>positive regulation of leukocyte chemotaxis</t>
  </si>
  <si>
    <t>6/99</t>
  </si>
  <si>
    <t>16176,16803,19271,21825,69453,117149</t>
  </si>
  <si>
    <t>Il1b,Lbp,Ptprj,Thbs1,Prss56,Tirap</t>
  </si>
  <si>
    <t>20_Summary</t>
  </si>
  <si>
    <t>GO:0008360</t>
  </si>
  <si>
    <t>regulation of cell shape</t>
  </si>
  <si>
    <t>16/159</t>
  </si>
  <si>
    <t>11853,13367,14159,17886,17909,20302,22350,57912,67268,74194,80837,104252,104445,192662,223881,244418,13589,14252,16800,18753,20868,22352,29875,59069,67771,67951,76281,101497,215280,218581,330662,381293,20194,17311,56297,69159,74012</t>
  </si>
  <si>
    <t>Rhoc,Diaph1,Fes,Myh9,Myo10,Ccl3,Ezr,Cdc42se1,Myl12a,Rnd3,Rhoj,Cdc42ep2,Cdc42ep1,Arhgdia,Rnd1,Prag1,Mapre1,Flot2,Arhgef2,Prkcd,Stk10,Vim,Iqgap1,Tpm3,Arpc5,Tubb6,Tax1bp3,Plekhg2,Wipf1,Depdc1b,Dock1,Kif14,S100a10,Kitl,Arl6,Rhebl1,Rap2b</t>
  </si>
  <si>
    <t>20_Member</t>
  </si>
  <si>
    <t>11853,13367,14159,17886,17909,20302,22350,57912,67268,74194,80837,104252,104445,192662,223881,244418</t>
  </si>
  <si>
    <t>Rhoc,Diaph1,Fes,Myh9,Myo10,Ccl3,Ezr,Cdc42se1,Myl12a,Rnd3,Rhoj,Cdc42ep2,Cdc42ep1,Arhgdia,Rnd1,Prag1</t>
  </si>
  <si>
    <t>R-MMU-194315</t>
  </si>
  <si>
    <t>Signaling by Rho GTPases</t>
  </si>
  <si>
    <t>26/569</t>
  </si>
  <si>
    <t>11853,13367,13589,14252,16800,17886,18753,20868,22352,29875,59069,67771,67951,74194,76281,80837,101497,104252,104445,192662,215280,218581,223881,244418,330662,381293</t>
  </si>
  <si>
    <t>Rhoc,Diaph1,Mapre1,Flot2,Arhgef2,Myh9,Prkcd,Stk10,Vim,Iqgap1,Tpm3,Arpc5,Tubb6,Rnd3,Tax1bp3,Rhoj,Plekhg2,Cdc42ep2,Cdc42ep1,Arhgdia,Wipf1,Depdc1b,Rnd1,Prag1,Dock1,Kif14</t>
  </si>
  <si>
    <t>R-MMU-9716542</t>
  </si>
  <si>
    <t>Signaling by Rho GTPases, Miro GTPases and RHOBTB3</t>
  </si>
  <si>
    <t>26/584</t>
  </si>
  <si>
    <t>GO:0022604</t>
  </si>
  <si>
    <t>regulation of cell morphogenesis</t>
  </si>
  <si>
    <t>18/338</t>
  </si>
  <si>
    <t>11853,13367,14159,17886,17909,20194,20302,22350,57912,67268,74194,80837,104252,104445,192662,223881,244418,330662</t>
  </si>
  <si>
    <t>Rhoc,Diaph1,Fes,Myh9,Myo10,S100a10,Ccl3,Ezr,Cdc42se1,Myl12a,Rnd3,Rhoj,Cdc42ep2,Cdc42ep1,Arhgdia,Rnd1,Prag1,Dock1</t>
  </si>
  <si>
    <t>R-MMU-9012999</t>
  </si>
  <si>
    <t>RHO GTPase cycle</t>
  </si>
  <si>
    <t>19/392</t>
  </si>
  <si>
    <t>11853,13367,14252,16800,20868,22352,29875,59069,74194,80837,101497,104252,104445,192662,218581,223881,244418,330662,381293</t>
  </si>
  <si>
    <t>Rhoc,Diaph1,Flot2,Arhgef2,Stk10,Vim,Iqgap1,Tpm3,Rnd3,Rhoj,Plekhg2,Cdc42ep2,Cdc42ep1,Arhgdia,Depdc1b,Rnd1,Prag1,Dock1,Kif14</t>
  </si>
  <si>
    <t>GO:0007264</t>
  </si>
  <si>
    <t>small GTPase mediated signal transduction</t>
  </si>
  <si>
    <t>14/246</t>
  </si>
  <si>
    <t>11853,17311,56297,57912,69159,74012,74194,76281,80837,104252,104445,192662,223881,330662</t>
  </si>
  <si>
    <t>Rhoc,Kitl,Arl6,Cdc42se1,Rhebl1,Rap2b,Rnd3,Tax1bp3,Rhoj,Cdc42ep2,Cdc42ep1,Arhgdia,Rnd1,Dock1</t>
  </si>
  <si>
    <t>R-MMU-195258</t>
  </si>
  <si>
    <t>RHO GTPase Effectors</t>
  </si>
  <si>
    <t>11/238</t>
  </si>
  <si>
    <t>11853,13367,13589,17886,18753,29875,67771,67951,76281,215280,381293</t>
  </si>
  <si>
    <t>Rhoc,Diaph1,Mapre1,Myh9,Prkcd,Iqgap1,Arpc5,Tubb6,Tax1bp3,Wipf1,Kif14</t>
  </si>
  <si>
    <t>GO:0007266</t>
  </si>
  <si>
    <t>Rho protein signal transduction</t>
  </si>
  <si>
    <t>5/64</t>
  </si>
  <si>
    <t>76281,80837,104252,104445,192662</t>
  </si>
  <si>
    <t>Tax1bp3,Rhoj,Cdc42ep2,Cdc42ep1,Arhgdia</t>
  </si>
  <si>
    <t xml:space="preserve">Table S3: Functional analysis of the up-regulated genes in Cluster 1 of WT. </t>
    <phoneticPr fontId="2" type="noConversion"/>
  </si>
  <si>
    <t>12053,12258,12484,12505,12630,12703,13874,15937,15944,16145,16193,16859,17127,17381,17394,18033,18035,18787,19697,19766,20128,20304,20311,20698,20846,20847,21354,21355,21930,24088,52118,56708,60505,64685,70110,80285,80859,80861,83430,100952,192656,209200,209387,216161,226695,268749,319236,434341,100038882,11622,231655,234311,13609,17295,20296,20306,14972,15015,15018,18176,50723,100123473</t>
  </si>
  <si>
    <t>Bcl6,Serping1,Cd24a,Cd44,Cfi,Socs1,Ereg,Ier3,Irgm1,Igtp,Il6,Lgals9,Smad3,Mmp12,Mmp8,Nfkb1,Nfkbia,Serpine1,Rela,Ripk1,Trim30a,Ccl5,Cxcl5,Sphk1,Stat1,Stat2,Tap1,Tap2,Tnfaip6,Tlr2,Pvr,Clcf1,Il21,Nmi,Ifi35,Parp9,Nfkbiz,Dhx58,Il23a,Emilin1,Ripk2,Dtx3l,Trim30d,Sbno2,Ifi205,Rnf31,Trim12c,Nlrc5,Isg15,Ahr,Oasl1,Ddx60,S1pr1,Met,Ccl2,Ccl7,H2-K1,H2-Q4,H2-Q7,Nras,Icosl,Trdc</t>
  </si>
  <si>
    <t>12053,12258,12484,12505,12630,12703,13874,15937,15944,16145,16193,16859,17127,17381,17394,18033,18035,18787,19697,19766,20128,20304,20311,20698,20846,20847,21354,21355,21930,24088,52118,56708,60505,64685,70110,80285,80859,80861,83430,100952,192656,209200,209387,216161,226695,268749,319236,434341,100038882</t>
  </si>
  <si>
    <t>Bcl6,Serping1,Cd24a,Cd44,Cfi,Socs1,Ereg,Ier3,Irgm1,Igtp,Il6,Lgals9,Smad3,Mmp12,Mmp8,Nfkb1,Nfkbia,Serpine1,Rela,Ripk1,Trim30a,Ccl5,Cxcl5,Sphk1,Stat1,Stat2,Tap1,Tap2,Tnfaip6,Tlr2,Pvr,Clcf1,Il21,Nmi,Ifi35,Parp9,Nfkbiz,Dhx58,Il23a,Emilin1,Ripk2,Dtx3l,Trim30d,Sbno2,Ifi205,Rnf31,Trim12c,Nlrc5,Isg15</t>
  </si>
  <si>
    <t>36/371</t>
  </si>
  <si>
    <t>11622,12258,12484,12630,12703,13874,15944,16145,16859,17381,20128,20304,20311,20846,20847,21354,21355,24088,52118,60505,64685,70110,80285,80861,83430,100952,192656,209200,209387,226695,231655,234311,268749,319236,434341,100038882</t>
  </si>
  <si>
    <t>Ahr,Serping1,Cd24a,Cfi,Socs1,Ereg,Irgm1,Igtp,Lgals9,Mmp12,Trim30a,Ccl5,Cxcl5,Stat1,Stat2,Tap1,Tap2,Tlr2,Pvr,Il21,Nmi,Ifi35,Parp9,Dhx58,Il23a,Emilin1,Ripk2,Dtx3l,Trim30d,Ifi205,Oasl1,Ddx60,Rnf31,Trim12c,Nlrc5,Isg15</t>
  </si>
  <si>
    <t>12484,13609,13874,15944,16145,16193,16859,17127,17295,17381,17394,18035,18787,19766,20128,20296,20304,20306,24088,52118,60505,64685,70110,80285,80859,80861,83430,100952,192656,209387,226695,231655,234311,268749,319236,434341</t>
  </si>
  <si>
    <t>Cd24a,S1pr1,Ereg,Irgm1,Igtp,Il6,Lgals9,Smad3,Met,Mmp12,Mmp8,Nfkbia,Serpine1,Ripk1,Trim30a,Ccl2,Ccl5,Ccl7,Tlr2,Pvr,Il21,Nmi,Ifi35,Parp9,Nfkbiz,Dhx58,Il23a,Emilin1,Ripk2,Trim30d,Ifi205,Oasl1,Ddx60,Rnf31,Trim12c,Nlrc5</t>
  </si>
  <si>
    <t>27/305</t>
  </si>
  <si>
    <t>12484,13874,15944,16145,16193,16859,17381,17394,18035,18787,19766,20128,20304,24088,52118,60505,64685,70110,80285,80859,100952,192656,209387,226695,268749,319236,434341</t>
  </si>
  <si>
    <t>Cd24a,Ereg,Irgm1,Igtp,Il6,Lgals9,Mmp12,Mmp8,Nfkbia,Serpine1,Ripk1,Trim30a,Ccl5,Tlr2,Pvr,Il21,Nmi,Ifi35,Parp9,Nfkbiz,Emilin1,Ripk2,Trim30d,Ifi205,Rnf31,Trim12c,Nlrc5</t>
  </si>
  <si>
    <t>24/240</t>
  </si>
  <si>
    <t>12258,12630,12703,13874,15944,16145,16859,17381,20128,20847,21354,21355,24088,52118,60505,64685,70110,80285,80861,209387,226695,319236,434341,100038882</t>
  </si>
  <si>
    <t>Serping1,Cfi,Socs1,Ereg,Irgm1,Igtp,Lgals9,Mmp12,Trim30a,Stat2,Tap1,Tap2,Tlr2,Pvr,Il21,Nmi,Ifi35,Parp9,Dhx58,Trim30d,Ifi205,Trim12c,Nlrc5,Isg15</t>
  </si>
  <si>
    <t>21/187</t>
  </si>
  <si>
    <t>12484,13874,15944,16145,16859,17381,20128,24088,52118,60505,64685,70110,80285,80861,100952,209387,226695,231655,234311,319236,434341</t>
  </si>
  <si>
    <t>Cd24a,Ereg,Irgm1,Igtp,Lgals9,Mmp12,Trim30a,Tlr2,Pvr,Il21,Nmi,Ifi35,Parp9,Dhx58,Emilin1,Trim30d,Ifi205,Oasl1,Ddx60,Trim12c,Nlrc5</t>
  </si>
  <si>
    <t>34/671</t>
  </si>
  <si>
    <t>12258,12484,12505,12630,13874,14972,15015,15018,15944,16145,16193,16859,17381,18176,19697,20128,21355,24088,50723,52118,56708,60505,64685,70110,80285,80859,83430,192656,209387,226695,268749,319236,434341,100123473</t>
  </si>
  <si>
    <t>Serping1,Cd24a,Cd44,Cfi,Ereg,H2-K1,H2-Q4,H2-Q7,Irgm1,Igtp,Il6,Lgals9,Mmp12,Nras,Rela,Trim30a,Tap2,Tlr2,Icosl,Pvr,Clcf1,Il21,Nmi,Ifi35,Parp9,Nfkbiz,Il23a,Ripk2,Trim30d,Ifi205,Rnf31,Trim12c,Nlrc5,Trdc</t>
  </si>
  <si>
    <t>16/142</t>
  </si>
  <si>
    <t>13874,15944,16145,16859,17381,20128,24088,52118,60505,64685,70110,80285,209387,226695,319236,434341</t>
  </si>
  <si>
    <t>Ereg,Irgm1,Igtp,Lgals9,Mmp12,Trim30a,Tlr2,Pvr,Il21,Nmi,Ifi35,Parp9,Trim30d,Ifi205,Trim12c,Nlrc5</t>
  </si>
  <si>
    <t>51/787</t>
  </si>
  <si>
    <t>12053,12334,12394,12484,12703,13078,13836,13874,14066,14727,14728,15368,16180,16193,16859,17127,17295,17381,17394,18033,18126,18176,18787,19696,19697,19698,19766,19878,20128,20296,20304,20311,20698,20846,21808,24088,26362,50723,56200,60505,64685,72043,80861,83397,83430,192656,217203,226421,226695,320910,100038882,11477,12505,12514,15894,16591,18128,18707,20306,20716,27060,80859,108960,231130</t>
  </si>
  <si>
    <t>Bcl6,Capn2,Runx1,Cd24a,Socs1,Cyp1b1,Epha2,Ereg,F3,Lilrb4b,Lilrb4a,Hmox1,Il1rap,Il6,Lgals9,Smad3,Met,Mmp12,Mmp8,Nfkb1,Nos2,Nras,Serpine1,Rel,Rela,Relb,Ripk1,Rock2,Trim30a,Ccl2,Ccl5,Cxcl5,Sphk1,Stat1,Tgfb2,Tlr2,Axl,Icosl,Ddx21,Il21,Nmi,Sulf2,Dhx58,Akap12,Il23a,Ripk2,Tmem106a,Rab7b,Ifi205,Itgb8,Isg15,Acvr1,Cd44,Cd68,Icam1,Kl,Notch1,Pik3cd,Ccl7,Serpina3n,Tcirg1,Nfkbiz,Irak2,Tnip2</t>
  </si>
  <si>
    <t>12053,12334,12394,12484,12703,13078,13836,13874,14066,14727,14728,15368,16180,16193,16859,17127,17295,17381,17394,18033,18126,18176,18787,19696,19697,19698,19766,19878,20128,20296,20304,20311,20698,20846,21808,24088,26362,50723,56200,60505,64685,72043,80861,83397,83430,192656,217203,226421,226695,320910,100038882</t>
  </si>
  <si>
    <t>Bcl6,Capn2,Runx1,Cd24a,Socs1,Cyp1b1,Epha2,Ereg,F3,Lilrb4b,Lilrb4a,Hmox1,Il1rap,Il6,Lgals9,Smad3,Met,Mmp12,Mmp8,Nfkb1,Nos2,Nras,Serpine1,Rel,Rela,Relb,Ripk1,Rock2,Trim30a,Ccl2,Ccl5,Cxcl5,Sphk1,Stat1,Tgfb2,Tlr2,Axl,Icosl,Ddx21,Il21,Nmi,Sulf2,Dhx58,Akap12,Il23a,Ripk2,Tmem106a,Rab7b,Ifi205,Itgb8,Isg15</t>
  </si>
  <si>
    <t>34/509</t>
  </si>
  <si>
    <t>12394,13078,13874,14066,16180,16193,16859,17127,17381,17394,18126,18176,18787,19696,19697,19766,19878,20296,20304,20698,20846,24088,50723,56200,60505,72043,80861,83397,83430,192656,217203,226421,226695,100038882</t>
  </si>
  <si>
    <t>Runx1,Cyp1b1,Ereg,F3,Il1rap,Il6,Lgals9,Smad3,Mmp12,Mmp8,Nos2,Nras,Serpine1,Rel,Rela,Ripk1,Rock2,Ccl2,Ccl5,Sphk1,Stat1,Tlr2,Icosl,Ddx21,Il21,Sulf2,Dhx58,Akap12,Il23a,Ripk2,Tmem106a,Rab7b,Ifi205,Isg15</t>
  </si>
  <si>
    <t>33/521</t>
  </si>
  <si>
    <t>11477,12053,12484,12505,12514,13836,14066,14728,15368,15894,16180,16193,16591,18126,18128,18707,19696,19697,19698,19766,20296,20304,20306,20311,20698,20716,24088,26362,27060,80859,83430,108960,231130</t>
  </si>
  <si>
    <t>Acvr1,Bcl6,Cd24a,Cd44,Cd68,Epha2,F3,Lilrb4a,Hmox1,Icam1,Il1rap,Il6,Kl,Nos2,Notch1,Pik3cd,Rel,Rela,Relb,Ripk1,Ccl2,Ccl5,Ccl7,Cxcl5,Sphk1,Serpina3n,Tlr2,Axl,Tcirg1,Nfkbiz,Il23a,Irak2,Tnip2</t>
  </si>
  <si>
    <t>GO:0001818</t>
  </si>
  <si>
    <t>negative regulation of cytokine production</t>
  </si>
  <si>
    <t>20/297</t>
  </si>
  <si>
    <t>12053,12484,13836,14727,14728,15368,16193,16859,17295,17394,18033,19696,19698,20128,21808,24088,26362,64685,80861,83430</t>
  </si>
  <si>
    <t>Bcl6,Cd24a,Epha2,Lilrb4b,Lilrb4a,Hmox1,Il6,Lgals9,Met,Mmp8,Nfkb1,Rel,Relb,Trim30a,Tgfb2,Tlr2,Axl,Nmi,Dhx58,Il23a</t>
  </si>
  <si>
    <t>31/299</t>
  </si>
  <si>
    <t>11810,15944,15976,16145,16193,16363,16859,17127,17381,18033,20128,20846,20847,23962,56200,60505,64685,67775,80285,80861,83430,94094,112419,209200,209387,217069,231655,234311,319236,320910,100038882</t>
  </si>
  <si>
    <t>Apobec1,Irgm1,Ifnar2,Igtp,Il6,Irf2,Lgals9,Smad3,Mmp12,Nfkb1,Trim30a,Stat1,Stat2,Oasl2,Ddx21,Il21,Nmi,Rtp4,Parp9,Dhx58,Il23a,Trim34a,Ifit1bl2,Dtx3l,Trim30d,Trim25,Oasl1,Ddx60,Trim12c,Itgb8,Isg15</t>
  </si>
  <si>
    <t>22/236</t>
  </si>
  <si>
    <t>11810,15976,16193,16363,20128,20846,20847,23962,56200,67775,80285,80861,83430,94094,112419,209200,209387,217069,231655,234311,319236,100038882</t>
  </si>
  <si>
    <t>Apobec1,Ifnar2,Il6,Irf2,Trim30a,Stat1,Stat2,Oasl2,Ddx21,Rtp4,Parp9,Dhx58,Il23a,Trim34a,Ifit1bl2,Dtx3l,Trim30d,Trim25,Oasl1,Ddx60,Trim12c,Isg15</t>
  </si>
  <si>
    <t>22/237</t>
  </si>
  <si>
    <t>27/318</t>
  </si>
  <si>
    <t>12703,12931,13874,14066,15976,16169,16180,16193,16195,18035,18128,18414,19697,20296,20304,20306,20311,20846,20847,22059,22601,23962,64685,108960,192656,231130,231655,11477,14102,16323,18053,21808,21933,27279,56708,60505,66102,83430</t>
  </si>
  <si>
    <t>Socs1,Crlf1,Ereg,F3,Ifnar2,Il15ra,Il1rap,Il6,Il6st,Nfkbia,Notch1,Osmr,Rela,Ccl2,Ccl5,Ccl7,Cxcl5,Stat1,Stat2,Trp53,Yap1,Oasl2,Nmi,Irak2,Ripk2,Tnip2,Oasl1,Acvr1,Fas,Inhba,Ngfr,Tgfb2,Tnfrsf10b,Tnfrsf12a,Clcf1,Il21,Cxcl16,Il23a</t>
  </si>
  <si>
    <t>12703,12931,13874,14066,15976,16169,16180,16193,16195,18035,18128,18414,19697,20296,20304,20306,20311,20846,20847,22059,22601,23962,64685,108960,192656,231130,231655</t>
  </si>
  <si>
    <t>Socs1,Crlf1,Ereg,F3,Ifnar2,Il15ra,Il1rap,Il6,Il6st,Nfkbia,Notch1,Osmr,Rela,Ccl2,Ccl5,Ccl7,Cxcl5,Stat1,Stat2,Trp53,Yap1,Oasl2,Nmi,Irak2,Ripk2,Tnip2,Oasl1</t>
  </si>
  <si>
    <t>11477,14102,15976,16169,16180,16193,16195,16323,18053,18414,20296,20304,20306,20311,21808,21933,27279,56708,60505,66102,83430</t>
  </si>
  <si>
    <t>Acvr1,Fas,Ifnar2,Il15ra,Il1rap,Il6,Il6st,Inhba,Ngfr,Osmr,Ccl2,Ccl5,Ccl7,Cxcl5,Tgfb2,Tnfrsf10b,Tnfrsf12a,Clcf1,Il21,Cxcl16,Il23a</t>
  </si>
  <si>
    <t>23/231</t>
  </si>
  <si>
    <t>12505,14102,14972,15015,15018,15894,15976,16193,17873,18033,18034,18035,18707,19697,19698,19766,20846,20847,21354,21355,22059,24088,100038882,13654,16169,17127,18018,18176,21808,23872,26401,26427,231991,19878,20296,20304,66922,83430,12192,12334,18787,14066,11622,12394,16180,16195,60505,15214,16402,18128,23962,27060,231655,320910,15368,17295,18126,21802,12703,14728,21933,217069,26410,209387,319236,15944,16145,54396,12633,112419,19696,20306,20311,66102,14727,18053,21676,108960,192656,20698,15200,16591,268749,11477,74178,12053,15364,80859,14584,18576,13078</t>
  </si>
  <si>
    <t>Cd44,Fas,H2-K1,H2-Q4,H2-Q7,Icam1,Ifnar2,Il6,Gadd45b,Nfkb1,Nfkb2,Nfkbia,Pik3cd,Rela,Relb,Ripk1,Stat1,Stat2,Tap1,Tap2,Trp53,Tlr2,Isg15,Egr2,Il15ra,Smad3,Nfatc1,Nras,Tgfb2,Ets2,Map3k1,Creb3l1,Creb5,Rock2,Ccl2,Ccl5,Rras2,Il23a,Zfp36l1,Capn2,Serpine1,F3,Ahr,Runx1,Il1rap,Il6st,Il21,Hey2,Itga5,Notch1,Oasl2,Tcirg1,Oasl1,Itgb8,Hmox1,Met,Nos2,Tgfa,Socs1,Lilrb4a,Tnfrsf10b,Trim25,Map3k8,Trim30d,Trim12c,Irgm1,Igtp,Irgm2,Cflar,Ifit1bl2,Rel,Ccl7,Cxcl5,Cxcl16,Lilrb4b,Ngfr,Tead1,Irak2,Ripk2,Sphk1,Hbegf,Kl,Rnf31,Acvr1,Stk40,Bcl6,Hmga2,Nfkbiz,Gfpt2,Pde3b,Cyp1b1</t>
  </si>
  <si>
    <t>12505,14102,14972,15015,15018,15894,15976,16193,17873,18033,18034,18035,18707,19697,19698,19766,20846,20847,21354,21355,22059,24088,100038882</t>
  </si>
  <si>
    <t>Cd44,Fas,H2-K1,H2-Q4,H2-Q7,Icam1,Ifnar2,Il6,Gadd45b,Nfkb1,Nfkb2,Nfkbia,Pik3cd,Rela,Relb,Ripk1,Stat1,Stat2,Tap1,Tap2,Trp53,Tlr2,Isg15</t>
  </si>
  <si>
    <t>22/250</t>
  </si>
  <si>
    <t>13654,14972,15015,15018,15894,16169,16193,17127,18018,18033,18034,18035,18176,18707,19697,19698,21808,22059,23872,26401,26427,231991</t>
  </si>
  <si>
    <t>Egr2,H2-K1,H2-Q4,H2-Q7,Icam1,Il15ra,Il6,Smad3,Nfatc1,Nfkb1,Nfkb2,Nfkbia,Nras,Pik3cd,Rela,Relb,Tgfb2,Trp53,Ets2,Map3k1,Creb3l1,Creb5</t>
  </si>
  <si>
    <t>18/163</t>
  </si>
  <si>
    <t>13654,14102,16193,17127,18018,18033,18035,18176,18707,19697,20846,20847,21808,22059,24088,26401,26427,231991</t>
  </si>
  <si>
    <t>Egr2,Fas,Il6,Smad3,Nfatc1,Nfkb1,Nfkbia,Nras,Pik3cd,Rela,Stat1,Stat2,Tgfb2,Trp53,Tlr2,Map3k1,Creb3l1,Creb5</t>
  </si>
  <si>
    <t>20/256</t>
  </si>
  <si>
    <t>14102,14972,15015,15018,16193,18018,18033,18035,18176,18707,19697,19766,19878,20296,20304,21354,21355,22059,26427,231991</t>
  </si>
  <si>
    <t>Fas,H2-K1,H2-Q4,H2-Q7,Il6,Nfatc1,Nfkb1,Nfkbia,Nras,Pik3cd,Rela,Ripk1,Rock2,Ccl2,Ccl5,Tap1,Tap2,Trp53,Creb3l1,Creb5</t>
  </si>
  <si>
    <t>14/112</t>
  </si>
  <si>
    <t>13654,16193,18018,18033,18034,18035,18176,18707,19697,19698,20846,20847,66922,83430</t>
  </si>
  <si>
    <t>Egr2,Il6,Nfatc1,Nfkb1,Nfkb2,Nfkbia,Nras,Pik3cd,Rela,Relb,Stat1,Stat2,Rras2,Il23a</t>
  </si>
  <si>
    <t>17/184</t>
  </si>
  <si>
    <t>12192,12334,14972,15015,15018,16193,17127,17873,18018,18033,18176,18707,18787,19697,21808,22059,66922</t>
  </si>
  <si>
    <t>Zfp36l1,Capn2,H2-K1,H2-Q4,H2-Q7,Il6,Smad3,Gadd45b,Nfatc1,Nfkb1,Nras,Pik3cd,Serpine1,Rela,Tgfb2,Trp53,Rras2</t>
  </si>
  <si>
    <t>mmu04933</t>
  </si>
  <si>
    <t>AGE-RAGE signaling pathway in diabetic complications - Mus musculus (house mouse)</t>
  </si>
  <si>
    <t>13/101</t>
  </si>
  <si>
    <t>14066,15894,16193,17127,18018,18033,18176,18707,18787,19697,20296,20846,21808</t>
  </si>
  <si>
    <t>F3,Icam1,Il6,Smad3,Nfatc1,Nfkb1,Nras,Pik3cd,Serpine1,Rela,Ccl2,Stat1,Tgfb2</t>
  </si>
  <si>
    <t>mmu04659</t>
  </si>
  <si>
    <t>Th17 cell differentiation - Mus musculus (house mouse)</t>
  </si>
  <si>
    <t>13/105</t>
  </si>
  <si>
    <t>11622,12394,16180,16193,16195,17127,18018,18033,18035,19697,20846,60505,83430</t>
  </si>
  <si>
    <t>Ahr,Runx1,Il1rap,Il6,Il6st,Smad3,Nfatc1,Nfkb1,Nfkbia,Rela,Stat1,Il21,Il23a</t>
  </si>
  <si>
    <t>22/362</t>
  </si>
  <si>
    <t>14102,14972,15015,15018,15214,15976,16402,18033,18128,18176,18707,19697,20846,20847,22059,23962,26427,27060,231655,231991,320910,100038882</t>
  </si>
  <si>
    <t>Fas,H2-K1,H2-Q4,H2-Q7,Hey2,Ifnar2,Itga5,Nfkb1,Notch1,Nras,Pik3cd,Rela,Stat1,Stat2,Trp53,Oasl2,Creb3l1,Tcirg1,Oasl1,Creb5,Itgb8,Isg15</t>
  </si>
  <si>
    <t>17/224</t>
  </si>
  <si>
    <t>14102,14972,15015,15018,15894,15976,16193,16195,18018,18033,18035,18176,18707,19697,20846,20847,22059</t>
  </si>
  <si>
    <t>Fas,H2-K1,H2-Q4,H2-Q7,Icam1,Ifnar2,Il6,Il6st,Nfatc1,Nfkb1,Nfkbia,Nras,Pik3cd,Rela,Stat1,Stat2,Trp53</t>
  </si>
  <si>
    <t>mmu05321</t>
  </si>
  <si>
    <t>Inflammatory bowel disease - Mus musculus (house mouse)</t>
  </si>
  <si>
    <t>10/62</t>
  </si>
  <si>
    <t>16193,17127,18018,18033,19697,20846,21808,24088,60505,83430</t>
  </si>
  <si>
    <t>Il6,Smad3,Nfatc1,Nfkb1,Rela,Stat1,Tgfb2,Tlr2,Il21,Il23a</t>
  </si>
  <si>
    <t>mmu05200</t>
  </si>
  <si>
    <t>Pathways in cancer - Mus musculus (house mouse)</t>
  </si>
  <si>
    <t>26/543</t>
  </si>
  <si>
    <t>12394,14102,15214,15368,15976,16169,16193,16195,17127,17295,17873,18033,18034,18035,18126,18128,18176,18707,19697,19878,20846,20847,21802,21808,22059,83430</t>
  </si>
  <si>
    <t>Runx1,Fas,Hey2,Hmox1,Ifnar2,Il15ra,Il6,Il6st,Smad3,Met,Gadd45b,Nfkb1,Nfkb2,Nfkbia,Nos2,Notch1,Nras,Pik3cd,Rela,Rock2,Stat1,Stat2,Tgfa,Tgfb2,Trp53,Il23a</t>
  </si>
  <si>
    <t>13/128</t>
  </si>
  <si>
    <t>12703,14728,15976,18018,18033,18034,18035,18707,19697,19698,20846,20847,21808</t>
  </si>
  <si>
    <t>Socs1,Lilrb4a,Ifnar2,Nfatc1,Nfkb1,Nfkb2,Nfkbia,Pik3cd,Rela,Relb,Stat1,Stat2,Tgfb2</t>
  </si>
  <si>
    <t>mmu05220</t>
  </si>
  <si>
    <t>Chronic myeloid leukemia - Mus musculus (house mouse)</t>
  </si>
  <si>
    <t>10/76</t>
  </si>
  <si>
    <t>12394,17127,17873,18033,18035,18176,18707,19697,21808,22059</t>
  </si>
  <si>
    <t>Runx1,Smad3,Gadd45b,Nfkb1,Nfkbia,Nras,Pik3cd,Rela,Tgfb2,Trp53</t>
  </si>
  <si>
    <t>14/173</t>
  </si>
  <si>
    <t>14102,15894,15976,16193,18033,18035,18707,19697,20296,20304,20846,20847,21933,217069</t>
  </si>
  <si>
    <t>Fas,Icam1,Ifnar2,Il6,Nfkb1,Nfkbia,Pik3cd,Rela,Ccl2,Ccl5,Stat1,Stat2,Tnfrsf10b,Trim25</t>
  </si>
  <si>
    <t>11/100</t>
  </si>
  <si>
    <t>15976,16193,18033,18035,18707,19697,19766,20304,20846,24088,26410</t>
  </si>
  <si>
    <t>Ifnar2,Il6,Nfkb1,Nfkbia,Pik3cd,Rela,Ripk1,Ccl5,Stat1,Tlr2,Map3k8</t>
  </si>
  <si>
    <t>16/240</t>
  </si>
  <si>
    <t>14102,14972,15015,15018,18018,18033,18035,18176,18707,19697,19766,21354,21355,24088,209387,319236</t>
  </si>
  <si>
    <t>Fas,H2-K1,H2-Q4,H2-Q7,Nfatc1,Nfkb1,Nfkbia,Nras,Pik3cd,Rela,Ripk1,Tap1,Tap2,Tlr2,Trim30d,Trim12c</t>
  </si>
  <si>
    <t>15/216</t>
  </si>
  <si>
    <t>14102,15894,16193,18018,18033,18035,18176,18707,19697,19878,20296,20304,21933,22059,24088</t>
  </si>
  <si>
    <t>Fas,Icam1,Il6,Nfatc1,Nfkb1,Nfkbia,Nras,Pik3cd,Rela,Rock2,Ccl2,Ccl5,Tnfrsf10b,Trp53,Tlr2</t>
  </si>
  <si>
    <t>12703,15944,16145,18033,18035,18126,19697,20846,21808,24088,54396</t>
  </si>
  <si>
    <t>Socs1,Irgm1,Igtp,Nfkb1,Nfkbia,Nos2,Rela,Stat1,Tgfb2,Tlr2,Irgm2</t>
  </si>
  <si>
    <t>12633,14102,15976,18033,18035,18176,18707,19697,19766,20846,20847,22059,112419</t>
  </si>
  <si>
    <t>Cflar,Fas,Ifnar2,Nfkb1,Nfkbia,Nras,Pik3cd,Rela,Ripk1,Stat1,Stat2,Trp53,Ifit1bl2</t>
  </si>
  <si>
    <t>15/229</t>
  </si>
  <si>
    <t>13654,14972,15015,15018,16195,18033,18034,18035,18176,18707,19696,19697,22059,26427,231991</t>
  </si>
  <si>
    <t>Egr2,H2-K1,H2-Q4,H2-Q7,Il6st,Nfkb1,Nfkb2,Nfkbia,Nras,Pik3cd,Rel,Rela,Trp53,Creb3l1,Creb5</t>
  </si>
  <si>
    <t>WP2292</t>
  </si>
  <si>
    <t>Chemokine signaling pathway</t>
  </si>
  <si>
    <t>13/176</t>
  </si>
  <si>
    <t>18033,18035,18176,18707,19697,19878,20296,20304,20306,20311,20846,20847,66102</t>
  </si>
  <si>
    <t>Nfkb1,Nfkbia,Nras,Pik3cd,Rela,Rock2,Ccl2,Ccl5,Ccl7,Cxcl5,Stat1,Stat2,Cxcl16</t>
  </si>
  <si>
    <t>mmu05212</t>
  </si>
  <si>
    <t>Pancreatic cancer - Mus musculus (house mouse)</t>
  </si>
  <si>
    <t>9/76</t>
  </si>
  <si>
    <t>17127,17873,18033,18707,19697,20846,21802,21808,22059</t>
  </si>
  <si>
    <t>Smad3,Gadd45b,Nfkb1,Pik3cd,Rela,Stat1,Tgfa,Tgfb2,Trp53</t>
  </si>
  <si>
    <t>mmu04062</t>
  </si>
  <si>
    <t>Chemokine signaling pathway - Mus musculus (house mouse)</t>
  </si>
  <si>
    <t>13/192</t>
  </si>
  <si>
    <t>GO:1902893</t>
  </si>
  <si>
    <t>regulation of miRNA transcription</t>
  </si>
  <si>
    <t>9/88</t>
  </si>
  <si>
    <t>14727,14728,17127,18033,18053,19697,21676,21808,22059</t>
  </si>
  <si>
    <t>Lilrb4b,Lilrb4a,Smad3,Nfkb1,Ngfr,Rela,Tead1,Tgfb2,Trp53</t>
  </si>
  <si>
    <t>11/146</t>
  </si>
  <si>
    <t>14102,15976,16193,18033,18035,18707,19697,20846,20847,22059,24088</t>
  </si>
  <si>
    <t>Fas,Ifnar2,Il6,Nfkb1,Nfkbia,Pik3cd,Rela,Stat1,Stat2,Trp53,Tlr2</t>
  </si>
  <si>
    <t>mmu04722</t>
  </si>
  <si>
    <t>Neurotrophin signaling pathway - Mus musculus (house mouse)</t>
  </si>
  <si>
    <t>10/121</t>
  </si>
  <si>
    <t>18033,18035,18053,18176,18707,19697,22059,26401,108960,192656</t>
  </si>
  <si>
    <t>Nfkb1,Nfkbia,Ngfr,Nras,Pik3cd,Rela,Trp53,Map3k1,Irak2,Ripk2</t>
  </si>
  <si>
    <t>16193,18033,18126,19697,20698,20846,21808,24088,27060,83430,108960,192656</t>
  </si>
  <si>
    <t>Il6,Nfkb1,Nos2,Rela,Sphk1,Stat1,Tgfb2,Tlr2,Tcirg1,Il23a,Irak2,Ripk2</t>
  </si>
  <si>
    <t>mmu05215</t>
  </si>
  <si>
    <t>Prostate cancer - Mus musculus (house mouse)</t>
  </si>
  <si>
    <t>9/99</t>
  </si>
  <si>
    <t>18033,18035,18176,18707,19697,21802,22059,26427,231991</t>
  </si>
  <si>
    <t>Nfkb1,Nfkbia,Nras,Pik3cd,Rela,Tgfa,Trp53,Creb3l1,Creb5</t>
  </si>
  <si>
    <t>GO:2000628</t>
  </si>
  <si>
    <t>regulation of miRNA metabolic process</t>
  </si>
  <si>
    <t>9/102</t>
  </si>
  <si>
    <t>19/459</t>
  </si>
  <si>
    <t>14102,14972,15015,15018,15976,16193,16402,18033,18035,18707,19697,20296,20304,20846,20847,21354,21355,22059,24088</t>
  </si>
  <si>
    <t>Fas,H2-K1,H2-Q4,H2-Q7,Ifnar2,Il6,Itga5,Nfkb1,Nfkbia,Pik3cd,Rela,Ccl2,Ccl5,Stat1,Stat2,Tap1,Tap2,Trp53,Tlr2</t>
  </si>
  <si>
    <t>mmu05235</t>
  </si>
  <si>
    <t>PD-L1 expression and PD-1 checkpoint pathway in cancer - Mus musculus (house mouse)</t>
  </si>
  <si>
    <t>8/88</t>
  </si>
  <si>
    <t>18018,18033,18035,18176,18707,19697,20846,24088</t>
  </si>
  <si>
    <t>Nfatc1,Nfkb1,Nfkbia,Nras,Pik3cd,Rela,Stat1,Tlr2</t>
  </si>
  <si>
    <t>13/248</t>
  </si>
  <si>
    <t>15200,15976,16193,16195,18033,18035,18707,19697,20296,20846,20847,24088,100038882</t>
  </si>
  <si>
    <t>Hbegf,Ifnar2,Il6,Il6st,Nfkb1,Nfkbia,Pik3cd,Rela,Ccl2,Stat1,Stat2,Tlr2,Isg15</t>
  </si>
  <si>
    <t>mmu04211</t>
  </si>
  <si>
    <t>Longevity regulating pathway - Mus musculus (house mouse)</t>
  </si>
  <si>
    <t>16591,18033,18176,18707,19697,22059,26427,231991</t>
  </si>
  <si>
    <t>Kl,Nfkb1,Nras,Pik3cd,Rela,Trp53,Creb3l1,Creb5</t>
  </si>
  <si>
    <t>12/213</t>
  </si>
  <si>
    <t>15976,16193,18033,18035,19697,19766,20296,20304,20846,20847,192656,268749</t>
  </si>
  <si>
    <t>Ifnar2,Il6,Nfkb1,Nfkbia,Rela,Ripk1,Ccl2,Ccl5,Stat1,Stat2,Ripk2,Rnf31</t>
  </si>
  <si>
    <t>WP1763</t>
  </si>
  <si>
    <t>Mechanisms associated with pluripotency</t>
  </si>
  <si>
    <t>14/291</t>
  </si>
  <si>
    <t>11477,12505,15894,16195,17127,18033,18128,18707,19696,19697,19698,19878,22059,74178</t>
  </si>
  <si>
    <t>Acvr1,Cd44,Icam1,Il6st,Smad3,Nfkb1,Notch1,Pik3cd,Rel,Rela,Relb,Rock2,Trp53,Stk40</t>
  </si>
  <si>
    <t>mmu05140</t>
  </si>
  <si>
    <t>Leishmaniasis - Mus musculus (house mouse)</t>
  </si>
  <si>
    <t>7/70</t>
  </si>
  <si>
    <t>18033,18035,18126,19697,20846,21808,24088</t>
  </si>
  <si>
    <t>Nfkb1,Nfkbia,Nos2,Rela,Stat1,Tgfb2,Tlr2</t>
  </si>
  <si>
    <t>mmu05202</t>
  </si>
  <si>
    <t>Transcriptional misregulation in cancer - Mus musculus (house mouse)</t>
  </si>
  <si>
    <t>12/224</t>
  </si>
  <si>
    <t>12053,12394,15364,16193,17295,17873,18033,18053,19696,19697,22059,80859</t>
  </si>
  <si>
    <t>Bcl6,Runx1,Hmga2,Il6,Met,Gadd45b,Nfkb1,Ngfr,Rel,Rela,Trp53,Nfkbiz</t>
  </si>
  <si>
    <t>GO:1902895</t>
  </si>
  <si>
    <t>positive regulation of miRNA transcription</t>
  </si>
  <si>
    <t>7/72</t>
  </si>
  <si>
    <t>17127,18033,18053,19697,21676,21808,22059</t>
  </si>
  <si>
    <t>Smad3,Nfkb1,Ngfr,Rela,Tead1,Tgfb2,Trp53</t>
  </si>
  <si>
    <t>9/135</t>
  </si>
  <si>
    <t>16193,16402,18018,18033,18035,18707,19697,19878,20296</t>
  </si>
  <si>
    <t>Il6,Itga5,Nfatc1,Nfkb1,Nfkbia,Pik3cd,Rela,Rock2,Ccl2</t>
  </si>
  <si>
    <t>GO:2000630</t>
  </si>
  <si>
    <t>positive regulation of miRNA metabolic process</t>
  </si>
  <si>
    <t>7/78</t>
  </si>
  <si>
    <t>mmu04662</t>
  </si>
  <si>
    <t>B cell receptor signaling pathway - Mus musculus (house mouse)</t>
  </si>
  <si>
    <t>7/81</t>
  </si>
  <si>
    <t>14728,18018,18033,18035,18176,18707,19697</t>
  </si>
  <si>
    <t>Lilrb4a,Nfatc1,Nfkb1,Nfkbia,Nras,Pik3cd,Rela</t>
  </si>
  <si>
    <t>mmu04931</t>
  </si>
  <si>
    <t>Insulin resistance - Mus musculus (house mouse)</t>
  </si>
  <si>
    <t>14584,16193,18033,18035,18707,19697,26427,231991</t>
  </si>
  <si>
    <t>Gfpt2,Il6,Nfkb1,Nfkbia,Pik3cd,Rela,Creb3l1,Creb5</t>
  </si>
  <si>
    <t>mmu05222</t>
  </si>
  <si>
    <t>Small cell lung cancer - Mus musculus (house mouse)</t>
  </si>
  <si>
    <t>17873,18033,18035,18126,18707,19697,22059</t>
  </si>
  <si>
    <t>Gadd45b,Nfkb1,Nfkbia,Nos2,Pik3cd,Rela,Trp53</t>
  </si>
  <si>
    <t>mmu04926</t>
  </si>
  <si>
    <t>Relaxin signaling pathway - Mus musculus (house mouse)</t>
  </si>
  <si>
    <t>8/129</t>
  </si>
  <si>
    <t>18033,18035,18126,18176,18707,19697,26427,231991</t>
  </si>
  <si>
    <t>Nfkb1,Nfkbia,Nos2,Nras,Pik3cd,Rela,Creb3l1,Creb5</t>
  </si>
  <si>
    <t>mmu04660</t>
  </si>
  <si>
    <t>T cell receptor signaling pathway - Mus musculus (house mouse)</t>
  </si>
  <si>
    <t>18018,18033,18035,18176,18707,19697,26410</t>
  </si>
  <si>
    <t>Nfatc1,Nfkb1,Nfkbia,Nras,Pik3cd,Rela,Map3k8</t>
  </si>
  <si>
    <t>mmu04024</t>
  </si>
  <si>
    <t>cAMP signaling pathway - Mus musculus (house mouse)</t>
  </si>
  <si>
    <t>10/220</t>
  </si>
  <si>
    <t>18018,18033,18035,18576,18707,19697,19878,26427,66922,231991</t>
  </si>
  <si>
    <t>Nfatc1,Nfkb1,Nfkbia,Pde3b,Pik3cd,Rela,Rock2,Creb3l1,Rras2,Creb5</t>
  </si>
  <si>
    <t>mmu05418</t>
  </si>
  <si>
    <t>Fluid shear stress and atherosclerosis - Mus musculus (house mouse)</t>
  </si>
  <si>
    <t>8/147</t>
  </si>
  <si>
    <t>11477,15368,15894,18033,18707,19697,20296,22059</t>
  </si>
  <si>
    <t>Acvr1,Hmox1,Icam1,Nfkb1,Pik3cd,Rela,Ccl2,Trp53</t>
  </si>
  <si>
    <t>WP265</t>
  </si>
  <si>
    <t>Delta-Notch signaling pathway</t>
  </si>
  <si>
    <t>6/82</t>
  </si>
  <si>
    <t>15214,17127,18035,18128,19697,22059</t>
  </si>
  <si>
    <t>Hey2,Smad3,Nfkbia,Notch1,Rela,Trp53</t>
  </si>
  <si>
    <t>mmu04658</t>
  </si>
  <si>
    <t>Th1 and Th2 cell differentiation - Mus musculus (house mouse)</t>
  </si>
  <si>
    <t>6/88</t>
  </si>
  <si>
    <t>18018,18033,18035,18128,19697,20846</t>
  </si>
  <si>
    <t>Nfatc1,Nfkb1,Nfkbia,Notch1,Rela,Stat1</t>
  </si>
  <si>
    <t>mmu05221</t>
  </si>
  <si>
    <t>Acute myeloid leukemia - Mus musculus (house mouse)</t>
  </si>
  <si>
    <t>5/70</t>
  </si>
  <si>
    <t>12394,18033,18176,18707,19697</t>
  </si>
  <si>
    <t>Runx1,Nfkb1,Nras,Pik3cd,Rela</t>
  </si>
  <si>
    <t>mmu05208</t>
  </si>
  <si>
    <t>Chemical carcinogenesis - reactive oxygen species - Mus musculus (house mouse)</t>
  </si>
  <si>
    <t>9/222</t>
  </si>
  <si>
    <t>11622,13078,15368,17295,18033,18035,18176,18707,19697</t>
  </si>
  <si>
    <t>Ahr,Cyp1b1,Hmox1,Met,Nfkb1,Nfkbia,Nras,Pik3cd,Rela</t>
  </si>
  <si>
    <t>GO:0033209</t>
  </si>
  <si>
    <t>tumor necrosis factor-mediated signaling pathway</t>
  </si>
  <si>
    <t>18035,19697,20846,22059</t>
  </si>
  <si>
    <t>Nfkbia,Rela,Stat1,Trp53</t>
  </si>
  <si>
    <t>mmu05207</t>
  </si>
  <si>
    <t>Chemical carcinogenesis - receptor activation - Mus musculus (house mouse)</t>
  </si>
  <si>
    <t>9/225</t>
  </si>
  <si>
    <t>11622,12053,13078,18033,18176,18707,19697,26427,231991</t>
  </si>
  <si>
    <t>Ahr,Bcl6,Cyp1b1,Nfkb1,Nras,Pik3cd,Rela,Creb3l1,Creb5</t>
  </si>
  <si>
    <t>mmu05030</t>
  </si>
  <si>
    <t>Cocaine addiction - Mus musculus (house mouse)</t>
  </si>
  <si>
    <t>4/48</t>
  </si>
  <si>
    <t>18033,19697,26427,231991</t>
  </si>
  <si>
    <t>Nfkb1,Rela,Creb3l1,Creb5</t>
  </si>
  <si>
    <t>29/394</t>
  </si>
  <si>
    <t>12703,12931,15976,16169,16180,16193,16195,18033,18034,18035,18414,18707,19188,19697,19698,26410,27279,56708,56791,60505,83430,108960,112419,192656,217069,231130,231655,434341,100038882,12334,12633,14102,16905,17873,18176,19766,21933,22059,22146,235587,18053,71704,207212,268749,16363,26401,15894,24088,19696,80861,20304,67399,19878,226421,17127,21815,15368,14726</t>
  </si>
  <si>
    <t>Socs1,Crlf1,Ifnar2,Il15ra,Il1rap,Il6,Il6st,Nfkb1,Nfkb2,Nfkbia,Osmr,Pik3cd,Psme2,Rela,Relb,Map3k8,Tnfrsf12a,Clcf1,Ube2l6,Il21,Il23a,Irak2,Ifit1bl2,Ripk2,Trim25,Tnip2,Oasl1,Nlrc5,Isg15,Capn2,Cflar,Fas,Lmna,Gadd45b,Nras,Ripk1,Tnfrsf10b,Trp53,Tuba1c,Parp3,Ngfr,Arhgef3,Arhgef17,Rnf31,Irf2,Map3k1,Icam1,Tlr2,Rel,Dhx58,Ccl5,Pdlim7,Rock2,Rab7b,Smad3,Tgif1,Hmox1,Pdpn</t>
  </si>
  <si>
    <t>12703,12931,15976,16169,16180,16193,16195,18033,18034,18035,18414,18707,19188,19697,19698,26410,27279,56708,56791,60505,83430,108960,112419,192656,217069,231130,231655,434341,100038882</t>
  </si>
  <si>
    <t>Socs1,Crlf1,Ifnar2,Il15ra,Il1rap,Il6,Il6st,Nfkb1,Nfkb2,Nfkbia,Osmr,Pik3cd,Psme2,Rela,Relb,Map3k8,Tnfrsf12a,Clcf1,Ube2l6,Il21,Il23a,Irak2,Ifit1bl2,Ripk2,Trim25,Tnip2,Oasl1,Nlrc5,Isg15</t>
  </si>
  <si>
    <t>21/266</t>
  </si>
  <si>
    <t>12703,12931,16169,16180,16193,16195,18033,18034,18035,18414,18707,19188,19697,26410,56708,60505,83430,108960,192656,231130,434341</t>
  </si>
  <si>
    <t>Socs1,Crlf1,Il15ra,Il1rap,Il6,Il6st,Nfkb1,Nfkb2,Nfkbia,Osmr,Pik3cd,Psme2,Rela,Map3k8,Clcf1,Il21,Il23a,Irak2,Ripk2,Tnip2,Nlrc5</t>
  </si>
  <si>
    <t>15/136</t>
  </si>
  <si>
    <t>12334,12633,14102,16905,17873,18033,18035,18176,18707,19697,19766,21933,22059,22146,235587</t>
  </si>
  <si>
    <t>Capn2,Cflar,Fas,Lmna,Gadd45b,Nfkb1,Nfkbia,Nras,Pik3cd,Rela,Ripk1,Tnfrsf10b,Trp53,Tuba1c,Parp3</t>
  </si>
  <si>
    <t>12/122</t>
  </si>
  <si>
    <t>12633,14102,18033,18035,18053,19697,19766,21933,71704,192656,207212,268749</t>
  </si>
  <si>
    <t>Cflar,Fas,Nfkb1,Nfkbia,Ngfr,Rela,Ripk1,Tnfrsf10b,Arhgef3,Ripk2,Arhgef17,Rnf31</t>
  </si>
  <si>
    <t>10/78</t>
  </si>
  <si>
    <t>12633,14102,16363,18033,18035,19697,19766,21933,22059,26401</t>
  </si>
  <si>
    <t>Cflar,Fas,Irf2,Nfkb1,Nfkbia,Rela,Ripk1,Tnfrsf10b,Trp53,Map3k1</t>
  </si>
  <si>
    <t>R-MMU-166166</t>
  </si>
  <si>
    <t>MyD88-independent TLR4 cascade</t>
  </si>
  <si>
    <t>18033,18034,18035,19697,19766,26410,108960,192656,231130,434341</t>
  </si>
  <si>
    <t>Nfkb1,Nfkb2,Nfkbia,Rela,Ripk1,Map3k8,Irak2,Ripk2,Tnip2,Nlrc5</t>
  </si>
  <si>
    <t>R-MMU-937061</t>
  </si>
  <si>
    <t>TRIF(TICAM1)-mediated TLR4 signaling</t>
  </si>
  <si>
    <t>R-MMU-168164</t>
  </si>
  <si>
    <t>Toll Like Receptor 3 (TLR3) Cascade</t>
  </si>
  <si>
    <t>18033,18034,18035,19697,26410,108960,192656,231130,434341</t>
  </si>
  <si>
    <t>Nfkb1,Nfkb2,Nfkbia,Rela,Map3k8,Irak2,Ripk2,Tnip2,Nlrc5</t>
  </si>
  <si>
    <t>R-MMU-168142</t>
  </si>
  <si>
    <t>Toll Like Receptor 10 (TLR10) Cascade</t>
  </si>
  <si>
    <t>9/78</t>
  </si>
  <si>
    <t>R-MMU-168176</t>
  </si>
  <si>
    <t>Toll Like Receptor 5 (TLR5) Cascade</t>
  </si>
  <si>
    <t>R-MMU-975871</t>
  </si>
  <si>
    <t>MyD88 cascade initiated on plasma membrane</t>
  </si>
  <si>
    <t>16180,18033,18034,18035,19188,19697,26410,108960,231130,434341</t>
  </si>
  <si>
    <t>Il1rap,Nfkb1,Nfkb2,Nfkbia,Psme2,Rela,Map3k8,Irak2,Tnip2,Nlrc5</t>
  </si>
  <si>
    <t>R-MMU-166058</t>
  </si>
  <si>
    <t>MyD88:MAL(TIRAP) cascade initiated on plasma membrane</t>
  </si>
  <si>
    <t>9/79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10/105</t>
  </si>
  <si>
    <t>12633,15894,17873,18033,18034,18035,19697,19698,19766,217069</t>
  </si>
  <si>
    <t>Cflar,Icam1,Gadd45b,Nfkb1,Nfkb2,Nfkbia,Rela,Relb,Ripk1,Trim25</t>
  </si>
  <si>
    <t>R-MMU-975138</t>
  </si>
  <si>
    <t>TRAF6 mediated induction of NFkB and MAP kinases upon TLR7/8 or 9 activation</t>
  </si>
  <si>
    <t>9/83</t>
  </si>
  <si>
    <t>R-MMU-193639</t>
  </si>
  <si>
    <t>p75NTR signals via NF-kB</t>
  </si>
  <si>
    <t>5/16</t>
  </si>
  <si>
    <t>18033,18035,18053,19697,192656</t>
  </si>
  <si>
    <t>Nfkb1,Nfkbia,Ngfr,Rela,Ripk2</t>
  </si>
  <si>
    <t>R-MMU-975155</t>
  </si>
  <si>
    <t>MyD88 dependent cascade initiated on endosome</t>
  </si>
  <si>
    <t>9/84</t>
  </si>
  <si>
    <t>R-MMU-168181</t>
  </si>
  <si>
    <t>Toll Like Receptor 7/8 (TLR7/8) Cascade</t>
  </si>
  <si>
    <t>9/85</t>
  </si>
  <si>
    <t>R-MMU-166016</t>
  </si>
  <si>
    <t>Toll Like Receptor 4 (TLR4) Cascade</t>
  </si>
  <si>
    <t>10/111</t>
  </si>
  <si>
    <t>R-MMU-168898</t>
  </si>
  <si>
    <t>Toll-like Receptor Cascades</t>
  </si>
  <si>
    <t>11/139</t>
  </si>
  <si>
    <t>18033,18034,18035,19697,19766,24088,26410,108960,192656,231130,434341</t>
  </si>
  <si>
    <t>Nfkb1,Nfkb2,Nfkbia,Rela,Ripk1,Tlr2,Map3k8,Irak2,Ripk2,Tnip2,Nlrc5</t>
  </si>
  <si>
    <t>R-MMU-168138</t>
  </si>
  <si>
    <t>Toll Like Receptor 9 (TLR9) Cascade</t>
  </si>
  <si>
    <t>9/89</t>
  </si>
  <si>
    <t>10/115</t>
  </si>
  <si>
    <t>WP3652</t>
  </si>
  <si>
    <t>EDA signaling in hair follicle development</t>
  </si>
  <si>
    <t>5/18</t>
  </si>
  <si>
    <t>18033,18034,19696,19697,19698</t>
  </si>
  <si>
    <t>Nfkb1,Nfkb2,Rel,Rela,Relb</t>
  </si>
  <si>
    <t>18033,18035,19697,19766,26401,80861,217069,100038882</t>
  </si>
  <si>
    <t>Nfkb1,Nfkbia,Rela,Ripk1,Map3k1,Dhx58,Trim25,Isg15</t>
  </si>
  <si>
    <t>R-MMU-445989</t>
  </si>
  <si>
    <t>TAK1-dependent IKK and NF-kappa-B activation</t>
  </si>
  <si>
    <t>6/35</t>
  </si>
  <si>
    <t>18033,18034,18035,19697,108960,434341</t>
  </si>
  <si>
    <t>Nfkb1,Nfkb2,Nfkbia,Rela,Irak2,Nlrc5</t>
  </si>
  <si>
    <t>WP1243</t>
  </si>
  <si>
    <t>EBV LMP1 signaling</t>
  </si>
  <si>
    <t>5/21</t>
  </si>
  <si>
    <t>18033,18034,19697,20304,67399</t>
  </si>
  <si>
    <t>Nfkb1,Nfkb2,Rela,Ccl5,Pdlim7</t>
  </si>
  <si>
    <t>R-MMU-1810476</t>
  </si>
  <si>
    <t>RIP-mediated NFkB activation via ZBP1</t>
  </si>
  <si>
    <t>4/11</t>
  </si>
  <si>
    <t>18033,18034,18035,19697</t>
  </si>
  <si>
    <t>Nfkb1,Nfkb2,Nfkbia,Rela</t>
  </si>
  <si>
    <t>R-MMU-1606322</t>
  </si>
  <si>
    <t>ZBP1(DAI) mediated induction of type I IFNs</t>
  </si>
  <si>
    <t>4/12</t>
  </si>
  <si>
    <t>R-MMU-209560</t>
  </si>
  <si>
    <t>NF-kB is activated and signals survival</t>
  </si>
  <si>
    <t>4/13</t>
  </si>
  <si>
    <t>18033,18035,18053,19697</t>
  </si>
  <si>
    <t>Nfkb1,Nfkbia,Ngfr,Rela</t>
  </si>
  <si>
    <t>R-MMU-933542</t>
  </si>
  <si>
    <t>TRAF6 mediated NF-kB activation</t>
  </si>
  <si>
    <t>GO:0038061</t>
  </si>
  <si>
    <t>NIK/NF-kappaB signaling</t>
  </si>
  <si>
    <t>5/30</t>
  </si>
  <si>
    <t>18034,19696,19697,19698,24088</t>
  </si>
  <si>
    <t>Nfkb2,Rel,Rela,Relb,Tlr2</t>
  </si>
  <si>
    <t>R-MMU-3134963</t>
  </si>
  <si>
    <t>DEx/H-box helicases activate type I IFN and inflammatory cytokines production</t>
  </si>
  <si>
    <t>18033,18034,19697</t>
  </si>
  <si>
    <t>Nfkb1,Nfkb2,Rela</t>
  </si>
  <si>
    <t>R-MMU-193704</t>
  </si>
  <si>
    <t>p75 NTR receptor-mediated signalling</t>
  </si>
  <si>
    <t>18033,18035,18053,19697,71704,192656,207212</t>
  </si>
  <si>
    <t>Nfkb1,Nfkbia,Ngfr,Rela,Arhgef3,Ripk2,Arhgef17</t>
  </si>
  <si>
    <t>5/37</t>
  </si>
  <si>
    <t>16180,18033,18035,19697,108960</t>
  </si>
  <si>
    <t>Il1rap,Nfkb1,Nfkbia,Rela,Irak2</t>
  </si>
  <si>
    <t>R-MMU-448706</t>
  </si>
  <si>
    <t>Interleukin-1 processing</t>
  </si>
  <si>
    <t>WP3592</t>
  </si>
  <si>
    <t>ApoE and miR-146 in inflammation and atherosclerosis</t>
  </si>
  <si>
    <t>18034,19697,24088</t>
  </si>
  <si>
    <t>Nfkb2,Rela,Tlr2</t>
  </si>
  <si>
    <t>12/253</t>
  </si>
  <si>
    <t>16193,18033,18035,18707,19697,19766,19878,21933,22146,24088,192656,226421</t>
  </si>
  <si>
    <t>Il6,Nfkb1,Nfkbia,Pik3cd,Rela,Ripk1,Rock2,Tnfrsf10b,Tuba1c,Tlr2,Ripk2,Rab7b</t>
  </si>
  <si>
    <t>16193,18033,18034,18035,19697,24088</t>
  </si>
  <si>
    <t>Il6,Nfkb1,Nfkb2,Nfkbia,Rela,Tlr2</t>
  </si>
  <si>
    <t>R-MMU-193692</t>
  </si>
  <si>
    <t>Regulated proteolysis of p75NTR</t>
  </si>
  <si>
    <t>3/10</t>
  </si>
  <si>
    <t>18033,18053,19697</t>
  </si>
  <si>
    <t>Nfkb1,Ngfr,Rela</t>
  </si>
  <si>
    <t>R-MMU-4755510</t>
  </si>
  <si>
    <t>SUMOylation of immune response proteins</t>
  </si>
  <si>
    <t>18034,18035,19697</t>
  </si>
  <si>
    <t>Nfkb2,Nfkbia,Rela</t>
  </si>
  <si>
    <t>R-MMU-5684264</t>
  </si>
  <si>
    <t>MAP3K8 (TPL2)-dependent MAPK1/3 activation</t>
  </si>
  <si>
    <t>18033,26410,231130</t>
  </si>
  <si>
    <t>Nfkb1,Map3k8,Tnip2</t>
  </si>
  <si>
    <t>R-MMU-1834949</t>
  </si>
  <si>
    <t>Cytosolic sensors of pathogen-associated DNA</t>
  </si>
  <si>
    <t>R-MMU-448424</t>
  </si>
  <si>
    <t>Interleukin-17 signaling</t>
  </si>
  <si>
    <t>5/55</t>
  </si>
  <si>
    <t>18033,26410,108960,192656,231130</t>
  </si>
  <si>
    <t>Nfkb1,Map3k8,Irak2,Ripk2,Tnip2</t>
  </si>
  <si>
    <t>R-MMU-450294</t>
  </si>
  <si>
    <t>MAP kinase activation</t>
  </si>
  <si>
    <t>R-MMU-168928</t>
  </si>
  <si>
    <t>DDX58/IFIH1-mediated induction of interferon-alpha/beta</t>
  </si>
  <si>
    <t>18033,18034,24088,108960</t>
  </si>
  <si>
    <t>Nfkb1,Nfkb2,Tlr2,Irak2</t>
  </si>
  <si>
    <t>R-MMU-5621575</t>
  </si>
  <si>
    <t>CD209 (DC-SIGN) signaling</t>
  </si>
  <si>
    <t>18033,19697,19698</t>
  </si>
  <si>
    <t>Nfkb1,Rela,Relb</t>
  </si>
  <si>
    <t>R-MMU-5607764</t>
  </si>
  <si>
    <t>CLEC7A (Dectin-1) signaling</t>
  </si>
  <si>
    <t>6/90</t>
  </si>
  <si>
    <t>18033,18034,18035,19188,19697,19698</t>
  </si>
  <si>
    <t>Nfkb1,Nfkb2,Nfkbia,Psme2,Rela,Relb</t>
  </si>
  <si>
    <t>GO:0032655</t>
  </si>
  <si>
    <t>regulation of interleukin-12 production</t>
  </si>
  <si>
    <t>5/62</t>
  </si>
  <si>
    <t>18033,19696,19697,24088,83430</t>
  </si>
  <si>
    <t>Nfkb1,Rel,Rela,Tlr2,Il23a</t>
  </si>
  <si>
    <t>3/17</t>
  </si>
  <si>
    <t>19697,108960,231130</t>
  </si>
  <si>
    <t>Rela,Irak2,Tnip2</t>
  </si>
  <si>
    <t>GO:0032735</t>
  </si>
  <si>
    <t>positive regulation of interleukin-12 production</t>
  </si>
  <si>
    <t>4/43</t>
  </si>
  <si>
    <t>19696,19697,24088,83430</t>
  </si>
  <si>
    <t>Rel,Rela,Tlr2,Il23a</t>
  </si>
  <si>
    <t>GO:0035994</t>
  </si>
  <si>
    <t>response to muscle stretch</t>
  </si>
  <si>
    <t>3/21</t>
  </si>
  <si>
    <t>18033,18035,19697</t>
  </si>
  <si>
    <t>Nfkb1,Nfkbia,Rela</t>
  </si>
  <si>
    <t>R-MMU-5621481</t>
  </si>
  <si>
    <t>C-type lectin receptors (CLRs)</t>
  </si>
  <si>
    <t>6/108</t>
  </si>
  <si>
    <t>WP512</t>
  </si>
  <si>
    <t>ID signaling pathway</t>
  </si>
  <si>
    <t>4/50</t>
  </si>
  <si>
    <t>17127,18033,19697,21815</t>
  </si>
  <si>
    <t>Smad3,Nfkb1,Rela,Tgif1</t>
  </si>
  <si>
    <t>GO:1990776</t>
  </si>
  <si>
    <t>response to angiotensin</t>
  </si>
  <si>
    <t>3/26</t>
  </si>
  <si>
    <t>18033,19697,19878</t>
  </si>
  <si>
    <t>Nfkb1,Rela,Rock2</t>
  </si>
  <si>
    <t>R-MMU-202424</t>
  </si>
  <si>
    <t>Downstream TCR signaling</t>
  </si>
  <si>
    <t>5/85</t>
  </si>
  <si>
    <t>18033,18035,19188,19697,192656</t>
  </si>
  <si>
    <t>Nfkb1,Nfkbia,Psme2,Rela,Ripk2</t>
  </si>
  <si>
    <t>mmu01523</t>
  </si>
  <si>
    <t>Antifolate resistance - Mus musculus (house mouse)</t>
  </si>
  <si>
    <t>3/29</t>
  </si>
  <si>
    <t>16193,18033,19697</t>
  </si>
  <si>
    <t>Il6,Nfkb1,Rela</t>
  </si>
  <si>
    <t>GO:0035094</t>
  </si>
  <si>
    <t>response to nicotine</t>
  </si>
  <si>
    <t>3/31</t>
  </si>
  <si>
    <t>15368,18033,19697</t>
  </si>
  <si>
    <t>Hmox1,Nfkb1,Rela</t>
  </si>
  <si>
    <t>GO:0048535</t>
  </si>
  <si>
    <t>lymph node development</t>
  </si>
  <si>
    <t>14726,18033,18034</t>
  </si>
  <si>
    <t>Pdpn,Nfkb1,Nfkb2</t>
  </si>
  <si>
    <t>R-MMU-1169091</t>
  </si>
  <si>
    <t>Activation of NF-kappaB in B cells</t>
  </si>
  <si>
    <t>4/63</t>
  </si>
  <si>
    <t>18033,18035,19188,19697</t>
  </si>
  <si>
    <t>Nfkb1,Nfkbia,Psme2,Rela</t>
  </si>
  <si>
    <t>R-MMU-983705</t>
  </si>
  <si>
    <t>Signaling by the B Cell Receptor (BCR)</t>
  </si>
  <si>
    <t>5/100</t>
  </si>
  <si>
    <t>18033,18035,18707,19188,19697</t>
  </si>
  <si>
    <t>Nfkb1,Nfkbia,Pik3cd,Psme2,Rela</t>
  </si>
  <si>
    <t>GO:0045765</t>
  </si>
  <si>
    <t>regulation of angiogenesis</t>
  </si>
  <si>
    <t>25/308</t>
  </si>
  <si>
    <t>12394,13078,13836,14066,15364,15368,16402,17872,18053,18176,18576,18707,18787,19878,20296,20304,20698,20846,21808,24064,26427,27279,67784,100952,320910,12192,12633,16193,17127,17381,18018,18128,21802,22601,72043</t>
  </si>
  <si>
    <t>Runx1,Cyp1b1,Epha2,F3,Hmga2,Hmox1,Itga5,Ppp1r15a,Ngfr,Nras,Pde3b,Pik3cd,Serpine1,Rock2,Ccl2,Ccl5,Sphk1,Stat1,Tgfb2,Spry2,Creb3l1,Tnfrsf12a,Plxnd1,Emilin1,Itgb8,Zfp36l1,Cflar,Il6,Smad3,Mmp12,Nfatc1,Notch1,Tgfa,Yap1,Sulf2</t>
  </si>
  <si>
    <t>12394,13078,13836,14066,15364,15368,16402,17872,18053,18176,18576,18707,18787,19878,20296,20304,20698,20846,21808,24064,26427,27279,67784,100952,320910</t>
  </si>
  <si>
    <t>Runx1,Cyp1b1,Epha2,F3,Hmga2,Hmox1,Itga5,Ppp1r15a,Ngfr,Nras,Pde3b,Pik3cd,Serpine1,Rock2,Ccl2,Ccl5,Sphk1,Stat1,Tgfb2,Spry2,Creb3l1,Tnfrsf12a,Plxnd1,Emilin1,Itgb8</t>
  </si>
  <si>
    <t>GO:1901342</t>
  </si>
  <si>
    <t>regulation of vasculature development</t>
  </si>
  <si>
    <t>25/312</t>
  </si>
  <si>
    <t>GO:0045766</t>
  </si>
  <si>
    <t>positive regulation of angiogenesis</t>
  </si>
  <si>
    <t>13/182</t>
  </si>
  <si>
    <t>12394,13078,14066,15364,15368,16402,18176,18707,18787,20304,20698,100952,320910</t>
  </si>
  <si>
    <t>Runx1,Cyp1b1,F3,Hmga2,Hmox1,Itga5,Nras,Pik3cd,Serpine1,Ccl5,Sphk1,Emilin1,Itgb8</t>
  </si>
  <si>
    <t>GO:1904018</t>
  </si>
  <si>
    <t>positive regulation of vasculature development</t>
  </si>
  <si>
    <t>GO:0050678</t>
  </si>
  <si>
    <t>regulation of epithelial cell proliferation</t>
  </si>
  <si>
    <t>20/442</t>
  </si>
  <si>
    <t>12192,12633,14066,15364,15368,16193,17127,17381,18018,18053,18128,18176,18707,20296,20304,20846,21802,21808,22601,72043</t>
  </si>
  <si>
    <t>Zfp36l1,Cflar,F3,Hmga2,Hmox1,Il6,Smad3,Mmp12,Nfatc1,Ngfr,Notch1,Nras,Pik3cd,Ccl2,Ccl5,Stat1,Tgfa,Tgfb2,Yap1,Sulf2</t>
  </si>
  <si>
    <t>GO:0050679</t>
  </si>
  <si>
    <t>positive regulation of epithelial cell proliferation</t>
  </si>
  <si>
    <t>13/232</t>
  </si>
  <si>
    <t>12633,14066,15364,15368,16193,17381,18128,18176,18707,20296,20304,21802,22601</t>
  </si>
  <si>
    <t>Cflar,F3,Hmga2,Hmox1,Il6,Mmp12,Notch1,Nras,Pik3cd,Ccl2,Ccl5,Tgfa,Yap1</t>
  </si>
  <si>
    <t>GO:0001936</t>
  </si>
  <si>
    <t>regulation of endothelial cell proliferation</t>
  </si>
  <si>
    <t>7/174</t>
  </si>
  <si>
    <t>14066,15368,18053,18176,18707,20296,20846</t>
  </si>
  <si>
    <t>F3,Hmox1,Ngfr,Nras,Pik3cd,Ccl2,Stat1</t>
  </si>
  <si>
    <t>30/464</t>
  </si>
  <si>
    <t>11622,12053,12258,12484,12630,14727,14728,14972,15015,15018,15368,16193,16859,20296,20311,21354,21355,21808,24088,26362,52118,56200,56708,60505,80859,80861,83430,192656,234311,235587,12505,18126,15894,19188,19698,213233,235442,16402,22146,27060,226421,12703,18033,18035,18707,19697,26410,50723,56791,74646,209200,14102,74732,320910</t>
  </si>
  <si>
    <t>Ahr,Bcl6,Serping1,Cd24a,Cfi,Lilrb4b,Lilrb4a,H2-K1,H2-Q4,H2-Q7,Hmox1,Il6,Lgals9,Ccl2,Cxcl5,Tap1,Tap2,Tgfb2,Tlr2,Axl,Pvr,Ddx21,Clcf1,Il21,Nfkbiz,Dhx58,Il23a,Ripk2,Ddx60,Parp3,Cd44,Nos2,Icam1,Psme2,Relb,Tapbpl,Rab8b,Itga5,Tuba1c,Tcirg1,Rab7b,Socs1,Nfkb1,Nfkbia,Pik3cd,Rela,Map3k8,Icosl,Ube2l6,Spsb1,Dtx3l,Fas,Stx11,Itgb8</t>
  </si>
  <si>
    <t>11622,12053,12258,12484,12630,14727,14728,14972,15015,15018,15368,16193,16859,20296,20311,21354,21355,21808,24088,26362,52118,56200,56708,60505,80859,80861,83430,192656,234311,235587</t>
  </si>
  <si>
    <t>Ahr,Bcl6,Serping1,Cd24a,Cfi,Lilrb4b,Lilrb4a,H2-K1,H2-Q4,H2-Q7,Hmox1,Il6,Lgals9,Ccl2,Cxcl5,Tap1,Tap2,Tgfb2,Tlr2,Axl,Pvr,Ddx21,Clcf1,Il21,Nfkbiz,Dhx58,Il23a,Ripk2,Ddx60,Parp3</t>
  </si>
  <si>
    <t>22/303</t>
  </si>
  <si>
    <t>11622,12053,12484,14727,14728,14972,15015,15018,15368,16193,16859,20296,20311,21354,21355,24088,52118,56200,56708,60505,83430,235587</t>
  </si>
  <si>
    <t>Ahr,Bcl6,Cd24a,Lilrb4b,Lilrb4a,H2-K1,H2-Q4,H2-Q7,Hmox1,Il6,Lgals9,Ccl2,Cxcl5,Tap1,Tap2,Tlr2,Pvr,Ddx21,Clcf1,Il21,Il23a,Parp3</t>
  </si>
  <si>
    <t>17/231</t>
  </si>
  <si>
    <t>11622,12053,12484,14727,14728,14972,15015,15018,16193,16859,21354,21355,52118,56708,60505,83430,235587</t>
  </si>
  <si>
    <t>Ahr,Bcl6,Cd24a,Lilrb4b,Lilrb4a,H2-K1,H2-Q4,H2-Q7,Il6,Lgals9,Tap1,Tap2,Pvr,Clcf1,Il21,Il23a,Parp3</t>
  </si>
  <si>
    <t>17/239</t>
  </si>
  <si>
    <t>11622,12053,12484,12505,14727,14728,14972,15015,15018,16193,21355,52118,56708,80859,83430,192656,235587</t>
  </si>
  <si>
    <t>Ahr,Bcl6,Cd24a,Cd44,Lilrb4b,Lilrb4a,H2-K1,H2-Q4,H2-Q7,Il6,Tap2,Pvr,Clcf1,Nfkbiz,Il23a,Ripk2,Parp3</t>
  </si>
  <si>
    <t>16/223</t>
  </si>
  <si>
    <t>11622,12053,12484,14727,14728,14972,15015,15018,16193,21355,52118,56708,80859,83430,192656,235587</t>
  </si>
  <si>
    <t>Ahr,Bcl6,Cd24a,Lilrb4b,Lilrb4a,H2-K1,H2-Q4,H2-Q7,Il6,Tap2,Pvr,Clcf1,Nfkbiz,Il23a,Ripk2,Parp3</t>
  </si>
  <si>
    <t>19/320</t>
  </si>
  <si>
    <t>12484,14728,14972,15015,15018,15368,16193,20296,21355,24088,52118,56200,56708,60505,80859,80861,83430,192656,234311</t>
  </si>
  <si>
    <t>Cd24a,Lilrb4a,H2-K1,H2-Q4,H2-Q7,Hmox1,Il6,Ccl2,Tap2,Tlr2,Pvr,Ddx21,Clcf1,Il21,Nfkbiz,Dhx58,Il23a,Ripk2,Ddx60</t>
  </si>
  <si>
    <t>11622,12484,14727,14728,14972,15015,15018,16193,21355,52118,83430</t>
  </si>
  <si>
    <t>Ahr,Cd24a,Lilrb4b,Lilrb4a,H2-K1,H2-Q4,H2-Q7,Il6,Tap2,Pvr,Il23a</t>
  </si>
  <si>
    <t>12/146</t>
  </si>
  <si>
    <t>14972,15015,15018,16859,18126,20296,20311,21354,21355,52118,60505,83430</t>
  </si>
  <si>
    <t>H2-K1,H2-Q4,H2-Q7,Lgals9,Nos2,Ccl2,Cxcl5,Tap1,Tap2,Pvr,Il21,Il23a</t>
  </si>
  <si>
    <t>11/125</t>
  </si>
  <si>
    <t>14972,15015,15018,16859,20296,20311,21354,21355,52118,60505,83430</t>
  </si>
  <si>
    <t>H2-K1,H2-Q4,H2-Q7,Lgals9,Ccl2,Cxcl5,Tap1,Tap2,Pvr,Il21,Il23a</t>
  </si>
  <si>
    <t>12/161</t>
  </si>
  <si>
    <t>12484,12505,14972,15015,15018,16193,21355,52118,56708,80859,83430,192656</t>
  </si>
  <si>
    <t>Cd24a,Cd44,H2-K1,H2-Q4,H2-Q7,Il6,Tap2,Pvr,Clcf1,Nfkbiz,Il23a,Ripk2</t>
  </si>
  <si>
    <t>14972,15015,15018,15894,19188,19698,21354,21355,213233,235442</t>
  </si>
  <si>
    <t>H2-K1,H2-Q4,H2-Q7,Icam1,Psme2,Relb,Tap1,Tap2,Tapbpl,Rab8b</t>
  </si>
  <si>
    <t>11/154</t>
  </si>
  <si>
    <t>12484,14972,15015,15018,16193,21355,52118,56708,80859,83430,192656</t>
  </si>
  <si>
    <t>Cd24a,H2-K1,H2-Q4,H2-Q7,Il6,Tap2,Pvr,Clcf1,Nfkbiz,Il23a,Ripk2</t>
  </si>
  <si>
    <t>12/185</t>
  </si>
  <si>
    <t>12484,14972,15015,15018,16193,20296,21355,52118,56200,56708,60505,83430</t>
  </si>
  <si>
    <t>Cd24a,H2-K1,H2-Q4,H2-Q7,Il6,Ccl2,Tap2,Pvr,Ddx21,Clcf1,Il21,Il23a</t>
  </si>
  <si>
    <t>14972,15015,15018,18126,20296,21355,52118,60505,83430</t>
  </si>
  <si>
    <t>H2-K1,H2-Q4,H2-Q7,Nos2,Ccl2,Tap2,Pvr,Il21,Il23a</t>
  </si>
  <si>
    <t>8/82</t>
  </si>
  <si>
    <t>12484,14972,15015,15018,16193,21355,52118,83430</t>
  </si>
  <si>
    <t>Cd24a,H2-K1,H2-Q4,H2-Q7,Il6,Tap2,Pvr,Il23a</t>
  </si>
  <si>
    <t>8/91</t>
  </si>
  <si>
    <t>14972,15015,15018,20296,21355,52118,60505,83430</t>
  </si>
  <si>
    <t>H2-K1,H2-Q4,H2-Q7,Ccl2,Tap2,Pvr,Il21,Il23a</t>
  </si>
  <si>
    <t>10/160</t>
  </si>
  <si>
    <t>12484,14972,15015,15018,16193,21355,52118,56708,60505,83430</t>
  </si>
  <si>
    <t>Cd24a,H2-K1,H2-Q4,H2-Q7,Il6,Tap2,Pvr,Clcf1,Il21,Il23a</t>
  </si>
  <si>
    <t>6/51</t>
  </si>
  <si>
    <t>14972,15015,15018,21355,52118,83430</t>
  </si>
  <si>
    <t>H2-K1,H2-Q4,H2-Q7,Tap2,Pvr,Il23a</t>
  </si>
  <si>
    <t>14972,15015,15018,21354,21355</t>
  </si>
  <si>
    <t>H2-K1,H2-Q4,H2-Q7,Tap1,Tap2</t>
  </si>
  <si>
    <t>6/55</t>
  </si>
  <si>
    <t>14972,15015,15018,21354,21355,213233</t>
  </si>
  <si>
    <t>H2-K1,H2-Q4,H2-Q7,Tap1,Tap2,Tapbpl</t>
  </si>
  <si>
    <t>6/58</t>
  </si>
  <si>
    <t>10/182</t>
  </si>
  <si>
    <t>14972,15015,15018,16402,21354,21355,22146,24088,27060,226421</t>
  </si>
  <si>
    <t>H2-K1,H2-Q4,H2-Q7,Itga5,Tap1,Tap2,Tuba1c,Tlr2,Tcirg1,Rab7b</t>
  </si>
  <si>
    <t>5/40</t>
  </si>
  <si>
    <t>5/41</t>
  </si>
  <si>
    <t>20/641</t>
  </si>
  <si>
    <t>12703,14972,15015,15018,15894,18033,18035,18707,19188,19697,21354,21355,22146,26410,50723,52118,56791,74646,192656,209200</t>
  </si>
  <si>
    <t>Socs1,H2-K1,H2-Q4,H2-Q7,Icam1,Nfkb1,Nfkbia,Pik3cd,Psme2,Rela,Tap1,Tap2,Tuba1c,Map3k8,Icosl,Pvr,Ube2l6,Spsb1,Ripk2,Dtx3l</t>
  </si>
  <si>
    <t>6/76</t>
  </si>
  <si>
    <t>14972,15015,15018,21355</t>
  </si>
  <si>
    <t>H2-K1,H2-Q4,H2-Q7,Tap2</t>
  </si>
  <si>
    <t>4/35</t>
  </si>
  <si>
    <t>14972,15015,15018,19188,21354,21355</t>
  </si>
  <si>
    <t>H2-K1,H2-Q4,H2-Q7,Psme2,Tap1,Tap2</t>
  </si>
  <si>
    <t>GO:0042269</t>
  </si>
  <si>
    <t>regulation of natural killer cell mediated cytotoxicity</t>
  </si>
  <si>
    <t>16859,21354,21355,52118,60505</t>
  </si>
  <si>
    <t>Lgals9,Tap1,Tap2,Pvr,Il21</t>
  </si>
  <si>
    <t>6/92</t>
  </si>
  <si>
    <t>5/63</t>
  </si>
  <si>
    <t>14102,14972,15015,15018,16193</t>
  </si>
  <si>
    <t>Fas,H2-K1,H2-Q4,H2-Q7,Il6</t>
  </si>
  <si>
    <t>GO:0002715</t>
  </si>
  <si>
    <t>regulation of natural killer cell mediated immunity</t>
  </si>
  <si>
    <t>GO:0019884</t>
  </si>
  <si>
    <t>antigen processing and presentation of exogenous antigen</t>
  </si>
  <si>
    <t>4/40</t>
  </si>
  <si>
    <t>14972,19188,21354,21355</t>
  </si>
  <si>
    <t>H2-K1,Psme2,Tap1,Tap2</t>
  </si>
  <si>
    <t>14972,21355,74732</t>
  </si>
  <si>
    <t>H2-K1,Tap2,Stx11</t>
  </si>
  <si>
    <t>GO:0045953</t>
  </si>
  <si>
    <t>negative regulation of natural killer cell mediated cytotoxicity</t>
  </si>
  <si>
    <t>3/25</t>
  </si>
  <si>
    <t>16859,21354,21355</t>
  </si>
  <si>
    <t>Lgals9,Tap1,Tap2</t>
  </si>
  <si>
    <t>14972,15015,15018</t>
  </si>
  <si>
    <t>H2-K1,H2-Q4,H2-Q7</t>
  </si>
  <si>
    <t>GO:0002716</t>
  </si>
  <si>
    <t>negative regulation of natural killer cell mediated immunity</t>
  </si>
  <si>
    <t>4/53</t>
  </si>
  <si>
    <t>14972,15894,21355,74732</t>
  </si>
  <si>
    <t>H2-K1,Icam1,Tap2,Stx11</t>
  </si>
  <si>
    <t>GO:0001911</t>
  </si>
  <si>
    <t>negative regulation of leukocyte mediated cytotoxicity</t>
  </si>
  <si>
    <t>5/95</t>
  </si>
  <si>
    <t>14972,15015,15018,15894,52118</t>
  </si>
  <si>
    <t>H2-K1,H2-Q4,H2-Q7,Icam1,Pvr</t>
  </si>
  <si>
    <t>4/62</t>
  </si>
  <si>
    <t>14972,21355,60505,74732</t>
  </si>
  <si>
    <t>H2-K1,Tap2,Il21,Stx11</t>
  </si>
  <si>
    <t>GO:0002478</t>
  </si>
  <si>
    <t>antigen processing and presentation of exogenous peptide antigen</t>
  </si>
  <si>
    <t>3/33</t>
  </si>
  <si>
    <t>14972,21354,21355</t>
  </si>
  <si>
    <t>H2-K1,Tap1,Tap2</t>
  </si>
  <si>
    <t>14102,14972,15015,15018</t>
  </si>
  <si>
    <t>Fas,H2-K1,H2-Q4,H2-Q7</t>
  </si>
  <si>
    <t>7/182</t>
  </si>
  <si>
    <t>14972,15015,15018,15894,50723,52118,320910</t>
  </si>
  <si>
    <t>H2-K1,H2-Q4,H2-Q7,Icam1,Icosl,Pvr,Itgb8</t>
  </si>
  <si>
    <t>GO:0035239</t>
  </si>
  <si>
    <t>tube morphogenesis</t>
  </si>
  <si>
    <t>38/752</t>
  </si>
  <si>
    <t>11477,11622,12192,12505,13078,13609,13836,13874,14573,14726,15200,15214,15364,15368,16402,16948,17127,17295,18018,18128,18576,18787,19878,20296,21676,21802,21808,21815,22601,24064,27279,67784,71602,71690,72780,75723,83921,320910,13654,18053,20698,67916,12394,14313,16193,16323,17381,20855,26401,16206,20680,22059,23872,240672,20564,16905,67399,100952,16669</t>
  </si>
  <si>
    <t>Acvr1,Ahr,Zfp36l1,Cd44,Cyp1b1,S1pr1,Epha2,Ereg,Gdnf,Pdpn,Hbegf,Hey2,Hmga2,Hmox1,Itga5,Lox,Smad3,Met,Nfatc1,Notch1,Pde3b,Serpine1,Rock2,Ccl2,Tead1,Tgfa,Tgfb2,Tgif1,Yap1,Spry2,Tnfrsf12a,Plxnd1,Myo1e,Esm1,Rspo3,Amotl1,Cemip2,Itgb8,Egr2,Ngfr,Sphk1,Plpp3,Runx1,Fst,Il6,Inhba,Mmp12,Stc1,Map3k1,Lrig1,Sox7,Trp53,Ets2,Dusp5,Slit3,Lmna,Pdlim7,Emilin1,Krt19</t>
  </si>
  <si>
    <t>11477,11622,12192,12505,13078,13609,13836,13874,14573,14726,15200,15214,15364,15368,16402,16948,17127,17295,18018,18128,18576,18787,19878,20296,21676,21802,21808,21815,22601,24064,27279,67784,71602,71690,72780,75723,83921,320910</t>
  </si>
  <si>
    <t>Acvr1,Ahr,Zfp36l1,Cd44,Cyp1b1,S1pr1,Epha2,Ereg,Gdnf,Pdpn,Hbegf,Hey2,Hmga2,Hmox1,Itga5,Lox,Smad3,Met,Nfatc1,Notch1,Pde3b,Serpine1,Rock2,Ccl2,Tead1,Tgfa,Tgfb2,Tgif1,Yap1,Spry2,Tnfrsf12a,Plxnd1,Myo1e,Esm1,Rspo3,Amotl1,Cemip2,Itgb8</t>
  </si>
  <si>
    <t>GO:0001944</t>
  </si>
  <si>
    <t>vasculature development</t>
  </si>
  <si>
    <t>33/595</t>
  </si>
  <si>
    <t>11477,11622,12192,13078,13609,13654,13836,13874,14726,15200,15214,15368,16402,16948,18018,18053,18128,18576,18787,20296,20698,21802,21808,22601,27279,67784,67916,71602,71690,72780,75723,83921,320910</t>
  </si>
  <si>
    <t>Acvr1,Ahr,Zfp36l1,Cyp1b1,S1pr1,Egr2,Epha2,Ereg,Pdpn,Hbegf,Hey2,Hmox1,Itga5,Lox,Nfatc1,Ngfr,Notch1,Pde3b,Serpine1,Ccl2,Sphk1,Tgfa,Tgfb2,Yap1,Tnfrsf12a,Plxnd1,Plpp3,Myo1e,Esm1,Rspo3,Amotl1,Cemip2,Itgb8</t>
  </si>
  <si>
    <t>GO:0001568</t>
  </si>
  <si>
    <t>blood vessel development</t>
  </si>
  <si>
    <t>31/556</t>
  </si>
  <si>
    <t>11477,11622,12192,13078,13609,13654,13836,13874,15200,15214,15368,16402,16948,18053,18128,18576,18787,20296,20698,21802,21808,22601,27279,67784,67916,71602,71690,72780,75723,83921,320910</t>
  </si>
  <si>
    <t>Acvr1,Ahr,Zfp36l1,Cyp1b1,S1pr1,Egr2,Epha2,Ereg,Hbegf,Hey2,Hmox1,Itga5,Lox,Ngfr,Notch1,Pde3b,Serpine1,Ccl2,Sphk1,Tgfa,Tgfb2,Yap1,Tnfrsf12a,Plxnd1,Plpp3,Myo1e,Esm1,Rspo3,Amotl1,Cemip2,Itgb8</t>
  </si>
  <si>
    <t>GO:0048514</t>
  </si>
  <si>
    <t>blood vessel morphogenesis</t>
  </si>
  <si>
    <t>27/450</t>
  </si>
  <si>
    <t>11477,11622,12192,13078,13609,13836,13874,15200,15214,15368,16402,16948,18128,18576,18787,20296,21802,21808,22601,27279,67784,71602,71690,72780,75723,83921,320910</t>
  </si>
  <si>
    <t>Acvr1,Ahr,Zfp36l1,Cyp1b1,S1pr1,Epha2,Ereg,Hbegf,Hey2,Hmox1,Itga5,Lox,Notch1,Pde3b,Serpine1,Ccl2,Tgfa,Tgfb2,Yap1,Tnfrsf12a,Plxnd1,Myo1e,Esm1,Rspo3,Amotl1,Cemip2,Itgb8</t>
  </si>
  <si>
    <t>GO:0048729</t>
  </si>
  <si>
    <t>tissue morphogenesis</t>
  </si>
  <si>
    <t>30/644</t>
  </si>
  <si>
    <t>11477,11622,12394,12505,13609,13836,14313,14573,14726,15200,15214,15364,16193,16323,17127,17295,17381,18018,18053,18128,19878,20855,21676,21808,21815,22601,24064,26401,67784,72780</t>
  </si>
  <si>
    <t>Acvr1,Ahr,Runx1,Cd44,S1pr1,Epha2,Fst,Gdnf,Pdpn,Hbegf,Hey2,Hmga2,Il6,Inhba,Smad3,Met,Mmp12,Nfatc1,Ngfr,Notch1,Rock2,Stc1,Tead1,Tgfb2,Tgif1,Yap1,Spry2,Map3k1,Plxnd1,Rspo3</t>
  </si>
  <si>
    <t>GO:0002009</t>
  </si>
  <si>
    <t>morphogenesis of an epithelium</t>
  </si>
  <si>
    <t>26/532</t>
  </si>
  <si>
    <t>11477,11622,12394,12505,13836,14313,14573,14726,15200,15364,16193,17127,17295,17381,18018,18053,18128,19878,21676,21808,21815,22601,24064,26401,67784,72780</t>
  </si>
  <si>
    <t>Acvr1,Ahr,Runx1,Cd44,Epha2,Fst,Gdnf,Pdpn,Hbegf,Hmga2,Il6,Smad3,Met,Mmp12,Nfatc1,Ngfr,Notch1,Rock2,Tead1,Tgfb2,Tgif1,Yap1,Spry2,Map3k1,Plxnd1,Rspo3</t>
  </si>
  <si>
    <t>GO:0001525</t>
  </si>
  <si>
    <t>angiogenesis</t>
  </si>
  <si>
    <t>20/331</t>
  </si>
  <si>
    <t>11477,11622,13078,13609,13836,13874,15200,15368,16402,18128,18576,18787,20296,21802,27279,67784,71690,72780,75723,83921</t>
  </si>
  <si>
    <t>Acvr1,Ahr,Cyp1b1,S1pr1,Epha2,Ereg,Hbegf,Hmox1,Itga5,Notch1,Pde3b,Serpine1,Ccl2,Tgfa,Tnfrsf12a,Plxnd1,Esm1,Rspo3,Amotl1,Cemip2</t>
  </si>
  <si>
    <t>GO:0061138</t>
  </si>
  <si>
    <t>morphogenesis of a branching epithelium</t>
  </si>
  <si>
    <t>14/200</t>
  </si>
  <si>
    <t>11477,11622,12505,13836,14573,15364,16193,17295,18018,18128,22601,24064,67784,72780</t>
  </si>
  <si>
    <t>Acvr1,Ahr,Cd44,Epha2,Gdnf,Hmga2,Il6,Met,Nfatc1,Notch1,Yap1,Spry2,Plxnd1,Rspo3</t>
  </si>
  <si>
    <t>GO:0001763</t>
  </si>
  <si>
    <t>morphogenesis of a branching structure</t>
  </si>
  <si>
    <t>GO:0048754</t>
  </si>
  <si>
    <t>branching morphogenesis of an epithelial tube</t>
  </si>
  <si>
    <t>12/167</t>
  </si>
  <si>
    <t>11477,11622,12505,13836,14573,15364,17295,18018,18128,22601,24064,67784</t>
  </si>
  <si>
    <t>Acvr1,Ahr,Cd44,Epha2,Gdnf,Hmga2,Met,Nfatc1,Notch1,Yap1,Spry2,Plxnd1</t>
  </si>
  <si>
    <t>GO:0060562</t>
  </si>
  <si>
    <t>epithelial tube morphogenesis</t>
  </si>
  <si>
    <t>17/371</t>
  </si>
  <si>
    <t>11477,11622,12505,13836,14573,15364,17127,17295,18018,18128,19878,21676,21808,21815,22601,24064,67784</t>
  </si>
  <si>
    <t>Acvr1,Ahr,Cd44,Epha2,Gdnf,Hmga2,Smad3,Met,Nfatc1,Notch1,Rock2,Tead1,Tgfb2,Tgif1,Yap1,Spry2,Plxnd1</t>
  </si>
  <si>
    <t>GO:0048598</t>
  </si>
  <si>
    <t>embryonic morphogenesis</t>
  </si>
  <si>
    <t>22/641</t>
  </si>
  <si>
    <t>11477,12192,13836,14573,15364,16206,16323,16402,17127,18128,19878,20680,21676,21808,21815,22059,22601,23872,24064,67916,72780,240672</t>
  </si>
  <si>
    <t>Acvr1,Zfp36l1,Epha2,Gdnf,Hmga2,Lrig1,Inhba,Itga5,Smad3,Notch1,Rock2,Sox7,Tead1,Tgfb2,Tgif1,Trp53,Yap1,Ets2,Spry2,Plpp3,Rspo3,Dusp5</t>
  </si>
  <si>
    <t>GO:0003007</t>
  </si>
  <si>
    <t>heart morphogenesis</t>
  </si>
  <si>
    <t>13/277</t>
  </si>
  <si>
    <t>11477,11622,13609,15214,17127,18018,18128,20564,21676,21808,22059,22601,67784</t>
  </si>
  <si>
    <t>Acvr1,Ahr,S1pr1,Hey2,Smad3,Nfatc1,Notch1,Slit3,Tead1,Tgfb2,Trp53,Yap1,Plxnd1</t>
  </si>
  <si>
    <t>GO:0007507</t>
  </si>
  <si>
    <t>heart development</t>
  </si>
  <si>
    <t>20/592</t>
  </si>
  <si>
    <t>11477,11622,12192,13609,14726,15214,16905,16948,17127,17295,18018,18128,20564,21676,21808,22059,22601,67399,67784,100952</t>
  </si>
  <si>
    <t>Acvr1,Ahr,Zfp36l1,S1pr1,Pdpn,Hey2,Lmna,Lox,Smad3,Met,Nfatc1,Notch1,Slit3,Tead1,Tgfb2,Trp53,Yap1,Pdlim7,Plxnd1,Emilin1</t>
  </si>
  <si>
    <t>GO:0048568</t>
  </si>
  <si>
    <t>embryonic organ development</t>
  </si>
  <si>
    <t>17/526</t>
  </si>
  <si>
    <t>11477,11622,12192,12394,13836,14573,15214,16206,16669,17127,18128,21676,21808,22059,22601,24064,72780</t>
  </si>
  <si>
    <t>Acvr1,Ahr,Zfp36l1,Runx1,Epha2,Gdnf,Hey2,Lrig1,Krt19,Smad3,Notch1,Tead1,Tgfb2,Trp53,Yap1,Spry2,Rspo3</t>
  </si>
  <si>
    <t>GO:0060759</t>
  </si>
  <si>
    <t>regulation of response to cytokine stimulus</t>
  </si>
  <si>
    <t>18/147</t>
  </si>
  <si>
    <t>12484,12703,15944,16145,16193,16195,17381,19766,20564,20698,20847,24088,26362,80285,108960,192656,434341,100038882</t>
  </si>
  <si>
    <t>Cd24a,Socs1,Irgm1,Igtp,Il6,Il6st,Mmp12,Ripk1,Slit3,Sphk1,Stat2,Tlr2,Axl,Parp9,Irak2,Ripk2,Nlrc5,Isg15</t>
  </si>
  <si>
    <t>GO:0001959</t>
  </si>
  <si>
    <t>regulation of cytokine-mediated signaling pathway</t>
  </si>
  <si>
    <t>17/137</t>
  </si>
  <si>
    <t>12484,12703,15944,16145,16193,16195,17381,19766,20564,20698,20847,26362,80285,108960,192656,434341,100038882</t>
  </si>
  <si>
    <t>Cd24a,Socs1,Irgm1,Igtp,Il6,Il6st,Mmp12,Ripk1,Slit3,Sphk1,Stat2,Axl,Parp9,Irak2,Ripk2,Nlrc5,Isg15</t>
  </si>
  <si>
    <t>GO:0060760</t>
  </si>
  <si>
    <t>positive regulation of response to cytokine stimulus</t>
  </si>
  <si>
    <t>9/61</t>
  </si>
  <si>
    <t>15944,16145,17381,19766,24088,26362,80285,192656,434341</t>
  </si>
  <si>
    <t>Irgm1,Igtp,Mmp12,Ripk1,Tlr2,Axl,Parp9,Ripk2,Nlrc5</t>
  </si>
  <si>
    <t>GO:0001961</t>
  </si>
  <si>
    <t>positive regulation of cytokine-mediated signaling pathway</t>
  </si>
  <si>
    <t>8/55</t>
  </si>
  <si>
    <t>15944,16145,17381,19766,26362,80285,192656,434341</t>
  </si>
  <si>
    <t>Irgm1,Igtp,Mmp12,Ripk1,Axl,Parp9,Ripk2,Nlrc5</t>
  </si>
  <si>
    <t>GO:0060332</t>
  </si>
  <si>
    <t>positive regulation of response to interferon-gamma</t>
  </si>
  <si>
    <t>4/7</t>
  </si>
  <si>
    <t>15944,16145,80285,434341</t>
  </si>
  <si>
    <t>Irgm1,Igtp,Parp9,Nlrc5</t>
  </si>
  <si>
    <t>GO:0060335</t>
  </si>
  <si>
    <t>positive regulation of interferon-gamma-mediated signaling pathway</t>
  </si>
  <si>
    <t>GO:0060330</t>
  </si>
  <si>
    <t>regulation of response to interferon-gamma</t>
  </si>
  <si>
    <t>5/15</t>
  </si>
  <si>
    <t>12703,15944,16145,80285,434341</t>
  </si>
  <si>
    <t>Socs1,Irgm1,Igtp,Parp9,Nlrc5</t>
  </si>
  <si>
    <t>GO:0060334</t>
  </si>
  <si>
    <t>regulation of interferon-gamma-mediated signaling pathway</t>
  </si>
  <si>
    <t>GO:0050731</t>
  </si>
  <si>
    <t>positive regulation of peptidyl-tyrosine phosphorylation</t>
  </si>
  <si>
    <t>20/191</t>
  </si>
  <si>
    <t>11477,12484,12505,12931,13874,14573,15200,15894,16193,16195,16402,20304,21802,22059,56708,60505,67916,80285,83430,192656,12703,14727,14728,14102,14739,15364,15944,16145,16323,16859,17295,17872,19766,19878,20698,21676,21808,24064,26401,13836,17873,26362,70686,97064,434341,66412,209200</t>
  </si>
  <si>
    <t>Acvr1,Cd24a,Cd44,Crlf1,Ereg,Gdnf,Hbegf,Icam1,Il6,Il6st,Itga5,Ccl5,Tgfa,Trp53,Clcf1,Il21,Plpp3,Parp9,Il23a,Ripk2,Socs1,Lilrb4b,Lilrb4a,Fas,S1pr2,Hmga2,Irgm1,Igtp,Inhba,Lgals9,Met,Ppp1r15a,Ripk1,Rock2,Sphk1,Tead1,Tgfb2,Spry2,Map3k1,Epha2,Gadd45b,Axl,Dusp16,Wwtr1,Nlrc5,Arrdc4,Dtx3l</t>
  </si>
  <si>
    <t>11477,12484,12505,12931,13874,14573,15200,15894,16193,16195,16402,20304,21802,22059,56708,60505,67916,80285,83430,192656</t>
  </si>
  <si>
    <t>Acvr1,Cd24a,Cd44,Crlf1,Ereg,Gdnf,Hbegf,Icam1,Il6,Il6st,Itga5,Ccl5,Tgfa,Trp53,Clcf1,Il21,Plpp3,Parp9,Il23a,Ripk2</t>
  </si>
  <si>
    <t>GO:0050730</t>
  </si>
  <si>
    <t>regulation of peptidyl-tyrosine phosphorylation</t>
  </si>
  <si>
    <t>23/268</t>
  </si>
  <si>
    <t>11477,12484,12505,12703,12931,13874,14573,14727,14728,15200,15894,16193,16195,16402,20304,21802,22059,56708,60505,67916,80285,83430,192656</t>
  </si>
  <si>
    <t>Acvr1,Cd24a,Cd44,Socs1,Crlf1,Ereg,Gdnf,Lilrb4b,Lilrb4a,Hbegf,Icam1,Il6,Il6st,Itga5,Ccl5,Tgfa,Trp53,Clcf1,Il21,Plpp3,Parp9,Il23a,Ripk2</t>
  </si>
  <si>
    <t>36/759</t>
  </si>
  <si>
    <t>11477,12484,12505,12931,13874,14102,14573,14739,15200,15364,15894,15944,16145,16193,16195,16323,16402,16859,17295,17872,19766,19878,20304,20698,21676,21802,21808,22059,24064,26401,56708,60505,67916,80285,83430,192656</t>
  </si>
  <si>
    <t>Acvr1,Cd24a,Cd44,Crlf1,Ereg,Fas,Gdnf,S1pr2,Hbegf,Hmga2,Icam1,Irgm1,Igtp,Il6,Il6st,Inhba,Itga5,Lgals9,Met,Ppp1r15a,Ripk1,Rock2,Ccl5,Sphk1,Tead1,Tgfa,Tgfb2,Trp53,Spry2,Map3k1,Clcf1,Il21,Plpp3,Parp9,Il23a,Ripk2</t>
  </si>
  <si>
    <t>23/706</t>
  </si>
  <si>
    <t>12484,12703,13836,13874,14727,14728,15200,15364,15944,16145,16193,17295,17873,21676,21802,21808,24064,26362,26401,70686,83430,97064,434341</t>
  </si>
  <si>
    <t>Cd24a,Socs1,Epha2,Ereg,Lilrb4b,Lilrb4a,Hbegf,Hmga2,Irgm1,Igtp,Il6,Met,Gadd45b,Tead1,Tgfa,Tgfb2,Spry2,Axl,Map3k1,Dusp16,Il23a,Wwtr1,Nlrc5</t>
  </si>
  <si>
    <t>19/600</t>
  </si>
  <si>
    <t>12484,12703,13874,14727,14728,15200,15364,15944,16145,16193,17873,21676,21802,21808,24064,26401,70686,83430,97064</t>
  </si>
  <si>
    <t>Cd24a,Socs1,Ereg,Lilrb4b,Lilrb4a,Hbegf,Hmga2,Irgm1,Igtp,Il6,Gadd45b,Tead1,Tgfa,Tgfb2,Spry2,Map3k1,Dusp16,Il23a,Wwtr1</t>
  </si>
  <si>
    <t>17/525</t>
  </si>
  <si>
    <t>12484,13836,13874,15200,15364,15944,16145,17295,19766,21676,21802,21808,26362,26401,66412,83430,209200</t>
  </si>
  <si>
    <t>Cd24a,Epha2,Ereg,Hbegf,Hmga2,Irgm1,Igtp,Met,Ripk1,Tead1,Tgfa,Tgfb2,Axl,Map3k1,Arrdc4,Il23a,Dtx3l</t>
  </si>
  <si>
    <t>14/437</t>
  </si>
  <si>
    <t>12484,13836,13874,15200,15364,15944,16145,17295,21676,21802,21808,26362,26401,83430</t>
  </si>
  <si>
    <t>Cd24a,Epha2,Ereg,Hbegf,Hmga2,Irgm1,Igtp,Met,Tead1,Tgfa,Tgfb2,Axl,Map3k1,Il23a</t>
  </si>
  <si>
    <t>11/360</t>
  </si>
  <si>
    <t>12484,13874,15200,15364,15944,16145,21676,21802,21808,26401,83430</t>
  </si>
  <si>
    <t>Cd24a,Ereg,Hbegf,Hmga2,Irgm1,Igtp,Tead1,Tgfa,Tgfb2,Map3k1,Il23a</t>
  </si>
  <si>
    <t>23/271</t>
  </si>
  <si>
    <t>12633,15364,15894,15982,16180,16193,16978,19697,19766,20128,20698,24088,67916,94094,108960,192656,209387,217069,226169,226421,268749,319236,434219,13078,15368,18035,83396,434341,14727,14728,20846,56200,217203,231130,19288,20311,226695,26401,56791,64685,209200,13654,66412,74646,97064,214854,100038882,216835</t>
  </si>
  <si>
    <t>Cflar,Hmga2,Icam1,Ifrd1,Il1rap,Il6,Lrrfip1,Rela,Ripk1,Trim30a,Sphk1,Tlr2,Plpp3,Trim34a,Irak2,Ripk2,Trim30d,Trim25,Pprc1,Rab7b,Rnf31,Trim12c,Trim30c,Cyp1b1,Hmox1,Nfkbia,Glis2,Nlrc5,Lilrb4b,Lilrb4a,Stat1,Ddx21,Tmem106a,Tnip2,Ptx3,Cxcl5,Ifi205,Map3k1,Ube2l6,Nmi,Dtx3l,Egr2,Arrdc4,Spsb1,Wwtr1,Neurl3,Isg15,Usp43</t>
  </si>
  <si>
    <t>12633,15364,15894,15982,16180,16193,16978,19697,19766,20128,20698,24088,67916,94094,108960,192656,209387,217069,226169,226421,268749,319236,434219</t>
  </si>
  <si>
    <t>Cflar,Hmga2,Icam1,Ifrd1,Il1rap,Il6,Lrrfip1,Rela,Ripk1,Trim30a,Sphk1,Tlr2,Plpp3,Trim34a,Irak2,Ripk2,Trim30d,Trim25,Pprc1,Rab7b,Rnf31,Trim12c,Trim30c</t>
  </si>
  <si>
    <t>18/155</t>
  </si>
  <si>
    <t>12633,15894,16180,16978,19697,19766,20128,20698,24088,94094,108960,192656,209387,217069,226421,268749,319236,434219</t>
  </si>
  <si>
    <t>Cflar,Icam1,Il1rap,Lrrfip1,Rela,Ripk1,Trim30a,Sphk1,Tlr2,Trim34a,Irak2,Ripk2,Trim30d,Trim25,Rab7b,Rnf31,Trim12c,Trim30c</t>
  </si>
  <si>
    <t>28/436</t>
  </si>
  <si>
    <t>12633,13078,15364,15368,15894,15982,16180,16193,16978,18035,19697,19766,20128,20698,24088,67916,83396,94094,108960,192656,209387,217069,226169,226421,268749,319236,434219,434341</t>
  </si>
  <si>
    <t>Cflar,Cyp1b1,Hmga2,Hmox1,Icam1,Ifrd1,Il1rap,Il6,Lrrfip1,Nfkbia,Rela,Ripk1,Trim30a,Sphk1,Tlr2,Plpp3,Glis2,Trim34a,Irak2,Ripk2,Trim30d,Trim25,Pprc1,Rab7b,Rnf31,Trim12c,Trim30c,Nlrc5</t>
  </si>
  <si>
    <t>16/191</t>
  </si>
  <si>
    <t>14727,14728,19697,19766,20128,20846,56200,94094,192656,209387,217069,217203,231130,268749,319236,434219</t>
  </si>
  <si>
    <t>Lilrb4b,Lilrb4a,Rela,Ripk1,Trim30a,Stat1,Ddx21,Trim34a,Ripk2,Trim30d,Trim25,Tmem106a,Tnip2,Rnf31,Trim12c,Trim30c</t>
  </si>
  <si>
    <t>19697,19766,20128,56200,94094,192656,209387,217069,217203,231130,268749,319236,434219</t>
  </si>
  <si>
    <t>Rela,Ripk1,Trim30a,Ddx21,Trim34a,Ripk2,Trim30d,Trim25,Tmem106a,Tnip2,Rnf31,Trim12c,Trim30c</t>
  </si>
  <si>
    <t>GO:0043903</t>
  </si>
  <si>
    <t>regulation of biological process involved in symbiotic interaction</t>
  </si>
  <si>
    <t>8/67</t>
  </si>
  <si>
    <t>19288,20128,20311,94094,209387,217069,319236,434219</t>
  </si>
  <si>
    <t>Ptx3,Trim30a,Cxcl5,Trim34a,Trim30d,Trim25,Trim12c,Trim30c</t>
  </si>
  <si>
    <t>GO:0046596</t>
  </si>
  <si>
    <t>regulation of viral entry into host cell</t>
  </si>
  <si>
    <t>7/52</t>
  </si>
  <si>
    <t>19288,20128,94094,209387,217069,319236,434219</t>
  </si>
  <si>
    <t>Ptx3,Trim30a,Trim34a,Trim30d,Trim25,Trim12c,Trim30c</t>
  </si>
  <si>
    <t>GO:0052372</t>
  </si>
  <si>
    <t>modulation by symbiont of entry into host</t>
  </si>
  <si>
    <t>GO:0046597</t>
  </si>
  <si>
    <t>negative regulation of viral entry into host cell</t>
  </si>
  <si>
    <t>19288,20128,209387,217069,319236</t>
  </si>
  <si>
    <t>Ptx3,Trim30a,Trim30d,Trim25,Trim12c</t>
  </si>
  <si>
    <t>GO:0044790</t>
  </si>
  <si>
    <t>suppression of viral release by host</t>
  </si>
  <si>
    <t>20128,209387,217069,319236</t>
  </si>
  <si>
    <t>Trim30a,Trim30d,Trim25,Trim12c</t>
  </si>
  <si>
    <t>GO:0002218</t>
  </si>
  <si>
    <t>activation of innate immune response</t>
  </si>
  <si>
    <t>5/59</t>
  </si>
  <si>
    <t>20128,24088,209387,226695,319236</t>
  </si>
  <si>
    <t>Trim30a,Tlr2,Trim30d,Ifi205,Trim12c</t>
  </si>
  <si>
    <t>GO:0000209</t>
  </si>
  <si>
    <t>protein polyubiquitination</t>
  </si>
  <si>
    <t>10/235</t>
  </si>
  <si>
    <t>20128,26401,56791,64685,94094,209200,209387,268749,319236,434219</t>
  </si>
  <si>
    <t>Trim30a,Map3k1,Ube2l6,Nmi,Trim34a,Dtx3l,Trim30d,Rnf31,Trim12c,Trim30c</t>
  </si>
  <si>
    <t>GO:0032446</t>
  </si>
  <si>
    <t>protein modification by small protein conjugation</t>
  </si>
  <si>
    <t>17/566</t>
  </si>
  <si>
    <t>13654,20128,26401,56791,64685,66412,74646,94094,97064,209200,209387,214854,217069,268749,319236,434219,100038882</t>
  </si>
  <si>
    <t>Egr2,Trim30a,Map3k1,Ube2l6,Nmi,Arrdc4,Spsb1,Trim34a,Wwtr1,Dtx3l,Trim30d,Neurl3,Trim25,Rnf31,Trim12c,Trim30c,Isg15</t>
  </si>
  <si>
    <t>GO:0016567</t>
  </si>
  <si>
    <t>protein ubiquitination</t>
  </si>
  <si>
    <t>15/519</t>
  </si>
  <si>
    <t>20128,26401,56791,64685,66412,74646,94094,97064,209200,209387,214854,217069,268749,319236,434219</t>
  </si>
  <si>
    <t>Trim30a,Map3k1,Ube2l6,Nmi,Arrdc4,Spsb1,Trim34a,Wwtr1,Dtx3l,Trim30d,Neurl3,Trim25,Rnf31,Trim12c,Trim30c</t>
  </si>
  <si>
    <t>GO:0031664</t>
  </si>
  <si>
    <t>regulation of lipopolysaccharide-mediated signaling pathway</t>
  </si>
  <si>
    <t>20128,209387,319236</t>
  </si>
  <si>
    <t>Trim30a,Trim30d,Trim12c</t>
  </si>
  <si>
    <t>GO:0070647</t>
  </si>
  <si>
    <t>protein modification by small protein conjugation or removal</t>
  </si>
  <si>
    <t>18/704</t>
  </si>
  <si>
    <t>13654,20128,26401,56791,64685,66412,74646,94094,97064,209200,209387,214854,216835,217069,268749,319236,434219,100038882</t>
  </si>
  <si>
    <t>Egr2,Trim30a,Map3k1,Ube2l6,Nmi,Arrdc4,Spsb1,Trim34a,Wwtr1,Dtx3l,Trim30d,Neurl3,Usp43,Trim25,Rnf31,Trim12c,Trim30c,Isg15</t>
  </si>
  <si>
    <t>37/735</t>
  </si>
  <si>
    <t>12484,12505,12633,13836,14102,14727,14728,15894,16193,16591,17295,17394,17873,18053,18128,19766,19878,20128,20296,20304,20306,20698,21802,21808,24064,24088,26401,56708,70686,74178,83397,100952,192656,209387,217203,240672,319236</t>
  </si>
  <si>
    <t>Cd24a,Cd44,Cflar,Epha2,Fas,Lilrb4b,Lilrb4a,Icam1,Il6,Kl,Met,Mmp8,Gadd45b,Ngfr,Notch1,Ripk1,Rock2,Trim30a,Ccl2,Ccl5,Ccl7,Sphk1,Tgfa,Tgfb2,Spry2,Tlr2,Map3k1,Clcf1,Dusp16,Stk40,Akap12,Emilin1,Ripk2,Trim30d,Tmem106a,Dusp5,Trim12c</t>
  </si>
  <si>
    <t>28/526</t>
  </si>
  <si>
    <t>12484,12505,12633,15894,16193,16591,17295,17394,17873,18053,18128,19766,19878,20128,20296,20304,20306,20698,21802,21808,24064,24088,26401,83397,192656,209387,217203,319236</t>
  </si>
  <si>
    <t>Cd24a,Cd44,Cflar,Icam1,Il6,Kl,Met,Mmp8,Gadd45b,Ngfr,Notch1,Ripk1,Rock2,Trim30a,Ccl2,Ccl5,Ccl7,Sphk1,Tgfa,Tgfb2,Spry2,Tlr2,Map3k1,Akap12,Ripk2,Trim30d,Tmem106a,Trim12c</t>
  </si>
  <si>
    <t>15/326</t>
  </si>
  <si>
    <t>12505,12633,13836,15894,16193,18128,20296,20304,20306,24064,24088,56708,83397,100952,192656</t>
  </si>
  <si>
    <t>Cd44,Cflar,Epha2,Icam1,Il6,Notch1,Ccl2,Ccl5,Ccl7,Spry2,Tlr2,Clcf1,Akap12,Emilin1,Ripk2</t>
  </si>
  <si>
    <t>12/227</t>
  </si>
  <si>
    <t>12505,12633,15894,16193,18128,20296,20304,20306,24064,24088,83397,192656</t>
  </si>
  <si>
    <t>Cd44,Cflar,Icam1,Il6,Notch1,Ccl2,Ccl5,Ccl7,Spry2,Tlr2,Akap12,Ripk2</t>
  </si>
  <si>
    <t>16/113</t>
  </si>
  <si>
    <t>12633,14102,15894,15953,16193,18033,18035,18707,19697,19766,20296,20304,20311,26410,26427,231991,12514,14528,14728,15944,16145,18126,18128,18787,20846,22059,24088,26362,66102,108960,192656,216161,231130,12484,16859,21355,11622,12192,14573,16323,19878,21676,22601,93692,21808,20306,20698,19696,12258,16402,83430,14066,226421,15368,216019</t>
  </si>
  <si>
    <t>Cflar,Fas,Icam1,Ifi47,Il6,Nfkb1,Nfkbia,Pik3cd,Rela,Ripk1,Ccl2,Ccl5,Cxcl5,Map3k8,Creb3l1,Creb5,Cd68,Gch1,Lilrb4a,Irgm1,Igtp,Nos2,Notch1,Serpine1,Stat1,Trp53,Tlr2,Axl,Cxcl16,Irak2,Ripk2,Sbno2,Tnip2,Cd24a,Lgals9,Tap2,Ahr,Zfp36l1,Gdnf,Inhba,Rock2,Tead1,Yap1,Glrx,Tgfb2,Ccl7,Sphk1,Rel,Serping1,Itga5,Il23a,F3,Rab7b,Hmox1,Hkdc1</t>
  </si>
  <si>
    <t>12633,14102,15894,15953,16193,18033,18035,18707,19697,19766,20296,20304,20311,26410,26427,231991</t>
  </si>
  <si>
    <t>Cflar,Fas,Icam1,Ifi47,Il6,Nfkb1,Nfkbia,Pik3cd,Rela,Ripk1,Ccl2,Ccl5,Cxcl5,Map3k8,Creb3l1,Creb5</t>
  </si>
  <si>
    <t>24/322</t>
  </si>
  <si>
    <t>12514,14528,14728,15944,16145,16193,18033,18035,18126,18128,18787,19697,20296,20304,20311,20846,22059,24088,26362,66102,108960,192656,216161,231130</t>
  </si>
  <si>
    <t>Cd68,Gch1,Lilrb4a,Irgm1,Igtp,Il6,Nfkb1,Nfkbia,Nos2,Notch1,Serpine1,Rela,Ccl2,Ccl5,Cxcl5,Stat1,Trp53,Tlr2,Axl,Cxcl16,Irak2,Ripk2,Sbno2,Tnip2</t>
  </si>
  <si>
    <t>12514,14528,14728,15944,16145,16193,18033,18035,18126,18787,19697,20296,20304,20311,20846,24088,26362,66102,108960,192656,216161,231130</t>
  </si>
  <si>
    <t>Cd68,Gch1,Lilrb4a,Irgm1,Igtp,Il6,Nfkb1,Nfkbia,Nos2,Serpine1,Rela,Ccl2,Ccl5,Cxcl5,Stat1,Tlr2,Axl,Cxcl16,Irak2,Ripk2,Sbno2,Tnip2</t>
  </si>
  <si>
    <t>25/391</t>
  </si>
  <si>
    <t>12484,12514,14528,14728,15944,16145,16193,16859,18033,18035,18126,18787,19697,20296,20304,20311,20846,21355,24088,26362,66102,108960,192656,216161,231130</t>
  </si>
  <si>
    <t>Cd24a,Cd68,Gch1,Lilrb4a,Irgm1,Igtp,Il6,Lgals9,Nfkb1,Nfkbia,Nos2,Serpine1,Rela,Ccl2,Ccl5,Cxcl5,Stat1,Tap2,Tlr2,Axl,Cxcl16,Irak2,Ripk2,Sbno2,Tnip2</t>
  </si>
  <si>
    <t>21/286</t>
  </si>
  <si>
    <t>12514,14528,14728,15944,16145,16193,18033,18035,18126,18787,19697,20296,20304,20311,20846,26362,66102,108960,192656,216161,231130</t>
  </si>
  <si>
    <t>Cd68,Gch1,Lilrb4a,Irgm1,Igtp,Il6,Nfkb1,Nfkbia,Nos2,Serpine1,Rela,Ccl2,Ccl5,Cxcl5,Stat1,Axl,Cxcl16,Irak2,Ripk2,Sbno2,Tnip2</t>
  </si>
  <si>
    <t>29/572</t>
  </si>
  <si>
    <t>11622,12192,12514,14528,14573,14728,15944,16145,16193,16323,18033,18035,18126,18787,19697,19878,20296,20304,20311,20846,21676,22601,26362,66102,93692,108960,192656,216161,231130</t>
  </si>
  <si>
    <t>Ahr,Zfp36l1,Cd68,Gch1,Gdnf,Lilrb4a,Irgm1,Igtp,Il6,Inhba,Nfkb1,Nfkbia,Nos2,Serpine1,Rela,Rock2,Ccl2,Ccl5,Cxcl5,Stat1,Tead1,Yap1,Axl,Cxcl16,Glrx,Irak2,Ripk2,Sbno2,Tnip2</t>
  </si>
  <si>
    <t>13/103</t>
  </si>
  <si>
    <t>12633,14102,16193,18033,18035,18126,18707,18787,19697,20296,20304,21808,24088</t>
  </si>
  <si>
    <t>Cflar,Fas,Il6,Nfkb1,Nfkbia,Nos2,Pik3cd,Serpine1,Rela,Ccl2,Ccl5,Tgfb2,Tlr2</t>
  </si>
  <si>
    <t>22/370</t>
  </si>
  <si>
    <t>12514,14528,14728,15944,16145,16193,16859,18033,18035,18126,18787,19697,20296,20304,20311,20846,26362,66102,108960,192656,216161,231130</t>
  </si>
  <si>
    <t>Cd68,Gch1,Lilrb4a,Irgm1,Igtp,Il6,Lgals9,Nfkb1,Nfkbia,Nos2,Serpine1,Rela,Ccl2,Ccl5,Cxcl5,Stat1,Axl,Cxcl16,Irak2,Ripk2,Sbno2,Tnip2</t>
  </si>
  <si>
    <t>15/169</t>
  </si>
  <si>
    <t>12192,14528,16193,18033,18035,18126,19697,19766,20296,20304,20306,20698,20846,22059,66102</t>
  </si>
  <si>
    <t>Zfp36l1,Gch1,Il6,Nfkb1,Nfkbia,Nos2,Rela,Ripk1,Ccl2,Ccl5,Ccl7,Sphk1,Stat1,Trp53,Cxcl16</t>
  </si>
  <si>
    <t>16193,18033,18787,19697,20296,20304,20306,108960,192656,231130</t>
  </si>
  <si>
    <t>Il6,Nfkb1,Serpine1,Rela,Ccl2,Ccl5,Ccl7,Irak2,Ripk2,Tnip2</t>
  </si>
  <si>
    <t>9/74</t>
  </si>
  <si>
    <t>16193,18033,18787,19697,20296,20304,20306,108960,231130</t>
  </si>
  <si>
    <t>Il6,Nfkb1,Serpine1,Rela,Ccl2,Ccl5,Ccl7,Irak2,Tnip2</t>
  </si>
  <si>
    <t>7/44</t>
  </si>
  <si>
    <t>16193,18033,18126,19696,19697,20296,108960</t>
  </si>
  <si>
    <t>Il6,Nfkb1,Nos2,Rel,Rela,Ccl2,Irak2</t>
  </si>
  <si>
    <t>11/147</t>
  </si>
  <si>
    <t>12192,16193,18033,18035,19697,19766,20296,20304,20306,20846,22059</t>
  </si>
  <si>
    <t>Zfp36l1,Il6,Nfkb1,Nfkbia,Rela,Ripk1,Ccl2,Ccl5,Ccl7,Stat1,Trp53</t>
  </si>
  <si>
    <t>8/77</t>
  </si>
  <si>
    <t>12258,16193,16402,18033,18126,19697,20311,83430</t>
  </si>
  <si>
    <t>Serping1,Il6,Itga5,Nfkb1,Nos2,Rela,Cxcl5,Il23a</t>
  </si>
  <si>
    <t>7/58</t>
  </si>
  <si>
    <t>14066,16193,18126,18787,19697,19766,24088</t>
  </si>
  <si>
    <t>F3,Il6,Nos2,Serpine1,Rela,Ripk1,Tlr2</t>
  </si>
  <si>
    <t>7/76</t>
  </si>
  <si>
    <t>mmu05146</t>
  </si>
  <si>
    <t>Amoebiasis - Mus musculus (house mouse)</t>
  </si>
  <si>
    <t>8/107</t>
  </si>
  <si>
    <t>16193,18033,18126,18707,19697,21808,24088,226421</t>
  </si>
  <si>
    <t>Il6,Nfkb1,Nos2,Pik3cd,Rela,Tgfb2,Tlr2,Rab7b</t>
  </si>
  <si>
    <t>mmu04066</t>
  </si>
  <si>
    <t>HIF-1 signaling pathway - Mus musculus (house mouse)</t>
  </si>
  <si>
    <t>8/114</t>
  </si>
  <si>
    <t>15368,16193,18033,18126,18707,18787,19697,216019</t>
  </si>
  <si>
    <t>Hmox1,Il6,Nfkb1,Nos2,Pik3cd,Serpine1,Rela,Hkdc1</t>
  </si>
  <si>
    <t>mmu04623</t>
  </si>
  <si>
    <t>Cytosolic DNA-sensing pathway - Mus musculus (house mouse)</t>
  </si>
  <si>
    <t>6/63</t>
  </si>
  <si>
    <t>16193,18033,18035,19697,19766,20304</t>
  </si>
  <si>
    <t>Il6,Nfkb1,Nfkbia,Rela,Ripk1,Ccl5</t>
  </si>
  <si>
    <t>16193,18033,18035,19697,20296,20306,20311</t>
  </si>
  <si>
    <t>Il6,Nfkb1,Nfkbia,Rela,Ccl2,Ccl7,Cxcl5</t>
  </si>
  <si>
    <t>6/141</t>
  </si>
  <si>
    <t>14102,16193,18033,18035,19697,19766</t>
  </si>
  <si>
    <t>Fas,Il6,Nfkb1,Nfkbia,Rela,Ripk1</t>
  </si>
  <si>
    <t>32/578</t>
  </si>
  <si>
    <t>11477,13078,13609,13836,14066,14726,15200,15368,15894,16195,16402,16859,17127,17295,18128,18707,18787,19878,20296,20304,20306,20698,21808,22059,24064,24088,66102,66922,67916,75723,83397,83430,20855</t>
  </si>
  <si>
    <t>Acvr1,Cyp1b1,S1pr1,Epha2,F3,Pdpn,Hbegf,Hmox1,Icam1,Il6st,Itga5,Lgals9,Smad3,Met,Notch1,Pik3cd,Serpine1,Rock2,Ccl2,Ccl5,Ccl7,Sphk1,Tgfb2,Trp53,Spry2,Tlr2,Cxcl16,Rras2,Plpp3,Amotl1,Akap12,Il23a,Stc1</t>
  </si>
  <si>
    <t>11477,13078,13609,13836,14066,14726,15200,15368,15894,16195,16402,16859,17127,17295,18128,18707,18787,19878,20296,20304,20306,20698,21808,22059,24064,24088,66102,66922,67916,75723,83397,83430</t>
  </si>
  <si>
    <t>Acvr1,Cyp1b1,S1pr1,Epha2,F3,Pdpn,Hbegf,Hmox1,Icam1,Il6st,Itga5,Lgals9,Smad3,Met,Notch1,Pik3cd,Serpine1,Rock2,Ccl2,Ccl5,Ccl7,Sphk1,Tgfb2,Trp53,Spry2,Tlr2,Cxcl16,Rras2,Plpp3,Amotl1,Akap12,Il23a</t>
  </si>
  <si>
    <t>32/605</t>
  </si>
  <si>
    <t>32/622</t>
  </si>
  <si>
    <t>12/248</t>
  </si>
  <si>
    <t>13836,15200,15368,17295,18128,18707,18787,19878,20855,21808,67916,75723</t>
  </si>
  <si>
    <t>Epha2,Hbegf,Hmox1,Met,Notch1,Pik3cd,Serpine1,Rock2,Stc1,Tgfb2,Plpp3,Amotl1</t>
  </si>
  <si>
    <t>9/160</t>
  </si>
  <si>
    <t>15200,15368,17295,18707,18787,19878,21808,67916,75723</t>
  </si>
  <si>
    <t>Hbegf,Hmox1,Met,Pik3cd,Serpine1,Rock2,Tgfb2,Plpp3,Amotl1</t>
  </si>
  <si>
    <t>9/176</t>
  </si>
  <si>
    <t>13836,15368,17295,18128,18707,19878,20855,67916,75723</t>
  </si>
  <si>
    <t>Epha2,Hmox1,Met,Notch1,Pik3cd,Rock2,Stc1,Plpp3,Amotl1</t>
  </si>
  <si>
    <t>6/110</t>
  </si>
  <si>
    <t>15368,17295,18707,19878,67916,75723</t>
  </si>
  <si>
    <t>Hmox1,Met,Pik3cd,Rock2,Plpp3,Amotl1</t>
  </si>
  <si>
    <t>GO:0008285</t>
  </si>
  <si>
    <t>negative regulation of cell population proliferation</t>
  </si>
  <si>
    <t>37/774</t>
  </si>
  <si>
    <t>11622,12053,12394,12484,12505,12703,13078,13874,14102,14726,14727,14728,14739,15361,15368,16193,16323,16859,16905,17127,17872,18018,18053,18128,20296,20564,20680,20846,21376,21808,21815,22059,22326,24064,24088,64685,70110,12334,15364,17873,18126,18707,19766,20304,21933,26401,27279,83397,192656</t>
  </si>
  <si>
    <t>Ahr,Bcl6,Runx1,Cd24a,Cd44,Socs1,Cyp1b1,Ereg,Fas,Pdpn,Lilrb4b,Lilrb4a,S1pr2,Hmga1,Hmox1,Il6,Inhba,Lgals9,Lmna,Smad3,Ppp1r15a,Nfatc1,Ngfr,Notch1,Ccl2,Slit3,Sox7,Stat1,Tbrg1,Tgfb2,Tgif1,Trp53,Vax1,Spry2,Tlr2,Nmi,Ifi35,Capn2,Hmga2,Gadd45b,Nos2,Pik3cd,Ripk1,Ccl5,Tnfrsf10b,Map3k1,Tnfrsf12a,Akap12,Ripk2</t>
  </si>
  <si>
    <t>11622,12053,12394,12484,12505,12703,13078,13874,14102,14726,14727,14728,14739,15361,15368,16193,16323,16859,16905,17127,17872,18018,18053,18128,20296,20564,20680,20846,21376,21808,21815,22059,22326,24064,24088,64685,70110</t>
  </si>
  <si>
    <t>Ahr,Bcl6,Runx1,Cd24a,Cd44,Socs1,Cyp1b1,Ereg,Fas,Pdpn,Lilrb4b,Lilrb4a,S1pr2,Hmga1,Hmox1,Il6,Inhba,Lgals9,Lmna,Smad3,Ppp1r15a,Nfatc1,Ngfr,Notch1,Ccl2,Slit3,Sox7,Stat1,Tbrg1,Tgfb2,Tgif1,Trp53,Vax1,Spry2,Tlr2,Nmi,Ifi35</t>
  </si>
  <si>
    <t>GO:0043065</t>
  </si>
  <si>
    <t>positive regulation of apoptotic process</t>
  </si>
  <si>
    <t>27/607</t>
  </si>
  <si>
    <t>12053,12334,12484,12505,12703,13078,14102,15364,15368,16193,16323,17872,17873,18053,18126,18128,18707,19766,20296,20304,21808,21933,22059,26401,27279,83397,192656</t>
  </si>
  <si>
    <t>Bcl6,Capn2,Cd24a,Cd44,Socs1,Cyp1b1,Fas,Hmga2,Hmox1,Il6,Inhba,Ppp1r15a,Gadd45b,Ngfr,Nos2,Notch1,Pik3cd,Ripk1,Ccl2,Ccl5,Tgfb2,Tnfrsf10b,Trp53,Map3k1,Tnfrsf12a,Akap12,Ripk2</t>
  </si>
  <si>
    <t>GO:0043068</t>
  </si>
  <si>
    <t>positive regulation of programmed cell death</t>
  </si>
  <si>
    <t>27/618</t>
  </si>
  <si>
    <t>GO:0010942</t>
  </si>
  <si>
    <t>positive regulation of cell death</t>
  </si>
  <si>
    <t>27/690</t>
  </si>
  <si>
    <t>28/465</t>
  </si>
  <si>
    <t>11622,12053,12258,12394,12484,12505,12514,12703,14102,14727,14728,15368,16859,17381,20296,20847,21354,21355,21808,21930,26362,64685,80861,100952,213233,235587,434341,100038882,15937,17127,18033,18128,18787,16193,16195,20564</t>
  </si>
  <si>
    <t>Ahr,Bcl6,Serping1,Runx1,Cd24a,Cd44,Cd68,Socs1,Fas,Lilrb4b,Lilrb4a,Hmox1,Lgals9,Mmp12,Ccl2,Stat2,Tap1,Tap2,Tgfb2,Tnfaip6,Axl,Nmi,Dhx58,Emilin1,Tapbpl,Parp3,Nlrc5,Isg15,Ier3,Smad3,Nfkb1,Notch1,Serpine1,Il6,Il6st,Slit3</t>
  </si>
  <si>
    <t>11622,12053,12258,12394,12484,12505,12514,12703,14102,14727,14728,15368,16859,17381,20296,20847,21354,21355,21808,21930,26362,64685,80861,100952,213233,235587,434341,100038882</t>
  </si>
  <si>
    <t>Ahr,Bcl6,Serping1,Runx1,Cd24a,Cd44,Cd68,Socs1,Fas,Lilrb4b,Lilrb4a,Hmox1,Lgals9,Mmp12,Ccl2,Stat2,Tap1,Tap2,Tgfb2,Tnfaip6,Axl,Nmi,Dhx58,Emilin1,Tapbpl,Parp3,Nlrc5,Isg15</t>
  </si>
  <si>
    <t>17/194</t>
  </si>
  <si>
    <t>11622,12053,12258,14727,14728,15368,16859,17381,20847,21354,21355,21808,64685,80861,235587,434341,100038882</t>
  </si>
  <si>
    <t>Ahr,Bcl6,Serping1,Lilrb4b,Lilrb4a,Hmox1,Lgals9,Mmp12,Stat2,Tap1,Tap2,Tgfb2,Nmi,Dhx58,Parp3,Nlrc5,Isg15</t>
  </si>
  <si>
    <t>16/244</t>
  </si>
  <si>
    <t>12258,12484,12505,15937,16859,17127,17381,18033,20847,21354,21355,21930,64685,80861,434341,100038882</t>
  </si>
  <si>
    <t>Serping1,Cd24a,Cd44,Ier3,Lgals9,Smad3,Mmp12,Nfkb1,Stat2,Tap1,Tap2,Tnfaip6,Nmi,Dhx58,Nlrc5,Isg15</t>
  </si>
  <si>
    <t>10/85</t>
  </si>
  <si>
    <t>12258,16859,17381,20847,21354,21355,64685,80861,434341,100038882</t>
  </si>
  <si>
    <t>Serping1,Lgals9,Mmp12,Stat2,Tap1,Tap2,Nmi,Dhx58,Nlrc5,Isg15</t>
  </si>
  <si>
    <t>11/118</t>
  </si>
  <si>
    <t>11622,12258,16859,17381,20847,21354,21355,64685,80861,434341,100038882</t>
  </si>
  <si>
    <t>Ahr,Serping1,Lgals9,Mmp12,Stat2,Tap1,Tap2,Nmi,Dhx58,Nlrc5,Isg15</t>
  </si>
  <si>
    <t>19/403</t>
  </si>
  <si>
    <t>12258,12484,12505,15937,16859,17127,17381,18033,18128,18787,20296,20847,21354,21355,21930,64685,80861,434341,100038882</t>
  </si>
  <si>
    <t>Serping1,Cd24a,Cd44,Ier3,Lgals9,Smad3,Mmp12,Nfkb1,Notch1,Serpine1,Ccl2,Stat2,Tap1,Tap2,Tnfaip6,Nmi,Dhx58,Nlrc5,Isg15</t>
  </si>
  <si>
    <t>GO:0001960</t>
  </si>
  <si>
    <t>negative regulation of cytokine-mediated signaling pathway</t>
  </si>
  <si>
    <t>16193,16195,17381,20564,20847,434341,100038882</t>
  </si>
  <si>
    <t>Il6,Il6st,Mmp12,Slit3,Stat2,Nlrc5,Isg15</t>
  </si>
  <si>
    <t>GO:0060761</t>
  </si>
  <si>
    <t>negative regulation of response to cytokine stimulus</t>
  </si>
  <si>
    <t>7/74</t>
  </si>
  <si>
    <t>GO:0060339</t>
  </si>
  <si>
    <t>negative regulation of type I interferon-mediated signaling pathway</t>
  </si>
  <si>
    <t>17381,20847,434341,100038882</t>
  </si>
  <si>
    <t>Mmp12,Stat2,Nlrc5,Isg15</t>
  </si>
  <si>
    <t>GO:0060338</t>
  </si>
  <si>
    <t>regulation of type I interferon-mediated signaling pathway</t>
  </si>
  <si>
    <t>4/42</t>
  </si>
  <si>
    <t>GO:1903706</t>
  </si>
  <si>
    <t>regulation of hemopoiesis</t>
  </si>
  <si>
    <t>27/435</t>
  </si>
  <si>
    <t>12053,12192,12394,12484,12505,12703,14102,14727,14728,16169,16193,16323,16859,16948,18035,19766,20304,20846,21847,21930,26362,60505,80859,83430,192656,226421,100038882,11987,14726,15894,16195,19697,20296,50723,67916,16402,17127,21808,100952,11622,15368,17394,20698,56708,231130,235587,100123473,24088,18128,18176,56200</t>
  </si>
  <si>
    <t>Bcl6,Zfp36l1,Runx1,Cd24a,Cd44,Socs1,Fas,Lilrb4b,Lilrb4a,Il15ra,Il6,Inhba,Lgals9,Lox,Nfkbia,Ripk1,Ccl5,Stat1,Klf10,Tnfaip6,Axl,Il21,Nfkbiz,Il23a,Ripk2,Rab7b,Isg15,Slc7a1,Pdpn,Icam1,Il6st,Rela,Ccl2,Icosl,Plpp3,Itga5,Smad3,Tgfb2,Emilin1,Ahr,Hmox1,Mmp8,Sphk1,Clcf1,Tnip2,Parp3,Trdc,Tlr2,Notch1,Nras,Ddx21</t>
  </si>
  <si>
    <t>12053,12192,12394,12484,12505,12703,14102,14727,14728,16169,16193,16323,16859,16948,18035,19766,20304,20846,21847,21930,26362,60505,80859,83430,192656,226421,100038882</t>
  </si>
  <si>
    <t>Bcl6,Zfp36l1,Runx1,Cd24a,Cd44,Socs1,Fas,Lilrb4b,Lilrb4a,Il15ra,Il6,Inhba,Lgals9,Lox,Nfkbia,Ripk1,Ccl5,Stat1,Klf10,Tnfaip6,Axl,Il21,Nfkbiz,Il23a,Ripk2,Rab7b,Isg15</t>
  </si>
  <si>
    <t>22/324</t>
  </si>
  <si>
    <t>11987,12053,12394,12484,12505,12703,14726,14727,14728,15894,16193,16195,16859,19697,20296,20304,50723,60505,67916,80859,83430,192656</t>
  </si>
  <si>
    <t>Slc7a1,Bcl6,Runx1,Cd24a,Cd44,Socs1,Pdpn,Lilrb4b,Lilrb4a,Icam1,Il6,Il6st,Lgals9,Rela,Ccl2,Ccl5,Icosl,Il21,Plpp3,Nfkbiz,Il23a,Ripk2</t>
  </si>
  <si>
    <t>20/272</t>
  </si>
  <si>
    <t>11987,12053,12394,12484,12505,12703,14727,14728,15894,16193,16195,16859,19697,20296,20304,50723,60505,80859,83430,192656</t>
  </si>
  <si>
    <t>Slc7a1,Bcl6,Runx1,Cd24a,Cd44,Socs1,Lilrb4b,Lilrb4a,Icam1,Il6,Il6st,Lgals9,Rela,Ccl2,Ccl5,Icosl,Il21,Nfkbiz,Il23a,Ripk2</t>
  </si>
  <si>
    <t>GO:1902107</t>
  </si>
  <si>
    <t>positive regulation of leukocyte differentiation</t>
  </si>
  <si>
    <t>17/210</t>
  </si>
  <si>
    <t>12053,12192,12394,12703,14727,14728,16169,16193,16859,19766,20304,21847,26362,60505,80859,83430,192656</t>
  </si>
  <si>
    <t>Bcl6,Zfp36l1,Runx1,Socs1,Lilrb4b,Lilrb4a,Il15ra,Il6,Lgals9,Ripk1,Ccl5,Klf10,Axl,Il21,Nfkbiz,Il23a,Ripk2</t>
  </si>
  <si>
    <t>GO:1903708</t>
  </si>
  <si>
    <t>positive regulation of hemopoiesis</t>
  </si>
  <si>
    <t>26/510</t>
  </si>
  <si>
    <t>11987,12053,12394,12484,12505,12703,14726,14727,14728,15894,16193,16195,16402,16859,17127,19697,20296,20304,21808,50723,60505,67916,80859,83430,100952,192656</t>
  </si>
  <si>
    <t>Slc7a1,Bcl6,Runx1,Cd24a,Cd44,Socs1,Pdpn,Lilrb4b,Lilrb4a,Icam1,Il6,Il6st,Itga5,Lgals9,Smad3,Rela,Ccl2,Ccl5,Tgfb2,Icosl,Il21,Plpp3,Nfkbiz,Il23a,Emilin1,Ripk2</t>
  </si>
  <si>
    <t>GO:0045619</t>
  </si>
  <si>
    <t>regulation of lymphocyte differentiation</t>
  </si>
  <si>
    <t>17/221</t>
  </si>
  <si>
    <t>12053,12192,12394,12484,12505,12703,14102,14727,14728,16169,16193,16859,26362,60505,80859,83430,192656</t>
  </si>
  <si>
    <t>Bcl6,Zfp36l1,Runx1,Cd24a,Cd44,Socs1,Fas,Lilrb4b,Lilrb4a,Il15ra,Il6,Lgals9,Axl,Il21,Nfkbiz,Il23a,Ripk2</t>
  </si>
  <si>
    <t>GO:1902105</t>
  </si>
  <si>
    <t>regulation of leukocyte differentiation</t>
  </si>
  <si>
    <t>21/349</t>
  </si>
  <si>
    <t>12053,12192,12394,12484,12505,12703,14102,14727,14728,16169,16193,16859,19766,20304,21847,21930,26362,60505,80859,83430,192656</t>
  </si>
  <si>
    <t>Bcl6,Zfp36l1,Runx1,Cd24a,Cd44,Socs1,Fas,Lilrb4b,Lilrb4a,Il15ra,Il6,Lgals9,Ripk1,Ccl5,Klf10,Tnfaip6,Axl,Il21,Nfkbiz,Il23a,Ripk2</t>
  </si>
  <si>
    <t>17/246</t>
  </si>
  <si>
    <t>11987,12053,12394,12484,12703,14727,14728,16193,16195,16859,20296,20304,50723,60505,80859,83430,192656</t>
  </si>
  <si>
    <t>Slc7a1,Bcl6,Runx1,Cd24a,Socs1,Lilrb4b,Lilrb4a,Il6,Il6st,Lgals9,Ccl2,Ccl5,Icosl,Il21,Nfkbiz,Il23a,Ripk2</t>
  </si>
  <si>
    <t>GO:0045621</t>
  </si>
  <si>
    <t>positive regulation of lymphocyte differentiation</t>
  </si>
  <si>
    <t>13/140</t>
  </si>
  <si>
    <t>12053,12394,12703,14727,14728,16169,16193,16859,26362,60505,80859,83430,192656</t>
  </si>
  <si>
    <t>Bcl6,Runx1,Socs1,Lilrb4b,Lilrb4a,Il15ra,Il6,Lgals9,Axl,Il21,Nfkbiz,Il23a,Ripk2</t>
  </si>
  <si>
    <t>GO:0046634</t>
  </si>
  <si>
    <t>regulation of alpha-beta T cell activation</t>
  </si>
  <si>
    <t>12/119</t>
  </si>
  <si>
    <t>12053,12394,12484,12505,12703,14727,14728,16193,16859,80859,83430,192656</t>
  </si>
  <si>
    <t>Bcl6,Runx1,Cd24a,Cd44,Socs1,Lilrb4b,Lilrb4a,Il6,Lgals9,Nfkbiz,Il23a,Ripk2</t>
  </si>
  <si>
    <t>30/763</t>
  </si>
  <si>
    <t>11622,11987,12053,12192,12394,12484,12505,12703,14102,14727,14728,15368,16169,16193,16195,16859,17394,20296,20304,20698,26362,50723,56708,60505,80859,83430,192656,231130,235587,100123473</t>
  </si>
  <si>
    <t>Ahr,Slc7a1,Bcl6,Zfp36l1,Runx1,Cd24a,Cd44,Socs1,Fas,Lilrb4b,Lilrb4a,Hmox1,Il15ra,Il6,Il6st,Lgals9,Mmp8,Ccl2,Ccl5,Sphk1,Axl,Icosl,Clcf1,Il21,Nfkbiz,Il23a,Ripk2,Tnip2,Parp3,Trdc</t>
  </si>
  <si>
    <t>GO:2000514</t>
  </si>
  <si>
    <t>regulation of CD4-positive, alpha-beta T cell activation</t>
  </si>
  <si>
    <t>12053,12394,12484,12505,12703,16193,16859,80859,83430,192656</t>
  </si>
  <si>
    <t>Bcl6,Runx1,Cd24a,Cd44,Socs1,Il6,Lgals9,Nfkbiz,Il23a,Ripk2</t>
  </si>
  <si>
    <t>27/648</t>
  </si>
  <si>
    <t>11622,11987,12053,12192,12394,12484,12505,12703,14102,14727,14728,16169,16193,16195,16859,20296,20304,26362,50723,56708,60505,80859,83430,192656,231130,235587,100123473</t>
  </si>
  <si>
    <t>Ahr,Slc7a1,Bcl6,Zfp36l1,Runx1,Cd24a,Cd44,Socs1,Fas,Lilrb4b,Lilrb4a,Il15ra,Il6,Il6st,Lgals9,Ccl2,Ccl5,Axl,Icosl,Clcf1,Il21,Nfkbiz,Il23a,Ripk2,Tnip2,Parp3,Trdc</t>
  </si>
  <si>
    <t>GO:0032653</t>
  </si>
  <si>
    <t>regulation of interleukin-10 production</t>
  </si>
  <si>
    <t>9/62</t>
  </si>
  <si>
    <t>14727,14728,16193,16859,17394,24088,60505,83430,100038882</t>
  </si>
  <si>
    <t>Lilrb4b,Lilrb4a,Il6,Lgals9,Mmp8,Tlr2,Il21,Il23a,Isg15</t>
  </si>
  <si>
    <t>23/497</t>
  </si>
  <si>
    <t>11987,12053,12394,12484,12505,12703,14726,14727,14728,15894,16193,16195,16859,18128,19697,20296,20304,50723,60505,67916,80859,83430,192656</t>
  </si>
  <si>
    <t>Slc7a1,Bcl6,Runx1,Cd24a,Cd44,Socs1,Pdpn,Lilrb4b,Lilrb4a,Icam1,Il6,Il6st,Lgals9,Notch1,Rela,Ccl2,Ccl5,Icosl,Il21,Plpp3,Nfkbiz,Il23a,Ripk2</t>
  </si>
  <si>
    <t>22/465</t>
  </si>
  <si>
    <t>11987,12053,12394,12484,12703,14727,14728,16169,16193,16195,16859,20296,20304,26362,50723,56708,60505,80859,83430,192656,231130,100123473</t>
  </si>
  <si>
    <t>Slc7a1,Bcl6,Runx1,Cd24a,Socs1,Lilrb4b,Lilrb4a,Il15ra,Il6,Il6st,Lgals9,Ccl2,Ccl5,Axl,Icosl,Clcf1,Il21,Nfkbiz,Il23a,Ripk2,Tnip2,Trdc</t>
  </si>
  <si>
    <t>16/253</t>
  </si>
  <si>
    <t>11622,11987,12053,12484,12505,14727,14728,16193,16195,16859,20304,50723,56708,60505,83430,192656</t>
  </si>
  <si>
    <t>Ahr,Slc7a1,Bcl6,Cd24a,Cd44,Lilrb4b,Lilrb4a,Il6,Il6st,Lgals9,Ccl5,Icosl,Clcf1,Il21,Il23a,Ripk2</t>
  </si>
  <si>
    <t>24/551</t>
  </si>
  <si>
    <t>11987,12053,12394,12484,12703,14726,14727,14728,16169,16193,16195,16859,17394,20296,20304,26362,50723,56708,60505,80859,83430,192656,231130,100123473</t>
  </si>
  <si>
    <t>Slc7a1,Bcl6,Runx1,Cd24a,Socs1,Pdpn,Lilrb4b,Lilrb4a,Il15ra,Il6,Il6st,Lgals9,Mmp8,Ccl2,Ccl5,Axl,Icosl,Clcf1,Il21,Nfkbiz,Il23a,Ripk2,Tnip2,Trdc</t>
  </si>
  <si>
    <t>16/258</t>
  </si>
  <si>
    <t>11987,12053,12484,12505,14727,14728,16193,16195,16859,20304,50723,60505,83430,192656</t>
  </si>
  <si>
    <t>Slc7a1,Bcl6,Cd24a,Cd44,Lilrb4b,Lilrb4a,Il6,Il6st,Lgals9,Ccl5,Icosl,Il21,Il23a,Ripk2</t>
  </si>
  <si>
    <t>GO:0046638</t>
  </si>
  <si>
    <t>positive regulation of alpha-beta T cell differentiation</t>
  </si>
  <si>
    <t>8/52</t>
  </si>
  <si>
    <t>12394,12703,14727,14728,16193,80859,83430,192656</t>
  </si>
  <si>
    <t>Runx1,Socs1,Lilrb4b,Lilrb4a,Il6,Nfkbiz,Il23a,Ripk2</t>
  </si>
  <si>
    <t>GO:0046637</t>
  </si>
  <si>
    <t>regulation of alpha-beta T cell differentiation</t>
  </si>
  <si>
    <t>9/72</t>
  </si>
  <si>
    <t>12053,12394,12703,14727,14728,16193,80859,83430,192656</t>
  </si>
  <si>
    <t>Bcl6,Runx1,Socs1,Lilrb4b,Lilrb4a,Il6,Nfkbiz,Il23a,Ripk2</t>
  </si>
  <si>
    <t>23/530</t>
  </si>
  <si>
    <t>11987,12053,12394,12484,12703,14727,14728,16169,16193,16195,16859,17394,20296,20304,26362,50723,56708,60505,80859,83430,192656,231130,100123473</t>
  </si>
  <si>
    <t>Slc7a1,Bcl6,Runx1,Cd24a,Socs1,Lilrb4b,Lilrb4a,Il15ra,Il6,Il6st,Lgals9,Mmp8,Ccl2,Ccl5,Axl,Icosl,Clcf1,Il21,Nfkbiz,Il23a,Ripk2,Tnip2,Trdc</t>
  </si>
  <si>
    <t>19/378</t>
  </si>
  <si>
    <t>11987,12053,12394,12484,12505,12703,14102,14727,14728,16193,16195,16859,20296,20304,50723,60505,80859,83430,192656</t>
  </si>
  <si>
    <t>Slc7a1,Bcl6,Runx1,Cd24a,Cd44,Socs1,Fas,Lilrb4b,Lilrb4a,Il6,Il6st,Lgals9,Ccl2,Ccl5,Icosl,Il21,Nfkbiz,Il23a,Ripk2</t>
  </si>
  <si>
    <t>GO:0046635</t>
  </si>
  <si>
    <t>positive regulation of alpha-beta T cell activation</t>
  </si>
  <si>
    <t>9/77</t>
  </si>
  <si>
    <t>12394,12484,12703,14727,14728,16193,80859,83430,192656</t>
  </si>
  <si>
    <t>Runx1,Cd24a,Socs1,Lilrb4b,Lilrb4a,Il6,Nfkbiz,Il23a,Ripk2</t>
  </si>
  <si>
    <t>16/280</t>
  </si>
  <si>
    <t>11987,12053,12484,16193,16195,20304,50723,56708,60505,83430,192656</t>
  </si>
  <si>
    <t>Slc7a1,Bcl6,Cd24a,Il6,Il6st,Ccl5,Icosl,Clcf1,Il21,Il23a,Ripk2</t>
  </si>
  <si>
    <t>GO:0043370</t>
  </si>
  <si>
    <t>regulation of CD4-positive, alpha-beta T cell differentiation</t>
  </si>
  <si>
    <t>7/53</t>
  </si>
  <si>
    <t>12053,12394,12703,16193,80859,83430,192656</t>
  </si>
  <si>
    <t>Bcl6,Runx1,Socs1,Il6,Nfkbiz,Il23a,Ripk2</t>
  </si>
  <si>
    <t>10/125</t>
  </si>
  <si>
    <t>12394,14727,14728,16859,18176,26362,60505,83430,192656,100038882</t>
  </si>
  <si>
    <t>Runx1,Lilrb4b,Lilrb4a,Lgals9,Nras,Axl,Il21,Il23a,Ripk2,Isg15</t>
  </si>
  <si>
    <t>GO:0045582</t>
  </si>
  <si>
    <t>positive regulation of T cell differentiation</t>
  </si>
  <si>
    <t>12053,12394,12703,14727,14728,16193,16859,80859,83430,192656</t>
  </si>
  <si>
    <t>Bcl6,Runx1,Socs1,Lilrb4b,Lilrb4a,Il6,Lgals9,Nfkbiz,Il23a,Ripk2</t>
  </si>
  <si>
    <t>GO:0045580</t>
  </si>
  <si>
    <t>regulation of T cell differentiation</t>
  </si>
  <si>
    <t>12/188</t>
  </si>
  <si>
    <t>12053,12394,12505,12703,14102,14727,14728,16193,16859,80859,83430,192656</t>
  </si>
  <si>
    <t>Bcl6,Runx1,Cd44,Socs1,Fas,Lilrb4b,Lilrb4a,Il6,Lgals9,Nfkbiz,Il23a,Ripk2</t>
  </si>
  <si>
    <t>11/168</t>
  </si>
  <si>
    <t>9/110</t>
  </si>
  <si>
    <t>11987,12484,16193,16195,20304,50723,60505,83430,192656</t>
  </si>
  <si>
    <t>Slc7a1,Cd24a,Il6,Il6st,Ccl5,Icosl,Il21,Il23a,Ripk2</t>
  </si>
  <si>
    <t>GO:0032733</t>
  </si>
  <si>
    <t>positive regulation of interleukin-10 production</t>
  </si>
  <si>
    <t>6/41</t>
  </si>
  <si>
    <t>16193,16859,24088,60505,83430,100038882</t>
  </si>
  <si>
    <t>Il6,Lgals9,Tlr2,Il21,Il23a,Isg15</t>
  </si>
  <si>
    <t>GO:2000516</t>
  </si>
  <si>
    <t>positive regulation of CD4-positive, alpha-beta T cell activation</t>
  </si>
  <si>
    <t>12484,12703,16193,80859,83430,192656</t>
  </si>
  <si>
    <t>Cd24a,Socs1,Il6,Nfkbiz,Il23a,Ripk2</t>
  </si>
  <si>
    <t>GO:0043372</t>
  </si>
  <si>
    <t>positive regulation of CD4-positive, alpha-beta T cell differentiation</t>
  </si>
  <si>
    <t>12703,16193,80859,83430,192656</t>
  </si>
  <si>
    <t>Socs1,Il6,Nfkbiz,Il23a,Ripk2</t>
  </si>
  <si>
    <t>GO:0045622</t>
  </si>
  <si>
    <t>regulation of T-helper cell differentiation</t>
  </si>
  <si>
    <t>12053,16193,80859,83430,192656</t>
  </si>
  <si>
    <t>Bcl6,Il6,Nfkbiz,Il23a,Ripk2</t>
  </si>
  <si>
    <t>GO:0045624</t>
  </si>
  <si>
    <t>positive regulation of T-helper cell differentiation</t>
  </si>
  <si>
    <t>16193,80859,83430,192656</t>
  </si>
  <si>
    <t>Il6,Nfkbiz,Il23a,Ripk2</t>
  </si>
  <si>
    <t>GO:0032660</t>
  </si>
  <si>
    <t>regulation of interleukin-17 production</t>
  </si>
  <si>
    <t>5/45</t>
  </si>
  <si>
    <t>16193,20698,24088,60505,83430</t>
  </si>
  <si>
    <t>Il6,Sphk1,Tlr2,Il21,Il23a</t>
  </si>
  <si>
    <t>GO:0032740</t>
  </si>
  <si>
    <t>positive regulation of interleukin-17 production</t>
  </si>
  <si>
    <t>16193,20698,60505,83430</t>
  </si>
  <si>
    <t>Il6,Sphk1,Il21,Il23a</t>
  </si>
  <si>
    <t>6/86</t>
  </si>
  <si>
    <t>12394,18176,60505,83430,192656,100038882</t>
  </si>
  <si>
    <t>Runx1,Nras,Il21,Il23a,Ripk2,Isg15</t>
  </si>
  <si>
    <t>16193,24088,56200,60505,192656</t>
  </si>
  <si>
    <t>Il6,Tlr2,Ddx21,Il21,Ripk2</t>
  </si>
  <si>
    <t>22/294</t>
  </si>
  <si>
    <t>13836,13874,14102,16180,17295,17873,18018,18033,18034,18053,18176,19697,19698,21802,21808,22059,26401,26410,53608,66922,70686,240672</t>
  </si>
  <si>
    <t>Epha2,Ereg,Fas,Il1rap,Met,Gadd45b,Nfatc1,Nfkb1,Nfkb2,Ngfr,Nras,Rela,Relb,Tgfa,Tgfb2,Trp53,Map3k1,Map3k8,Map3k6,Rras2,Dusp16,Dusp5</t>
  </si>
  <si>
    <t>9/159</t>
  </si>
  <si>
    <t>14102,18033,18176,21808,22059,26401,26410,53608,240672</t>
  </si>
  <si>
    <t>Fas,Nfkb1,Nras,Tgfb2,Trp53,Map3k1,Map3k8,Map3k6,Dusp5</t>
  </si>
  <si>
    <t>GO:0070848</t>
  </si>
  <si>
    <t>response to growth factor</t>
  </si>
  <si>
    <t>27/469</t>
  </si>
  <si>
    <t>11477,12192,12394,12505,13836,14313,14573,16193,16591,17127,18033,18053,18128,18707,18787,19248,19697,19766,19878,20296,20698,21808,22059,24064,26401,69640,320910,16323,21815</t>
  </si>
  <si>
    <t>Acvr1,Zfp36l1,Runx1,Cd44,Epha2,Fst,Gdnf,Il6,Kl,Smad3,Nfkb1,Ngfr,Notch1,Pik3cd,Serpine1,Ptpn12,Rela,Ripk1,Rock2,Ccl2,Sphk1,Tgfb2,Trp53,Spry2,Map3k1,Fam83g,Itgb8,Inhba,Tgif1</t>
  </si>
  <si>
    <t>11477,12192,12394,12505,13836,14313,14573,16193,16591,17127,18033,18053,18128,18707,18787,19248,19697,19766,19878,20296,20698,21808,22059,24064,26401,69640,320910</t>
  </si>
  <si>
    <t>Acvr1,Zfp36l1,Runx1,Cd44,Epha2,Fst,Gdnf,Il6,Kl,Smad3,Nfkb1,Ngfr,Notch1,Pik3cd,Serpine1,Ptpn12,Rela,Ripk1,Rock2,Ccl2,Sphk1,Tgfb2,Trp53,Spry2,Map3k1,Fam83g,Itgb8</t>
  </si>
  <si>
    <t>GO:0071363</t>
  </si>
  <si>
    <t>cellular response to growth factor stimulus</t>
  </si>
  <si>
    <t>25/454</t>
  </si>
  <si>
    <t>11477,12192,12394,12505,14313,14573,16193,16591,17127,18033,18053,18128,18707,18787,19248,19697,19766,20296,20698,21808,22059,24064,26401,69640,320910</t>
  </si>
  <si>
    <t>Acvr1,Zfp36l1,Runx1,Cd44,Fst,Gdnf,Il6,Kl,Smad3,Nfkb1,Ngfr,Notch1,Pik3cd,Serpine1,Ptpn12,Rela,Ripk1,Ccl2,Sphk1,Tgfb2,Trp53,Spry2,Map3k1,Fam83g,Itgb8</t>
  </si>
  <si>
    <t>GO:0071559</t>
  </si>
  <si>
    <t>response to transforming growth factor beta</t>
  </si>
  <si>
    <t>11477,12192,12394,14573,17127,18787,19878,20296,21808,22059,26401,320910</t>
  </si>
  <si>
    <t>Acvr1,Zfp36l1,Runx1,Gdnf,Smad3,Serpine1,Rock2,Ccl2,Tgfb2,Trp53,Map3k1,Itgb8</t>
  </si>
  <si>
    <t>GO:0071560</t>
  </si>
  <si>
    <t>cellular response to transforming growth factor beta stimulus</t>
  </si>
  <si>
    <t>11/135</t>
  </si>
  <si>
    <t>11477,12192,12394,14573,17127,18787,20296,21808,22059,26401,320910</t>
  </si>
  <si>
    <t>Acvr1,Zfp36l1,Runx1,Gdnf,Smad3,Serpine1,Ccl2,Tgfb2,Trp53,Map3k1,Itgb8</t>
  </si>
  <si>
    <t>GO:0007179</t>
  </si>
  <si>
    <t>transforming growth factor beta receptor signaling pathway</t>
  </si>
  <si>
    <t>8/94</t>
  </si>
  <si>
    <t>11477,14573,17127,20296,21808,22059,26401,320910</t>
  </si>
  <si>
    <t>Acvr1,Gdnf,Smad3,Ccl2,Tgfb2,Trp53,Map3k1,Itgb8</t>
  </si>
  <si>
    <t>GO:0007178</t>
  </si>
  <si>
    <t>transmembrane receptor protein serine/threonine kinase signaling pathway</t>
  </si>
  <si>
    <t>12/243</t>
  </si>
  <si>
    <t>11477,14313,14573,16323,17127,20296,21808,21815,22059,26401,69640,320910</t>
  </si>
  <si>
    <t>Acvr1,Fst,Gdnf,Inhba,Smad3,Ccl2,Tgfb2,Tgif1,Trp53,Map3k1,Fam83g,Itgb8</t>
  </si>
  <si>
    <t xml:space="preserve">Table S4: Functional analysis of the up-regulated genes in Cluster 2 of WT. </t>
    <phoneticPr fontId="2" type="noConversion"/>
  </si>
  <si>
    <t>R-MMU-6798695</t>
  </si>
  <si>
    <t>Neutrophil degranulation</t>
  </si>
  <si>
    <t>80/522</t>
  </si>
  <si>
    <t>11501,11689,11846,12267,12273,12306,12475,12508,12654,12765,12798,13014,13036,13057,14127,14130,14191,14289,14293,14319,15170,15439,16408,16411,16414,16678,17002,17105,17474,18173,18405,18406,18725,18726,18733,19204,19264,20195,20201,20202,20343,20409,20568,21938,21946,22177,23845,26364,26365,53378,56212,56620,63986,64138,67213,67512,68891,69146,69189,70719,74039,78388,83382,94176,105855,108015,108078,208795,212032,216445,217303,231507,232413,240047,241633,245126,246256,330122,442827,628900</t>
  </si>
  <si>
    <t>Adam8,Alox5,Arg1,C3ar1,C5ar1,Anxa2,Cd14,Cd53,Chil1,Cxcr2,Cnn2,Cstb,Ctsh,Cyba,Fcer1g,Fcgr2b,Fgr,Fpr2,Fpr1,Fth1,Ptpn6,Hp,Itgal,Itgax,Itgb2,Krt1,Ltf,Lyz2,Clec4d,Slc11a1,Orm1,Orm2,Pira2,Lilra6,Pirb,Ptafr,Ptprc,S100a11,S100a8,S100a9,Sell,Ostf1,Slpi,Tnfrsf1b,Pglyrp1,Tyrobp,Clec5a,Adgre5,Ceacam1,Sdcbp,Rhog,Clec4n,Gmfg,Ctsz,Cmtm6,Agpat2,Cd177,Gsdmd,Mcemp1,Arhgap45,Nfam1,Mvp,Siglece,Dock2,Nckap1l,Chrnb4,Olr1,Tmem63a,Hk3,Arhgap9,Cd300a,Plac8,Clec12a,Mmp25,Atp8b4,Tarm1,Fcgr4,Cxcl3,Rab44,Serpina3i</t>
  </si>
  <si>
    <t>78/521</t>
  </si>
  <si>
    <t>11501,11542,11689,11690,12267,12273,12475,12654,12655,12765,12768,12772,12774,13057,14063,14127,14129,14131,14268,14289,14293,14747,15162,15439,16172,16181,16365,16409,16414,16952,16995,17164,17948,17951,17969,18173,18405,18406,19200,19204,19217,20201,20202,20210,20293,20305,20308,20963,20969,21803,21898,21899,21938,22177,30955,54199,54483,56312,58217,69146,74748,83382,104759,106759,108078,109901,171285,192187,217303,224109,230738,230787,233079,246779,319430,330122,442827,102635290,12721,12798,12986,13615,13618,14537,16408,16421,17123,17916,20315,20343,20345,20737,22324,26564,50930,58218,64095,68279,68891,105855,246177,12767,56212,668218,12064,12399,12661,14251,14432,16985,19354,22323,50501,74734,94176</t>
  </si>
  <si>
    <t>Adam8,Adora3,Alox5,Alox5ap,C3ar1,C5ar1,Cd14,Chil1,Chil3,Cxcr2,Ccr1,Ccr2,Ccr5,Cyba,F2rl1,Fcer1g,Fcgr1,Fcgr3,Fn1,Fpr2,Fpr1,Cmklr1,Hck,Hp,Il17ra,Il1rn,Acod1,Itgam,Itgb2,Anxa1,Ltb4r1,Mapkapk2,Naip2,Naip5,Ncf1,Slc11a1,Orm1,Orm2,Pstpip1,Ptafr,Ptger2,S100a8,S100a9,Saa3,Ccl12,Ccl6,Ccl9,Syk,Sdc1,Tgfb1,Tlr4,Tlr6,Tnfrsf1b,Tyrobp,Pik3cg,Ccrl2,Mefv,Nupr1,Trem1,Gsdmd,Slamf8,Siglece,Pld4,Ticam1,Olr1,Cela1,Havcr2,Stab1,Cd300a,Nrros,Zc3h12a,Themis2,Ffar2,Il27,C5ar2,Cxcl3,Rab44,Ttc39aos1,Coro1a,Cnn2,Csf3r,Edn2,Ednrb,Gcnt1,Itgal,Itgb7,Madcam1,Myo1f,Cxcl12,Sell,Selplg,Spn,Vav1,Ror2,Tnfsf14,Trem3,Gpr35,Mcoln2,Cd177,Nckap1l,Myo1g,Cxcr4,Rhog,Bin2,Bdnf,Runx3,Chl1,Flot1,Gap43,Lsp1,Rac2,Vasp,Prok2,Rhoh,Dock2</t>
  </si>
  <si>
    <t>11501,11542,11689,11690,12267,12273,12475,12654,12655,12765,12768,12772,12774,13057,14063,14127,14129,14131,14268,14289,14293,14747,15162,15439,16172,16181,16365,16409,16414,16952,16995,17164,17948,17951,17969,18173,18405,18406,19200,19204,19217,20201,20202,20210,20293,20305,20308,20963,20969,21803,21898,21899,21938,22177,30955,54199,54483,56312,58217,69146,74748,83382,104759,106759,108078,109901,171285,192187,217303,224109,230738,230787,233079,246779,319430,330122,442827,102635290</t>
  </si>
  <si>
    <t>Adam8,Adora3,Alox5,Alox5ap,C3ar1,C5ar1,Cd14,Chil1,Chil3,Cxcr2,Ccr1,Ccr2,Ccr5,Cyba,F2rl1,Fcer1g,Fcgr1,Fcgr3,Fn1,Fpr2,Fpr1,Cmklr1,Hck,Hp,Il17ra,Il1rn,Acod1,Itgam,Itgb2,Anxa1,Ltb4r1,Mapkapk2,Naip2,Naip5,Ncf1,Slc11a1,Orm1,Orm2,Pstpip1,Ptafr,Ptger2,S100a8,S100a9,Saa3,Ccl12,Ccl6,Ccl9,Syk,Sdc1,Tgfb1,Tlr4,Tlr6,Tnfrsf1b,Tyrobp,Pik3cg,Ccrl2,Mefv,Nupr1,Trem1,Gsdmd,Slamf8,Siglece,Pld4,Ticam1,Olr1,Cela1,Havcr2,Stab1,Cd300a,Nrros,Zc3h12a,Themis2,Ffar2,Il27,C5ar2,Cxcl3,Rab44,Ttc39aos1</t>
  </si>
  <si>
    <t>GO:0050900</t>
  </si>
  <si>
    <t>leukocyte migration</t>
  </si>
  <si>
    <t>46/239</t>
  </si>
  <si>
    <t>11501,11689,12273,12721,12765,12768,12772,12798,12986,13615,13618,14063,14127,14131,14537,16172,16408,16409,16414,16421,16952,17123,17916,20201,20202,20293,20305,20308,20315,20343,20345,20737,20963,22324,26564,50930,58217,58218,64095,68279,68891,74748,105855,233079,246177,330122</t>
  </si>
  <si>
    <t>Adam8,Alox5,C5ar1,Coro1a,Cxcr2,Ccr1,Ccr2,Cnn2,Csf3r,Edn2,Ednrb,F2rl1,Fcer1g,Fcgr3,Gcnt1,Il17ra,Itgal,Itgam,Itgb2,Itgb7,Anxa1,Madcam1,Myo1f,S100a8,S100a9,Ccl12,Ccl6,Ccl9,Cxcl12,Sell,Selplg,Spn,Syk,Vav1,Ror2,Tnfsf14,Trem1,Trem3,Gpr35,Mcoln2,Cd177,Slamf8,Nckap1l,Ffar2,Myo1g,Cxcl3</t>
  </si>
  <si>
    <t>GO:0030595</t>
  </si>
  <si>
    <t>leukocyte chemotaxis</t>
  </si>
  <si>
    <t>32/138</t>
  </si>
  <si>
    <t>11501,11689,12273,12721,12765,12768,12772,12986,13615,13618,14127,14131,16172,16409,16414,16952,20201,20202,20293,20305,20308,20315,20963,22324,50930,58217,58218,64095,74748,105855,233079,330122</t>
  </si>
  <si>
    <t>Adam8,Alox5,C5ar1,Coro1a,Cxcr2,Ccr1,Ccr2,Csf3r,Edn2,Ednrb,Fcer1g,Fcgr3,Il17ra,Itgam,Itgb2,Anxa1,S100a8,S100a9,Ccl12,Ccl6,Ccl9,Cxcl12,Syk,Vav1,Tnfsf14,Trem1,Trem3,Gpr35,Slamf8,Nckap1l,Ffar2,Cxcl3</t>
  </si>
  <si>
    <t>GO:0060326</t>
  </si>
  <si>
    <t>cell chemotaxis</t>
  </si>
  <si>
    <t>38/210</t>
  </si>
  <si>
    <t>11501,11689,12273,12721,12765,12767,12768,12772,12774,12986,13615,13618,14127,14131,16172,16409,16414,16952,20201,20202,20210,20293,20305,20308,20315,20963,22324,50930,54199,56212,58217,58218,64095,74748,105855,233079,330122,668218</t>
  </si>
  <si>
    <t>Adam8,Alox5,C5ar1,Coro1a,Cxcr2,Cxcr4,Ccr1,Ccr2,Ccr5,Csf3r,Edn2,Ednrb,Fcer1g,Fcgr3,Il17ra,Itgam,Itgb2,Anxa1,S100a8,S100a9,Saa3,Ccl12,Ccl6,Ccl9,Cxcl12,Syk,Vav1,Tnfsf14,Ccrl2,Rhog,Trem1,Trem3,Gpr35,Slamf8,Nckap1l,Ffar2,Cxcl3,Bin2</t>
  </si>
  <si>
    <t>GO:0006935</t>
  </si>
  <si>
    <t>chemotaxis</t>
  </si>
  <si>
    <t>56/512</t>
  </si>
  <si>
    <t>11501,11689,12064,12267,12273,12399,12661,12721,12765,12767,12768,12772,12774,12986,13615,13618,14127,14131,14251,14289,14293,14432,14747,16172,16409,16414,16952,16985,19204,19354,20201,20202,20210,20293,20305,20308,20315,20963,22323,22324,30955,50501,50930,54199,56212,58217,58218,64095,74734,74748,94176,105855,233079,319430,330122,668218</t>
  </si>
  <si>
    <t>Adam8,Alox5,Bdnf,C3ar1,C5ar1,Runx3,Chl1,Coro1a,Cxcr2,Cxcr4,Ccr1,Ccr2,Ccr5,Csf3r,Edn2,Ednrb,Fcer1g,Fcgr3,Flot1,Fpr2,Fpr1,Gap43,Cmklr1,Il17ra,Itgam,Itgb2,Anxa1,Lsp1,Ptafr,Rac2,S100a8,S100a9,Saa3,Ccl12,Ccl6,Ccl9,Cxcl12,Syk,Vasp,Vav1,Pik3cg,Prok2,Tnfsf14,Ccrl2,Rhog,Trem1,Trem3,Gpr35,Rhoh,Slamf8,Dock2,Nckap1l,Ffar2,C5ar2,Cxcl3,Bin2</t>
  </si>
  <si>
    <t>GO:0042330</t>
  </si>
  <si>
    <t>taxis</t>
  </si>
  <si>
    <t>56/514</t>
  </si>
  <si>
    <t>GO:0040011</t>
  </si>
  <si>
    <t>locomotion</t>
  </si>
  <si>
    <t>56/538</t>
  </si>
  <si>
    <t>GO:0097529</t>
  </si>
  <si>
    <t>myeloid leukocyte migration</t>
  </si>
  <si>
    <t>29/141</t>
  </si>
  <si>
    <t>12273,12765,12772,12798,12986,13615,13618,14127,14131,16172,16409,16414,16952,17916,20201,20202,20293,20305,20308,20963,22324,26564,58217,58218,64095,68279,68891,105855,330122</t>
  </si>
  <si>
    <t>C5ar1,Cxcr2,Ccr2,Cnn2,Csf3r,Edn2,Ednrb,Fcer1g,Fcgr3,Il17ra,Itgam,Itgb2,Anxa1,Myo1f,S100a8,S100a9,Ccl12,Ccl6,Ccl9,Syk,Vav1,Ror2,Trem1,Trem3,Gpr35,Mcoln2,Cd177,Nckap1l,Cxcl3</t>
  </si>
  <si>
    <t>GO:0097530</t>
  </si>
  <si>
    <t>granulocyte migration</t>
  </si>
  <si>
    <t>24/103</t>
  </si>
  <si>
    <t>12273,12765,12986,13615,14127,14131,16172,16409,16414,16952,17916,20201,20202,20293,20305,20308,20963,22324,58217,58218,68279,68891,105855,330122</t>
  </si>
  <si>
    <t>C5ar1,Cxcr2,Csf3r,Edn2,Fcer1g,Fcgr3,Il17ra,Itgam,Itgb2,Anxa1,Myo1f,S100a8,S100a9,Ccl12,Ccl6,Ccl9,Syk,Vav1,Trem1,Trem3,Mcoln2,Cd177,Nckap1l,Cxcl3</t>
  </si>
  <si>
    <t>GO:1990266</t>
  </si>
  <si>
    <t>neutrophil migration</t>
  </si>
  <si>
    <t>22/91</t>
  </si>
  <si>
    <t>12273,12765,12986,13615,14127,14131,16409,16414,17916,20201,20202,20293,20305,20308,20963,22324,58217,58218,68279,68891,105855,330122</t>
  </si>
  <si>
    <t>C5ar1,Cxcr2,Csf3r,Edn2,Fcer1g,Fcgr3,Itgam,Itgb2,Myo1f,S100a8,S100a9,Ccl12,Ccl6,Ccl9,Syk,Vav1,Trem1,Trem3,Mcoln2,Cd177,Nckap1l,Cxcl3</t>
  </si>
  <si>
    <t>GO:0071621</t>
  </si>
  <si>
    <t>granulocyte chemotaxis</t>
  </si>
  <si>
    <t>21/83</t>
  </si>
  <si>
    <t>12273,12765,12986,13615,14127,14131,16172,16409,16414,16952,20201,20202,20293,20305,20308,20963,22324,58217,58218,105855,330122</t>
  </si>
  <si>
    <t>C5ar1,Cxcr2,Csf3r,Edn2,Fcer1g,Fcgr3,Il17ra,Itgam,Itgb2,Anxa1,S100a8,S100a9,Ccl12,Ccl6,Ccl9,Syk,Vav1,Trem1,Trem3,Nckap1l,Cxcl3</t>
  </si>
  <si>
    <t>GO:0030593</t>
  </si>
  <si>
    <t>neutrophil chemotaxis</t>
  </si>
  <si>
    <t>19/75</t>
  </si>
  <si>
    <t>12273,12765,12986,13615,14127,14131,16409,16414,20201,20202,20293,20305,20308,20963,22324,58217,58218,105855,330122</t>
  </si>
  <si>
    <t>C5ar1,Cxcr2,Csf3r,Edn2,Fcer1g,Fcgr3,Itgam,Itgb2,S100a8,S100a9,Ccl12,Ccl6,Ccl9,Syk,Vav1,Trem1,Trem3,Nckap1l,Cxcl3</t>
  </si>
  <si>
    <t>82/750</t>
  </si>
  <si>
    <t>11542,11745,12047,12051,12273,12445,12476,12493,12494,12495,12506,12523,12721,12765,12767,13615,14063,14082,14127,14130,14131,14268,14370,14961,15170,15284,16149,16172,16408,16409,16414,16822,16852,16952,17474,17916,18173,18477,18733,18826,19229,19264,20315,20345,20375,20555,20737,20963,21803,21898,21899,22177,22324,22778,26888,53314,54353,54519,56193,56532,56619,69769,73149,74039,74481,74734,74748,94176,103743,106759,108101,170741,171285,217303,234779,238875,246256,269799,328833,380732,442827,545030,12983,13036,14129,14960,14969,16678,17969,54445,58217,58218,60504,217304,224840,246177,11501,20130,65963,109801,224109,246746,12399,12768,12772,12798,13132,16598,23845,57916,80287,104759,170799,245945</t>
  </si>
  <si>
    <t>Adora3,Anxa3,Bcl2a1d,Bcl3,C5ar1,Ccnd3,Cd151,Cd37,Cd38,Entpd1,Cd48,Cd84,Coro1a,Cxcr2,Cxcr4,Edn2,F2rl1,Fadd,Fcer1g,Fcgr2b,Fcgr3,Fn1,Fzd8,H2-Ab1,Ptpn6,Hlx,Cd74,Il17ra,Itgal,Itgam,Itgb2,Lcp2,Lgals1,Anxa1,Clec4d,Myo1f,Slc11a1,Prdx1,Pirb,Lcp1,Ptk2b,Ptprc,Cxcl12,Selplg,Spi1,Slfn1,Spn,Syk,Tgfb1,Tlr4,Tlr6,Tyrobp,Vav1,Ikzf1,Clec4a2,Batf,Skap2,Apbb1ip,Plek,Ripk3,Clec4e,Tnfaip8l2,Clec4a3,Nfam1,Batf2,Rhoh,Slamf8,Dock2,Tmem98,Ticam1,Fermt3,Pilrb1,Havcr2,Cd300a,Plcg2,Gapt,Fcgr4,Clec4a1,Treml2,Milr1,Rab44,Wdfy4,Csf2rb,Ctsh,Fcgr1,H2-Aa,H2-Eb1,Krt1,Ncf1,Unc93b1,Trem1,Trem3,Il21r,Cd300lb,Treml4,Myo1g,Adam8,Rras,Tmem176b,Glo1,Nrros,Cd300lf,Runx3,Ccr1,Ccr2,Cnn2,Dab2,Klf2,Clec5a,Tnfrsf13b,Apobec3,Pld4,Rtkn2,Rbm47</t>
  </si>
  <si>
    <t>11542,11745,12047,12051,12273,12445,12476,12493,12494,12495,12506,12523,12721,12765,12767,13615,14063,14082,14127,14130,14131,14268,14370,14961,15170,15284,16149,16172,16408,16409,16414,16822,16852,16952,17474,17916,18173,18477,18733,18826,19229,19264,20315,20345,20375,20555,20737,20963,21803,21898,21899,22177,22324,22778,26888,53314,54353,54519,56193,56532,56619,69769,73149,74039,74481,74734,74748,94176,103743,106759,108101,170741,171285,217303,234779,238875,246256,269799,328833,380732,442827,545030</t>
  </si>
  <si>
    <t>Adora3,Anxa3,Bcl2a1d,Bcl3,C5ar1,Ccnd3,Cd151,Cd37,Cd38,Entpd1,Cd48,Cd84,Coro1a,Cxcr2,Cxcr4,Edn2,F2rl1,Fadd,Fcer1g,Fcgr2b,Fcgr3,Fn1,Fzd8,H2-Ab1,Ptpn6,Hlx,Cd74,Il17ra,Itgal,Itgam,Itgb2,Lcp2,Lgals1,Anxa1,Clec4d,Myo1f,Slc11a1,Prdx1,Pirb,Lcp1,Ptk2b,Ptprc,Cxcl12,Selplg,Spi1,Slfn1,Spn,Syk,Tgfb1,Tlr4,Tlr6,Tyrobp,Vav1,Ikzf1,Clec4a2,Batf,Skap2,Apbb1ip,Plek,Ripk3,Clec4e,Tnfaip8l2,Clec4a3,Nfam1,Batf2,Rhoh,Slamf8,Dock2,Tmem98,Ticam1,Fermt3,Pilrb1,Havcr2,Cd300a,Plcg2,Gapt,Fcgr4,Clec4a1,Treml2,Milr1,Rab44,Wdfy4</t>
  </si>
  <si>
    <t>76/663</t>
  </si>
  <si>
    <t>11542,11745,12047,12051,12273,12445,12476,12493,12494,12506,12523,12721,12765,12767,13615,14063,14082,14127,14130,14131,14370,14961,15170,15284,16149,16408,16409,16414,16822,16852,16952,17474,17916,18173,18477,18733,18826,19229,19264,20315,20345,20375,20555,20737,20963,21803,21898,22177,22324,22778,26888,53314,54353,54519,56532,56619,69769,73149,74039,74481,74734,74748,94176,103743,106759,170741,171285,217303,234779,238875,246256,269799,328833,380732,442827,545030</t>
  </si>
  <si>
    <t>Adora3,Anxa3,Bcl2a1d,Bcl3,C5ar1,Ccnd3,Cd151,Cd37,Cd38,Cd48,Cd84,Coro1a,Cxcr2,Cxcr4,Edn2,F2rl1,Fadd,Fcer1g,Fcgr2b,Fcgr3,Fzd8,H2-Ab1,Ptpn6,Hlx,Cd74,Itgal,Itgam,Itgb2,Lcp2,Lgals1,Anxa1,Clec4d,Myo1f,Slc11a1,Prdx1,Pirb,Lcp1,Ptk2b,Ptprc,Cxcl12,Selplg,Spi1,Slfn1,Spn,Syk,Tgfb1,Tlr4,Tyrobp,Vav1,Ikzf1,Clec4a2,Batf,Skap2,Apbb1ip,Ripk3,Clec4e,Tnfaip8l2,Clec4a3,Nfam1,Batf2,Rhoh,Slamf8,Dock2,Tmem98,Ticam1,Pilrb1,Havcr2,Cd300a,Plcg2,Gapt,Fcgr4,Clec4a1,Treml2,Milr1,Rab44,Wdfy4</t>
  </si>
  <si>
    <t>58/528</t>
  </si>
  <si>
    <t>12047,12051,12445,12476,12493,12494,12506,12523,12721,12767,14063,14082,14127,14130,14370,14961,15170,15284,16149,16408,16409,16414,16852,16952,17474,18173,18477,18826,19229,19264,20315,20375,20555,20737,20963,21803,21898,22324,22778,26888,53314,54353,54519,56532,56619,69769,73149,74039,74734,74748,94176,103743,106759,234779,238875,269799,328833,545030</t>
  </si>
  <si>
    <t>Bcl2a1d,Bcl3,Ccnd3,Cd151,Cd37,Cd38,Cd48,Cd84,Coro1a,Cxcr4,F2rl1,Fadd,Fcer1g,Fcgr2b,Fzd8,H2-Ab1,Ptpn6,Hlx,Cd74,Itgal,Itgam,Itgb2,Lgals1,Anxa1,Clec4d,Slc11a1,Prdx1,Lcp1,Ptk2b,Ptprc,Cxcl12,Spi1,Slfn1,Spn,Syk,Tgfb1,Tlr4,Vav1,Ikzf1,Clec4a2,Batf,Skap2,Apbb1ip,Ripk3,Clec4e,Tnfaip8l2,Clec4a3,Nfam1,Rhoh,Slamf8,Dock2,Tmem98,Ticam1,Plcg2,Gapt,Clec4a1,Treml2,Wdfy4</t>
  </si>
  <si>
    <t>45/351</t>
  </si>
  <si>
    <t>12047,12051,12445,12476,12493,12506,12523,12721,12767,14063,14082,14127,14370,15170,15284,16149,16408,16409,16414,16952,17474,18173,18826,19264,20315,20375,20555,20737,20963,21803,22324,22778,26888,53314,54519,56532,56619,69769,73149,74734,94176,103743,269799,328833,545030</t>
  </si>
  <si>
    <t>Bcl2a1d,Bcl3,Ccnd3,Cd151,Cd37,Cd48,Cd84,Coro1a,Cxcr4,F2rl1,Fadd,Fcer1g,Fzd8,Ptpn6,Hlx,Cd74,Itgal,Itgam,Itgb2,Anxa1,Clec4d,Slc11a1,Lcp1,Ptprc,Cxcl12,Spi1,Slfn1,Spn,Syk,Tgfb1,Vav1,Ikzf1,Clec4a2,Batf,Apbb1ip,Ripk3,Clec4e,Tnfaip8l2,Clec4a3,Rhoh,Dock2,Tmem98,Clec4a1,Treml2,Wdfy4</t>
  </si>
  <si>
    <t>GO:0002274</t>
  </si>
  <si>
    <t>myeloid leukocyte activation</t>
  </si>
  <si>
    <t>32/169</t>
  </si>
  <si>
    <t>11542,11745,12273,12506,12765,13615,14063,14127,14131,16409,16822,16952,17916,18173,18733,20375,20963,21803,21898,22177,53314,74481,74734,94176,106759,170741,171285,217303,234779,246256,380732,442827</t>
  </si>
  <si>
    <t>Adora3,Anxa3,C5ar1,Cd48,Cxcr2,Edn2,F2rl1,Fcer1g,Fcgr3,Itgam,Lcp2,Anxa1,Myo1f,Slc11a1,Pirb,Spi1,Syk,Tgfb1,Tlr4,Tyrobp,Batf,Batf2,Rhoh,Dock2,Ticam1,Pilrb1,Havcr2,Cd300a,Plcg2,Fcgr4,Milr1,Rab44</t>
  </si>
  <si>
    <t>53/538</t>
  </si>
  <si>
    <t>11542,11745,12051,12721,12983,13036,14063,14127,14129,14130,14131,14960,14961,14969,15170,15284,16149,16408,16678,16852,17474,17916,17969,18173,18477,18733,18826,19229,20375,20737,20963,21803,21898,22177,53314,54445,54519,56619,58217,58218,60504,94176,103743,106759,171285,217303,217304,224840,234779,238875,246177,380732,442827</t>
  </si>
  <si>
    <t>Adora3,Anxa3,Bcl3,Coro1a,Csf2rb,Ctsh,F2rl1,Fcer1g,Fcgr1,Fcgr2b,Fcgr3,H2-Aa,H2-Ab1,H2-Eb1,Ptpn6,Hlx,Cd74,Itgal,Krt1,Lgals1,Clec4d,Myo1f,Ncf1,Slc11a1,Prdx1,Pirb,Lcp1,Ptk2b,Spi1,Spn,Syk,Tgfb1,Tlr4,Tyrobp,Batf,Unc93b1,Apbb1ip,Clec4e,Trem1,Trem3,Il21r,Dock2,Tmem98,Ticam1,Havcr2,Cd300a,Cd300lb,Treml4,Plcg2,Gapt,Myo1g,Milr1,Rab44</t>
  </si>
  <si>
    <t>33/215</t>
  </si>
  <si>
    <t>11542,11745,12051,12721,14063,14127,15284,16149,16408,16852,17474,17916,18173,18826,19229,20375,20737,20963,21803,21898,22177,53314,54519,56619,94176,103743,106759,171285,217303,234779,238875,380732,442827</t>
  </si>
  <si>
    <t>Adora3,Anxa3,Bcl3,Coro1a,F2rl1,Fcer1g,Hlx,Cd74,Itgal,Lgals1,Clec4d,Myo1f,Slc11a1,Lcp1,Ptk2b,Spi1,Spn,Syk,Tgfb1,Tlr4,Tyrobp,Batf,Apbb1ip,Clec4e,Dock2,Tmem98,Ticam1,Havcr2,Cd300a,Plcg2,Gapt,Milr1,Rab44</t>
  </si>
  <si>
    <t>33/219</t>
  </si>
  <si>
    <t>22/142</t>
  </si>
  <si>
    <t>12051,12721,14063,14127,15284,16149,16408,16852,17474,18173,18826,19229,20375,20737,21803,21898,53314,54519,56619,103743,234779,238875</t>
  </si>
  <si>
    <t>Bcl3,Coro1a,F2rl1,Fcer1g,Hlx,Cd74,Itgal,Lgals1,Clec4d,Slc11a1,Lcp1,Ptk2b,Spi1,Spn,Tgfb1,Tlr4,Batf,Apbb1ip,Clec4e,Tmem98,Plcg2,Gapt</t>
  </si>
  <si>
    <t>39/454</t>
  </si>
  <si>
    <t>11501,12047,12051,14063,14082,14127,14370,14961,15284,16149,16409,16852,16952,17474,18733,19229,19264,20130,20375,20737,20963,21803,22177,22324,22778,53314,56532,56619,65963,74039,74481,74734,74748,94176,103743,109801,224109,234779,246746</t>
  </si>
  <si>
    <t>Adam8,Bcl2a1d,Bcl3,F2rl1,Fadd,Fcer1g,Fzd8,H2-Ab1,Hlx,Cd74,Itgam,Lgals1,Anxa1,Clec4d,Pirb,Ptk2b,Ptprc,Rras,Spi1,Spn,Syk,Tgfb1,Tyrobp,Vav1,Ikzf1,Batf,Ripk3,Clec4e,Tmem176b,Nfam1,Batf2,Rhoh,Slamf8,Dock2,Tmem98,Glo1,Nrros,Plcg2,Cd300lf</t>
  </si>
  <si>
    <t>53/776</t>
  </si>
  <si>
    <t>11501,12047,12051,12399,12768,12772,12798,13132,14063,14082,14127,14370,14961,15170,15284,16149,16409,16598,16852,16952,17474,18733,19229,19264,20130,20345,20375,20737,20963,21803,22177,22324,22778,23845,53314,56532,56619,57916,65963,74039,74481,74734,74748,80287,94176,103743,104759,109801,170799,224109,234779,245945,246746</t>
  </si>
  <si>
    <t>Adam8,Bcl2a1d,Bcl3,Runx3,Ccr1,Ccr2,Cnn2,Dab2,F2rl1,Fadd,Fcer1g,Fzd8,H2-Ab1,Ptpn6,Hlx,Cd74,Itgam,Klf2,Lgals1,Anxa1,Clec4d,Pirb,Ptk2b,Ptprc,Rras,Selplg,Spi1,Spn,Syk,Tgfb1,Tyrobp,Vav1,Ikzf1,Clec5a,Batf,Ripk3,Clec4e,Tnfrsf13b,Tmem176b,Nfam1,Batf2,Rhoh,Slamf8,Apobec3,Dock2,Tmem98,Pld4,Glo1,Rtkn2,Nrros,Plcg2,Rbm47,Cd300lf</t>
  </si>
  <si>
    <t>32/375</t>
  </si>
  <si>
    <t>12047,12051,14063,14082,14127,14370,14961,15284,16149,16852,16952,17474,18733,19229,19264,20375,20737,20963,21803,22324,22778,53314,56532,56619,65963,74039,74481,74734,74748,94176,103743,234779</t>
  </si>
  <si>
    <t>Bcl2a1d,Bcl3,F2rl1,Fadd,Fcer1g,Fzd8,H2-Ab1,Hlx,Cd74,Lgals1,Anxa1,Clec4d,Pirb,Ptk2b,Ptprc,Spi1,Spn,Syk,Tgfb1,Vav1,Ikzf1,Batf,Ripk3,Clec4e,Tmem176b,Nfam1,Batf2,Rhoh,Slamf8,Dock2,Tmem98,Plcg2</t>
  </si>
  <si>
    <t>15/87</t>
  </si>
  <si>
    <t>12051,14063,14127,15284,16149,16408,17474,18173,18826,20737,21803,53314,54519,56619,103743</t>
  </si>
  <si>
    <t>Bcl3,F2rl1,Fcer1g,Hlx,Cd74,Itgal,Clec4d,Slc11a1,Lcp1,Spn,Tgfb1,Batf,Apbb1ip,Clec4e,Tmem98</t>
  </si>
  <si>
    <t>GO:0030217</t>
  </si>
  <si>
    <t>T cell differentiation</t>
  </si>
  <si>
    <t>22/201</t>
  </si>
  <si>
    <t>12047,12051,14082,14127,14370,15284,16149,16952,17474,19264,20375,20737,20963,21803,22324,22778,53314,56532,56619,74734,94176,103743</t>
  </si>
  <si>
    <t>Bcl2a1d,Bcl3,Fadd,Fcer1g,Fzd8,Hlx,Cd74,Anxa1,Clec4d,Ptprc,Spi1,Spn,Syk,Tgfb1,Vav1,Ikzf1,Batf,Ripk3,Clec4e,Rhoh,Dock2,Tmem98</t>
  </si>
  <si>
    <t>28/331</t>
  </si>
  <si>
    <t>12047,12051,14082,14127,14370,14961,15284,16149,16852,16952,17474,19229,19264,20375,20737,20963,21803,22324,22778,53314,56532,56619,74039,74734,74748,94176,103743,234779</t>
  </si>
  <si>
    <t>Bcl2a1d,Bcl3,Fadd,Fcer1g,Fzd8,H2-Ab1,Hlx,Cd74,Lgals1,Anxa1,Clec4d,Ptk2b,Ptprc,Spi1,Spn,Syk,Tgfb1,Vav1,Ikzf1,Batf,Ripk3,Clec4e,Nfam1,Rhoh,Slamf8,Dock2,Tmem98,Plcg2</t>
  </si>
  <si>
    <t>84/787</t>
  </si>
  <si>
    <t>11433,11501,11689,11846,12051,12257,12267,12273,12475,12523,12654,12655,12772,12774,13057,14063,14082,14127,14130,14131,14191,14251,14268,14747,15170,16149,16172,16178,16324,16365,16598,16792,16952,16994,17002,17164,17951,18173,19073,19204,19264,20196,20737,20963,21803,21898,21899,21938,21946,22177,23825,23845,26365,26415,26888,53314,54445,54483,56532,56619,56620,56644,57781,67512,68279,68576,69146,73149,74039,74048,104759,105855,106759,171285,217305,230738,233079,234779,245126,246727,246779,269799,319430,327957</t>
  </si>
  <si>
    <t>Acp5,Adam8,Alox5,Arg1,Bcl3,Tspo,C3ar1,C5ar1,Cd14,Cd84,Chil1,Chil3,Ccr2,Ccr5,Cyba,F2rl1,Fadd,Fcer1g,Fcgr2b,Fcgr3,Fgr,Flot1,Fn1,Cmklr1,Ptpn6,Cd74,Il17ra,Il1r2,Inhbb,Acod1,Klf2,Laptm5,Anxa1,Ltb,Ltf,Mapkapk2,Naip5,Slc11a1,Srgn,Ptafr,Ptprc,S100a13,Spn,Syk,Tgfb1,Tlr4,Tlr6,Tnfrsf1b,Pglyrp1,Tyrobp,Banf1,Clec5a,Ceacam1,Mapk13,Clec4a2,Batf,Unc93b1,Mefv,Ripk3,Clec4e,Clec4n,Clec7a,Cd200r1,Agpat2,Mcoln2,Lamtor5,Gsdmd,Clec4a3,Nfam1,Vsir,Pld4,Nckap1l,Ticam1,Havcr2,Cd300ld,Zc3h12a,Ffar2,Plcg2,Tarm1,Oas3,Il27,Clec4a1,C5ar2,Scimp</t>
  </si>
  <si>
    <t>55/509</t>
  </si>
  <si>
    <t>11501,12051,12267,12273,12475,12523,12654,12655,12772,12774,13057,14063,14082,14127,14131,14191,14251,16149,16172,16792,16952,16994,17164,17951,18173,19204,19264,20196,20737,20963,21803,21898,21899,22177,23845,26415,53314,54445,54483,56619,56620,56644,67512,68279,68576,69146,74039,106759,171285,233079,234779,245126,246727,246779,327957</t>
  </si>
  <si>
    <t>Adam8,Bcl3,C3ar1,C5ar1,Cd14,Cd84,Chil1,Chil3,Ccr2,Ccr5,Cyba,F2rl1,Fadd,Fcer1g,Fcgr3,Fgr,Flot1,Cd74,Il17ra,Laptm5,Anxa1,Ltb,Mapkapk2,Naip5,Slc11a1,Ptafr,Ptprc,S100a13,Spn,Syk,Tgfb1,Tlr4,Tlr6,Tyrobp,Clec5a,Mapk13,Batf,Unc93b1,Mefv,Clec4e,Clec4n,Clec7a,Agpat2,Mcoln2,Lamtor5,Gsdmd,Nfam1,Ticam1,Havcr2,Ffar2,Plcg2,Tarm1,Oas3,Il27,Scimp</t>
  </si>
  <si>
    <t>34/189</t>
  </si>
  <si>
    <t>11433,11501,12051,12257,12475,12523,12772,12774,13057,14082,14127,14131,15170,17002,17164,19204,19264,20737,20963,21898,21899,22177,26888,56644,73149,74048,106759,171285,217305,230738,234779,246727,269799,319430</t>
  </si>
  <si>
    <t>Acp5,Adam8,Bcl3,Tspo,Cd14,Cd84,Ccr2,Ccr5,Cyba,Fadd,Fcer1g,Fcgr3,Ptpn6,Ltf,Mapkapk2,Ptafr,Ptprc,Spn,Syk,Tlr4,Tlr6,Tyrobp,Clec4a2,Clec7a,Clec4a3,Vsir,Ticam1,Havcr2,Cd300ld,Zc3h12a,Plcg2,Oas3,Clec4a1,C5ar2</t>
  </si>
  <si>
    <t>33/186</t>
  </si>
  <si>
    <t>11433,12051,12257,12475,12523,12772,12774,13057,14082,14127,14131,15170,17002,17164,19204,19264,20737,20963,21898,21899,22177,26888,56644,73149,74048,106759,171285,217305,230738,234779,246727,269799,319430</t>
  </si>
  <si>
    <t>Acp5,Bcl3,Tspo,Cd14,Cd84,Ccr2,Ccr5,Cyba,Fadd,Fcer1g,Fcgr3,Ptpn6,Ltf,Mapkapk2,Ptafr,Ptprc,Spn,Syk,Tlr4,Tlr6,Tyrobp,Clec4a2,Clec7a,Clec4a3,Vsir,Ticam1,Havcr2,Cd300ld,Zc3h12a,Plcg2,Oas3,Clec4a1,C5ar2</t>
  </si>
  <si>
    <t>21/113</t>
  </si>
  <si>
    <t>11501,12475,12523,12772,12774,13057,14082,14127,14131,17164,19204,19264,20737,20963,21898,22177,56644,106759,171285,234779,246727</t>
  </si>
  <si>
    <t>Adam8,Cd14,Cd84,Ccr2,Ccr5,Cyba,Fadd,Fcer1g,Fcgr3,Mapkapk2,Ptafr,Ptprc,Spn,Syk,Tlr4,Tyrobp,Clec7a,Ticam1,Havcr2,Plcg2,Oas3</t>
  </si>
  <si>
    <t>20/111</t>
  </si>
  <si>
    <t>12475,12523,12772,12774,13057,14082,14127,14131,17164,19204,19264,20737,20963,21898,22177,56644,106759,171285,234779,246727</t>
  </si>
  <si>
    <t>Cd14,Cd84,Ccr2,Ccr5,Cyba,Fadd,Fcer1g,Fcgr3,Mapkapk2,Ptafr,Ptprc,Spn,Syk,Tlr4,Tyrobp,Clec7a,Ticam1,Havcr2,Plcg2,Oas3</t>
  </si>
  <si>
    <t>WP3626</t>
  </si>
  <si>
    <t>Microglia pathogen phagocytosis pathway</t>
  </si>
  <si>
    <t>21/41</t>
  </si>
  <si>
    <t>11867,13057,14127,14129,15162,15170,16409,16414,17969,17970,17972,19354,20963,22177,22324,30955,58217,58218,83382,105855,234779,11433,14130,14131,16822,18383,18725,18726,18733,20375,21803,26415,246256,668101,17357,18783,19264,22323,11461,11465,14191,104759</t>
  </si>
  <si>
    <t>Arpc1b,Cyba,Fcer1g,Fcgr1,Hck,Ptpn6,Itgam,Itgb2,Ncf1,Ncf2,Ncf4,Rac2,Syk,Tyrobp,Vav1,Pik3cg,Trem1,Trem3,Siglece,Nckap1l,Plcg2,Acp5,Fcgr2b,Fcgr3,Lcp2,Tnfrsf11b,Pira2,Lilra6,Pirb,Spi1,Tgfb1,Mapk13,Fcgr4,Sirpb1b,Marcksl1,Pla2g4a,Ptprc,Vasp,Actb,Actg1,Fgr,Pld4</t>
  </si>
  <si>
    <t>11867,13057,14127,14129,15162,15170,16409,16414,17969,17970,17972,19354,20963,22177,22324,30955,58217,58218,83382,105855,234779</t>
  </si>
  <si>
    <t>Arpc1b,Cyba,Fcer1g,Fcgr1,Hck,Ptpn6,Itgam,Itgb2,Ncf1,Ncf2,Ncf4,Rac2,Syk,Tyrobp,Vav1,Pik3cg,Trem1,Trem3,Siglece,Nckap1l,Plcg2</t>
  </si>
  <si>
    <t>21/128</t>
  </si>
  <si>
    <t>11433,13057,14129,14130,14131,16822,17969,17970,17972,18383,18725,18726,18733,20375,20963,21803,22177,26415,234779,246256,668101</t>
  </si>
  <si>
    <t>Acp5,Cyba,Fcgr1,Fcgr2b,Fcgr3,Lcp2,Ncf1,Ncf2,Ncf4,Tnfrsf11b,Pira2,Lilra6,Pirb,Spi1,Syk,Tgfb1,Tyrobp,Mapk13,Plcg2,Fcgr4,Sirpb1b</t>
  </si>
  <si>
    <t>mmu04666</t>
  </si>
  <si>
    <t>Fc gamma R-mediated phagocytosis - Mus musculus (house mouse)</t>
  </si>
  <si>
    <t>15/93</t>
  </si>
  <si>
    <t>11867,14129,14130,14131,15162,17357,17969,18783,19264,19354,20963,22323,22324,234779,246256</t>
  </si>
  <si>
    <t>Arpc1b,Fcgr1,Fcgr2b,Fcgr3,Hck,Marcksl1,Ncf1,Pla2g4a,Ptprc,Rac2,Syk,Vasp,Vav1,Plcg2,Fcgr4</t>
  </si>
  <si>
    <t>R-MMU-2029480</t>
  </si>
  <si>
    <t>Fcgamma receptor (FCGR) dependent phagocytosis</t>
  </si>
  <si>
    <t>13/75</t>
  </si>
  <si>
    <t>11461,11465,11867,14129,14130,14191,15162,20963,22324,104759,105855,234779,246256</t>
  </si>
  <si>
    <t>Actb,Actg1,Arpc1b,Fcgr1,Fcgr2b,Fgr,Hck,Syk,Vav1,Pld4,Nckap1l,Plcg2,Fcgr4</t>
  </si>
  <si>
    <t>R-MMU-2029481</t>
  </si>
  <si>
    <t>FCGR activation</t>
  </si>
  <si>
    <t>6/13</t>
  </si>
  <si>
    <t>14129,14130,14191,15162,20963,246256</t>
  </si>
  <si>
    <t>Fcgr1,Fcgr2b,Fgr,Hck,Syk,Fcgr4</t>
  </si>
  <si>
    <t>R-MMU-2029482</t>
  </si>
  <si>
    <t>Regulation of actin dynamics for phagocytic cup formation</t>
  </si>
  <si>
    <t>9/55</t>
  </si>
  <si>
    <t>11461,11465,11867,14129,14130,20963,22324,105855,246256</t>
  </si>
  <si>
    <t>Actb,Actg1,Arpc1b,Fcgr1,Fcgr2b,Syk,Vav1,Nckap1l,Fcgr4</t>
  </si>
  <si>
    <t>R-MMU-2029485</t>
  </si>
  <si>
    <t>Role of phospholipids in phagocytosis</t>
  </si>
  <si>
    <t>6/21</t>
  </si>
  <si>
    <t>14129,14130,20963,104759,234779,246256</t>
  </si>
  <si>
    <t>Fcgr1,Fcgr2b,Syk,Pld4,Plcg2,Fcgr4</t>
  </si>
  <si>
    <t>56/459</t>
  </si>
  <si>
    <t>11501,11542,11690,11846,12267,12273,12554,12765,12767,12768,12772,12774,13057,13615,14063,14082,14127,14129,14131,14268,14747,16149,16172,16365,16852,18654,18783,19229,19354,20201,20202,20315,20343,20375,20963,21803,21898,21899,22177,22324,30955,50930,54483,56312,56489,56620,56644,58217,58218,105855,171285,233079,234779,236312,246707,327957,11433,11689,12493,13618,14130,14191,16678,16952,17916,17969,20737,21938,21946,23825,26365,56045,57781,69769,74748,80287,83382,83490,210029,224840,230738,246727,246779,12523,17002</t>
  </si>
  <si>
    <t>Adam8,Adora3,Alox5ap,Arg1,C3ar1,C5ar1,Cdh13,Cxcr2,Cxcr4,Ccr1,Ccr2,Ccr5,Cyba,Edn2,F2rl1,Fadd,Fcer1g,Fcgr1,Fcgr3,Fn1,Cmklr1,Cd74,Il17ra,Acod1,Lgals1,Pgf,Pla2g4a,Ptk2b,Rac2,S100a8,S100a9,Cxcl12,Sell,Spi1,Syk,Tgfb1,Tlr4,Tlr6,Tyrobp,Vav1,Pik3cg,Tnfsf14,Mefv,Nupr1,Ikbke,Clec4n,Clec7a,Trem1,Trem3,Nckap1l,Havcr2,Ffar2,Plcg2,Ifi209,Emilin2,Scimp,Acp5,Alox5,Cd37,Ednrb,Fcgr2b,Fgr,Krt1,Anxa1,Myo1f,Ncf1,Spn,Tnfrsf1b,Pglyrp1,Banf1,Ceacam1,Samhd1,Cd200r1,Tnfaip8l2,Slamf8,Apobec3,Siglece,Pik3ap1,Metrnl,Treml4,Zc3h12a,Oas3,Il27,Cd84,Ltf</t>
  </si>
  <si>
    <t>11501,11542,11690,11846,12267,12273,12554,12765,12767,12768,12772,12774,13057,13615,14063,14082,14127,14129,14131,14268,14747,16149,16172,16365,16852,18654,18783,19229,19354,20201,20202,20315,20343,20375,20963,21803,21898,21899,22177,22324,30955,50930,54483,56312,56489,56620,56644,58217,58218,105855,171285,233079,234779,236312,246707,327957</t>
  </si>
  <si>
    <t>Adam8,Adora3,Alox5ap,Arg1,C3ar1,C5ar1,Cdh13,Cxcr2,Cxcr4,Ccr1,Ccr2,Ccr5,Cyba,Edn2,F2rl1,Fadd,Fcer1g,Fcgr1,Fcgr3,Fn1,Cmklr1,Cd74,Il17ra,Acod1,Lgals1,Pgf,Pla2g4a,Ptk2b,Rac2,S100a8,S100a9,Cxcl12,Sell,Spi1,Syk,Tgfb1,Tlr4,Tlr6,Tyrobp,Vav1,Pik3cg,Tnfsf14,Mefv,Nupr1,Ikbke,Clec4n,Clec7a,Trem1,Trem3,Nckap1l,Havcr2,Ffar2,Plcg2,Ifi209,Emilin2,Scimp</t>
  </si>
  <si>
    <t>65/659</t>
  </si>
  <si>
    <t>11433,11501,11542,11689,11690,11846,12493,12768,12772,12774,13057,13618,14063,14082,14127,14129,14130,14131,14191,16149,16172,16365,16678,16852,16952,17916,17969,18783,20201,20202,20375,20737,20963,21898,21899,21938,21946,22177,22324,23825,26365,30955,54483,56045,56312,56489,56620,56644,57781,58218,69769,74748,80287,83382,83490,171285,210029,224840,230738,233079,234779,236312,246707,246727,246779</t>
  </si>
  <si>
    <t>Acp5,Adam8,Adora3,Alox5,Alox5ap,Arg1,Cd37,Ccr1,Ccr2,Ccr5,Cyba,Ednrb,F2rl1,Fadd,Fcer1g,Fcgr1,Fcgr2b,Fcgr3,Fgr,Cd74,Il17ra,Acod1,Krt1,Lgals1,Anxa1,Myo1f,Ncf1,Pla2g4a,S100a8,S100a9,Spi1,Spn,Syk,Tlr4,Tlr6,Tnfrsf1b,Pglyrp1,Tyrobp,Vav1,Banf1,Ceacam1,Pik3cg,Mefv,Samhd1,Nupr1,Ikbke,Clec4n,Clec7a,Cd200r1,Trem3,Tnfaip8l2,Slamf8,Apobec3,Siglece,Pik3ap1,Havcr2,Metrnl,Treml4,Zc3h12a,Ffar2,Plcg2,Ifi209,Emilin2,Oas3,Il27</t>
  </si>
  <si>
    <t>37/305</t>
  </si>
  <si>
    <t>11501,11542,11690,11846,12772,12774,13057,14063,14082,14127,14129,14131,16149,16172,16365,16852,18783,20201,20202,20375,20963,21898,21899,22177,22324,30955,54483,56312,56489,56620,56644,58218,171285,233079,234779,236312,246707</t>
  </si>
  <si>
    <t>Adam8,Adora3,Alox5ap,Arg1,Ccr2,Ccr5,Cyba,F2rl1,Fadd,Fcer1g,Fcgr1,Fcgr3,Cd74,Il17ra,Acod1,Lgals1,Pla2g4a,S100a8,S100a9,Spi1,Syk,Tlr4,Tlr6,Tyrobp,Vav1,Pik3cg,Mefv,Nupr1,Ikbke,Clec4n,Clec7a,Trem3,Havcr2,Ffar2,Plcg2,Ifi209,Emilin2</t>
  </si>
  <si>
    <t>39/371</t>
  </si>
  <si>
    <t>11501,11846,12493,12523,12768,13057,14063,14082,14191,16149,16365,17002,17916,17969,20375,20737,20963,21898,22177,22324,23825,26365,56045,56489,56620,56644,58218,74748,80287,171285,224840,230738,233079,234779,236312,246707,246727,246779,327957</t>
  </si>
  <si>
    <t>Adam8,Arg1,Cd37,Cd84,Ccr1,Cyba,F2rl1,Fadd,Fgr,Cd74,Acod1,Ltf,Myo1f,Ncf1,Spi1,Spn,Syk,Tlr4,Tyrobp,Vav1,Banf1,Ceacam1,Samhd1,Ikbke,Clec4n,Clec7a,Trem3,Slamf8,Apobec3,Havcr2,Treml4,Zc3h12a,Ffar2,Plcg2,Ifi209,Emilin2,Oas3,Il27,Scimp</t>
  </si>
  <si>
    <t>37/367</t>
  </si>
  <si>
    <t>11433,11501,11542,11689,11690,12772,12774,13618,14127,14129,14130,14131,16172,16365,16678,16852,16952,17969,18783,20201,20202,20737,21898,21899,21938,21946,30955,54483,56312,57781,69769,74748,83382,83490,210029,233079,234779</t>
  </si>
  <si>
    <t>Acp5,Adam8,Adora3,Alox5,Alox5ap,Ccr2,Ccr5,Ednrb,Fcer1g,Fcgr1,Fcgr2b,Fcgr3,Il17ra,Acod1,Krt1,Lgals1,Anxa1,Ncf1,Pla2g4a,S100a8,S100a9,Spn,Tlr4,Tlr6,Tnfrsf1b,Pglyrp1,Pik3cg,Mefv,Nupr1,Cd200r1,Tnfaip8l2,Slamf8,Siglece,Pik3ap1,Metrnl,Ffar2,Plcg2</t>
  </si>
  <si>
    <t>27/240</t>
  </si>
  <si>
    <t>11501,11846,12768,14082,14191,16149,16365,17916,17969,20375,20963,21898,22177,22324,23825,26365,56045,56489,56620,56644,58218,74748,171285,233079,234779,236312,246727</t>
  </si>
  <si>
    <t>Adam8,Arg1,Ccr1,Fadd,Fgr,Cd74,Acod1,Myo1f,Ncf1,Spi1,Syk,Tlr4,Tyrobp,Vav1,Banf1,Ceacam1,Samhd1,Ikbke,Clec4n,Clec7a,Trem3,Slamf8,Havcr2,Ffar2,Plcg2,Ifi209,Oas3</t>
  </si>
  <si>
    <t>11501,11542,11690,12772,12774,14127,14129,14131,16172,16852,18783,20201,20202,21898,21899,30955,54483,56312,233079,234779</t>
  </si>
  <si>
    <t>Adam8,Adora3,Alox5ap,Ccr2,Ccr5,Fcer1g,Fcgr1,Fcgr3,Il17ra,Lgals1,Pla2g4a,S100a8,S100a9,Tlr4,Tlr6,Pik3cg,Mefv,Nupr1,Ffar2,Plcg2</t>
  </si>
  <si>
    <t>22/187</t>
  </si>
  <si>
    <t>11501,11846,13057,14063,14082,16149,16365,20375,20963,21898,22177,22324,56489,56620,56644,58218,171285,233079,234779,236312,246707,327957</t>
  </si>
  <si>
    <t>Adam8,Arg1,Cyba,F2rl1,Fadd,Cd74,Acod1,Spi1,Syk,Tlr4,Tyrobp,Vav1,Ikbke,Clec4n,Clec7a,Trem3,Havcr2,Ffar2,Plcg2,Ifi209,Emilin2,Scimp</t>
  </si>
  <si>
    <t>11501,14082,16149,20375,20963,21898,22177,22324,56489,56620,56644,58218,171285,233079,234779,236312</t>
  </si>
  <si>
    <t>Adam8,Fadd,Cd74,Spi1,Syk,Tlr4,Tyrobp,Vav1,Ikbke,Clec4n,Clec7a,Trem3,Havcr2,Ffar2,Plcg2,Ifi209</t>
  </si>
  <si>
    <t>40/234</t>
  </si>
  <si>
    <t>11501,11542,12267,12273,12721,12765,12768,12772,12798,13615,14063,14082,14537,14747,16149,16952,17123,17916,18654,19204,19229,19354,20293,20315,20343,20375,20443,20737,21803,50930,56212,56532,57781,58217,74734,74748,105855,217303,217835,319430,11433,11465,11745,12476,12554,12767,13036,13132,14191,14268,16411,18643,19264,20130,20195,20613,21898,26564,30955,53378,56644,74048,108101,230738,234779,320664,73710</t>
  </si>
  <si>
    <t>Adam8,Adora3,C3ar1,C5ar1,Coro1a,Cxcr2,Ccr1,Ccr2,Cnn2,Edn2,F2rl1,Fadd,Gcnt1,Cmklr1,Cd74,Anxa1,Madcam1,Myo1f,Pgf,Ptafr,Ptk2b,Rac2,Ccl12,Cxcl12,Sell,Spi1,St3gal4,Spn,Tgfb1,Tnfsf14,Rhog,Ripk3,Cd200r1,Trem1,Rhoh,Slamf8,Nckap1l,Cd300a,Rin3,C5ar2,Acp5,Actg1,Anxa3,Cd151,Cdh13,Cxcr4,Ctsh,Dab2,Fgr,Fn1,Itgax,Pfn1,Ptprc,Rras,S100a11,Snai1,Tlr4,Ror2,Pik3cg,Sdcbp,Clec7a,Vsir,Fermt3,Zc3h12a,Plcg2,Cass4,Tubb2b</t>
  </si>
  <si>
    <t>11501,11542,12267,12273,12721,12765,12768,12772,12798,13615,14063,14082,14537,14747,16149,16952,17123,17916,18654,19204,19229,19354,20293,20315,20343,20375,20443,20737,21803,50930,56212,56532,57781,58217,74734,74748,105855,217303,217835,319430</t>
  </si>
  <si>
    <t>Adam8,Adora3,C3ar1,C5ar1,Coro1a,Cxcr2,Ccr1,Ccr2,Cnn2,Edn2,F2rl1,Fadd,Gcnt1,Cmklr1,Cd74,Anxa1,Madcam1,Myo1f,Pgf,Ptafr,Ptk2b,Rac2,Ccl12,Cxcl12,Sell,Spi1,St3gal4,Spn,Tgfb1,Tnfsf14,Rhog,Ripk3,Cd200r1,Trem1,Rhoh,Slamf8,Nckap1l,Cd300a,Rin3,C5ar2</t>
  </si>
  <si>
    <t>55/578</t>
  </si>
  <si>
    <t>11433,11465,11501,11542,11745,12267,12273,12476,12554,12721,12765,12767,12768,12772,13036,13132,13615,14063,14082,14191,14268,14747,16149,16411,16952,17123,17916,18643,18654,19204,19229,19264,19354,20130,20195,20293,20315,20343,20375,20613,20737,21803,21898,26564,30955,50930,53378,56644,58217,74048,105855,108101,230738,234779,320664</t>
  </si>
  <si>
    <t>Acp5,Actg1,Adam8,Adora3,Anxa3,C3ar1,C5ar1,Cd151,Cdh13,Coro1a,Cxcr2,Cxcr4,Ccr1,Ccr2,Ctsh,Dab2,Edn2,F2rl1,Fadd,Fgr,Fn1,Cmklr1,Cd74,Itgax,Anxa1,Madcam1,Myo1f,Pfn1,Pgf,Ptafr,Ptk2b,Ptprc,Rac2,Rras,S100a11,Ccl12,Cxcl12,Sell,Spi1,Snai1,Spn,Tgfb1,Tlr4,Ror2,Pik3cg,Tnfsf14,Sdcbp,Clec7a,Trem1,Vsir,Nckap1l,Fermt3,Zc3h12a,Plcg2,Cass4</t>
  </si>
  <si>
    <t>55/605</t>
  </si>
  <si>
    <t>28/160</t>
  </si>
  <si>
    <t>11501,11542,12267,12273,12721,12765,12768,12772,13615,14063,14082,14747,16149,17123,17916,18654,19204,19229,19354,20293,20315,20343,20375,20737,21803,50930,58217,105855</t>
  </si>
  <si>
    <t>Adam8,Adora3,C3ar1,C5ar1,Coro1a,Cxcr2,Ccr1,Ccr2,Edn2,F2rl1,Fadd,Cmklr1,Cd74,Madcam1,Myo1f,Pgf,Ptafr,Ptk2b,Rac2,Ccl12,Cxcl12,Sell,Spi1,Spn,Tgfb1,Tnfsf14,Trem1,Nckap1l</t>
  </si>
  <si>
    <t>55/622</t>
  </si>
  <si>
    <t>22/126</t>
  </si>
  <si>
    <t>12267,12273,12765,12768,12772,13615,14063,14747,16149,18654,19229,19354,20293,20315,20343,20375,50930,58217,74748,105855,217835,319430</t>
  </si>
  <si>
    <t>C3ar1,C5ar1,Cxcr2,Ccr1,Ccr2,Edn2,F2rl1,Cmklr1,Cd74,Pgf,Ptk2b,Rac2,Ccl12,Cxcl12,Sell,Spi1,Tnfsf14,Trem1,Slamf8,Nckap1l,Rin3,C5ar2</t>
  </si>
  <si>
    <t>GO:0050921</t>
  </si>
  <si>
    <t>positive regulation of chemotaxis</t>
  </si>
  <si>
    <t>22/151</t>
  </si>
  <si>
    <t>12267,12273,12554,12765,12767,12768,12772,13615,14063,14268,14747,16149,18654,19229,19354,20315,20343,20375,21803,50930,58217,105855</t>
  </si>
  <si>
    <t>C3ar1,C5ar1,Cdh13,Cxcr2,Cxcr4,Ccr1,Ccr2,Edn2,F2rl1,Fn1,Cmklr1,Cd74,Pgf,Ptk2b,Rac2,Cxcl12,Sell,Spi1,Tgfb1,Tnfsf14,Trem1,Nckap1l</t>
  </si>
  <si>
    <t>GO:0050920</t>
  </si>
  <si>
    <t>regulation of chemotaxis</t>
  </si>
  <si>
    <t>27/231</t>
  </si>
  <si>
    <t>12267,12273,12554,12765,12767,12768,12772,13615,14063,14268,14747,16149,18654,19229,19354,20293,20315,20343,20375,21803,50930,58217,73710,74748,105855,217835,319430</t>
  </si>
  <si>
    <t>C3ar1,C5ar1,Cdh13,Cxcr2,Cxcr4,Ccr1,Ccr2,Edn2,F2rl1,Fn1,Cmklr1,Cd74,Pgf,Ptk2b,Rac2,Ccl12,Cxcl12,Sell,Spi1,Tgfb1,Tnfsf14,Trem1,Tubb2b,Slamf8,Nckap1l,Rin3,C5ar2</t>
  </si>
  <si>
    <t>18/99</t>
  </si>
  <si>
    <t>12267,12273,12765,12768,12772,13615,14063,14747,16149,18654,19229,19354,20315,20343,20375,50930,58217,105855</t>
  </si>
  <si>
    <t>C3ar1,C5ar1,Cxcr2,Ccr1,Ccr2,Edn2,F2rl1,Cmklr1,Cd74,Pgf,Ptk2b,Rac2,Cxcl12,Sell,Spi1,Tnfsf14,Trem1,Nckap1l</t>
  </si>
  <si>
    <t>13/55</t>
  </si>
  <si>
    <t>11501,12267,12273,12765,16149,17916,19354,20343,56212,74734,74748,105855,319430</t>
  </si>
  <si>
    <t>Adam8,C3ar1,C5ar1,Cxcr2,Cd74,Myo1f,Rac2,Sell,Rhog,Rhoh,Slamf8,Nckap1l,C5ar2</t>
  </si>
  <si>
    <t>9/43</t>
  </si>
  <si>
    <t>11501,12267,12273,12765,16149,17916,19354,20343,105855</t>
  </si>
  <si>
    <t>Adam8,C3ar1,C5ar1,Cxcr2,Cd74,Myo1f,Rac2,Sell,Nckap1l</t>
  </si>
  <si>
    <t>10/59</t>
  </si>
  <si>
    <t>12267,12273,12765,14747,16149,19354,20343,58217,105855,319430</t>
  </si>
  <si>
    <t>C3ar1,C5ar1,Cxcr2,Cmklr1,Cd74,Rac2,Sell,Trem1,Nckap1l,C5ar2</t>
  </si>
  <si>
    <t>12267,12273,12765,16149,19354,20343,105855,319430</t>
  </si>
  <si>
    <t>C3ar1,C5ar1,Cxcr2,Cd74,Rac2,Sell,Nckap1l,C5ar2</t>
  </si>
  <si>
    <t>GO:0090023</t>
  </si>
  <si>
    <t>positive regulation of neutrophil chemotaxis</t>
  </si>
  <si>
    <t>7/29</t>
  </si>
  <si>
    <t>12267,12273,12765,16149,19354,20343,105855</t>
  </si>
  <si>
    <t>C3ar1,C5ar1,Cxcr2,Cd74,Rac2,Sell,Nckap1l</t>
  </si>
  <si>
    <t>GO:0071624</t>
  </si>
  <si>
    <t>positive regulation of granulocyte chemotaxis</t>
  </si>
  <si>
    <t>7/31</t>
  </si>
  <si>
    <t>70/763</t>
  </si>
  <si>
    <t>11461,11501,11542,11846,12399,12493,12494,12519,12523,12721,12772,14063,14082,14127,14130,14191,14268,14960,14961,14969,15170,15284,16149,16408,16409,16414,16792,16852,16952,16988,17474,18783,19204,19264,19354,20375,20555,20737,20963,21803,21898,21899,21938,21946,22177,26365,50930,56532,56644,57916,68891,69769,74039,74048,74734,74748,105855,106759,109594,170786,171285,217303,217304,230738,230787,245126,246746,246779,380732,668101,11433,12768,12798,16365,18383,20293,20315,23825,56045,57781,65963,66058,170741,217835,246727,319430,12983,11689,12774,14251,14537,16181,20443,20674,108101,246707,386463,12554,13132,19229,20130,21817,22324,54519,56320,58217,58859,320664,56193,19659,22778,26564,215653,17916,12986,12064,12257,13555,14319,18022,18095,20556,20732,21753,22337,54353,56312,65972,68713,73608,73916,207259,227737,229228</t>
  </si>
  <si>
    <t>Actb,Adam8,Adora3,Arg1,Runx3,Cd37,Cd38,Cd80,Cd84,Coro1a,Ccr2,F2rl1,Fadd,Fcer1g,Fcgr2b,Fgr,Fn1,H2-Aa,H2-Ab1,H2-Eb1,Ptpn6,Hlx,Cd74,Itgal,Itgam,Itgb2,Laptm5,Lgals1,Anxa1,Lst1,Clec4d,Pla2g4a,Ptafr,Ptprc,Rac2,Spi1,Slfn1,Spn,Syk,Tgfb1,Tlr4,Tlr6,Tnfrsf1b,Pglyrp1,Tyrobp,Ceacam1,Tnfsf14,Ripk3,Clec7a,Tnfrsf13b,Cd177,Tnfaip8l2,Nfam1,Vsir,Rhoh,Slamf8,Nckap1l,Ticam1,Lmo1,Cd209a,Havcr2,Cd300a,Cd300lb,Zc3h12a,Themis2,Tarm1,Cd300lf,Il27,Milr1,Sirpb1b,Acp5,Ccr1,Cnn2,Acod1,Tnfrsf11b,Ccl12,Cxcl12,Banf1,Samhd1,Cd200r1,Tmem176b,Tmem176a,Pilrb1,Rin3,Oas3,C5ar2,Csf2rb,Alox5,Ccr5,Flot1,Gcnt1,Il1rn,St3gal4,Sox2,Fermt3,Emilin2,Cdsn,Cdh13,Dab2,Ptk2b,Rras,Tgm2,Vav1,Apbb1ip,Dbn1,Trem1,Efemp2,Cass4,Plek,Rbp1,Ikzf1,Ror2,Rassf2,Myo1f,Csf3r,Bdnf,Tspo,E2f1,Fth1,Nfe2,Nkx3-1,Slfn2,Spint1,Tes,Vdr,Skap2,Nupr1,Ifi30,Ifitm1,Marveld3,Ift57,Zbtb7c,Niban2,Nudt6</t>
  </si>
  <si>
    <t>11461,11501,11542,11846,12399,12493,12494,12519,12523,12721,12772,14063,14082,14127,14130,14191,14268,14960,14961,14969,15170,15284,16149,16408,16409,16414,16792,16852,16952,16988,17474,18783,19204,19264,19354,20375,20555,20737,20963,21803,21898,21899,21938,21946,22177,26365,50930,56532,56644,57916,68891,69769,74039,74048,74734,74748,105855,106759,109594,170786,171285,217303,217304,230738,230787,245126,246746,246779,380732,668101</t>
  </si>
  <si>
    <t>Actb,Adam8,Adora3,Arg1,Runx3,Cd37,Cd38,Cd80,Cd84,Coro1a,Ccr2,F2rl1,Fadd,Fcer1g,Fcgr2b,Fgr,Fn1,H2-Aa,H2-Ab1,H2-Eb1,Ptpn6,Hlx,Cd74,Itgal,Itgam,Itgb2,Laptm5,Lgals1,Anxa1,Lst1,Clec4d,Pla2g4a,Ptafr,Ptprc,Rac2,Spi1,Slfn1,Spn,Syk,Tgfb1,Tlr4,Tlr6,Tnfrsf1b,Pglyrp1,Tyrobp,Ceacam1,Tnfsf14,Ripk3,Clec7a,Tnfrsf13b,Cd177,Tnfaip8l2,Nfam1,Vsir,Rhoh,Slamf8,Nckap1l,Ticam1,Lmo1,Cd209a,Havcr2,Cd300a,Cd300lb,Zc3h12a,Themis2,Tarm1,Cd300lf,Il27,Milr1,Sirpb1b</t>
  </si>
  <si>
    <t>52/465</t>
  </si>
  <si>
    <t>11433,11846,12399,12493,12519,12523,12768,12772,12798,14082,14127,14130,14191,14960,15170,15284,16149,16365,16792,16952,16988,18383,19264,20293,20315,20375,20555,20737,21803,21946,22177,23825,26365,56045,57781,57916,65963,66058,69769,74048,74748,105855,170741,171285,217303,217835,230738,245126,246727,246746,319430,380732</t>
  </si>
  <si>
    <t>Acp5,Arg1,Runx3,Cd37,Cd80,Cd84,Ccr1,Ccr2,Cnn2,Fadd,Fcer1g,Fcgr2b,Fgr,H2-Aa,Ptpn6,Hlx,Cd74,Acod1,Laptm5,Anxa1,Lst1,Tnfrsf11b,Ptprc,Ccl12,Cxcl12,Spi1,Slfn1,Spn,Tgfb1,Pglyrp1,Tyrobp,Banf1,Ceacam1,Samhd1,Cd200r1,Tnfrsf13b,Tmem176b,Tmem176a,Tnfaip8l2,Vsir,Slamf8,Nckap1l,Pilrb1,Havcr2,Cd300a,Rin3,Zc3h12a,Tarm1,Oas3,Cd300lf,C5ar2,Milr1</t>
  </si>
  <si>
    <t>39/280</t>
  </si>
  <si>
    <t>11846,12493,12494,12519,12721,12772,12798,12983,14082,14130,14960,15170,16149,16408,16792,16952,16988,19264,19354,20293,20555,20737,20963,21803,21898,21938,22177,26365,56532,57916,74048,105855,106759,109594,170786,171285,217303,245126,246779</t>
  </si>
  <si>
    <t>Arg1,Cd37,Cd38,Cd80,Coro1a,Ccr2,Cnn2,Csf2rb,Fadd,Fcgr2b,H2-Aa,Ptpn6,Cd74,Itgal,Laptm5,Anxa1,Lst1,Ptprc,Rac2,Ccl12,Slfn1,Spn,Syk,Tgfb1,Tlr4,Tnfrsf1b,Tyrobp,Ceacam1,Ripk3,Tnfrsf13b,Vsir,Nckap1l,Ticam1,Lmo1,Cd209a,Havcr2,Cd300a,Tarm1,Il27</t>
  </si>
  <si>
    <t>36/253</t>
  </si>
  <si>
    <t>11846,12493,12494,12519,12721,12772,14082,14130,14960,15170,16149,16408,16792,16952,16988,19264,19354,20555,20737,20963,21803,21898,21938,22177,26365,56532,57916,74048,105855,106759,109594,170786,171285,217303,245126,246779</t>
  </si>
  <si>
    <t>Arg1,Cd37,Cd38,Cd80,Coro1a,Ccr2,Fadd,Fcgr2b,H2-Aa,Ptpn6,Cd74,Itgal,Laptm5,Anxa1,Lst1,Ptprc,Rac2,Slfn1,Spn,Syk,Tgfb1,Tlr4,Tnfrsf1b,Tyrobp,Ceacam1,Ripk3,Tnfrsf13b,Vsir,Nckap1l,Ticam1,Lmo1,Cd209a,Havcr2,Cd300a,Tarm1,Il27</t>
  </si>
  <si>
    <t>36/258</t>
  </si>
  <si>
    <t>GO:0002695</t>
  </si>
  <si>
    <t>negative regulation of leukocyte activation</t>
  </si>
  <si>
    <t>32/202</t>
  </si>
  <si>
    <t>11846,12399,12493,12519,12523,12772,14130,14191,14960,15170,15284,16149,16792,16952,16988,20375,20555,20737,21803,21946,22177,26365,57916,69769,74048,105855,171285,217303,230738,245126,246746,380732</t>
  </si>
  <si>
    <t>Arg1,Runx3,Cd37,Cd80,Cd84,Ccr2,Fcgr2b,Fgr,H2-Aa,Ptpn6,Hlx,Cd74,Laptm5,Anxa1,Lst1,Spi1,Slfn1,Spn,Tgfb1,Pglyrp1,Tyrobp,Ceacam1,Tnfrsf13b,Tnfaip8l2,Vsir,Nckap1l,Havcr2,Cd300a,Zc3h12a,Tarm1,Cd300lf,Milr1</t>
  </si>
  <si>
    <t>49/497</t>
  </si>
  <si>
    <t>11461,11501,11689,11846,12399,12493,12519,12721,12772,12774,14082,14251,14537,14960,14961,14969,15170,15284,16149,16181,16408,16414,16792,16852,16952,19204,19264,20315,20375,20443,20555,20674,20737,20963,21803,26365,50930,69769,74048,74734,105855,108101,171285,217303,230738,245126,246707,386463,668101</t>
  </si>
  <si>
    <t>Actb,Adam8,Alox5,Arg1,Runx3,Cd37,Cd80,Coro1a,Ccr2,Ccr5,Fadd,Flot1,Gcnt1,H2-Aa,H2-Ab1,H2-Eb1,Ptpn6,Hlx,Cd74,Il1rn,Itgal,Itgb2,Laptm5,Lgals1,Anxa1,Ptafr,Ptprc,Cxcl12,Spi1,St3gal4,Slfn1,Sox2,Spn,Syk,Tgfb1,Ceacam1,Tnfsf14,Tnfaip8l2,Vsir,Rhoh,Nckap1l,Fermt3,Havcr2,Cd300a,Zc3h12a,Tarm1,Emilin2,Cdsn,Sirpb1b</t>
  </si>
  <si>
    <t>49/510</t>
  </si>
  <si>
    <t>11461,11501,11689,12399,12519,12554,12721,12772,12774,13132,14082,14251,14268,14537,14960,14961,14969,15170,15284,16149,16408,16414,16852,16952,19204,19229,19264,20130,20315,20443,20674,20737,20963,21803,21817,22324,26365,50930,54519,56320,58217,58859,74048,74734,105855,171285,246707,320664,668101</t>
  </si>
  <si>
    <t>Actb,Adam8,Alox5,Runx3,Cd80,Cdh13,Coro1a,Ccr2,Ccr5,Dab2,Fadd,Flot1,Fn1,Gcnt1,H2-Aa,H2-Ab1,H2-Eb1,Ptpn6,Hlx,Cd74,Itgal,Itgb2,Lgals1,Anxa1,Ptafr,Ptk2b,Ptprc,Rras,Cxcl12,St3gal4,Sox2,Spn,Syk,Tgfb1,Tgm2,Vav1,Ceacam1,Tnfsf14,Apbb1ip,Dbn1,Trem1,Efemp2,Vsir,Rhoh,Nckap1l,Havcr2,Emilin2,Cass4,Sirpb1b</t>
  </si>
  <si>
    <t>41/371</t>
  </si>
  <si>
    <t>11461,11501,11689,11846,12399,12493,12519,12721,12772,14082,14537,14960,14961,14969,15170,15284,16149,16408,16414,16792,16852,16952,19204,19264,20315,20443,20555,20737,20963,21803,26365,50930,69769,74048,74734,105855,171285,217303,230738,245126,668101</t>
  </si>
  <si>
    <t>Actb,Adam8,Alox5,Arg1,Runx3,Cd37,Cd80,Coro1a,Ccr2,Fadd,Gcnt1,H2-Aa,H2-Ab1,H2-Eb1,Ptpn6,Hlx,Cd74,Itgal,Itgb2,Laptm5,Lgals1,Anxa1,Ptafr,Ptprc,Cxcl12,St3gal4,Slfn1,Spn,Syk,Tgfb1,Ceacam1,Tnfsf14,Tnfaip8l2,Vsir,Rhoh,Nckap1l,Havcr2,Cd300a,Zc3h12a,Tarm1,Sirpb1b</t>
  </si>
  <si>
    <t>GO:0050866</t>
  </si>
  <si>
    <t>negative regulation of cell activation</t>
  </si>
  <si>
    <t>32/225</t>
  </si>
  <si>
    <t>41/378</t>
  </si>
  <si>
    <t>11461,11501,11846,12399,12493,12519,12721,12772,14082,14960,14961,14969,15170,15284,16149,16408,16792,16852,16952,19264,19354,20555,20737,20963,21803,21938,26365,50930,56532,69769,74048,74734,105855,109594,170786,171285,217303,230738,245126,246779,668101</t>
  </si>
  <si>
    <t>Actb,Adam8,Arg1,Runx3,Cd37,Cd80,Coro1a,Ccr2,Fadd,H2-Aa,H2-Ab1,H2-Eb1,Ptpn6,Hlx,Cd74,Itgal,Laptm5,Lgals1,Anxa1,Ptprc,Rac2,Slfn1,Spn,Syk,Tgfb1,Tnfrsf1b,Ceacam1,Tnfsf14,Ripk3,Tnfaip8l2,Vsir,Rhoh,Nckap1l,Lmo1,Cd209a,Havcr2,Cd300a,Zc3h12a,Tarm1,Il27,Sirpb1b</t>
  </si>
  <si>
    <t>54/648</t>
  </si>
  <si>
    <t>11461,11501,11846,12399,12493,12494,12519,12721,12772,14082,14130,14191,14960,14961,14969,15170,15284,16149,16408,16792,16852,16952,16988,19264,19354,20555,20737,20963,21803,21898,21938,21946,22177,26365,50930,56532,56644,57916,69769,74039,74048,74734,74748,105855,106759,109594,170786,171285,217303,230738,230787,245126,246779,668101</t>
  </si>
  <si>
    <t>Actb,Adam8,Arg1,Runx3,Cd37,Cd38,Cd80,Coro1a,Ccr2,Fadd,Fcgr2b,Fgr,H2-Aa,H2-Ab1,H2-Eb1,Ptpn6,Hlx,Cd74,Itgal,Laptm5,Lgals1,Anxa1,Lst1,Ptprc,Rac2,Slfn1,Spn,Syk,Tgfb1,Tlr4,Tnfrsf1b,Pglyrp1,Tyrobp,Ceacam1,Tnfsf14,Ripk3,Clec7a,Tnfrsf13b,Tnfaip8l2,Nfam1,Vsir,Rhoh,Slamf8,Nckap1l,Ticam1,Lmo1,Cd209a,Havcr2,Cd300a,Zc3h12a,Themis2,Tarm1,Il27,Sirpb1b</t>
  </si>
  <si>
    <t>GO:0051250</t>
  </si>
  <si>
    <t>negative regulation of lymphocyte activation</t>
  </si>
  <si>
    <t>27/171</t>
  </si>
  <si>
    <t>11846,12399,12493,12519,14130,14191,14960,15170,15284,16149,16792,16952,16988,20555,20737,21803,21946,22177,26365,57916,69769,74048,105855,171285,217303,230738,245126</t>
  </si>
  <si>
    <t>Arg1,Runx3,Cd37,Cd80,Fcgr2b,Fgr,H2-Aa,Ptpn6,Hlx,Cd74,Laptm5,Anxa1,Lst1,Slfn1,Spn,Tgfb1,Pglyrp1,Tyrobp,Ceacam1,Tnfrsf13b,Tnfaip8l2,Vsir,Nckap1l,Havcr2,Cd300a,Zc3h12a,Tarm1</t>
  </si>
  <si>
    <t>35/324</t>
  </si>
  <si>
    <t>11461,11501,11689,12399,12519,12721,12772,12774,14082,14251,14537,14960,14961,14969,15284,16149,16408,16414,16852,16952,19204,19264,20443,20674,20737,20963,21803,26365,50930,74048,74734,105855,171285,246707,668101</t>
  </si>
  <si>
    <t>Actb,Adam8,Alox5,Runx3,Cd80,Coro1a,Ccr2,Ccr5,Fadd,Flot1,Gcnt1,H2-Aa,H2-Ab1,H2-Eb1,Hlx,Cd74,Itgal,Itgb2,Lgals1,Anxa1,Ptafr,Ptprc,St3gal4,Sox2,Spn,Syk,Tgfb1,Ceacam1,Tnfsf14,Vsir,Rhoh,Nckap1l,Havcr2,Emilin2,Sirpb1b</t>
  </si>
  <si>
    <t>27/196</t>
  </si>
  <si>
    <t>11846,12493,12519,12721,12772,14082,14960,15170,16408,16792,16952,19264,19354,20555,20737,20963,21803,21938,26365,56532,74048,105855,109594,170786,171285,245126,246779</t>
  </si>
  <si>
    <t>Arg1,Cd37,Cd80,Coro1a,Ccr2,Fadd,H2-Aa,Ptpn6,Itgal,Laptm5,Anxa1,Ptprc,Rac2,Slfn1,Spn,Syk,Tgfb1,Tnfrsf1b,Ceacam1,Ripk3,Vsir,Nckap1l,Lmo1,Cd209a,Havcr2,Tarm1,Il27</t>
  </si>
  <si>
    <t>GO:1903038</t>
  </si>
  <si>
    <t>negative regulation of leukocyte cell-cell adhesion</t>
  </si>
  <si>
    <t>23/148</t>
  </si>
  <si>
    <t>11501,11846,12399,12493,12519,14960,15170,15284,16149,16792,16952,20315,20555,20737,21803,26365,69769,74048,105855,171285,217303,230738,245126</t>
  </si>
  <si>
    <t>Adam8,Arg1,Runx3,Cd37,Cd80,H2-Aa,Ptpn6,Hlx,Cd74,Laptm5,Anxa1,Cxcl12,Slfn1,Spn,Tgfb1,Ceacam1,Tnfaip8l2,Vsir,Nckap1l,Havcr2,Cd300a,Zc3h12a,Tarm1</t>
  </si>
  <si>
    <t>GO:0070664</t>
  </si>
  <si>
    <t>negative regulation of leukocyte proliferation</t>
  </si>
  <si>
    <t>19/103</t>
  </si>
  <si>
    <t>11846,12493,12519,14130,14960,15170,16792,16988,20293,20555,20737,21803,22177,26365,57916,74048,171285,217303,245126</t>
  </si>
  <si>
    <t>Arg1,Cd37,Cd80,Fcgr2b,H2-Aa,Ptpn6,Laptm5,Lst1,Ccl12,Slfn1,Spn,Tgfb1,Tyrobp,Ceacam1,Tnfrsf13b,Vsir,Havcr2,Cd300a,Tarm1</t>
  </si>
  <si>
    <t>30/272</t>
  </si>
  <si>
    <t>11461,11501,11689,12399,12519,12721,12772,14082,14537,14960,14961,14969,15284,16149,16408,16414,16852,16952,19204,19264,20443,20737,20963,21803,50930,74048,74734,105855,171285,668101</t>
  </si>
  <si>
    <t>Actb,Adam8,Alox5,Runx3,Cd80,Coro1a,Ccr2,Fadd,Gcnt1,H2-Aa,H2-Ab1,H2-Eb1,Hlx,Cd74,Itgal,Itgb2,Lgals1,Anxa1,Ptafr,Ptprc,St3gal4,Spn,Syk,Tgfb1,Tnfsf14,Vsir,Rhoh,Nckap1l,Havcr2,Sirpb1b</t>
  </si>
  <si>
    <t>GO:0022408</t>
  </si>
  <si>
    <t>negative regulation of cell-cell adhesion</t>
  </si>
  <si>
    <t>26/209</t>
  </si>
  <si>
    <t>11501,11846,12399,12493,12519,14960,15170,15284,16149,16181,16792,16952,20315,20375,20555,20737,21803,26365,69769,74048,105855,171285,217303,230738,245126,386463</t>
  </si>
  <si>
    <t>Adam8,Arg1,Runx3,Cd37,Cd80,H2-Aa,Ptpn6,Hlx,Cd74,Il1rn,Laptm5,Anxa1,Cxcl12,Spi1,Slfn1,Spn,Tgfb1,Ceacam1,Tnfaip8l2,Vsir,Nckap1l,Havcr2,Cd300a,Zc3h12a,Tarm1,Cdsn</t>
  </si>
  <si>
    <t>GO:0050868</t>
  </si>
  <si>
    <t>negative regulation of T cell activation</t>
  </si>
  <si>
    <t>21/134</t>
  </si>
  <si>
    <t>11846,12399,12493,12519,14960,15170,15284,16149,16792,16952,20555,20737,21803,26365,69769,74048,105855,171285,217303,230738,245126</t>
  </si>
  <si>
    <t>Arg1,Runx3,Cd37,Cd80,H2-Aa,Ptpn6,Hlx,Cd74,Laptm5,Anxa1,Slfn1,Spn,Tgfb1,Ceacam1,Tnfaip8l2,Vsir,Nckap1l,Havcr2,Cd300a,Zc3h12a,Tarm1</t>
  </si>
  <si>
    <t>GO:0050672</t>
  </si>
  <si>
    <t>negative regulation of lymphocyte proliferation</t>
  </si>
  <si>
    <t>18/95</t>
  </si>
  <si>
    <t>11846,12493,12519,14130,14960,15170,16792,16988,20555,20737,21803,22177,26365,57916,74048,171285,217303,245126</t>
  </si>
  <si>
    <t>Arg1,Cd37,Cd80,Fcgr2b,H2-Aa,Ptpn6,Laptm5,Lst1,Slfn1,Spn,Tgfb1,Tyrobp,Ceacam1,Tnfrsf13b,Vsir,Havcr2,Cd300a,Tarm1</t>
  </si>
  <si>
    <t>GO:0032945</t>
  </si>
  <si>
    <t>negative regulation of mononuclear cell proliferation</t>
  </si>
  <si>
    <t>18/96</t>
  </si>
  <si>
    <t>43/551</t>
  </si>
  <si>
    <t>11461,11501,11542,12399,12494,12519,12721,12772,14063,14082,14127,14191,14960,14961,14969,15284,16149,16408,16409,16414,16852,16952,17474,18783,19204,19264,20737,20963,21803,21898,21899,22177,50930,56193,56644,68891,74048,74734,105855,106759,171285,217304,668101</t>
  </si>
  <si>
    <t>Actb,Adam8,Adora3,Runx3,Cd38,Cd80,Coro1a,Ccr2,F2rl1,Fadd,Fcer1g,Fgr,H2-Aa,H2-Ab1,H2-Eb1,Hlx,Cd74,Itgal,Itgam,Itgb2,Lgals1,Anxa1,Clec4d,Pla2g4a,Ptafr,Ptprc,Spn,Syk,Tgfb1,Tlr4,Tlr6,Tyrobp,Tnfsf14,Plek,Clec7a,Cd177,Vsir,Rhoh,Nckap1l,Ticam1,Havcr2,Cd300lb,Sirpb1b</t>
  </si>
  <si>
    <t>42/530</t>
  </si>
  <si>
    <t>11461,11501,11542,12399,12494,12519,12721,12772,14063,14082,14127,14191,14960,14961,14969,15284,16149,16408,16409,16414,16852,16952,17474,18783,19204,19264,20737,20963,21803,21898,21899,22177,50930,56644,68891,74048,74734,105855,106759,171285,217304,668101</t>
  </si>
  <si>
    <t>Actb,Adam8,Adora3,Runx3,Cd38,Cd80,Coro1a,Ccr2,F2rl1,Fadd,Fcer1g,Fgr,H2-Aa,H2-Ab1,H2-Eb1,Hlx,Cd74,Itgal,Itgam,Itgb2,Lgals1,Anxa1,Clec4d,Pla2g4a,Ptafr,Ptprc,Spn,Syk,Tgfb1,Tlr4,Tlr6,Tyrobp,Tnfsf14,Clec7a,Cd177,Vsir,Rhoh,Nckap1l,Ticam1,Havcr2,Cd300lb,Sirpb1b</t>
  </si>
  <si>
    <t>33/349</t>
  </si>
  <si>
    <t>11461,11501,12399,12768,12772,14082,14960,15170,15284,16149,16409,16952,18383,19264,19659,20963,21803,21946,22177,22778,26365,26564,65963,66058,74039,74048,74734,74748,105855,170741,215653,230738,246779</t>
  </si>
  <si>
    <t>Actb,Adam8,Runx3,Ccr1,Ccr2,Fadd,H2-Aa,Ptpn6,Hlx,Cd74,Itgam,Anxa1,Tnfrsf11b,Ptprc,Rbp1,Syk,Tgfb1,Pglyrp1,Tyrobp,Ikzf1,Ceacam1,Ror2,Tmem176b,Tmem176a,Nfam1,Vsir,Rhoh,Slamf8,Nckap1l,Pilrb1,Rassf2,Zc3h12a,Il27</t>
  </si>
  <si>
    <t>GO:0007162</t>
  </si>
  <si>
    <t>negative regulation of cell adhesion</t>
  </si>
  <si>
    <t>31/313</t>
  </si>
  <si>
    <t>11433,11501,11846,12399,12493,12519,12554,14960,15170,15284,16149,16181,16792,16852,16952,17916,19264,20315,20375,20555,20737,21803,26365,69769,74048,105855,171285,217303,230738,245126,386463</t>
  </si>
  <si>
    <t>Acp5,Adam8,Arg1,Runx3,Cd37,Cd80,Cdh13,H2-Aa,Ptpn6,Hlx,Cd74,Il1rn,Laptm5,Lgals1,Anxa1,Myo1f,Ptprc,Cxcl12,Spi1,Slfn1,Spn,Tgfb1,Ceacam1,Tnfaip8l2,Vsir,Nckap1l,Havcr2,Cd300a,Zc3h12a,Tarm1,Cdsn</t>
  </si>
  <si>
    <t>24/194</t>
  </si>
  <si>
    <t>11846,12523,12768,12772,14130,15170,15284,16365,16952,19264,20375,20737,21803,21946,23825,26365,56045,74048,74748,105855,171285,217303,230738,246727</t>
  </si>
  <si>
    <t>Arg1,Cd84,Ccr1,Ccr2,Fcgr2b,Ptpn6,Hlx,Acod1,Anxa1,Ptprc,Spi1,Spn,Tgfb1,Pglyrp1,Banf1,Ceacam1,Samhd1,Vsir,Slamf8,Nckap1l,Havcr2,Cd300a,Zc3h12a,Oas3</t>
  </si>
  <si>
    <t>20/140</t>
  </si>
  <si>
    <t>11433,11846,12523,12772,14130,15170,15284,16952,19264,20375,20737,21803,21946,26365,74048,74748,105855,171285,217303,230738</t>
  </si>
  <si>
    <t>Acp5,Arg1,Cd84,Ccr2,Fcgr2b,Ptpn6,Hlx,Anxa1,Ptprc,Spi1,Spn,Tgfb1,Pglyrp1,Ceacam1,Vsir,Slamf8,Nckap1l,Havcr2,Cd300a,Zc3h12a</t>
  </si>
  <si>
    <t>36/435</t>
  </si>
  <si>
    <t>11461,11501,12399,12768,12772,12986,14082,14960,15170,15284,16149,16409,16952,18383,19229,19264,19659,20375,20963,21803,21946,22177,22778,26365,26564,65963,66058,74039,74048,74734,74748,105855,170741,215653,230738,246779</t>
  </si>
  <si>
    <t>Actb,Adam8,Runx3,Ccr1,Ccr2,Csf3r,Fadd,H2-Aa,Ptpn6,Hlx,Cd74,Itgam,Anxa1,Tnfrsf11b,Ptk2b,Ptprc,Rbp1,Spi1,Syk,Tgfb1,Pglyrp1,Tyrobp,Ikzf1,Ceacam1,Ror2,Tmem176b,Tmem176a,Nfam1,Vsir,Rhoh,Slamf8,Nckap1l,Pilrb1,Rassf2,Zc3h12a,Il27</t>
  </si>
  <si>
    <t>25/246</t>
  </si>
  <si>
    <t>11461,11501,12399,12519,12721,12772,14082,14960,14961,14969,15284,16149,16408,16852,16952,19264,20737,20963,21803,50930,74048,74734,105855,171285,668101</t>
  </si>
  <si>
    <t>Actb,Adam8,Runx3,Cd80,Coro1a,Ccr2,Fadd,H2-Aa,H2-Ab1,H2-Eb1,Hlx,Cd74,Itgal,Lgals1,Anxa1,Ptprc,Spn,Syk,Tgfb1,Tnfsf14,Vsir,Rhoh,Nckap1l,Havcr2,Sirpb1b</t>
  </si>
  <si>
    <t>49/774</t>
  </si>
  <si>
    <t>11542,11689,11846,12064,12257,12399,12493,12519,12554,12774,13132,13555,14130,14319,14960,15170,16792,16988,18022,18095,19229,20293,20315,20555,20556,20674,20732,20737,21753,21803,22177,22337,26365,26564,54353,56312,57916,58859,65972,68713,73608,73916,74048,171285,207259,217303,227737,229228,245126</t>
  </si>
  <si>
    <t>Adora3,Alox5,Arg1,Bdnf,Tspo,Runx3,Cd37,Cd80,Cdh13,Ccr5,Dab2,E2f1,Fcgr2b,Fth1,H2-Aa,Ptpn6,Laptm5,Lst1,Nfe2,Nkx3-1,Ptk2b,Ccl12,Cxcl12,Slfn1,Slfn2,Sox2,Spint1,Spn,Tes,Tgfb1,Tyrobp,Vdr,Ceacam1,Ror2,Skap2,Nupr1,Tnfrsf13b,Efemp2,Ifi30,Ifitm1,Marveld3,Ift57,Vsir,Havcr2,Zbtb7c,Cd300a,Niban2,Nudt6,Tarm1</t>
  </si>
  <si>
    <t>GO:0002704</t>
  </si>
  <si>
    <t>negative regulation of leukocyte mediated immunity</t>
  </si>
  <si>
    <t>11846,12523,12772,14130,15170,19264,20375,20737,26365,74048,105855,171285,217303</t>
  </si>
  <si>
    <t>Arg1,Cd84,Ccr2,Fcgr2b,Ptpn6,Ptprc,Spi1,Spn,Ceacam1,Vsir,Nckap1l,Havcr2,Cd300a</t>
  </si>
  <si>
    <t>GO:0042130</t>
  </si>
  <si>
    <t>negative regulation of T cell proliferation</t>
  </si>
  <si>
    <t>11846,12493,12519,14960,15170,16792,20555,20737,21803,26365,74048,171285,245126</t>
  </si>
  <si>
    <t>Arg1,Cd37,Cd80,H2-Aa,Ptpn6,Laptm5,Slfn1,Spn,Tgfb1,Ceacam1,Vsir,Havcr2,Tarm1</t>
  </si>
  <si>
    <t>20/210</t>
  </si>
  <si>
    <t>11461,11501,12399,12768,12772,14082,14960,15284,16149,16409,16952,19264,20963,21803,22177,22778,26564,74048,74734,105855</t>
  </si>
  <si>
    <t>Actb,Adam8,Runx3,Ccr1,Ccr2,Fadd,H2-Aa,Hlx,Cd74,Itgam,Anxa1,Ptprc,Syk,Tgfb1,Tyrobp,Ikzf1,Ror2,Vsir,Rhoh,Nckap1l</t>
  </si>
  <si>
    <t>20/221</t>
  </si>
  <si>
    <t>11461,11501,12399,12772,14960,15170,15284,16149,16952,19264,20963,21803,21946,74039,74048,74734,74748,105855,230738,246779</t>
  </si>
  <si>
    <t>Actb,Adam8,Runx3,Ccr2,H2-Aa,Ptpn6,Hlx,Cd74,Anxa1,Ptprc,Syk,Tgfb1,Pglyrp1,Nfam1,Vsir,Rhoh,Slamf8,Nckap1l,Zc3h12a,Il27</t>
  </si>
  <si>
    <t>17/168</t>
  </si>
  <si>
    <t>12494,12519,12721,12772,12983,14082,16149,16408,16952,19264,19354,20737,20963,21898,105855,106759,171285</t>
  </si>
  <si>
    <t>Cd38,Cd80,Coro1a,Ccr2,Csf2rb,Fadd,Cd74,Itgal,Anxa1,Ptprc,Rac2,Spn,Syk,Tlr4,Nckap1l,Ticam1,Havcr2</t>
  </si>
  <si>
    <t>30/465</t>
  </si>
  <si>
    <t>11461,11501,12399,12494,12519,12721,12772,14082,14960,14961,14969,15284,16149,16408,16852,16952,19264,20737,20963,21803,21898,22177,50930,56644,74048,74734,105855,106759,171285,668101</t>
  </si>
  <si>
    <t>Actb,Adam8,Runx3,Cd38,Cd80,Coro1a,Ccr2,Fadd,H2-Aa,H2-Ab1,H2-Eb1,Hlx,Cd74,Itgal,Lgals1,Anxa1,Ptprc,Spn,Syk,Tgfb1,Tlr4,Tyrobp,Tnfsf14,Clec7a,Vsir,Rhoh,Nckap1l,Ticam1,Havcr2,Sirpb1b</t>
  </si>
  <si>
    <t>14/125</t>
  </si>
  <si>
    <t>11461,11501,12399,12772,14960,15284,16149,16952,19264,20963,21803,74048,74734,105855</t>
  </si>
  <si>
    <t>Actb,Adam8,Runx3,Ccr2,H2-Aa,Hlx,Cd74,Anxa1,Ptprc,Syk,Tgfb1,Vsir,Rhoh,Nckap1l</t>
  </si>
  <si>
    <t>15/149</t>
  </si>
  <si>
    <t>12494,12519,12721,12772,14082,16149,16408,16952,19264,20737,20963,21898,105855,106759,171285</t>
  </si>
  <si>
    <t>Cd38,Cd80,Coro1a,Ccr2,Fadd,Cd74,Itgal,Anxa1,Ptprc,Spn,Syk,Tlr4,Nckap1l,Ticam1,Havcr2</t>
  </si>
  <si>
    <t>15/152</t>
  </si>
  <si>
    <t>GO:0002823</t>
  </si>
  <si>
    <t>negative regulation of adaptive immune response based on somatic recombination of immune receptors built from immunoglobulin superfamily domains</t>
  </si>
  <si>
    <t>11846,14130,15170,19264,20737,74048,105855,171285,230738</t>
  </si>
  <si>
    <t>Arg1,Fcgr2b,Ptpn6,Ptprc,Spn,Vsir,Nckap1l,Havcr2,Zc3h12a</t>
  </si>
  <si>
    <t>GO:0002820</t>
  </si>
  <si>
    <t>negative regulation of adaptive immune response</t>
  </si>
  <si>
    <t>9/60</t>
  </si>
  <si>
    <t>16/188</t>
  </si>
  <si>
    <t>11461,11501,12399,12772,14960,15284,16149,16952,19264,20963,21803,74048,74734,105855,230738,246779</t>
  </si>
  <si>
    <t>Actb,Adam8,Runx3,Ccr2,H2-Aa,Hlx,Cd74,Anxa1,Ptprc,Syk,Tgfb1,Vsir,Rhoh,Nckap1l,Zc3h12a,Il27</t>
  </si>
  <si>
    <t>GO:0002707</t>
  </si>
  <si>
    <t>negative regulation of lymphocyte mediated immunity</t>
  </si>
  <si>
    <t>9/65</t>
  </si>
  <si>
    <t>11846,14130,15170,19264,20737,26365,74048,105855,171285</t>
  </si>
  <si>
    <t>Arg1,Fcgr2b,Ptpn6,Ptprc,Spn,Ceacam1,Vsir,Nckap1l,Havcr2</t>
  </si>
  <si>
    <t>12519,12721,12772,14082,16408,16952,19264,20737,20963,105855,171285</t>
  </si>
  <si>
    <t>Cd80,Coro1a,Ccr2,Fadd,Itgal,Anxa1,Ptprc,Spn,Syk,Nckap1l,Havcr2</t>
  </si>
  <si>
    <t>GO:0002710</t>
  </si>
  <si>
    <t>negative regulation of T cell mediated immunity</t>
  </si>
  <si>
    <t>5/24</t>
  </si>
  <si>
    <t>11846,19264,20737,74048,105855</t>
  </si>
  <si>
    <t>Arg1,Ptprc,Spn,Vsir,Nckap1l</t>
  </si>
  <si>
    <t>9/111</t>
  </si>
  <si>
    <t>11846,12772,14082,19264,20737,21938,56532,74048,105855</t>
  </si>
  <si>
    <t>Arg1,Ccr2,Fadd,Ptprc,Spn,Tnfrsf1b,Ripk3,Vsir,Nckap1l</t>
  </si>
  <si>
    <t>WP3625</t>
  </si>
  <si>
    <t>Tyrobp causal network in microglia</t>
  </si>
  <si>
    <t>21/58</t>
  </si>
  <si>
    <t>12332,12399,12493,12523,15284,16154,16409,16411,16414,17970,21938,22177,54519,56193,80719,105855,216991,224109,238875,245945,668218</t>
  </si>
  <si>
    <t>Capg,Runx3,Cd37,Cd84,Hlx,Il10ra,Itgam,Itgax,Itgb2,Ncf2,Tnfrsf1b,Tyrobp,Apbb1ip,Plek,Igsf6,Nckap1l,Adap2,Nrros,Gapt,Rbm47,Bin2</t>
  </si>
  <si>
    <t>48/464</t>
  </si>
  <si>
    <t>11433,11542,11846,12493,12523,12772,14063,14082,14127,14129,14130,14131,14191,15170,15284,16149,16409,16414,16792,16952,17164,17969,19204,19264,19354,20375,20737,20963,21803,21898,21938,21946,22177,22324,26365,56532,68891,74048,74748,105855,106759,171285,217303,230738,233079,234779,246779,327957,12257,13057,14289,16365,19229,21899,276770,11689,17751,17970,12306,12494,12495,13132,13615,13618,15376,16181,16324,17919,18095,18783,20201,20202,20315,20969,22337,53378,101772,109552,171180,212937,320405,56644</t>
  </si>
  <si>
    <t>Acp5,Adora3,Arg1,Cd37,Cd84,Ccr2,F2rl1,Fadd,Fcer1g,Fcgr1,Fcgr2b,Fcgr3,Fgr,Ptpn6,Hlx,Cd74,Itgam,Itgb2,Laptm5,Anxa1,Mapkapk2,Ncf1,Ptafr,Ptprc,Rac2,Spi1,Spn,Syk,Tgfb1,Tlr4,Tnfrsf1b,Pglyrp1,Tyrobp,Vav1,Ceacam1,Ripk3,Cd177,Vsir,Slamf8,Nckap1l,Ticam1,Havcr2,Cd300a,Zc3h12a,Ffar2,Plcg2,Il27,Scimp,Tspo,Cyba,Fpr2,Acod1,Ptk2b,Tlr6,Eif5a,Alox5,Mt3,Ncf2,Anxa2,Cd38,Entpd1,Dab2,Edn2,Ednrb,Foxa2,Il1rn,Inhbb,Myo5b,Nkx3-1,Pla2g4a,S100a8,S100a9,Cxcl12,Sdc1,Vdr,Sdcbp,Ano1,Sri,Syt12,Tifab,Cadps2,Clec7a</t>
  </si>
  <si>
    <t>11433,11542,11846,12493,12523,12772,14063,14082,14127,14129,14130,14131,14191,15170,15284,16149,16409,16414,16792,16952,17164,17969,19204,19264,19354,20375,20737,20963,21803,21898,21938,21946,22177,22324,26365,56532,68891,74048,74748,105855,106759,171285,217303,230738,233079,234779,246779,327957</t>
  </si>
  <si>
    <t>Acp5,Adora3,Arg1,Cd37,Cd84,Ccr2,F2rl1,Fadd,Fcer1g,Fcgr1,Fcgr2b,Fcgr3,Fgr,Ptpn6,Hlx,Cd74,Itgam,Itgb2,Laptm5,Anxa1,Mapkapk2,Ncf1,Ptafr,Ptprc,Rac2,Spi1,Spn,Syk,Tgfb1,Tlr4,Tnfrsf1b,Pglyrp1,Tyrobp,Vav1,Ceacam1,Ripk3,Cd177,Vsir,Slamf8,Nckap1l,Ticam1,Havcr2,Cd300a,Zc3h12a,Ffar2,Plcg2,Il27,Scimp</t>
  </si>
  <si>
    <t>GO:0002886</t>
  </si>
  <si>
    <t>regulation of myeloid leukocyte mediated immunity</t>
  </si>
  <si>
    <t>11542,11846,12523,12772,14063,14127,14129,14131,14191,16409,16414,19204,19354,20375,20963,22177,68891,106759,217303</t>
  </si>
  <si>
    <t>Adora3,Arg1,Cd84,Ccr2,F2rl1,Fcer1g,Fcgr1,Fcgr3,Fgr,Itgam,Itgb2,Ptafr,Rac2,Spi1,Syk,Tyrobp,Cd177,Ticam1,Cd300a</t>
  </si>
  <si>
    <t>35/303</t>
  </si>
  <si>
    <t>11542,11846,12523,12772,14063,14082,14127,14129,14130,14131,14191,15170,16409,16414,19204,19264,19354,20375,20737,20963,21803,21898,21938,22177,22324,26365,56532,68891,74048,105855,106759,171285,217303,234779,327957</t>
  </si>
  <si>
    <t>Adora3,Arg1,Cd84,Ccr2,F2rl1,Fadd,Fcer1g,Fcgr1,Fcgr2b,Fcgr3,Fgr,Ptpn6,Itgam,Itgb2,Ptafr,Ptprc,Rac2,Spi1,Spn,Syk,Tgfb1,Tlr4,Tnfrsf1b,Tyrobp,Vav1,Ceacam1,Ripk3,Cd177,Vsir,Nckap1l,Ticam1,Havcr2,Cd300a,Plcg2,Scimp</t>
  </si>
  <si>
    <t>GO:2000379</t>
  </si>
  <si>
    <t>positive regulation of reactive oxygen species metabolic process</t>
  </si>
  <si>
    <t>18/78</t>
  </si>
  <si>
    <t>12257,13057,14063,14289,16365,16409,16414,19229,20963,21803,21898,21899,22177,56532,68891,230738,234779,276770</t>
  </si>
  <si>
    <t>Tspo,Cyba,F2rl1,Fpr2,Acod1,Itgam,Itgb2,Ptk2b,Syk,Tgfb1,Tlr4,Tlr6,Tyrobp,Ripk3,Cd177,Zc3h12a,Plcg2,Eif5a</t>
  </si>
  <si>
    <t>34/320</t>
  </si>
  <si>
    <t>11542,11846,12493,12523,12772,14063,14082,14127,14129,14131,14191,15170,15284,16149,16409,16414,16792,16952,17164,19204,19264,19354,20375,20963,21803,21898,22177,22324,68891,106759,217303,233079,234779,327957</t>
  </si>
  <si>
    <t>Adora3,Arg1,Cd37,Cd84,Ccr2,F2rl1,Fadd,Fcer1g,Fcgr1,Fcgr3,Fgr,Ptpn6,Hlx,Cd74,Itgam,Itgb2,Laptm5,Anxa1,Mapkapk2,Ptafr,Ptprc,Rac2,Spi1,Syk,Tgfb1,Tlr4,Tyrobp,Vav1,Cd177,Ticam1,Cd300a,Ffar2,Plcg2,Scimp</t>
  </si>
  <si>
    <t>GO:0002888</t>
  </si>
  <si>
    <t>positive regulation of myeloid leukocyte mediated immunity</t>
  </si>
  <si>
    <t>12/29</t>
  </si>
  <si>
    <t>11846,14063,14127,14129,14131,16409,16414,19204,20375,22177,68891,106759</t>
  </si>
  <si>
    <t>Arg1,F2rl1,Fcer1g,Fcgr1,Fcgr3,Itgam,Itgb2,Ptafr,Spi1,Tyrobp,Cd177,Ticam1</t>
  </si>
  <si>
    <t>GO:0043300</t>
  </si>
  <si>
    <t>regulation of leukocyte degranulation</t>
  </si>
  <si>
    <t>15/61</t>
  </si>
  <si>
    <t>11542,12523,12772,14063,14127,14191,16409,16414,19204,19354,20375,20963,68891,105855,217303</t>
  </si>
  <si>
    <t>Adora3,Cd84,Ccr2,F2rl1,Fcer1g,Fgr,Itgam,Itgb2,Ptafr,Rac2,Spi1,Syk,Cd177,Nckap1l,Cd300a</t>
  </si>
  <si>
    <t>GO:2000377</t>
  </si>
  <si>
    <t>regulation of reactive oxygen species metabolic process</t>
  </si>
  <si>
    <t>22/161</t>
  </si>
  <si>
    <t>11433,11689,12257,13057,14063,14289,16365,16409,16414,17751,17970,19229,20963,21803,21898,21899,22177,56532,68891,230738,234779,276770</t>
  </si>
  <si>
    <t>Acp5,Alox5,Tspo,Cyba,F2rl1,Fpr2,Acod1,Itgam,Itgb2,Mt3,Ncf2,Ptk2b,Syk,Tgfb1,Tlr4,Tlr6,Tyrobp,Ripk3,Cd177,Zc3h12a,Plcg2,Eif5a</t>
  </si>
  <si>
    <t>GO:0032928</t>
  </si>
  <si>
    <t>regulation of superoxide anion generation</t>
  </si>
  <si>
    <t>10/28</t>
  </si>
  <si>
    <t>11433,13057,14063,14289,16409,16414,20963,21803,22177,68891</t>
  </si>
  <si>
    <t>Acp5,Cyba,F2rl1,Fpr2,Itgam,Itgb2,Syk,Tgfb1,Tyrobp,Cd177</t>
  </si>
  <si>
    <t>GO:0032930</t>
  </si>
  <si>
    <t>positive regulation of superoxide anion generation</t>
  </si>
  <si>
    <t>9/24</t>
  </si>
  <si>
    <t>13057,14063,14289,16409,16414,20963,21803,22177,68891</t>
  </si>
  <si>
    <t>Cyba,F2rl1,Fpr2,Itgam,Itgb2,Syk,Tgfb1,Tyrobp,Cd177</t>
  </si>
  <si>
    <t>GO:0090322</t>
  </si>
  <si>
    <t>regulation of superoxide metabolic process</t>
  </si>
  <si>
    <t>10/34</t>
  </si>
  <si>
    <t>GO:0051046</t>
  </si>
  <si>
    <t>regulation of secretion</t>
  </si>
  <si>
    <t>47/771</t>
  </si>
  <si>
    <t>11542,11689,12257,12306,12494,12495,12523,12772,13057,13132,13615,13618,14063,14127,14191,15376,16149,16181,16324,16409,16414,16952,17919,18095,18783,19204,19354,20201,20202,20315,20375,20963,20969,21803,21898,21938,22337,53378,68891,101772,105855,109552,171180,212937,217303,233079,320405</t>
  </si>
  <si>
    <t>Adora3,Alox5,Tspo,Anxa2,Cd38,Entpd1,Cd84,Ccr2,Cyba,Dab2,Edn2,Ednrb,F2rl1,Fcer1g,Fgr,Foxa2,Cd74,Il1rn,Inhbb,Itgam,Itgb2,Anxa1,Myo5b,Nkx3-1,Pla2g4a,Ptafr,Rac2,S100a8,S100a9,Cxcl12,Spi1,Syk,Sdc1,Tgfb1,Tlr4,Tnfrsf1b,Vdr,Sdcbp,Cd177,Ano1,Nckap1l,Sri,Syt12,Tifab,Cd300a,Ffar2,Cadps2</t>
  </si>
  <si>
    <t>GO:1902563</t>
  </si>
  <si>
    <t>regulation of neutrophil activation</t>
  </si>
  <si>
    <t>7/16</t>
  </si>
  <si>
    <t>16409,16414,19204,20375,20963,68891,217303</t>
  </si>
  <si>
    <t>Itgam,Itgb2,Ptafr,Spi1,Syk,Cd177,Cd300a</t>
  </si>
  <si>
    <t>GO:0043313</t>
  </si>
  <si>
    <t>regulation of neutrophil degranulation</t>
  </si>
  <si>
    <t>6/12</t>
  </si>
  <si>
    <t>16409,16414,19204,20375,20963,68891</t>
  </si>
  <si>
    <t>Itgam,Itgb2,Ptafr,Spi1,Syk,Cd177</t>
  </si>
  <si>
    <t>GO:1903530</t>
  </si>
  <si>
    <t>regulation of secretion by cell</t>
  </si>
  <si>
    <t>41/685</t>
  </si>
  <si>
    <t>11542,11689,12257,12306,12494,12495,12523,12772,13132,13615,14063,14127,14191,15376,16181,16324,16409,16414,16952,17919,18095,18783,19204,19354,20315,20375,20963,20969,21803,21898,21938,22337,53378,68891,101772,105855,109552,171180,217303,233079,320405</t>
  </si>
  <si>
    <t>Adora3,Alox5,Tspo,Anxa2,Cd38,Entpd1,Cd84,Ccr2,Dab2,Edn2,F2rl1,Fcer1g,Fgr,Foxa2,Il1rn,Inhbb,Itgam,Itgb2,Anxa1,Myo5b,Nkx3-1,Pla2g4a,Ptafr,Rac2,Cxcl12,Spi1,Syk,Sdc1,Tgfb1,Tlr4,Tnfrsf1b,Vdr,Sdcbp,Cd177,Ano1,Nckap1l,Sri,Syt12,Cd300a,Ffar2,Cadps2</t>
  </si>
  <si>
    <t>GO:0051047</t>
  </si>
  <si>
    <t>positive regulation of secretion</t>
  </si>
  <si>
    <t>30/420</t>
  </si>
  <si>
    <t>11542,12306,12494,13057,13132,13615,13618,14063,14127,14191,16324,16409,16414,17919,18095,18783,19204,20201,20202,20315,20963,20969,21803,21898,22337,53378,68891,101772,109552,320405</t>
  </si>
  <si>
    <t>Adora3,Anxa2,Cd38,Cyba,Dab2,Edn2,Ednrb,F2rl1,Fcer1g,Fgr,Inhbb,Itgam,Itgb2,Myo5b,Nkx3-1,Pla2g4a,Ptafr,S100a8,S100a9,Cxcl12,Syk,Sdc1,Tgfb1,Tlr4,Vdr,Sdcbp,Cd177,Ano1,Sri,Cadps2</t>
  </si>
  <si>
    <t>GO:0045921</t>
  </si>
  <si>
    <t>positive regulation of exocytosis</t>
  </si>
  <si>
    <t>14/106</t>
  </si>
  <si>
    <t>11542,12306,14063,14127,14191,16409,16414,17919,19204,20963,20969,53378,68891,320405</t>
  </si>
  <si>
    <t>Adora3,Anxa2,F2rl1,Fcer1g,Fgr,Itgam,Itgb2,Myo5b,Ptafr,Syk,Sdc1,Sdcbp,Cd177,Cadps2</t>
  </si>
  <si>
    <t>GO:0043302</t>
  </si>
  <si>
    <t>positive regulation of leukocyte degranulation</t>
  </si>
  <si>
    <t>9/40</t>
  </si>
  <si>
    <t>11542,14063,14127,14191,16409,16414,19204,20963,68891</t>
  </si>
  <si>
    <t>Adora3,F2rl1,Fcer1g,Fgr,Itgam,Itgb2,Ptafr,Syk,Cd177</t>
  </si>
  <si>
    <t>GO:0017157</t>
  </si>
  <si>
    <t>regulation of exocytosis</t>
  </si>
  <si>
    <t>22/254</t>
  </si>
  <si>
    <t>11542,12306,12523,12772,14063,14127,14191,16409,16414,16952,17919,19204,19354,20375,20963,20969,53378,68891,105855,171180,217303,320405</t>
  </si>
  <si>
    <t>Adora3,Anxa2,Cd84,Ccr2,F2rl1,Fcer1g,Fgr,Itgam,Itgb2,Anxa1,Myo5b,Ptafr,Rac2,Spi1,Syk,Sdc1,Sdcbp,Cd177,Nckap1l,Syt12,Cd300a,Cadps2</t>
  </si>
  <si>
    <t>18/185</t>
  </si>
  <si>
    <t>11846,14063,14082,14127,14129,14131,16409,16414,19204,19264,20375,21803,22177,22324,68891,106759,234779,327957</t>
  </si>
  <si>
    <t>Arg1,F2rl1,Fadd,Fcer1g,Fcgr1,Fcgr3,Itgam,Itgb2,Ptafr,Ptprc,Spi1,Tgfb1,Tyrobp,Vav1,Cd177,Ticam1,Plcg2,Scimp</t>
  </si>
  <si>
    <t>GO:1903532</t>
  </si>
  <si>
    <t>positive regulation of secretion by cell</t>
  </si>
  <si>
    <t>26/365</t>
  </si>
  <si>
    <t>11542,12306,12494,13132,13615,14063,14127,14191,16324,16409,16414,17919,18095,18783,19204,20315,20963,20969,21803,21898,22337,53378,68891,101772,109552,320405</t>
  </si>
  <si>
    <t>Adora3,Anxa2,Cd38,Dab2,Edn2,F2rl1,Fcer1g,Fgr,Inhbb,Itgam,Itgb2,Myo5b,Nkx3-1,Pla2g4a,Ptafr,Cxcl12,Syk,Sdc1,Tgfb1,Tlr4,Vdr,Sdcbp,Cd177,Ano1,Sri,Cadps2</t>
  </si>
  <si>
    <t>GO:0043315</t>
  </si>
  <si>
    <t>positive regulation of neutrophil degranulation</t>
  </si>
  <si>
    <t>16409,16414,19204,68891</t>
  </si>
  <si>
    <t>Itgam,Itgb2,Ptafr,Cd177</t>
  </si>
  <si>
    <t>14/146</t>
  </si>
  <si>
    <t>11846,14063,14082,16409,19264,20375,20963,22177,22324,26365,56532,56644,105855,171285</t>
  </si>
  <si>
    <t>Arg1,F2rl1,Fadd,Itgam,Ptprc,Spi1,Syk,Tyrobp,Vav1,Ceacam1,Ripk3,Clec7a,Nckap1l,Havcr2</t>
  </si>
  <si>
    <t>GO:1903305</t>
  </si>
  <si>
    <t>regulation of regulated secretory pathway</t>
  </si>
  <si>
    <t>16/187</t>
  </si>
  <si>
    <t>11542,12523,12772,14063,14127,14191,16409,16414,19204,19354,20375,20963,68891,105855,171180,217303</t>
  </si>
  <si>
    <t>Adora3,Cd84,Ccr2,F2rl1,Fcer1g,Fgr,Itgam,Itgb2,Ptafr,Rac2,Spi1,Syk,Cd177,Nckap1l,Syt12,Cd300a</t>
  </si>
  <si>
    <t>GO:1903307</t>
  </si>
  <si>
    <t>positive regulation of regulated secretory pathway</t>
  </si>
  <si>
    <t>GO:1902565</t>
  </si>
  <si>
    <t>positive regulation of neutrophil activation</t>
  </si>
  <si>
    <t>4/9</t>
  </si>
  <si>
    <t>12/125</t>
  </si>
  <si>
    <t>11846,14063,14082,16409,19264,20375,22177,22324,26365,56532,105855,171285</t>
  </si>
  <si>
    <t>Arg1,F2rl1,Fadd,Itgam,Ptprc,Spi1,Tyrobp,Vav1,Ceacam1,Ripk3,Nckap1l,Havcr2</t>
  </si>
  <si>
    <t>11846,14063,14082,16409,19264,20375,20963,22177,22324,56644</t>
  </si>
  <si>
    <t>Arg1,F2rl1,Fadd,Itgam,Ptprc,Spi1,Syk,Tyrobp,Vav1,Clec7a</t>
  </si>
  <si>
    <t>11846,14063,14082,16409,19264,20375,22177,22324</t>
  </si>
  <si>
    <t>Arg1,F2rl1,Fadd,Itgam,Ptprc,Spi1,Tyrobp,Vav1</t>
  </si>
  <si>
    <t>37/297</t>
  </si>
  <si>
    <t>11433,11846,12051,12257,12523,14063,14130,14268,14747,15170,16178,16324,16365,16598,16792,16952,18173,19073,19264,21803,21898,21899,21946,22177,23825,26365,26888,54483,57781,73149,74048,105855,171285,230738,246727,269799,319430</t>
  </si>
  <si>
    <t>Acp5,Arg1,Bcl3,Tspo,Cd84,F2rl1,Fcgr2b,Fn1,Cmklr1,Ptpn6,Il1r2,Inhbb,Acod1,Klf2,Laptm5,Anxa1,Slc11a1,Srgn,Ptprc,Tgfb1,Tlr4,Tlr6,Pglyrp1,Tyrobp,Banf1,Ceacam1,Clec4a2,Mefv,Cd200r1,Clec4a3,Vsir,Nckap1l,Havcr2,Zc3h12a,Oas3,Clec4a1,C5ar2</t>
  </si>
  <si>
    <t>GO:0032720</t>
  </si>
  <si>
    <t>negative regulation of tumor necrosis factor production</t>
  </si>
  <si>
    <t>13/70</t>
  </si>
  <si>
    <t>11433,12051,12257,15170,21898,21899,26888,73149,74048,171285,230738,269799,319430</t>
  </si>
  <si>
    <t>Acp5,Bcl3,Tspo,Ptpn6,Tlr4,Tlr6,Clec4a2,Clec4a3,Vsir,Havcr2,Zc3h12a,Clec4a1,C5ar2</t>
  </si>
  <si>
    <t>GO:1903556</t>
  </si>
  <si>
    <t>negative regulation of tumor necrosis factor superfamily cytokine production</t>
  </si>
  <si>
    <t>13/71</t>
  </si>
  <si>
    <t>GO:0032715</t>
  </si>
  <si>
    <t>negative regulation of interleukin-6 production</t>
  </si>
  <si>
    <t>9/54</t>
  </si>
  <si>
    <t>12523,15170,16598,21898,57781,105855,171285,230738,319430</t>
  </si>
  <si>
    <t>Cd84,Ptpn6,Klf2,Tlr4,Cd200r1,Nckap1l,Havcr2,Zc3h12a,C5ar2</t>
  </si>
  <si>
    <t>42/396</t>
  </si>
  <si>
    <t>12047,12267,12273,12475,12494,13036,14127,14289,14293,14747,15170,16822,17164,17474,19264,20963,21898,21899,22177,23880,23921,54445,54483,56619,56620,56644,74039,83490,105855,106759,171285,230738,230787,233079,234779,239743,246177,246727,246746,319430,327957,414084,11501,11542,12772,14063,14082,14129,14131,14191,14961,15284,16149,16365,16409,16414,16678,16952,18173,18783,19204,20375,21803,22324,56489,58218,68891,236312</t>
  </si>
  <si>
    <t>Bcl2a1d,C3ar1,C5ar1,Cd14,Cd38,Ctsh,Fcer1g,Fpr2,Fpr1,Cmklr1,Ptpn6,Lcp2,Mapkapk2,Clec4d,Ptprc,Syk,Tlr4,Tlr6,Tyrobp,Fyb,Sh2b2,Unc93b1,Mefv,Clec4e,Clec4n,Clec7a,Nfam1,Pik3ap1,Nckap1l,Ticam1,Havcr2,Zc3h12a,Themis2,Ffar2,Plcg2,Klhl6,Myo1g,Oas3,Cd300lf,C5ar2,Scimp,Tnip3,Adam8,Adora3,Ccr2,F2rl1,Fadd,Fcgr1,Fcgr3,Fgr,H2-Ab1,Hlx,Cd74,Acod1,Itgam,Itgb2,Krt1,Anxa1,Slc11a1,Pla2g4a,Ptafr,Spi1,Tgfb1,Vav1,Ikbke,Trem3,Cd177,Ifi209</t>
  </si>
  <si>
    <t>12047,12267,12273,12475,12494,13036,14127,14289,14293,14747,15170,16822,17164,17474,19264,20963,21898,21899,22177,23880,23921,54445,54483,56619,56620,56644,74039,83490,105855,106759,171285,230738,230787,233079,234779,239743,246177,246727,246746,319430,327957,414084</t>
  </si>
  <si>
    <t>Bcl2a1d,C3ar1,C5ar1,Cd14,Cd38,Ctsh,Fcer1g,Fpr2,Fpr1,Cmklr1,Ptpn6,Lcp2,Mapkapk2,Clec4d,Ptprc,Syk,Tlr4,Tlr6,Tyrobp,Fyb,Sh2b2,Unc93b1,Mefv,Clec4e,Clec4n,Clec7a,Nfam1,Pik3ap1,Nckap1l,Ticam1,Havcr2,Zc3h12a,Themis2,Ffar2,Plcg2,Klhl6,Myo1g,Oas3,Cd300lf,C5ar2,Scimp,Tnip3</t>
  </si>
  <si>
    <t>54/671</t>
  </si>
  <si>
    <t>11501,11542,12047,12267,12273,12494,12772,14063,14082,14127,14129,14131,14191,14289,14293,14747,14961,15170,15284,16149,16365,16409,16414,16678,16822,16952,18173,18783,19204,19264,20375,20963,21803,21898,22177,22324,23880,23921,56489,56620,56644,58218,68891,74039,105855,171285,230738,230787,233079,234779,236312,239743,246177,319430</t>
  </si>
  <si>
    <t>Adam8,Adora3,Bcl2a1d,C3ar1,C5ar1,Cd38,Ccr2,F2rl1,Fadd,Fcer1g,Fcgr1,Fcgr3,Fgr,Fpr2,Fpr1,Cmklr1,H2-Ab1,Ptpn6,Hlx,Cd74,Acod1,Itgam,Itgb2,Krt1,Lcp2,Anxa1,Slc11a1,Pla2g4a,Ptafr,Ptprc,Spi1,Syk,Tgfb1,Tlr4,Tyrobp,Vav1,Fyb,Sh2b2,Ikbke,Clec4n,Clec7a,Trem3,Cd177,Nfam1,Nckap1l,Havcr2,Zc3h12a,Themis2,Ffar2,Plcg2,Ifi209,Klhl6,Myo1g,C5ar2</t>
  </si>
  <si>
    <t>GO:0002768</t>
  </si>
  <si>
    <t>immune response-regulating cell surface receptor signaling pathway</t>
  </si>
  <si>
    <t>28/307</t>
  </si>
  <si>
    <t>12047,12267,12273,12494,14127,14289,14293,14747,15170,16822,17474,19264,20963,22177,23880,23921,56619,56620,56644,74039,105855,230738,230787,233079,234779,239743,246177,319430</t>
  </si>
  <si>
    <t>Bcl2a1d,C3ar1,C5ar1,Cd38,Fcer1g,Fpr2,Fpr1,Cmklr1,Ptpn6,Lcp2,Clec4d,Ptprc,Syk,Tyrobp,Fyb,Sh2b2,Clec4e,Clec4n,Clec7a,Nfam1,Nckap1l,Zc3h12a,Themis2,Ffar2,Plcg2,Klhl6,Myo1g,C5ar2</t>
  </si>
  <si>
    <t>GO:0002757</t>
  </si>
  <si>
    <t>immune response-activating signal transduction</t>
  </si>
  <si>
    <t>27/295</t>
  </si>
  <si>
    <t>12047,12267,12273,12494,14127,14289,14293,14747,15170,16822,19264,20963,21898,22177,23880,23921,56620,56644,74039,105855,230738,230787,233079,234779,239743,246177,319430</t>
  </si>
  <si>
    <t>Bcl2a1d,C3ar1,C5ar1,Cd38,Fcer1g,Fpr2,Fpr1,Cmklr1,Ptpn6,Lcp2,Ptprc,Syk,Tlr4,Tyrobp,Fyb,Sh2b2,Clec4n,Clec7a,Nfam1,Nckap1l,Zc3h12a,Themis2,Ffar2,Plcg2,Klhl6,Myo1g,C5ar2</t>
  </si>
  <si>
    <t>GO:0002429</t>
  </si>
  <si>
    <t>immune response-activating cell surface receptor signaling pathway</t>
  </si>
  <si>
    <t>26/294</t>
  </si>
  <si>
    <t>12047,12267,12273,12494,14127,14289,14293,14747,15170,16822,19264,20963,22177,23880,23921,56620,56644,74039,105855,230738,230787,233079,234779,239743,246177,319430</t>
  </si>
  <si>
    <t>Bcl2a1d,C3ar1,C5ar1,Cd38,Fcer1g,Fpr2,Fpr1,Cmklr1,Ptpn6,Lcp2,Ptprc,Syk,Tyrobp,Fyb,Sh2b2,Clec4n,Clec7a,Nfam1,Nckap1l,Zc3h12a,Themis2,Ffar2,Plcg2,Klhl6,Myo1g,C5ar2</t>
  </si>
  <si>
    <t>GO:0002253</t>
  </si>
  <si>
    <t>activation of immune response</t>
  </si>
  <si>
    <t>29/381</t>
  </si>
  <si>
    <t>12047,12267,12273,12494,14127,14289,14293,14747,15170,16678,16822,19264,20963,21898,22177,23880,23921,56620,56644,74039,105855,230738,230787,233079,234779,236312,239743,246177,319430</t>
  </si>
  <si>
    <t>Bcl2a1d,C3ar1,C5ar1,Cd38,Fcer1g,Fpr2,Fpr1,Cmklr1,Ptpn6,Krt1,Lcp2,Ptprc,Syk,Tlr4,Tyrobp,Fyb,Sh2b2,Clec4n,Clec7a,Nfam1,Nckap1l,Zc3h12a,Themis2,Ffar2,Plcg2,Ifi209,Klhl6,Myo1g,C5ar2</t>
  </si>
  <si>
    <t>GO:0050852</t>
  </si>
  <si>
    <t>T cell receptor signaling pathway</t>
  </si>
  <si>
    <t>8/100</t>
  </si>
  <si>
    <t>12047,15170,16822,19264,23880,230738,230787,234779</t>
  </si>
  <si>
    <t>Bcl2a1d,Ptpn6,Lcp2,Ptprc,Fyb,Zc3h12a,Themis2,Plcg2</t>
  </si>
  <si>
    <t>GO:0050851</t>
  </si>
  <si>
    <t>antigen receptor-mediated signaling pathway</t>
  </si>
  <si>
    <t>14/261</t>
  </si>
  <si>
    <t>12047,12494,15170,16822,19264,20963,23880,23921,74039,105855,230738,230787,234779,239743</t>
  </si>
  <si>
    <t>Bcl2a1d,Cd38,Ptpn6,Lcp2,Ptprc,Syk,Fyb,Sh2b2,Nfam1,Nckap1l,Zc3h12a,Themis2,Plcg2,Klhl6</t>
  </si>
  <si>
    <t>GO:0007159</t>
  </si>
  <si>
    <t>leukocyte cell-cell adhesion</t>
  </si>
  <si>
    <t>18/60</t>
  </si>
  <si>
    <t>12772,14537,16408,16409,16414,16421,17123,19264,19354,20201,20202,20343,20345,20737,20963,68891,108078,108101,58217,58218,11501,12554,12741,14268,15170,16411,16852,20315,20863,26365,56193,56644,57781,67451,74202,268885,380732,386463,12519,14960,14961,14969,20612,20969,74048</t>
  </si>
  <si>
    <t>Ccr2,Gcnt1,Itgal,Itgam,Itgb2,Itgb7,Madcam1,Ptprc,Rac2,S100a8,S100a9,Sell,Selplg,Spn,Syk,Cd177,Olr1,Fermt3,Trem1,Trem3,Adam8,Cdh13,Cldn5,Fn1,Ptpn6,Itgax,Lgals1,Cxcl12,Stfa3,Ceacam1,Plek,Clec7a,Cd200r1,Pkp2,Fblim1,Stfa2l1,Milr1,Cdsn,Cd80,H2-Aa,H2-Ab1,H2-Eb1,Siglec1,Sdc1,Vsir</t>
  </si>
  <si>
    <t>12772,14537,16408,16409,16414,16421,17123,19264,19354,20201,20202,20343,20345,20737,20963,68891,108078,108101</t>
  </si>
  <si>
    <t>Ccr2,Gcnt1,Itgal,Itgam,Itgb2,Itgb7,Madcam1,Ptprc,Rac2,S100a8,S100a9,Sell,Selplg,Spn,Syk,Cd177,Olr1,Fermt3</t>
  </si>
  <si>
    <t>GO:0045123</t>
  </si>
  <si>
    <t>cellular extravasation</t>
  </si>
  <si>
    <t>13/46</t>
  </si>
  <si>
    <t>12772,14537,16408,16409,16414,16421,17123,20343,20345,20737,58217,58218,68891</t>
  </si>
  <si>
    <t>Ccr2,Gcnt1,Itgal,Itgam,Itgb2,Itgb7,Madcam1,Sell,Selplg,Spn,Trem1,Trem3,Cd177</t>
  </si>
  <si>
    <t>GO:0098609</t>
  </si>
  <si>
    <t>cell-cell adhesion</t>
  </si>
  <si>
    <t>36/454</t>
  </si>
  <si>
    <t>11501,12554,12741,12772,14268,14537,15170,16408,16409,16411,16414,16421,16852,17123,19264,19354,20201,20202,20315,20343,20345,20737,20863,20963,26365,56193,56644,57781,67451,68891,74202,108078,108101,268885,380732,386463</t>
  </si>
  <si>
    <t>Adam8,Cdh13,Cldn5,Ccr2,Fn1,Gcnt1,Ptpn6,Itgal,Itgam,Itgax,Itgb2,Itgb7,Lgals1,Madcam1,Ptprc,Rac2,S100a8,S100a9,Cxcl12,Sell,Selplg,Spn,Stfa3,Syk,Ceacam1,Plek,Clec7a,Cd200r1,Pkp2,Cd177,Fblim1,Olr1,Fermt3,Stfa2l1,Milr1,Cdsn</t>
  </si>
  <si>
    <t>GO:0061756</t>
  </si>
  <si>
    <t>leukocyte adhesion to vascular endothelial cell</t>
  </si>
  <si>
    <t>8/25</t>
  </si>
  <si>
    <t>12772,14537,16409,16421,17123,20343,20345,20737</t>
  </si>
  <si>
    <t>Ccr2,Gcnt1,Itgam,Itgb7,Madcam1,Sell,Selplg,Spn</t>
  </si>
  <si>
    <t>17/182</t>
  </si>
  <si>
    <t>12519,12741,14960,14961,14969,16408,16409,16414,16421,17123,19264,20343,20345,20612,20737,20969,74048</t>
  </si>
  <si>
    <t>Cd80,Cldn5,H2-Aa,H2-Ab1,H2-Eb1,Itgal,Itgam,Itgb2,Itgb7,Madcam1,Ptprc,Sell,Selplg,Siglec1,Spn,Sdc1,Vsir</t>
  </si>
  <si>
    <t>GO:0050901</t>
  </si>
  <si>
    <t>leukocyte tethering or rolling</t>
  </si>
  <si>
    <t>14537,16421,17123,20343,20345,20737</t>
  </si>
  <si>
    <t>Gcnt1,Itgb7,Madcam1,Sell,Selplg,Spn</t>
  </si>
  <si>
    <t>27/167</t>
  </si>
  <si>
    <t>12523,12774,13057,14063,14127,15170,16149,16172,16598,16792,17164,19204,20963,21898,21899,22177,26415,54445,57781,105855,106759,171285,217305,230738,234779,319430,327957,11433,11846,12772,21803,21938,74048,233079,12493,14130,19264,14747,16994,54483,12051,12399,16822,18173,19217,20737,58217,58218,224109,14960,14961,14969,53314,56045,238875</t>
  </si>
  <si>
    <t>Cd84,Ccr5,Cyba,F2rl1,Fcer1g,Ptpn6,Cd74,Il17ra,Klf2,Laptm5,Mapkapk2,Ptafr,Syk,Tlr4,Tlr6,Tyrobp,Mapk13,Unc93b1,Cd200r1,Nckap1l,Ticam1,Havcr2,Cd300ld,Zc3h12a,Plcg2,C5ar2,Scimp,Acp5,Arg1,Ccr2,Tgfb1,Tnfrsf1b,Vsir,Ffar2,Cd37,Fcgr2b,Ptprc,Cmklr1,Ltb,Mefv,Bcl3,Runx3,Lcp2,Slc11a1,Ptger2,Spn,Trem1,Trem3,Nrros,H2-Aa,H2-Ab1,H2-Eb1,Batf,Samhd1,Gapt</t>
  </si>
  <si>
    <t>12523,12774,13057,14063,14127,15170,16149,16172,16598,16792,17164,19204,20963,21898,21899,22177,26415,54445,57781,105855,106759,171285,217305,230738,234779,319430,327957</t>
  </si>
  <si>
    <t>Cd84,Ccr5,Cyba,F2rl1,Fcer1g,Ptpn6,Cd74,Il17ra,Klf2,Laptm5,Mapkapk2,Ptafr,Syk,Tlr4,Tlr6,Tyrobp,Mapk13,Unc93b1,Cd200r1,Nckap1l,Ticam1,Havcr2,Cd300ld,Zc3h12a,Plcg2,C5ar2,Scimp</t>
  </si>
  <si>
    <t>17/108</t>
  </si>
  <si>
    <t>12774,13057,14063,14127,16149,16172,16792,19204,20963,21898,21899,22177,26415,54445,106759,234779,327957</t>
  </si>
  <si>
    <t>Ccr5,Cyba,F2rl1,Fcer1g,Cd74,Il17ra,Laptm5,Ptafr,Syk,Tlr4,Tlr6,Tyrobp,Mapk13,Unc93b1,Ticam1,Plcg2,Scimp</t>
  </si>
  <si>
    <t>17/126</t>
  </si>
  <si>
    <t>11433,11846,12772,14063,14127,16149,16792,17164,20963,21803,21898,21938,74048,106759,233079,234779,327957</t>
  </si>
  <si>
    <t>Acp5,Arg1,Ccr2,F2rl1,Fcer1g,Cd74,Laptm5,Mapkapk2,Syk,Tgfb1,Tlr4,Tnfrsf1b,Vsir,Ticam1,Ffar2,Plcg2,Scimp</t>
  </si>
  <si>
    <t>20/207</t>
  </si>
  <si>
    <t>11433,11846,12493,12772,14063,14127,14130,16149,16792,17164,19264,20963,21803,21898,21938,74048,106759,233079,234779,327957</t>
  </si>
  <si>
    <t>Acp5,Arg1,Cd37,Ccr2,F2rl1,Fcer1g,Fcgr2b,Cd74,Laptm5,Mapkapk2,Ptprc,Syk,Tgfb1,Tlr4,Tnfrsf1b,Vsir,Ticam1,Ffar2,Plcg2,Scimp</t>
  </si>
  <si>
    <t>11/62</t>
  </si>
  <si>
    <t>11433,14747,16792,16994,20963,21898,21899,54445,54483,234779,327957</t>
  </si>
  <si>
    <t>Acp5,Cmklr1,Laptm5,Ltb,Syk,Tlr4,Tlr6,Unc93b1,Mefv,Plcg2,Scimp</t>
  </si>
  <si>
    <t>8/42</t>
  </si>
  <si>
    <t>14127,16149,16792,17164,20963,21898,106759,234779</t>
  </si>
  <si>
    <t>Fcer1g,Cd74,Laptm5,Mapkapk2,Syk,Tlr4,Ticam1,Plcg2</t>
  </si>
  <si>
    <t>11/85</t>
  </si>
  <si>
    <t>14063,14127,16149,16792,17164,20963,21898,106759,233079,234779,327957</t>
  </si>
  <si>
    <t>F2rl1,Fcer1g,Cd74,Laptm5,Mapkapk2,Syk,Tlr4,Ticam1,Ffar2,Plcg2,Scimp</t>
  </si>
  <si>
    <t>8/43</t>
  </si>
  <si>
    <t>16792,16994,20963,21898,21899,54445,234779,327957</t>
  </si>
  <si>
    <t>Laptm5,Ltb,Syk,Tlr4,Tlr6,Unc93b1,Plcg2,Scimp</t>
  </si>
  <si>
    <t>11433,16149,16792,17164,21803,21898,106759,234779</t>
  </si>
  <si>
    <t>Acp5,Cd74,Laptm5,Mapkapk2,Tgfb1,Tlr4,Ticam1,Plcg2</t>
  </si>
  <si>
    <t>12493,14063,14127,16149,16792,17164,19264,20963,21803,21898,106759,233079,234779,327957</t>
  </si>
  <si>
    <t>Cd37,F2rl1,Fcer1g,Cd74,Laptm5,Mapkapk2,Ptprc,Syk,Tgfb1,Tlr4,Ticam1,Ffar2,Plcg2,Scimp</t>
  </si>
  <si>
    <t>11433,12051,12399,14127,14130,16822,17164,18173,19204,19217,20737,20963,21898,58217,58218,106759,224109</t>
  </si>
  <si>
    <t>Acp5,Bcl3,Runx3,Fcer1g,Fcgr2b,Lcp2,Mapkapk2,Slc11a1,Ptafr,Ptger2,Spn,Syk,Tlr4,Trem1,Trem3,Ticam1,Nrros</t>
  </si>
  <si>
    <t>11433,14127,17164,18173,20963,21898,58217,58218,106759</t>
  </si>
  <si>
    <t>Acp5,Fcer1g,Mapkapk2,Slc11a1,Syk,Tlr4,Trem1,Trem3,Ticam1</t>
  </si>
  <si>
    <t>16149,16792,17164,21898,106759,234779</t>
  </si>
  <si>
    <t>Cd74,Laptm5,Mapkapk2,Tlr4,Ticam1,Plcg2</t>
  </si>
  <si>
    <t>6/44</t>
  </si>
  <si>
    <t>11433,14127,17164,20963,21898,106759</t>
  </si>
  <si>
    <t>Acp5,Fcer1g,Mapkapk2,Syk,Tlr4,Ticam1</t>
  </si>
  <si>
    <t>17/283</t>
  </si>
  <si>
    <t>11433,12493,14127,14130,14960,14961,14969,17164,18173,20963,21898,53314,56045,58217,58218,106759,238875</t>
  </si>
  <si>
    <t>Acp5,Cd37,Fcer1g,Fcgr2b,H2-Aa,H2-Ab1,H2-Eb1,Mapkapk2,Slc11a1,Syk,Tlr4,Batf,Samhd1,Trem1,Trem3,Ticam1,Gapt</t>
  </si>
  <si>
    <t>11433,14127,17164,21898,106759</t>
  </si>
  <si>
    <t>Acp5,Fcer1g,Mapkapk2,Tlr4,Ticam1</t>
  </si>
  <si>
    <t>R-MMU-109582</t>
  </si>
  <si>
    <t>Hemostasis</t>
  </si>
  <si>
    <t>46/489</t>
  </si>
  <si>
    <t>11465,12306,12506,12523,13449,13660,14058,14127,14191,14268,14707,15170,16149,16408,16411,16414,16822,18022,18405,18406,18783,19073,19354,20343,20737,20963,20969,21346,21803,22324,23921,26365,30955,54519,56193,56212,58217,68891,73710,74145,94176,108078,108101,109552,234779,628900</t>
  </si>
  <si>
    <t>Actg1,Anxa2,Cd48,Cd84,Dok2,Ehd1,F10,Fcer1g,Fgr,Fn1,Gng5,Ptpn6,Cd74,Itgal,Itgax,Itgb2,Lcp2,Nfe2,Orm1,Orm2,Pla2g4a,Srgn,Rac2,Sell,Spn,Syk,Sdc1,Tagln2,Tgfb1,Vav1,Sh2b2,Ceacam1,Pik3cg,Apbb1ip,Plek,Rhog,Trem1,Cd177,Tubb2b,F13a1,Dock2,Olr1,Fermt3,Sri,Plcg2,Serpina3i</t>
  </si>
  <si>
    <t>R-MMU-76002</t>
  </si>
  <si>
    <t>Platelet activation, signaling and aggregation</t>
  </si>
  <si>
    <t>23/243</t>
  </si>
  <si>
    <t>11465,14127,14268,14707,15170,16822,18405,18406,18783,19073,19354,20963,21346,21803,22324,30955,54519,56193,56212,74145,108101,234779,628900</t>
  </si>
  <si>
    <t>Actg1,Fcer1g,Fn1,Gng5,Ptpn6,Lcp2,Orm1,Orm2,Pla2g4a,Srgn,Rac2,Syk,Tagln2,Tgfb1,Vav1,Pik3cg,Apbb1ip,Plek,Rhog,F13a1,Fermt3,Plcg2,Serpina3i</t>
  </si>
  <si>
    <t>R-MMU-114608</t>
  </si>
  <si>
    <t>Platelet degranulation</t>
  </si>
  <si>
    <t>11/116</t>
  </si>
  <si>
    <t>11465,14268,18405,18406,19073,21346,21803,56193,74145,108101,628900</t>
  </si>
  <si>
    <t>Actg1,Fn1,Orm1,Orm2,Srgn,Tagln2,Tgfb1,Plek,F13a1,Fermt3,Serpina3i</t>
  </si>
  <si>
    <t>R-MMU-76005</t>
  </si>
  <si>
    <t>Response to elevated platelet cytosolic Ca2+</t>
  </si>
  <si>
    <t>11/121</t>
  </si>
  <si>
    <t>27/180</t>
  </si>
  <si>
    <t>12475,12721,12795,14082,14127,14129,14130,14131,14960,14961,14969,16149,16154,16409,16411,16414,16985,20963,21803,21898,21899,22337,26415,56619,56644,170786,246256,11461,11465,13057,17969,17970,17972,20288,20335,66212,73710,108078,15170,17357,12273,14289,14293,16408,18602,19354,20345,69146,234779,12267,19204</t>
  </si>
  <si>
    <t>Cd14,Coro1a,Plk3,Fadd,Fcer1g,Fcgr1,Fcgr2b,Fcgr3,H2-Aa,H2-Ab1,H2-Eb1,Cd74,Il10ra,Itgam,Itgax,Itgb2,Lsp1,Syk,Tgfb1,Tlr4,Tlr6,Vdr,Mapk13,Clec4e,Clec7a,Cd209a,Fcgr4,Actb,Actg1,Cyba,Ncf1,Ncf2,Ncf4,Msr1,Sec61g,Sec61b,Tubb2b,Olr1,Ptpn6,Marcksl1,C5ar1,Fpr2,Fpr1,Itgal,Padi4,Rac2,Selplg,Gsdmd,Plcg2,C3ar1,Ptafr</t>
  </si>
  <si>
    <t>12475,12721,12795,14082,14127,14129,14130,14131,14960,14961,14969,16149,16154,16409,16411,16414,16985,20963,21803,21898,21899,22337,26415,56619,56644,170786,246256</t>
  </si>
  <si>
    <t>Cd14,Coro1a,Plk3,Fadd,Fcer1g,Fcgr1,Fcgr2b,Fcgr3,H2-Aa,H2-Ab1,H2-Eb1,Cd74,Il10ra,Itgam,Itgax,Itgb2,Lsp1,Syk,Tgfb1,Tlr4,Tlr6,Vdr,Mapk13,Clec4e,Clec7a,Cd209a,Fcgr4</t>
  </si>
  <si>
    <t>26/182</t>
  </si>
  <si>
    <t>11461,11465,12475,12721,13057,14129,14130,14131,14960,14961,14969,16409,16414,17969,17970,17972,20288,20335,21898,21899,56644,66212,73710,108078,170786,246256</t>
  </si>
  <si>
    <t>Actb,Actg1,Cd14,Coro1a,Cyba,Fcgr1,Fcgr2b,Fcgr3,H2-Aa,H2-Ab1,H2-Eb1,Itgam,Itgb2,Ncf1,Ncf2,Ncf4,Msr1,Sec61g,Tlr4,Tlr6,Clec7a,Sec61b,Tubb2b,Olr1,Cd209a,Fcgr4</t>
  </si>
  <si>
    <t>17/70</t>
  </si>
  <si>
    <t>13057,14129,14131,14960,14961,14969,15170,16409,16414,17357,17969,17970,17972,21803,21898,26415,246256</t>
  </si>
  <si>
    <t>Cyba,Fcgr1,Fcgr3,H2-Aa,H2-Ab1,H2-Eb1,Ptpn6,Itgam,Itgb2,Marcksl1,Ncf1,Ncf2,Ncf4,Tgfb1,Tlr4,Mapk13,Fcgr4</t>
  </si>
  <si>
    <t>mmu04613</t>
  </si>
  <si>
    <t>Neutrophil extracellular trap formation - Mus musculus (house mouse)</t>
  </si>
  <si>
    <t>24/208</t>
  </si>
  <si>
    <t>11461,11465,12273,13057,14129,14131,14289,14293,16408,16409,16414,17969,17970,17972,18602,19354,20345,20963,21898,26415,56644,69146,234779,246256</t>
  </si>
  <si>
    <t>Actb,Actg1,C5ar1,Cyba,Fcgr1,Fcgr3,Fpr2,Fpr1,Itgal,Itgam,Itgb2,Ncf1,Ncf2,Ncf4,Padi4,Rac2,Selplg,Syk,Tlr4,Mapk13,Clec7a,Gsdmd,Plcg2,Fcgr4</t>
  </si>
  <si>
    <t>mmu05150</t>
  </si>
  <si>
    <t>Staphylococcus aureus infection - Mus musculus (house mouse)</t>
  </si>
  <si>
    <t>16/128</t>
  </si>
  <si>
    <t>12267,12273,14129,14130,14131,14289,14293,14960,14961,14969,16408,16409,16414,19204,20345,246256</t>
  </si>
  <si>
    <t>C3ar1,C5ar1,Fcgr1,Fcgr2b,Fcgr3,Fpr2,Fpr1,H2-Aa,H2-Ab1,H2-Eb1,Itgal,Itgam,Itgb2,Ptafr,Selplg,Fcgr4</t>
  </si>
  <si>
    <t>35/318</t>
  </si>
  <si>
    <t>12765,12767,12768,12772,12983,12986,13615,14127,15170,16149,16154,16172,17751,18725,18726,18733,19229,20293,20305,20308,20315,20375,20963,22029,23921,26365,52668,52700,56489,60504,64095,68713,80876,246746,330122,12774,14191,14707,15162,17969,19354,22324,30955,94176,234779,16178,16181,16324,16994,18383,21803,21938,50930,57916,246779,230738,54199,13555,13685,14082,19217,26415</t>
  </si>
  <si>
    <t>Cxcr2,Cxcr4,Ccr1,Ccr2,Csf2rb,Csf3r,Edn2,Fcer1g,Ptpn6,Cd74,Il10ra,Il17ra,Mt3,Pira2,Lilra6,Pirb,Ptk2b,Ccl12,Ccl6,Ccl9,Cxcl12,Spi1,Syk,Traf1,Sh2b2,Ceacam1,Ifi27,Txndc17,Ikbke,Il21r,Gpr35,Ifitm1,Ifitm2,Cd300lf,Cxcl3,Ccr5,Fgr,Gng5,Hck,Ncf1,Rac2,Vav1,Pik3cg,Dock2,Plcg2,Il1r2,Il1rn,Inhbb,Ltb,Tnfrsf11b,Tgfb1,Tnfrsf1b,Tnfsf14,Tnfrsf13b,Il27,Zc3h12a,Ccrl2,E2f1,Eif4ebp1,Fadd,Ptger2,Mapk13</t>
  </si>
  <si>
    <t>12765,12767,12768,12772,12983,12986,13615,14127,15170,16149,16154,16172,17751,18725,18726,18733,19229,20293,20305,20308,20315,20375,20963,22029,23921,26365,52668,52700,56489,60504,64095,68713,80876,246746,330122</t>
  </si>
  <si>
    <t>Cxcr2,Cxcr4,Ccr1,Ccr2,Csf2rb,Csf3r,Edn2,Fcer1g,Ptpn6,Cd74,Il10ra,Il17ra,Mt3,Pira2,Lilra6,Pirb,Ptk2b,Ccl12,Ccl6,Ccl9,Cxcl12,Spi1,Syk,Traf1,Sh2b2,Ceacam1,Ifi27,Txndc17,Ikbke,Il21r,Gpr35,Ifitm1,Ifitm2,Cd300lf,Cxcl3</t>
  </si>
  <si>
    <t>20/192</t>
  </si>
  <si>
    <t>12765,12767,12768,12772,12774,14191,14707,15162,17969,19229,19354,20293,20305,20308,20315,22324,30955,94176,234779,330122</t>
  </si>
  <si>
    <t>Cxcr2,Cxcr4,Ccr1,Ccr2,Ccr5,Fgr,Gng5,Hck,Ncf1,Ptk2b,Rac2,Ccl12,Ccl6,Ccl9,Cxcl12,Vav1,Pik3cg,Dock2,Plcg2,Cxcl3</t>
  </si>
  <si>
    <t>25/292</t>
  </si>
  <si>
    <t>12765,12767,12768,12772,12774,12983,12986,16154,16172,16178,16181,16324,16994,18383,20293,20305,20308,20315,21803,21938,50930,57916,60504,246779,330122</t>
  </si>
  <si>
    <t>Cxcr2,Cxcr4,Ccr1,Ccr2,Ccr5,Csf2rb,Csf3r,Il10ra,Il17ra,Il1r2,Il1rn,Inhbb,Ltb,Tnfrsf11b,Ccl12,Ccl6,Ccl9,Cxcl12,Tgfb1,Tnfrsf1b,Tnfsf14,Tnfrsf13b,Il21r,Il27,Cxcl3</t>
  </si>
  <si>
    <t>18/176</t>
  </si>
  <si>
    <t>12765,12767,12768,12772,12774,14191,14707,15162,17969,19229,19354,20293,20305,20308,20315,22324,30955,94176</t>
  </si>
  <si>
    <t>Cxcr2,Cxcr4,Ccr1,Ccr2,Ccr5,Fgr,Gng5,Hck,Ncf1,Ptk2b,Rac2,Ccl12,Ccl6,Ccl9,Cxcl12,Vav1,Pik3cg,Dock2</t>
  </si>
  <si>
    <t>13/95</t>
  </si>
  <si>
    <t>12765,12767,12768,12772,12774,16154,20293,20305,20308,20315,21938,50930,330122</t>
  </si>
  <si>
    <t>Cxcr2,Cxcr4,Ccr1,Ccr2,Ccr5,Il10ra,Ccl12,Ccl6,Ccl9,Cxcl12,Tnfrsf1b,Tnfsf14,Cxcl3</t>
  </si>
  <si>
    <t>GO:1990868</t>
  </si>
  <si>
    <t>response to chemokine</t>
  </si>
  <si>
    <t>12767,12768,12772,19229,20293,20305,20308,20315,64095,230738,330122</t>
  </si>
  <si>
    <t>Cxcr4,Ccr1,Ccr2,Ptk2b,Ccl12,Ccl6,Ccl9,Cxcl12,Gpr35,Zc3h12a,Cxcl3</t>
  </si>
  <si>
    <t>GO:1990869</t>
  </si>
  <si>
    <t>cellular response to chemokine</t>
  </si>
  <si>
    <t>GO:0070098</t>
  </si>
  <si>
    <t>chemokine-mediated signaling pathway</t>
  </si>
  <si>
    <t>10/57</t>
  </si>
  <si>
    <t>12767,12768,12772,19229,20293,20305,20308,20315,64095,330122</t>
  </si>
  <si>
    <t>Cxcr4,Ccr1,Ccr2,Ptk2b,Ccl12,Ccl6,Ccl9,Cxcl12,Gpr35,Cxcl3</t>
  </si>
  <si>
    <t>R-MMU-380108</t>
  </si>
  <si>
    <t>Chemokine receptors bind chemokines</t>
  </si>
  <si>
    <t>7/54</t>
  </si>
  <si>
    <t>12765,12767,12774,20293,20315,54199,330122</t>
  </si>
  <si>
    <t>Cxcr2,Cxcr4,Ccr5,Ccl12,Cxcl12,Ccrl2,Cxcl3</t>
  </si>
  <si>
    <t>15/256</t>
  </si>
  <si>
    <t>12765,12767,12768,12774,13555,13685,14082,14707,16154,19217,19229,19354,20293,20315,26415</t>
  </si>
  <si>
    <t>Cxcr2,Cxcr4,Ccr1,Ccr5,E2f1,Eif4ebp1,Fadd,Gng5,Il10ra,Ptger2,Ptk2b,Rac2,Ccl12,Cxcl12,Mapk13</t>
  </si>
  <si>
    <t>14/40</t>
  </si>
  <si>
    <t>14127,14129,14130,14131,14960,14961,14969,16149,19186,26888,54445,65972,73149,269799,11846,12051,12267,12523,12983,13036,13733,15284,16172,16952,17474,18173,18733,19229,20737,20963,21425,21803,53314,56620,57916,58217,60504,68279,103743,171285,224840,238875,239743,245126,246177,67844,246256,545030,11542,11745,12721,15170,17916,17969,18477,58218,217303,217304,380732,442827,621823</t>
  </si>
  <si>
    <t>Fcer1g,Fcgr1,Fcgr2b,Fcgr3,H2-Aa,H2-Ab1,H2-Eb1,Cd74,Psme1,Clec4a2,Unc93b1,Ifi30,Clec4a3,Clec4a1,Arg1,Bcl3,C3ar1,Cd84,Csf2rb,Ctsh,Adgre1,Hlx,Il17ra,Anxa1,Clec4d,Slc11a1,Pirb,Ptk2b,Spn,Syk,Tfeb,Tgfb1,Batf,Clec4n,Tnfrsf13b,Trem1,Il21r,Mcoln2,Tmem98,Havcr2,Treml4,Gapt,Klhl6,Tarm1,Myo1g,Rab32,Fcgr4,Wdfy4,Adora3,Anxa3,Coro1a,Ptpn6,Myo1f,Ncf1,Prdx1,Trem3,Cd300a,Cd300lb,Milr1,Rab44,Psme2b</t>
  </si>
  <si>
    <t>14127,14129,14130,14131,14960,14961,14969,16149,19186,26888,54445,65972,73149,269799</t>
  </si>
  <si>
    <t>Fcer1g,Fcgr1,Fcgr2b,Fcgr3,H2-Aa,H2-Ab1,H2-Eb1,Cd74,Psme1,Clec4a2,Unc93b1,Ifi30,Clec4a3,Clec4a1</t>
  </si>
  <si>
    <t>13/33</t>
  </si>
  <si>
    <t>14127,14129,14130,14131,14960,14961,14969,16149,26888,54445,65972,73149,269799</t>
  </si>
  <si>
    <t>Fcer1g,Fcgr1,Fcgr2b,Fcgr3,H2-Aa,H2-Ab1,H2-Eb1,Cd74,Clec4a2,Unc93b1,Ifi30,Clec4a3,Clec4a1</t>
  </si>
  <si>
    <t>41/477</t>
  </si>
  <si>
    <t>11846,12051,12267,12523,12983,13036,13733,14127,14129,14130,14131,14960,14961,14969,15284,16149,16172,16952,17474,18173,18733,19229,20737,20963,21425,21803,26888,53314,54445,56620,57916,58217,60504,68279,103743,171285,224840,238875,239743,245126,246177</t>
  </si>
  <si>
    <t>Arg1,Bcl3,C3ar1,Cd84,Csf2rb,Ctsh,Adgre1,Fcer1g,Fcgr1,Fcgr2b,Fcgr3,H2-Aa,H2-Ab1,H2-Eb1,Hlx,Cd74,Il17ra,Anxa1,Clec4d,Slc11a1,Pirb,Ptk2b,Spn,Syk,Tfeb,Tgfb1,Clec4a2,Batf,Unc93b1,Clec4n,Tnfrsf13b,Trem1,Il21r,Mcoln2,Tmem98,Havcr2,Treml4,Gapt,Klhl6,Tarm1,Myo1g</t>
  </si>
  <si>
    <t>19/114</t>
  </si>
  <si>
    <t>14127,14129,14130,14131,14960,14961,14969,16149,18173,19186,26888,54445,65972,67844,73149,224840,246256,269799,545030</t>
  </si>
  <si>
    <t>Fcer1g,Fcgr1,Fcgr2b,Fcgr3,H2-Aa,H2-Ab1,H2-Eb1,Cd74,Slc11a1,Psme1,Clec4a2,Unc93b1,Ifi30,Rab32,Clec4a3,Treml4,Fcgr4,Clec4a1,Wdfy4</t>
  </si>
  <si>
    <t>33/385</t>
  </si>
  <si>
    <t>11542,11745,12051,12721,12983,13036,14127,14129,14130,14131,14960,14961,14969,15170,16149,17916,17969,18173,18477,18733,20963,53314,54445,58217,58218,60504,217303,217304,224840,238875,246177,380732,442827</t>
  </si>
  <si>
    <t>Adora3,Anxa3,Bcl3,Coro1a,Csf2rb,Ctsh,Fcer1g,Fcgr1,Fcgr2b,Fcgr3,H2-Aa,H2-Ab1,H2-Eb1,Ptpn6,Cd74,Myo1f,Ncf1,Slc11a1,Prdx1,Pirb,Syk,Batf,Unc93b1,Trem1,Trem3,Il21r,Cd300a,Cd300lb,Treml4,Gapt,Myo1g,Milr1,Rab44</t>
  </si>
  <si>
    <t>14/76</t>
  </si>
  <si>
    <t>14127,14129,14130,14131,14960,14961,14969,16149,18173,26888,54445,65972,73149,269799</t>
  </si>
  <si>
    <t>Fcer1g,Fcgr1,Fcgr2b,Fcgr3,H2-Aa,H2-Ab1,H2-Eb1,Cd74,Slc11a1,Clec4a2,Unc93b1,Ifi30,Clec4a3,Clec4a1</t>
  </si>
  <si>
    <t>GO:0019886</t>
  </si>
  <si>
    <t>antigen processing and presentation of exogenous peptide antigen via MHC class II</t>
  </si>
  <si>
    <t>8/20</t>
  </si>
  <si>
    <t>14127,14130,14960,14961,14969,16149,54445,65972</t>
  </si>
  <si>
    <t>Fcer1g,Fcgr2b,H2-Aa,H2-Ab1,H2-Eb1,Cd74,Unc93b1,Ifi30</t>
  </si>
  <si>
    <t>GO:0002495</t>
  </si>
  <si>
    <t>antigen processing and presentation of peptide antigen via MHC class II</t>
  </si>
  <si>
    <t>8/22</t>
  </si>
  <si>
    <t>GO:0002504</t>
  </si>
  <si>
    <t>antigen processing and presentation of peptide or polysaccharide antigen via MHC class II</t>
  </si>
  <si>
    <t>8/23</t>
  </si>
  <si>
    <t>26/329</t>
  </si>
  <si>
    <t>12051,12267,12983,13036,14127,14129,14130,14131,14960,14961,14969,15284,16149,16172,18173,18733,20737,21803,53314,54445,60504,103743,224840,238875,239743,246177</t>
  </si>
  <si>
    <t>Bcl3,C3ar1,Csf2rb,Ctsh,Fcer1g,Fcgr1,Fcgr2b,Fcgr3,H2-Aa,H2-Ab1,H2-Eb1,Hlx,Cd74,Il17ra,Slc11a1,Pirb,Spn,Tgfb1,Batf,Unc93b1,Il21r,Tmem98,Treml4,Gapt,Klhl6,Myo1g</t>
  </si>
  <si>
    <t>22/318</t>
  </si>
  <si>
    <t>12051,12721,12983,13036,14127,14129,14130,14131,14960,14961,14969,15170,16149,18173,18477,18733,53314,54445,60504,224840,238875,246177</t>
  </si>
  <si>
    <t>Bcl3,Coro1a,Csf2rb,Ctsh,Fcer1g,Fcgr1,Fcgr2b,Fcgr3,H2-Aa,H2-Ab1,H2-Eb1,Ptpn6,Cd74,Slc11a1,Prdx1,Pirb,Batf,Unc93b1,Il21r,Treml4,Gapt,Myo1g</t>
  </si>
  <si>
    <t>14/243</t>
  </si>
  <si>
    <t>12051,12983,14127,14129,14130,14131,14960,14961,14969,16149,18733,53314,60504,238875</t>
  </si>
  <si>
    <t>Bcl3,Csf2rb,Fcer1g,Fcgr1,Fcgr2b,Fcgr3,H2-Aa,H2-Ab1,H2-Eb1,Cd74,Pirb,Batf,Il21r,Gapt</t>
  </si>
  <si>
    <t>7/90</t>
  </si>
  <si>
    <t>14960,14961,14969,16149,19186,65972,621823</t>
  </si>
  <si>
    <t>H2-Aa,H2-Ab1,H2-Eb1,Cd74,Psme1,Ifi30,Psme2b</t>
  </si>
  <si>
    <t>13/239</t>
  </si>
  <si>
    <t>12051,12983,14127,14129,14130,14131,14960,14961,14969,16149,53314,60504,238875</t>
  </si>
  <si>
    <t>Bcl3,Csf2rb,Fcer1g,Fcgr1,Fcgr2b,Fcgr3,H2-Aa,H2-Ab1,H2-Eb1,Cd74,Batf,Il21r,Gapt</t>
  </si>
  <si>
    <t>GO:0050764</t>
  </si>
  <si>
    <t>regulation of phagocytosis</t>
  </si>
  <si>
    <t>22/123</t>
  </si>
  <si>
    <t>12798,13057,14063,14127,14129,14130,14131,14191,15162,18173,19264,20963,21803,21817,56644,83382,94176,105855,217303,234779,246746,668101,11542,12306,12475,12476,12523,12554,12721,12772,13132,13660,14251,16409,16414,16952,17919,18783,19204,19354,20375,20969,53378,68891,171180,217835,320405</t>
  </si>
  <si>
    <t>Cnn2,Cyba,F2rl1,Fcer1g,Fcgr1,Fcgr2b,Fcgr3,Fgr,Hck,Slc11a1,Ptprc,Syk,Tgfb1,Tgm2,Clec7a,Siglece,Dock2,Nckap1l,Cd300a,Plcg2,Cd300lf,Sirpb1b,Adora3,Anxa2,Cd14,Cd151,Cd84,Cdh13,Coro1a,Ccr2,Dab2,Ehd1,Flot1,Itgam,Itgb2,Anxa1,Myo5b,Pla2g4a,Ptafr,Rac2,Spi1,Sdc1,Sdcbp,Cd177,Syt12,Rin3,Cadps2</t>
  </si>
  <si>
    <t>12798,13057,14063,14127,14129,14130,14131,14191,15162,18173,19264,20963,21803,21817,56644,83382,94176,105855,217303,234779,246746,668101</t>
  </si>
  <si>
    <t>Cnn2,Cyba,F2rl1,Fcer1g,Fcgr1,Fcgr2b,Fcgr3,Fgr,Hck,Slc11a1,Ptprc,Syk,Tgfb1,Tgm2,Clec7a,Siglece,Dock2,Nckap1l,Cd300a,Plcg2,Cd300lf,Sirpb1b</t>
  </si>
  <si>
    <t>GO:0060627</t>
  </si>
  <si>
    <t>regulation of vesicle-mediated transport</t>
  </si>
  <si>
    <t>47/624</t>
  </si>
  <si>
    <t>11542,12306,12475,12476,12523,12554,12721,12772,12798,13057,13132,13660,14063,14127,14129,14130,14131,14191,14251,15162,16409,16414,16952,17919,18173,18783,19204,19264,19354,20375,20963,20969,21803,21817,53378,56644,68891,83382,94176,105855,171180,217303,217835,234779,246746,320405,668101</t>
  </si>
  <si>
    <t>Adora3,Anxa2,Cd14,Cd151,Cd84,Cdh13,Coro1a,Ccr2,Cnn2,Cyba,Dab2,Ehd1,F2rl1,Fcer1g,Fcgr1,Fcgr2b,Fcgr3,Fgr,Flot1,Hck,Itgam,Itgb2,Anxa1,Myo5b,Slc11a1,Pla2g4a,Ptafr,Ptprc,Rac2,Spi1,Syk,Sdc1,Tgfb1,Tgm2,Sdcbp,Clec7a,Cd177,Siglece,Dock2,Nckap1l,Syt12,Cd300a,Rin3,Plcg2,Cd300lf,Cadps2,Sirpb1b</t>
  </si>
  <si>
    <t>GO:0050766</t>
  </si>
  <si>
    <t>positive regulation of phagocytosis</t>
  </si>
  <si>
    <t>14/91</t>
  </si>
  <si>
    <t>13057,14063,14127,14129,14130,14131,18173,19264,56644,94176,105855,234779,246746,668101</t>
  </si>
  <si>
    <t>Cyba,F2rl1,Fcer1g,Fcgr1,Fcgr2b,Fcgr3,Slc11a1,Ptprc,Clec7a,Dock2,Nckap1l,Plcg2,Cd300lf,Sirpb1b</t>
  </si>
  <si>
    <t>GO:0060099</t>
  </si>
  <si>
    <t>regulation of phagocytosis, engulfment</t>
  </si>
  <si>
    <t>14063,14129,83382,105855,217303,234779</t>
  </si>
  <si>
    <t>F2rl1,Fcgr1,Siglece,Nckap1l,Cd300a,Plcg2</t>
  </si>
  <si>
    <t>GO:1905153</t>
  </si>
  <si>
    <t>regulation of membrane invagination</t>
  </si>
  <si>
    <t>6/22</t>
  </si>
  <si>
    <t>GO:0030100</t>
  </si>
  <si>
    <t>regulation of endocytosis</t>
  </si>
  <si>
    <t>16/236</t>
  </si>
  <si>
    <t>12306,12475,12476,12554,13132,14063,14129,14251,20963,53378,68891,83382,105855,217303,217835,234779</t>
  </si>
  <si>
    <t>Anxa2,Cd14,Cd151,Cdh13,Dab2,F2rl1,Fcgr1,Flot1,Syk,Sdcbp,Cd177,Siglece,Nckap1l,Cd300a,Rin3,Plcg2</t>
  </si>
  <si>
    <t>GO:0060100</t>
  </si>
  <si>
    <t>positive regulation of phagocytosis, engulfment</t>
  </si>
  <si>
    <t>14063,14129,105855,234779</t>
  </si>
  <si>
    <t>F2rl1,Fcgr1,Nckap1l,Plcg2</t>
  </si>
  <si>
    <t>GO:1905155</t>
  </si>
  <si>
    <t>positive regulation of membrane invagination</t>
  </si>
  <si>
    <t>GO:0045807</t>
  </si>
  <si>
    <t>positive regulation of endocytosis</t>
  </si>
  <si>
    <t>10/127</t>
  </si>
  <si>
    <t>12306,12475,12476,13132,14063,14129,14251,20963,105855,234779</t>
  </si>
  <si>
    <t>Anxa2,Cd14,Cd151,Dab2,F2rl1,Fcgr1,Flot1,Syk,Nckap1l,Plcg2</t>
  </si>
  <si>
    <t>R-MMU-202733</t>
  </si>
  <si>
    <t>Cell surface interactions at the vascular wall</t>
  </si>
  <si>
    <t>18/89</t>
  </si>
  <si>
    <t>12506,12523,13449,14127,14268,15170,16149,16408,16411,16414,20343,20737,20969,21803,26365,58217,68891,108078,20293,21898</t>
  </si>
  <si>
    <t>Cd48,Cd84,Dok2,Fcer1g,Fn1,Ptpn6,Cd74,Itgal,Itgax,Itgb2,Sell,Spn,Sdc1,Tgfb1,Ceacam1,Trem1,Cd177,Olr1,Ccl12,Tlr4</t>
  </si>
  <si>
    <t>12506,12523,13449,14127,14268,15170,16149,16408,16411,16414,20343,20737,20969,21803,26365,58217,68891,108078</t>
  </si>
  <si>
    <t>Cd48,Cd84,Dok2,Fcer1g,Fn1,Ptpn6,Cd74,Itgal,Itgax,Itgb2,Sell,Spn,Sdc1,Tgfb1,Ceacam1,Trem1,Cd177,Olr1</t>
  </si>
  <si>
    <t>6/57</t>
  </si>
  <si>
    <t>16408,16414,20293,20969,21803,21898</t>
  </si>
  <si>
    <t>Itgal,Itgb2,Ccl12,Sdc1,Tgfb1,Tlr4</t>
  </si>
  <si>
    <t xml:space="preserve">Table S5: Functional analysis of the up-regulated genes in Cluster 6 of WT. </t>
    <phoneticPr fontId="2" type="noConversion"/>
  </si>
  <si>
    <t>WP163</t>
  </si>
  <si>
    <t>Cytoplasmic ribosomal proteins</t>
  </si>
  <si>
    <t>34/81</t>
  </si>
  <si>
    <t>16785,16898,19933,19946,19951,19981,20042,20044,20054,20068,20084,20085,20090,27050,27207,27370,54127,54217,56040,57294,57808,66475,66481,66489,67025,67427,67671,67945,68052,78294,114641,268449,270106,619547,22186,24067,67186,76846,68735,66047,56615,11811,50783,67678,69878,68563,78304</t>
  </si>
  <si>
    <t>Rpsa,Rps2,Rpl21,Rpl30,Rpl32,Rpl37a,Rps12,Rps14,Rps15,Rps17,Rps18,Rps19,Rps29,Rps3,Rps11,Rps26,Rps28,Rpl36,Rplp1,Rps27,Rpl35a,Rps23,Rps21,Rpl35,Rpl11,Rps20,Rpl38,Rpl41,Rps13,Rps27a,Rpl31,Rpl23a,Rpl13,Rpl34-ps1,Uba52,Srp54a,Rplp2,Rps9,Mrps18c,Mrpl54,Mgst1,Apobec2,Lsm4,Lsm3,Snrpf,Dpm3,Naa38</t>
  </si>
  <si>
    <t>16785,16898,19933,19946,19951,19981,20042,20044,20054,20068,20084,20085,20090,27050,27207,27370,54127,54217,56040,57294,57808,66475,66481,66489,67025,67427,67671,67945,68052,78294,114641,268449,270106,619547</t>
  </si>
  <si>
    <t>Rpsa,Rps2,Rpl21,Rpl30,Rpl32,Rpl37a,Rps12,Rps14,Rps15,Rps17,Rps18,Rps19,Rps29,Rps3,Rps11,Rps26,Rps28,Rpl36,Rplp1,Rps27,Rpl35a,Rps23,Rps21,Rpl35,Rpl11,Rps20,Rpl38,Rpl41,Rps13,Rps27a,Rpl31,Rpl23a,Rpl13,Rpl34-ps1</t>
  </si>
  <si>
    <t>R-MMU-1799339</t>
  </si>
  <si>
    <t>SRP-dependent cotranslational protein targeting to membrane</t>
  </si>
  <si>
    <t>33/88</t>
  </si>
  <si>
    <t>16785,16898,19946,19951,19981,20044,20054,20068,20084,20085,20090,22186,24067,27050,27207,27370,54127,56040,57294,57808,66475,66481,66489,67025,67186,67427,67671,68052,76846,114641,268449,270106,619547</t>
  </si>
  <si>
    <t>Rpsa,Rps2,Rpl30,Rpl32,Rpl37a,Rps14,Rps15,Rps17,Rps18,Rps19,Rps29,Uba52,Srp54a,Rps3,Rps11,Rps26,Rps28,Rplp1,Rps27,Rpl35a,Rps23,Rps21,Rpl35,Rpl11,Rplp2,Rps20,Rpl38,Rps13,Rps9,Rpl31,Rpl23a,Rpl13,Rpl34-ps1</t>
  </si>
  <si>
    <t>GO:0002181</t>
  </si>
  <si>
    <t>cytoplasmic translation</t>
  </si>
  <si>
    <t>34/111</t>
  </si>
  <si>
    <t>16785,16898,19933,19946,19951,19981,20042,20044,20054,20068,20084,20085,20090,22186,27050,27207,27370,54127,54217,56040,57808,66475,66481,67025,67186,67427,67671,67945,68052,76846,78294,114641,268449,270106</t>
  </si>
  <si>
    <t>Rpsa,Rps2,Rpl21,Rpl30,Rpl32,Rpl37a,Rps12,Rps14,Rps15,Rps17,Rps18,Rps19,Rps29,Uba52,Rps3,Rps11,Rps26,Rps28,Rpl36,Rplp1,Rpl35a,Rps23,Rps21,Rpl11,Rplp2,Rps20,Rpl38,Rpl41,Rps13,Rps9,Rps27a,Rpl31,Rpl23a,Rpl13</t>
  </si>
  <si>
    <t>R-MMU-975956</t>
  </si>
  <si>
    <t>Nonsense Mediated Decay (NMD) independent of the Exon Junction Complex (EJC)</t>
  </si>
  <si>
    <t>32/90</t>
  </si>
  <si>
    <t>16785,16898,19946,19951,19981,20044,20054,20068,20084,20085,20090,22186,27050,27207,27370,54127,56040,57294,57808,66475,66481,66489,67025,67186,67427,67671,68052,76846,114641,268449,270106,619547</t>
  </si>
  <si>
    <t>Rpsa,Rps2,Rpl30,Rpl32,Rpl37a,Rps14,Rps15,Rps17,Rps18,Rps19,Rps29,Uba52,Rps3,Rps11,Rps26,Rps28,Rplp1,Rps27,Rpl35a,Rps23,Rps21,Rpl35,Rpl11,Rplp2,Rps20,Rpl38,Rps13,Rps9,Rpl31,Rpl23a,Rpl13,Rpl34-ps1</t>
  </si>
  <si>
    <t>mmu03010</t>
  </si>
  <si>
    <t>Ribosome - Mus musculus (house mouse)</t>
  </si>
  <si>
    <t>38/179</t>
  </si>
  <si>
    <t>16785,16898,19933,19946,19951,19981,20042,20044,20054,20068,20084,20085,20090,22186,27050,27207,27370,54127,54217,56040,57294,57808,66475,66481,66489,67025,67186,67427,67671,67945,68052,68735,76846,78294,114641,268449,270106,619547</t>
  </si>
  <si>
    <t>Rpsa,Rps2,Rpl21,Rpl30,Rpl32,Rpl37a,Rps12,Rps14,Rps15,Rps17,Rps18,Rps19,Rps29,Uba52,Rps3,Rps11,Rps26,Rps28,Rpl36,Rplp1,Rps27,Rpl35a,Rps23,Rps21,Rpl35,Rpl11,Rplp2,Rps20,Rpl38,Rpl41,Rps13,Mrps18c,Rps9,Rps27a,Rpl31,Rpl23a,Rpl13,Rpl34-ps1</t>
  </si>
  <si>
    <t>R-MMU-72689</t>
  </si>
  <si>
    <t>Formation of a pool of free 40S subunits</t>
  </si>
  <si>
    <t>32/97</t>
  </si>
  <si>
    <t>R-MMU-156827</t>
  </si>
  <si>
    <t>L13a-mediated translational silencing of Ceruloplasmin expression</t>
  </si>
  <si>
    <t>32/107</t>
  </si>
  <si>
    <t>R-MMU-72706</t>
  </si>
  <si>
    <t>GTP hydrolysis and joining of the 60S ribosomal subunit</t>
  </si>
  <si>
    <t>32/108</t>
  </si>
  <si>
    <t>R-MMU-927802</t>
  </si>
  <si>
    <t>Nonsense-Mediated Decay (NMD)</t>
  </si>
  <si>
    <t>32/110</t>
  </si>
  <si>
    <t>R-MMU-975957</t>
  </si>
  <si>
    <t>Nonsense Mediated Decay (NMD) enhanced by the Exon Junction Complex (EJC)</t>
  </si>
  <si>
    <t>R-MMU-72613</t>
  </si>
  <si>
    <t>Eukaryotic Translation Initiation</t>
  </si>
  <si>
    <t>32/115</t>
  </si>
  <si>
    <t>R-MMU-72737</t>
  </si>
  <si>
    <t>Cap-dependent Translation Initiation</t>
  </si>
  <si>
    <t>37/248</t>
  </si>
  <si>
    <t>16785,16898,19933,19946,19951,19981,20042,20044,20054,20068,20084,20085,20090,22186,27050,27207,27370,54127,54217,56040,57294,57808,66475,66481,66489,67025,67186,67427,67671,67945,68052,76846,78294,114641,268449,270106,619547</t>
  </si>
  <si>
    <t>Rpsa,Rps2,Rpl21,Rpl30,Rpl32,Rpl37a,Rps12,Rps14,Rps15,Rps17,Rps18,Rps19,Rps29,Uba52,Rps3,Rps11,Rps26,Rps28,Rpl36,Rplp1,Rps27,Rpl35a,Rps23,Rps21,Rpl35,Rpl11,Rplp2,Rps20,Rpl38,Rpl41,Rps13,Rps9,Rps27a,Rpl31,Rpl23a,Rpl13,Rpl34-ps1</t>
  </si>
  <si>
    <t>R-MMU-72766</t>
  </si>
  <si>
    <t>Translation</t>
  </si>
  <si>
    <t>35/220</t>
  </si>
  <si>
    <t>16785,16898,19946,19951,19981,20044,20054,20068,20084,20085,20090,22186,24067,27050,27207,27370,54127,56040,57294,57808,66047,66475,66481,66489,67025,67186,67427,67671,68052,68735,76846,114641,268449,270106,619547</t>
  </si>
  <si>
    <t>Rpsa,Rps2,Rpl30,Rpl32,Rpl37a,Rps14,Rps15,Rps17,Rps18,Rps19,Rps29,Uba52,Srp54a,Rps3,Rps11,Rps26,Rps28,Rplp1,Rps27,Rpl35a,Mrpl54,Rps23,Rps21,Rpl35,Rpl11,Rplp2,Rps20,Rpl38,Rps13,Mrps18c,Rps9,Rpl31,Rpl23a,Rpl13,Rpl34-ps1</t>
  </si>
  <si>
    <t>R-MMU-6791226</t>
  </si>
  <si>
    <t>Major pathway of rRNA processing in the nucleolus and cytosol</t>
  </si>
  <si>
    <t>32/172</t>
  </si>
  <si>
    <t>R-MMU-72312</t>
  </si>
  <si>
    <t>rRNA processing</t>
  </si>
  <si>
    <t>R-MMU-8868773</t>
  </si>
  <si>
    <t>rRNA processing in the nucleus and cytosol</t>
  </si>
  <si>
    <t>GO:0006412</t>
  </si>
  <si>
    <t>translation</t>
  </si>
  <si>
    <t>37/391</t>
  </si>
  <si>
    <t>16785,16898,19933,19946,19951,19981,20042,20044,20054,20068,20084,20085,20090,22186,27050,27207,27370,54127,54217,56040,57808,66047,66475,66481,66489,67025,67186,67427,67671,67945,68052,68735,76846,78294,114641,268449,270106</t>
  </si>
  <si>
    <t>Rpsa,Rps2,Rpl21,Rpl30,Rpl32,Rpl37a,Rps12,Rps14,Rps15,Rps17,Rps18,Rps19,Rps29,Uba52,Rps3,Rps11,Rps26,Rps28,Rpl36,Rplp1,Rpl35a,Mrpl54,Rps23,Rps21,Rpl35,Rpl11,Rplp2,Rps20,Rpl38,Rpl41,Rps13,Mrps18c,Rps9,Rps27a,Rpl31,Rpl23a,Rpl13</t>
  </si>
  <si>
    <t>GO:0043043</t>
  </si>
  <si>
    <t>peptide biosynthetic process</t>
  </si>
  <si>
    <t>37/415</t>
  </si>
  <si>
    <t>R-MMU-72695</t>
  </si>
  <si>
    <t>Formation of the ternary complex, and subsequently, the 43S complex</t>
  </si>
  <si>
    <t>19/51</t>
  </si>
  <si>
    <t>16785,16898,20044,20054,20068,20084,20085,20090,22186,27050,27207,27370,54127,57294,66475,66481,67427,68052,76846</t>
  </si>
  <si>
    <t>Rpsa,Rps2,Rps14,Rps15,Rps17,Rps18,Rps19,Rps29,Uba52,Rps3,Rps11,Rps26,Rps28,Rps27,Rps23,Rps21,Rps20,Rps13,Rps9</t>
  </si>
  <si>
    <t>GO:0006518</t>
  </si>
  <si>
    <t>peptide metabolic process</t>
  </si>
  <si>
    <t>38/558</t>
  </si>
  <si>
    <t>16785,16898,19933,19946,19951,19981,20042,20044,20054,20068,20084,20085,20090,22186,27050,27207,27370,54127,54217,56040,56615,57808,66047,66475,66481,66489,67025,67186,67427,67671,67945,68052,68735,76846,78294,114641,268449,270106</t>
  </si>
  <si>
    <t>Rpsa,Rps2,Rpl21,Rpl30,Rpl32,Rpl37a,Rps12,Rps14,Rps15,Rps17,Rps18,Rps19,Rps29,Uba52,Rps3,Rps11,Rps26,Rps28,Rpl36,Rplp1,Mgst1,Rpl35a,Mrpl54,Rps23,Rps21,Rpl35,Rpl11,Rplp2,Rps20,Rpl38,Rpl41,Rps13,Mrps18c,Rps9,Rps27a,Rpl31,Rpl23a,Rpl13</t>
  </si>
  <si>
    <t>GO:0043604</t>
  </si>
  <si>
    <t>amide biosynthetic process</t>
  </si>
  <si>
    <t>37/519</t>
  </si>
  <si>
    <t>R-MMU-8953854</t>
  </si>
  <si>
    <t>Metabolism of RNA</t>
  </si>
  <si>
    <t>37/544</t>
  </si>
  <si>
    <t>11811,16785,16898,19946,19951,19981,20044,20054,20068,20084,20085,20090,22186,27050,27207,27370,50783,54127,56040,57294,57808,66475,66481,66489,67025,67186,67427,67671,67678,68052,69878,76846,78294,114641,268449,270106,619547</t>
  </si>
  <si>
    <t>Apobec2,Rpsa,Rps2,Rpl30,Rpl32,Rpl37a,Rps14,Rps15,Rps17,Rps18,Rps19,Rps29,Uba52,Rps3,Rps11,Rps26,Lsm4,Rps28,Rplp1,Rps27,Rpl35a,Rps23,Rps21,Rpl35,Rpl11,Rplp2,Rps20,Rpl38,Lsm3,Rps13,Snrpf,Rps9,Rps27a,Rpl31,Rpl23a,Rpl13,Rpl34-ps1</t>
  </si>
  <si>
    <t>R-MMU-72649</t>
  </si>
  <si>
    <t>Translation initiation complex formation</t>
  </si>
  <si>
    <t>19/58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19/59</t>
  </si>
  <si>
    <t>GO:0034645</t>
  </si>
  <si>
    <t>cellular macromolecule biosynthetic process</t>
  </si>
  <si>
    <t>38/759</t>
  </si>
  <si>
    <t>16785,16898,19933,19946,19951,19981,20042,20044,20054,20068,20084,20085,20090,22186,27050,27207,27370,54127,54217,56040,57808,66047,66475,66481,66489,67025,67186,67427,67671,67945,68052,68563,68735,76846,78294,114641,268449,270106</t>
  </si>
  <si>
    <t>Rpsa,Rps2,Rpl21,Rpl30,Rpl32,Rpl37a,Rps12,Rps14,Rps15,Rps17,Rps18,Rps19,Rps29,Uba52,Rps3,Rps11,Rps26,Rps28,Rpl36,Rplp1,Rpl35a,Mrpl54,Rps23,Rps21,Rpl35,Rpl11,Rplp2,Rps20,Rpl38,Rpl41,Rps13,Dpm3,Mrps18c,Rps9,Rps27a,Rpl31,Rpl23a,Rpl13</t>
  </si>
  <si>
    <t>WP310</t>
  </si>
  <si>
    <t>mRNA processing</t>
  </si>
  <si>
    <t>16/455</t>
  </si>
  <si>
    <t>19951,20044,20090,24067,27207,50783,54127,57294,66475,67025,67427,67671,68052,69878,76846,78304</t>
  </si>
  <si>
    <t>Rpl32,Rps14,Rps29,Srp54a,Rps11,Lsm4,Rps28,Rps27,Rps23,Rpl11,Rps20,Rpl38,Rps13,Snrpf,Rps9,Naa38</t>
  </si>
  <si>
    <t>GO:0000028</t>
  </si>
  <si>
    <t>ribosomal small subunit assembly</t>
  </si>
  <si>
    <t>16785,16898,20044,20054,20085,54127,57294,67671,67025,268449,20068,66481,50783,69878,57808,66489,27050,66475,67678,76411,227753,11811</t>
  </si>
  <si>
    <t>Rpsa,Rps2,Rps14,Rps15,Rps19,Rps28,Rps27,Rpl38,Rpl11,Rpl23a,Rps17,Rps21,Lsm4,Snrpf,Rpl35a,Rpl35,Rps3,Rps23,Lsm3,Ift43,Gsn,Apobec2</t>
  </si>
  <si>
    <t>16785,16898,20044,20054,20085,54127,57294,67671</t>
  </si>
  <si>
    <t>Rpsa,Rps2,Rps14,Rps15,Rps19,Rps28,Rps27,Rpl38</t>
  </si>
  <si>
    <t>GO:0042255</t>
  </si>
  <si>
    <t>ribosome assembly</t>
  </si>
  <si>
    <t>16785,16898,20044,20054,20085,54127,57294,67025,67671,268449</t>
  </si>
  <si>
    <t>Rpsa,Rps2,Rps14,Rps15,Rps19,Rps28,Rps27,Rpl11,Rpl38,Rpl23a</t>
  </si>
  <si>
    <t>GO:0042274</t>
  </si>
  <si>
    <t>ribosomal small subunit biogenesis</t>
  </si>
  <si>
    <t>10/73</t>
  </si>
  <si>
    <t>16785,16898,20044,20054,20068,20085,54127,57294,66481,67671</t>
  </si>
  <si>
    <t>Rpsa,Rps2,Rps14,Rps15,Rps17,Rps19,Rps28,Rps27,Rps21,Rpl38</t>
  </si>
  <si>
    <t>GO:0022618</t>
  </si>
  <si>
    <t>ribonucleoprotein complex assembly</t>
  </si>
  <si>
    <t>12/169</t>
  </si>
  <si>
    <t>16785,16898,20044,20054,20085,50783,54127,57294,67025,67671,69878,268449</t>
  </si>
  <si>
    <t>Rpsa,Rps2,Rps14,Rps15,Rps19,Lsm4,Rps28,Rps27,Rpl11,Rpl38,Snrpf,Rpl23a</t>
  </si>
  <si>
    <t>GO:0071826</t>
  </si>
  <si>
    <t>ribonucleoprotein complex subunit organization</t>
  </si>
  <si>
    <t>12/177</t>
  </si>
  <si>
    <t>GO:0042254</t>
  </si>
  <si>
    <t>ribosome biogenesis</t>
  </si>
  <si>
    <t>14/289</t>
  </si>
  <si>
    <t>16785,16898,20044,20054,20068,20085,54127,57294,57808,66481,66489,67025,67671,268449</t>
  </si>
  <si>
    <t>Rpsa,Rps2,Rps14,Rps15,Rps17,Rps19,Rps28,Rps27,Rpl35a,Rps21,Rpl35,Rpl11,Rpl38,Rpl23a</t>
  </si>
  <si>
    <t>GO:0022613</t>
  </si>
  <si>
    <t>ribonucleoprotein complex biogenesis</t>
  </si>
  <si>
    <t>16/406</t>
  </si>
  <si>
    <t>16785,16898,20044,20054,20068,20085,50783,54127,57294,57808,66481,66489,67025,67671,69878,268449</t>
  </si>
  <si>
    <t>Rpsa,Rps2,Rps14,Rps15,Rps17,Rps19,Lsm4,Rps28,Rps27,Rpl35a,Rps21,Rpl35,Rpl11,Rpl38,Snrpf,Rpl23a</t>
  </si>
  <si>
    <t>GO:0140694</t>
  </si>
  <si>
    <t>non-membrane-bounded organelle assembly</t>
  </si>
  <si>
    <t>14/308</t>
  </si>
  <si>
    <t>16785,16898,20044,20054,20085,27050,50783,54127,57294,66475,67025,67671,67678,268449</t>
  </si>
  <si>
    <t>Rpsa,Rps2,Rps14,Rps15,Rps19,Rps3,Lsm4,Rps28,Rps27,Rps23,Rpl11,Rpl38,Lsm3,Rpl23a</t>
  </si>
  <si>
    <t>GO:0006364</t>
  </si>
  <si>
    <t>10/208</t>
  </si>
  <si>
    <t>20044,20054,20068,20085,54127,57294,57808,66481,66489,67025</t>
  </si>
  <si>
    <t>Rps14,Rps15,Rps17,Rps19,Rps28,Rps27,Rpl35a,Rps21,Rpl35,Rpl11</t>
  </si>
  <si>
    <t>GO:0016072</t>
  </si>
  <si>
    <t>rRNA metabolic process</t>
  </si>
  <si>
    <t>10/241</t>
  </si>
  <si>
    <t>GO:0070925</t>
  </si>
  <si>
    <t>organelle assembly</t>
  </si>
  <si>
    <t>16/770</t>
  </si>
  <si>
    <t>16785,16898,20044,20054,20085,27050,50783,54127,57294,66475,67025,67671,67678,76411,227753,268449</t>
  </si>
  <si>
    <t>Rpsa,Rps2,Rps14,Rps15,Rps19,Rps3,Lsm4,Rps28,Rps27,Rps23,Rpl11,Rpl38,Lsm3,Ift43,Gsn,Rpl23a</t>
  </si>
  <si>
    <t>GO:0034470</t>
  </si>
  <si>
    <t>ncRNA processing</t>
  </si>
  <si>
    <t>10/370</t>
  </si>
  <si>
    <t>GO:0030490</t>
  </si>
  <si>
    <t>maturation of SSU-rRNA</t>
  </si>
  <si>
    <t>20044,20085,54127,66481</t>
  </si>
  <si>
    <t>Rps14,Rps19,Rps28,Rps21</t>
  </si>
  <si>
    <t>GO:0006396</t>
  </si>
  <si>
    <t>RNA processing</t>
  </si>
  <si>
    <t>14/796</t>
  </si>
  <si>
    <t>11811,20044,20054,20068,20085,50783,54127,57294,57808,66481,66489,67025,67678,69878</t>
  </si>
  <si>
    <t>Apobec2,Rps14,Rps15,Rps17,Rps19,Lsm4,Rps28,Rps27,Rpl35a,Rps21,Rpl35,Rpl11,Lsm3,Snrpf</t>
  </si>
  <si>
    <t>GO:0034660</t>
  </si>
  <si>
    <t>ncRNA metabolic process</t>
  </si>
  <si>
    <t>10/490</t>
  </si>
  <si>
    <t>GO:0000462</t>
  </si>
  <si>
    <t>maturation of SSU-rRNA from tricistronic rRNA transcript (SSU-rRNA, 5.8S rRNA, LSU-rRNA)</t>
  </si>
  <si>
    <t>3/36</t>
  </si>
  <si>
    <t>20044,20085,66481</t>
  </si>
  <si>
    <t>Rps14,Rps19,Rps21</t>
  </si>
  <si>
    <t>WP295</t>
  </si>
  <si>
    <t>Electron transport chain</t>
  </si>
  <si>
    <t>8/93</t>
  </si>
  <si>
    <t>12859,17991,22228,22272,66414,66594,230075,407785,67267,68332,208501,100503890,20917,67184,20422,22186,78294,14635,57319,66401,66422,54683,66174,67880,56615,14710,66169,67067,68563</t>
  </si>
  <si>
    <t>Cox5b,Ndufa2,Ucp2,Uqcrq,Ndufa12,Uqcr11,Ndufb6,Ndufs6,Uqcc2,Sdhaf1,Ndufaf8,Pet100,Suclg2,Ndufa13,Sem1,Uba52,Rps27a,Galk1,Smpdl3a,Nudt2,Dctpp1,Prdx5,Nudt14,Dcxr,Mgst1,Gngt2,Tomm7,Romo1,Dpm3</t>
  </si>
  <si>
    <t>12859,17991,22228,22272,66414,66594,230075,407785</t>
  </si>
  <si>
    <t>Cox5b,Ndufa2,Ucp2,Uqcrq,Ndufa12,Uqcr11,Ndufb6,Ndufs6</t>
  </si>
  <si>
    <t>GO:0033108</t>
  </si>
  <si>
    <t>mitochondrial respiratory chain complex assembly</t>
  </si>
  <si>
    <t>17991,66414,67267,68332,208501,230075,407785,100503890</t>
  </si>
  <si>
    <t>Ndufa2,Ndufa12,Uqcc2,Sdhaf1,Ndufaf8,Ndufb6,Ndufs6,Pet100</t>
  </si>
  <si>
    <t>GO:0009060</t>
  </si>
  <si>
    <t>aerobic respiration</t>
  </si>
  <si>
    <t>9/146</t>
  </si>
  <si>
    <t>12859,17991,20917,22272,66414,66594,67184,230075,407785</t>
  </si>
  <si>
    <t>Cox5b,Ndufa2,Suclg2,Uqcrq,Ndufa12,Uqcr11,Ndufa13,Ndufb6,Ndufs6</t>
  </si>
  <si>
    <t>GO:0006119</t>
  </si>
  <si>
    <t>oxidative phosphorylation</t>
  </si>
  <si>
    <t>12859,17991,22272,66414,66594,67184,230075,407785</t>
  </si>
  <si>
    <t>Cox5b,Ndufa2,Uqcrq,Ndufa12,Uqcr11,Ndufa13,Ndufb6,Ndufs6</t>
  </si>
  <si>
    <t>R-MMU-163200</t>
  </si>
  <si>
    <t>Respiratory electron transport, ATP synthesis by chemiosmotic coupling, and heat production by uncoupling proteins.</t>
  </si>
  <si>
    <t>8/118</t>
  </si>
  <si>
    <t>17991,22228,22272,66414,66594,67184,230075,407785</t>
  </si>
  <si>
    <t>Ndufa2,Ucp2,Uqcrq,Ndufa12,Uqcr11,Ndufa13,Ndufb6,Ndufs6</t>
  </si>
  <si>
    <t>mmu05012</t>
  </si>
  <si>
    <t>Parkinson disease - Mus musculus (house mouse)</t>
  </si>
  <si>
    <t>11/264</t>
  </si>
  <si>
    <t>12859,17991,20422,22186,22272,66414,66594,67184,78294,230075,407785</t>
  </si>
  <si>
    <t>Cox5b,Ndufa2,Sem1,Uba52,Uqcrq,Ndufa12,Uqcr11,Ndufa13,Rps27a,Ndufb6,Ndufs6</t>
  </si>
  <si>
    <t>R-MMU-1428517</t>
  </si>
  <si>
    <t>The citric acid (TCA) cycle and respiratory electron transport</t>
  </si>
  <si>
    <t>9/165</t>
  </si>
  <si>
    <t>17991,20917,22228,22272,66414,66594,67184,230075,407785</t>
  </si>
  <si>
    <t>Ndufa2,Suclg2,Ucp2,Uqcrq,Ndufa12,Uqcr11,Ndufa13,Ndufb6,Ndufs6</t>
  </si>
  <si>
    <t>GO:0045333</t>
  </si>
  <si>
    <t>cellular respiration</t>
  </si>
  <si>
    <t>9/180</t>
  </si>
  <si>
    <t>mmu00190</t>
  </si>
  <si>
    <t>Oxidative phosphorylation - Mus musculus (house mouse)</t>
  </si>
  <si>
    <t>8/135</t>
  </si>
  <si>
    <t>R-MMU-611105</t>
  </si>
  <si>
    <t>Respiratory electron transport</t>
  </si>
  <si>
    <t>7/95</t>
  </si>
  <si>
    <t>17991,22272,66414,66594,67184,230075,407785</t>
  </si>
  <si>
    <t>Ndufa2,Uqcrq,Ndufa12,Uqcr11,Ndufa13,Ndufb6,Ndufs6</t>
  </si>
  <si>
    <t>GO:0042775</t>
  </si>
  <si>
    <t>mitochondrial ATP synthesis coupled electron transport</t>
  </si>
  <si>
    <t>6/65</t>
  </si>
  <si>
    <t>12859,22272,66414,66594,230075,407785</t>
  </si>
  <si>
    <t>Cox5b,Uqcrq,Ndufa12,Uqcr11,Ndufb6,Ndufs6</t>
  </si>
  <si>
    <t>CORUM:381</t>
  </si>
  <si>
    <t>Respiratory chain complex I, mitochondrial</t>
  </si>
  <si>
    <t>17991,66414,67184,230075,407785</t>
  </si>
  <si>
    <t>Ndufa2,Ndufa12,Ndufa13,Ndufb6,Ndufs6</t>
  </si>
  <si>
    <t>GO:0042773</t>
  </si>
  <si>
    <t>ATP synthesis coupled electron transport</t>
  </si>
  <si>
    <t>6/67</t>
  </si>
  <si>
    <t>CORUM:382</t>
  </si>
  <si>
    <t>8/156</t>
  </si>
  <si>
    <t>GO:0009141</t>
  </si>
  <si>
    <t>nucleoside triphosphate metabolic process</t>
  </si>
  <si>
    <t>9/212</t>
  </si>
  <si>
    <t>14635,17991,57319,66401,66414,66422,67184,230075,407785</t>
  </si>
  <si>
    <t>Galk1,Ndufa2,Smpdl3a,Nudt2,Ndufa12,Dctpp1,Ndufa13,Ndufb6,Ndufs6</t>
  </si>
  <si>
    <t>GO:0006753</t>
  </si>
  <si>
    <t>nucleoside phosphate metabolic process</t>
  </si>
  <si>
    <t>13/486</t>
  </si>
  <si>
    <t>14635,17991,20917,54683,57319,66174,66401,66414,66422,67184,67880,230075,407785</t>
  </si>
  <si>
    <t>Galk1,Ndufa2,Suclg2,Prdx5,Smpdl3a,Nudt14,Nudt2,Ndufa12,Dctpp1,Ndufa13,Dcxr,Ndufb6,Ndufs6</t>
  </si>
  <si>
    <t>12859,17991,22272,56615,66414,66594,67184,230075,407785</t>
  </si>
  <si>
    <t>Cox5b,Ndufa2,Uqcrq,Mgst1,Ndufa12,Uqcr11,Ndufa13,Ndufb6,Ndufs6</t>
  </si>
  <si>
    <t>GO:0006754</t>
  </si>
  <si>
    <t>ATP biosynthetic process</t>
  </si>
  <si>
    <t>6/83</t>
  </si>
  <si>
    <t>17991,66401,66414,67184,230075,407785</t>
  </si>
  <si>
    <t>Ndufa2,Nudt2,Ndufa12,Ndufa13,Ndufb6,Ndufs6</t>
  </si>
  <si>
    <t>mmu04714</t>
  </si>
  <si>
    <t>Thermogenesis - Mus musculus (house mouse)</t>
  </si>
  <si>
    <t>9/231</t>
  </si>
  <si>
    <t>12859,17991,22272,66414,66594,67184,208501,230075,407785</t>
  </si>
  <si>
    <t>Cox5b,Ndufa2,Uqcrq,Ndufa12,Uqcr11,Ndufa13,Ndufaf8,Ndufb6,Ndufs6</t>
  </si>
  <si>
    <t>GO:0019646</t>
  </si>
  <si>
    <t>aerobic electron transport chain</t>
  </si>
  <si>
    <t>12859,22272,66594,230075,407785</t>
  </si>
  <si>
    <t>Cox5b,Uqcrq,Uqcr11,Ndufb6,Ndufs6</t>
  </si>
  <si>
    <t>GO:0022904</t>
  </si>
  <si>
    <t>respiratory electron transport chain</t>
  </si>
  <si>
    <t>6/91</t>
  </si>
  <si>
    <t>GO:0015980</t>
  </si>
  <si>
    <t>energy derivation by oxidation of organic compounds</t>
  </si>
  <si>
    <t>9/249</t>
  </si>
  <si>
    <t>GO:0009206</t>
  </si>
  <si>
    <t>purine ribonucleoside triphosphate biosynthetic process</t>
  </si>
  <si>
    <t>6/94</t>
  </si>
  <si>
    <t>R-MMU-6799198</t>
  </si>
  <si>
    <t>Complex I biogenesis</t>
  </si>
  <si>
    <t>GO:0009145</t>
  </si>
  <si>
    <t>purine nucleoside triphosphate biosynthetic process</t>
  </si>
  <si>
    <t>6/95</t>
  </si>
  <si>
    <t>GO:0055086</t>
  </si>
  <si>
    <t>nucleobase-containing small molecule metabolic process</t>
  </si>
  <si>
    <t>13/540</t>
  </si>
  <si>
    <t>GO:0010257</t>
  </si>
  <si>
    <t>NADH dehydrogenase complex assembly</t>
  </si>
  <si>
    <t>17991,66414,208501,230075,407785</t>
  </si>
  <si>
    <t>Ndufa2,Ndufa12,Ndufaf8,Ndufb6,Ndufs6</t>
  </si>
  <si>
    <t>GO:0032981</t>
  </si>
  <si>
    <t>mitochondrial respiratory chain complex I assembly</t>
  </si>
  <si>
    <t>GO:0009201</t>
  </si>
  <si>
    <t>ribonucleoside triphosphate biosynthetic process</t>
  </si>
  <si>
    <t>GO:0042776</t>
  </si>
  <si>
    <t>proton motive force-driven mitochondrial ATP synthesis</t>
  </si>
  <si>
    <t>GO:0022900</t>
  </si>
  <si>
    <t>electron transport chain</t>
  </si>
  <si>
    <t>6/102</t>
  </si>
  <si>
    <t>mmu05020</t>
  </si>
  <si>
    <t>Prion disease - Mus musculus (house mouse)</t>
  </si>
  <si>
    <t>9/268</t>
  </si>
  <si>
    <t>12859,17991,20422,22272,66414,66594,67184,230075,407785</t>
  </si>
  <si>
    <t>Cox5b,Ndufa2,Sem1,Uqcrq,Ndufa12,Uqcr11,Ndufa13,Ndufb6,Ndufs6</t>
  </si>
  <si>
    <t>mmu05415</t>
  </si>
  <si>
    <t>Diabetic cardiomyopathy - Mus musculus (house mouse)</t>
  </si>
  <si>
    <t>8/211</t>
  </si>
  <si>
    <t>GO:0006091</t>
  </si>
  <si>
    <t>generation of precursor metabolites and energy</t>
  </si>
  <si>
    <t>10/343</t>
  </si>
  <si>
    <t>12859,14635,17991,20917,22272,66414,66594,67184,230075,407785</t>
  </si>
  <si>
    <t>Cox5b,Galk1,Ndufa2,Suclg2,Uqcrq,Ndufa12,Uqcr11,Ndufa13,Ndufb6,Ndufs6</t>
  </si>
  <si>
    <t>GO:0015986</t>
  </si>
  <si>
    <t>proton motive force-driven ATP synthesis</t>
  </si>
  <si>
    <t>5/67</t>
  </si>
  <si>
    <t>GO:0009142</t>
  </si>
  <si>
    <t>nucleoside triphosphate biosynthetic process</t>
  </si>
  <si>
    <t>GO:0046034</t>
  </si>
  <si>
    <t>ATP metabolic process</t>
  </si>
  <si>
    <t>7/161</t>
  </si>
  <si>
    <t>14635,17991,66401,66414,67184,230075,407785</t>
  </si>
  <si>
    <t>Galk1,Ndufa2,Nudt2,Ndufa12,Ndufa13,Ndufb6,Ndufs6</t>
  </si>
  <si>
    <t>mmu05016</t>
  </si>
  <si>
    <t>Huntington disease - Mus musculus (house mouse)</t>
  </si>
  <si>
    <t>9/302</t>
  </si>
  <si>
    <t>mmu05022</t>
  </si>
  <si>
    <t>Pathways of neurodegeneration - multiple diseases - Mus musculus (house mouse)</t>
  </si>
  <si>
    <t>11/471</t>
  </si>
  <si>
    <t>GO:0009205</t>
  </si>
  <si>
    <t>purine ribonucleoside triphosphate metabolic process</t>
  </si>
  <si>
    <t>7/188</t>
  </si>
  <si>
    <t>GO:0009117</t>
  </si>
  <si>
    <t>nucleotide metabolic process</t>
  </si>
  <si>
    <t>11/479</t>
  </si>
  <si>
    <t>14635,17991,20917,54683,66401,66414,66422,67184,67880,230075,407785</t>
  </si>
  <si>
    <t>Galk1,Ndufa2,Suclg2,Prdx5,Nudt2,Ndufa12,Dctpp1,Ndufa13,Dcxr,Ndufb6,Ndufs6</t>
  </si>
  <si>
    <t>GO:0009144</t>
  </si>
  <si>
    <t>purine nucleoside triphosphate metabolic process</t>
  </si>
  <si>
    <t>7/194</t>
  </si>
  <si>
    <t>GO:0009199</t>
  </si>
  <si>
    <t>ribonucleoside triphosphate metabolic process</t>
  </si>
  <si>
    <t>mmu04723</t>
  </si>
  <si>
    <t>Retrograde endocannabinoid signaling - Mus musculus (house mouse)</t>
  </si>
  <si>
    <t>6/148</t>
  </si>
  <si>
    <t>14710,17991,66414,67184,230075,407785</t>
  </si>
  <si>
    <t>Gngt2,Ndufa2,Ndufa12,Ndufa13,Ndufb6,Ndufs6</t>
  </si>
  <si>
    <t>mmu05014</t>
  </si>
  <si>
    <t>Amyotrophic lateral sclerosis - Mus musculus (house mouse)</t>
  </si>
  <si>
    <t>9/369</t>
  </si>
  <si>
    <t>GO:0007005</t>
  </si>
  <si>
    <t>mitochondrion organization</t>
  </si>
  <si>
    <t>10/461</t>
  </si>
  <si>
    <t>17991,66169,66414,67067,67267,68332,208501,230075,407785,100503890</t>
  </si>
  <si>
    <t>Ndufa2,Tomm7,Ndufa12,Romo1,Uqcc2,Sdhaf1,Ndufaf8,Ndufb6,Ndufs6,Pet100</t>
  </si>
  <si>
    <t>mmu05010</t>
  </si>
  <si>
    <t>Alzheimer disease - Mus musculus (house mouse)</t>
  </si>
  <si>
    <t>9/383</t>
  </si>
  <si>
    <t>GO:0019693</t>
  </si>
  <si>
    <t>ribose phosphate metabolic process</t>
  </si>
  <si>
    <t>9/389</t>
  </si>
  <si>
    <t>14635,17991,20917,66174,66401,66414,67184,230075,407785</t>
  </si>
  <si>
    <t>Galk1,Ndufa2,Suclg2,Nudt14,Nudt2,Ndufa12,Ndufa13,Ndufb6,Ndufs6</t>
  </si>
  <si>
    <t>GO:0009152</t>
  </si>
  <si>
    <t>purine ribonucleotide biosynthetic process</t>
  </si>
  <si>
    <t>6/172</t>
  </si>
  <si>
    <t>GO:0006164</t>
  </si>
  <si>
    <t>purine nucleotide biosynthetic process</t>
  </si>
  <si>
    <t>6/181</t>
  </si>
  <si>
    <t>GO:0009260</t>
  </si>
  <si>
    <t>ribonucleotide biosynthetic process</t>
  </si>
  <si>
    <t>6/184</t>
  </si>
  <si>
    <t>GO:0072522</t>
  </si>
  <si>
    <t>purine-containing compound biosynthetic process</t>
  </si>
  <si>
    <t>6/189</t>
  </si>
  <si>
    <t>GO:0046390</t>
  </si>
  <si>
    <t>ribose phosphate biosynthetic process</t>
  </si>
  <si>
    <t>6/193</t>
  </si>
  <si>
    <t>GO:0009150</t>
  </si>
  <si>
    <t>purine ribonucleotide metabolic process</t>
  </si>
  <si>
    <t>8/358</t>
  </si>
  <si>
    <t>14635,17991,20917,66401,66414,67184,230075,407785</t>
  </si>
  <si>
    <t>Galk1,Ndufa2,Suclg2,Nudt2,Ndufa12,Ndufa13,Ndufb6,Ndufs6</t>
  </si>
  <si>
    <t>GO:0006163</t>
  </si>
  <si>
    <t>purine nucleotide metabolic process</t>
  </si>
  <si>
    <t>8/373</t>
  </si>
  <si>
    <t>GO:0009259</t>
  </si>
  <si>
    <t>ribonucleotide metabolic process</t>
  </si>
  <si>
    <t>8/378</t>
  </si>
  <si>
    <t>GO:0009165</t>
  </si>
  <si>
    <t>nucleotide biosynthetic process</t>
  </si>
  <si>
    <t>6/228</t>
  </si>
  <si>
    <t>GO:1901293</t>
  </si>
  <si>
    <t>nucleoside phosphate biosynthetic process</t>
  </si>
  <si>
    <t>6/234</t>
  </si>
  <si>
    <t>GO:0072521</t>
  </si>
  <si>
    <t>purine-containing compound metabolic process</t>
  </si>
  <si>
    <t>8/407</t>
  </si>
  <si>
    <t>WP1248</t>
  </si>
  <si>
    <t>Oxidative phosphorylation</t>
  </si>
  <si>
    <t>3/54</t>
  </si>
  <si>
    <t>17991,230075,407785</t>
  </si>
  <si>
    <t>Ndufa2,Ndufb6,Ndufs6</t>
  </si>
  <si>
    <t>GO:0090407</t>
  </si>
  <si>
    <t>organophosphate biosynthetic process</t>
  </si>
  <si>
    <t>8/472</t>
  </si>
  <si>
    <t>17991,66401,66414,67184,67880,68563,230075,407785</t>
  </si>
  <si>
    <t>Ndufa2,Nudt2,Ndufa12,Ndufa13,Dcxr,Dpm3,Ndufb6,Ndufs6</t>
  </si>
  <si>
    <t>GO:1901798</t>
  </si>
  <si>
    <t>positive regulation of signal transduction by p53 class mediator</t>
  </si>
  <si>
    <t>4/31</t>
  </si>
  <si>
    <t>15248,20054,67025,67427</t>
  </si>
  <si>
    <t>Hic1,Rps15,Rpl11,Rps20</t>
  </si>
  <si>
    <t>GO:1901796</t>
  </si>
  <si>
    <t>regulation of signal transduction by p53 class mediator</t>
  </si>
  <si>
    <t>4/81</t>
  </si>
  <si>
    <t>GO:0042273</t>
  </si>
  <si>
    <t>ribosomal large subunit biogenesis</t>
  </si>
  <si>
    <t>5/69</t>
  </si>
  <si>
    <t>57808,66489,67025,67671,268449</t>
  </si>
  <si>
    <t>Rpl35a,Rpl35,Rpl11,Rpl38,Rpl23a</t>
  </si>
  <si>
    <t>GO:0000027</t>
  </si>
  <si>
    <t>ribosomal large subunit assembly</t>
  </si>
  <si>
    <t>67025,67671,268449</t>
  </si>
  <si>
    <t>Rpl11,Rpl38,Rpl23a</t>
  </si>
  <si>
    <t>GO:0006979</t>
  </si>
  <si>
    <t>response to oxidative stress</t>
  </si>
  <si>
    <t>9/344</t>
  </si>
  <si>
    <t>11629,11927,22228,27050,54683,56615,66414,67067,67689</t>
  </si>
  <si>
    <t>Aif1,Atox1,Ucp2,Rps3,Prdx5,Mgst1,Ndufa12,Romo1,Aldh3b1</t>
  </si>
  <si>
    <t>GO:0034599</t>
  </si>
  <si>
    <t>cellular response to oxidative stress</t>
  </si>
  <si>
    <t>6/210</t>
  </si>
  <si>
    <t>11629,27050,54683,56615,67067,67689</t>
  </si>
  <si>
    <t>Aif1,Rps3,Prdx5,Mgst1,Romo1,Aldh3b1</t>
  </si>
  <si>
    <t>GO:0062197</t>
  </si>
  <si>
    <t>cellular response to chemical stress</t>
  </si>
  <si>
    <t>6/270</t>
  </si>
  <si>
    <t>R-MMU-5205685</t>
  </si>
  <si>
    <t>PINK1-PRKN Mediated Mitophagy</t>
  </si>
  <si>
    <t>22186,66169,78294,16331,54683,66401,233016,28200</t>
  </si>
  <si>
    <t>Uba52,Tomm7,Rps27a,Inpp5d,Prdx5,Nudt2,Blvrb,Dhrs4</t>
  </si>
  <si>
    <t>22186,66169,78294</t>
  </si>
  <si>
    <t>Uba52,Tomm7,Rps27a</t>
  </si>
  <si>
    <t>R-MMU-5205647</t>
  </si>
  <si>
    <t>Mitophagy</t>
  </si>
  <si>
    <t>R-MMU-512988</t>
  </si>
  <si>
    <t>Interleukin-3, Interleukin-5 and GM-CSF signaling</t>
  </si>
  <si>
    <t>3/40</t>
  </si>
  <si>
    <t>16331,22186,78294</t>
  </si>
  <si>
    <t>Inpp5d,Uba52,Rps27a</t>
  </si>
  <si>
    <t>R-MMU-9711123</t>
  </si>
  <si>
    <t>Cellular response to chemical stress</t>
  </si>
  <si>
    <t>5/156</t>
  </si>
  <si>
    <t>22186,54683,66401,78294,233016</t>
  </si>
  <si>
    <t>Uba52,Prdx5,Nudt2,Rps27a,Blvrb</t>
  </si>
  <si>
    <t>R-MMU-9033241</t>
  </si>
  <si>
    <t>Peroxisomal protein import</t>
  </si>
  <si>
    <t>3/65</t>
  </si>
  <si>
    <t>22186,28200,78294</t>
  </si>
  <si>
    <t>Uba52,Dhrs4,Rps27a</t>
  </si>
  <si>
    <t>R-MMU-9663891</t>
  </si>
  <si>
    <t>Selective autophagy</t>
  </si>
  <si>
    <t>mmu04137</t>
  </si>
  <si>
    <t>Mitophagy - animal - Mus musculus (house mouse)</t>
  </si>
  <si>
    <t>3/68</t>
  </si>
  <si>
    <t>GO:1990542</t>
  </si>
  <si>
    <t>mitochondrial transmembrane transport</t>
  </si>
  <si>
    <t>4/82</t>
  </si>
  <si>
    <t>22117,22228,66169,67067,24067</t>
  </si>
  <si>
    <t>Tst,Ucp2,Tomm7,Romo1,Srp54a</t>
  </si>
  <si>
    <t>22117,22228,66169,67067</t>
  </si>
  <si>
    <t>Tst,Ucp2,Tomm7,Romo1</t>
  </si>
  <si>
    <t>GO:0065002</t>
  </si>
  <si>
    <t>intracellular protein transmembrane transport</t>
  </si>
  <si>
    <t>3/55</t>
  </si>
  <si>
    <t>24067,66169,67067</t>
  </si>
  <si>
    <t>Srp54a,Tomm7,Romo1</t>
  </si>
  <si>
    <t>GO:0071806</t>
  </si>
  <si>
    <t>protein transmembrane transport</t>
  </si>
  <si>
    <t>3/59</t>
  </si>
  <si>
    <t>GO:0031640</t>
  </si>
  <si>
    <t>killing of cells of another organism</t>
  </si>
  <si>
    <t>4/83</t>
  </si>
  <si>
    <t>19946,20085,56838,67067</t>
  </si>
  <si>
    <t>Rpl30,Rps19,Ccl28,Romo1</t>
  </si>
  <si>
    <t>GO:0061844</t>
  </si>
  <si>
    <t>antimicrobial humoral immune response mediated by antimicrobial peptide</t>
  </si>
  <si>
    <t>4/130</t>
  </si>
  <si>
    <t>CORUM:3047</t>
  </si>
  <si>
    <t>Parvulin-associated pre-rRNP complex</t>
  </si>
  <si>
    <t>3/50</t>
  </si>
  <si>
    <t>19933,27050,270106</t>
  </si>
  <si>
    <t>Rpl21,Rps3,Rpl13</t>
  </si>
  <si>
    <t>GO:0046700</t>
  </si>
  <si>
    <t>heterocycle catabolic process</t>
  </si>
  <si>
    <t>6/294</t>
  </si>
  <si>
    <t>50783,57319,66422,67678,68209,233016</t>
  </si>
  <si>
    <t>Lsm4,Smpdl3a,Dctpp1,Lsm3,Rnaseh2c,Blvrb</t>
  </si>
  <si>
    <t xml:space="preserve">Table S6: Functional analysis of the up-regulated genes in Cluster 4 of WT. </t>
    <phoneticPr fontId="2" type="noConversion"/>
  </si>
  <si>
    <t>28/236</t>
  </si>
  <si>
    <t>15945,15957,15958,15959,16160,17454,17857,17858,18854,19106,20821,23960,23961,58185,71586,71956,74482,74568,76681,78781,98999,142980,229900,230073,237886,246729,384309,667370,18987,21822,12981,12985,13649,15139,17392,20344,625018,12571,12575,17869,22035,13709,14182,15507,16410,17472,19225,54448,60533,229898,260315,100040462,15039,110557</t>
  </si>
  <si>
    <t>Cxcl10,Ifit1,Ifit2,Ifit3,Il12b,Mov10,Mx1,Mx2,Pml,Eif2ak2,Trim21,Oas1g,Oas1b,Rsad2,Ifih1,Rnf135,Ifitm7,Mlkl,Trim12a,Zc3hav1,Znfx1,Tlr3,Gbp7,Rigi,Slfn9,Oas1h,Trim56,Ifit3b,Pou2f2,Tgtp1,Csf2,Csf3,Egfr,Hc,Mmp3,Selp,C4a,Cdk6,Cdkn1a,Myc,Tnfsf10,Elf1,Fgfr1,Hspb1,Itgav,Gbp4,Ptgs2,Il36a,Cd274,Gbp5,Nav3,Mndal,H2-T22,H2-Q6</t>
  </si>
  <si>
    <t>15945,15957,15958,15959,16160,17454,17857,17858,18854,19106,20821,23960,23961,58185,71586,71956,74482,74568,76681,78781,98999,142980,229900,230073,237886,246729,384309,667370</t>
  </si>
  <si>
    <t>Cxcl10,Ifit1,Ifit2,Ifit3,Il12b,Mov10,Mx1,Mx2,Pml,Eif2ak2,Trim21,Oas1g,Oas1b,Rsad2,Ifih1,Rnf135,Ifitm7,Mlkl,Trim12a,Zc3hav1,Znfx1,Tlr3,Gbp7,Rigi,Slfn9,Oas1h,Trim56,Ifit3b</t>
  </si>
  <si>
    <t>28/237</t>
  </si>
  <si>
    <t>30/299</t>
  </si>
  <si>
    <t>15945,15957,15958,15959,16160,17454,17857,17858,18854,18987,19106,20821,21822,23960,23961,58185,71586,71956,74482,74568,76681,78781,98999,142980,229900,230073,237886,246729,384309,667370</t>
  </si>
  <si>
    <t>Cxcl10,Ifit1,Ifit2,Ifit3,Il12b,Mov10,Mx1,Mx2,Pml,Pou2f2,Eif2ak2,Trim21,Tgtp1,Oas1g,Oas1b,Rsad2,Ifih1,Rnf135,Ifitm7,Mlkl,Trim12a,Zc3hav1,Znfx1,Tlr3,Gbp7,Rigi,Slfn9,Oas1h,Trim56,Ifit3b</t>
  </si>
  <si>
    <t>12981,12985,13649,15139,15945,16160,17392,17857,17858,19106,20344,23960,23961,71586,142980,230073,625018</t>
  </si>
  <si>
    <t>Csf2,Csf3,Egfr,Hc,Cxcl10,Il12b,Mmp3,Mx1,Mx2,Eif2ak2,Selp,Oas1g,Oas1b,Ifih1,Tlr3,Rigi,C4a</t>
  </si>
  <si>
    <t>12/101</t>
  </si>
  <si>
    <t>19106,20821,23960,23961,58185,71586,74482,76681,78781,98999,246729,384309</t>
  </si>
  <si>
    <t>Eif2ak2,Trim21,Oas1g,Oas1b,Rsad2,Ifih1,Ifitm7,Trim12a,Zc3hav1,Znfx1,Oas1h,Trim56</t>
  </si>
  <si>
    <t>14/165</t>
  </si>
  <si>
    <t>12571,12575,13649,15945,15957,17857,17858,17869,19106,23960,23961,58185,142980,230073</t>
  </si>
  <si>
    <t>Cdk6,Cdkn1a,Egfr,Cxcl10,Ifit1,Mx1,Mx2,Myc,Eif2ak2,Oas1g,Oas1b,Rsad2,Tlr3,Rigi</t>
  </si>
  <si>
    <t>12571,15945,16160,17857,17858,18854,19106,22035,23960,23961,58185,71586,142980,230073</t>
  </si>
  <si>
    <t>Cdk6,Cxcl10,Il12b,Mx1,Mx2,Pml,Eif2ak2,Tnfsf10,Oas1g,Oas1b,Rsad2,Ifih1,Tlr3,Rigi</t>
  </si>
  <si>
    <t>9/58</t>
  </si>
  <si>
    <t>19106,23960,23961,58185,71586,74482,78781,98999,246729</t>
  </si>
  <si>
    <t>Eif2ak2,Oas1g,Oas1b,Rsad2,Ifih1,Ifitm7,Zc3hav1,Znfx1,Oas1h</t>
  </si>
  <si>
    <t>12/151</t>
  </si>
  <si>
    <t>26/787</t>
  </si>
  <si>
    <t>12981,13709,14182,15139,15507,16160,16410,17472,18854,18987,19106,19225,23960,54448,58185,60533,71586,71956,78781,142980,229898,230073,246729,260315,384309,100040462</t>
  </si>
  <si>
    <t>Csf2,Elf1,Fgfr1,Hc,Hspb1,Il12b,Itgav,Gbp4,Pml,Pou2f2,Eif2ak2,Ptgs2,Oas1g,Il36a,Rsad2,Cd274,Ifih1,Rnf135,Zc3hav1,Tlr3,Gbp5,Rigi,Oas1h,Nav3,Trim56,Mndal</t>
  </si>
  <si>
    <t>20/509</t>
  </si>
  <si>
    <t>12981,15139,15507,16160,18987,19106,19225,23960,54448,58185,60533,71586,71956,78781,142980,229898,230073,246729,384309,100040462</t>
  </si>
  <si>
    <t>Csf2,Hc,Hspb1,Il12b,Pou2f2,Eif2ak2,Ptgs2,Oas1g,Il36a,Rsad2,Cd274,Ifih1,Rnf135,Zc3hav1,Tlr3,Gbp5,Rigi,Oas1h,Trim56,Mndal</t>
  </si>
  <si>
    <t>12/175</t>
  </si>
  <si>
    <t>9/95</t>
  </si>
  <si>
    <t>12571,16160,17857,17858,19106,23960,23961,71586,230073</t>
  </si>
  <si>
    <t>Cdk6,Il12b,Mx1,Mx2,Eif2ak2,Oas1g,Oas1b,Ifih1,Rigi</t>
  </si>
  <si>
    <t>10/231</t>
  </si>
  <si>
    <t>12571,12575,15039,15945,17869,19106,23960,23961,110557,230073</t>
  </si>
  <si>
    <t>Cdk6,Cdkn1a,H2-T22,Cxcl10,Myc,Eif2ak2,Oas1g,Oas1b,H2-Q6,Rigi</t>
  </si>
  <si>
    <t>12/459</t>
  </si>
  <si>
    <t>15039,15139,16160,18854,18987,19106,23960,23961,71586,110557,142980,230073</t>
  </si>
  <si>
    <t>H2-T22,Hc,Il12b,Pml,Pou2f2,Eif2ak2,Oas1g,Oas1b,Ifih1,H2-Q6,Tlr3,Rigi</t>
  </si>
  <si>
    <t>GO:0035458</t>
  </si>
  <si>
    <t>cellular response to interferon-beta</t>
  </si>
  <si>
    <t>16/57</t>
  </si>
  <si>
    <t>14469,15950,15957,15959,21822,23960,26388,55932,60440,71701,74482,100702,229900,246729,100039796,100040462,13115,16160,17472,20292,20821,229898,236573,626578,11535,98999,672511,16410,14825,20310,23961</t>
  </si>
  <si>
    <t>Gbp2,Ifi203,Ifit1,Ifit3,Tgtp1,Oas1g,Ifi202b,Gbp3,Iigp1,Pnpt1,Ifitm7,Gbp6,Gbp7,Oas1h,Tgtp2,Mndal,Cyp27b1,Il12b,Gbp4,Ccl11,Trim21,Gbp5,Gbp9,Gbp10,Adm,Znfx1,Rnf213,Itgav,Cxcl1,Cxcl2,Oas1b</t>
  </si>
  <si>
    <t>14469,15950,15957,15959,21822,23960,26388,55932,60440,71701,74482,100702,229900,246729,100039796,100040462</t>
  </si>
  <si>
    <t>Gbp2,Ifi203,Ifit1,Ifit3,Tgtp1,Oas1g,Ifi202b,Gbp3,Iigp1,Pnpt1,Ifitm7,Gbp6,Gbp7,Oas1h,Tgtp2,Mndal</t>
  </si>
  <si>
    <t>GO:0035456</t>
  </si>
  <si>
    <t>response to interferon-beta</t>
  </si>
  <si>
    <t>16/65</t>
  </si>
  <si>
    <t>GO:0034341</t>
  </si>
  <si>
    <t>response to interferon-gamma</t>
  </si>
  <si>
    <t>14/127</t>
  </si>
  <si>
    <t>13115,14469,16160,17472,20292,20821,21822,55932,74482,100702,229898,229900,236573,626578</t>
  </si>
  <si>
    <t>Cyp27b1,Gbp2,Il12b,Gbp4,Ccl11,Trim21,Tgtp1,Gbp3,Ifitm7,Gbp6,Gbp5,Gbp7,Gbp9,Gbp10</t>
  </si>
  <si>
    <t>GO:0042832</t>
  </si>
  <si>
    <t>defense response to protozoan</t>
  </si>
  <si>
    <t>9/39</t>
  </si>
  <si>
    <t>14469,16160,17472,55932,60440,100702,229900,236573,626578</t>
  </si>
  <si>
    <t>Gbp2,Il12b,Gbp4,Gbp3,Iigp1,Gbp6,Gbp7,Gbp9,Gbp10</t>
  </si>
  <si>
    <t>GO:0001562</t>
  </si>
  <si>
    <t>response to protozoan</t>
  </si>
  <si>
    <t>9/44</t>
  </si>
  <si>
    <t>GO:0071346</t>
  </si>
  <si>
    <t>cellular response to interferon-gamma</t>
  </si>
  <si>
    <t>14469,16160,17472,20292,55932,100702,229898,229900,236573,626578</t>
  </si>
  <si>
    <t>Gbp2,Il12b,Gbp4,Ccl11,Gbp3,Gbp6,Gbp5,Gbp7,Gbp9,Gbp10</t>
  </si>
  <si>
    <t>GO:0044406</t>
  </si>
  <si>
    <t>adhesion of symbiont to host</t>
  </si>
  <si>
    <t>5/14</t>
  </si>
  <si>
    <t>14469,55932,100702,229900,236573</t>
  </si>
  <si>
    <t>Gbp2,Gbp3,Gbp6,Gbp7,Gbp9</t>
  </si>
  <si>
    <t>14/485</t>
  </si>
  <si>
    <t>11535,14469,16160,17472,23960,55932,60440,98999,100702,229900,236573,246729,626578,672511</t>
  </si>
  <si>
    <t>Adm,Gbp2,Il12b,Gbp4,Oas1g,Gbp3,Iigp1,Znfx1,Gbp6,Gbp7,Gbp9,Oas1h,Gbp10,Rnf213</t>
  </si>
  <si>
    <t>8/174</t>
  </si>
  <si>
    <t>11535,14469,17472,55932,100702,229900,236573,626578</t>
  </si>
  <si>
    <t>Adm,Gbp2,Gbp4,Gbp3,Gbp6,Gbp7,Gbp9,Gbp10</t>
  </si>
  <si>
    <t>GO:0051701</t>
  </si>
  <si>
    <t>biological process involved in interaction with host</t>
  </si>
  <si>
    <t>6/107</t>
  </si>
  <si>
    <t>14469,16410,55932,100702,229900,236573</t>
  </si>
  <si>
    <t>Gbp2,Itgav,Gbp3,Gbp6,Gbp7,Gbp9</t>
  </si>
  <si>
    <t>8/213</t>
  </si>
  <si>
    <t>14469,14825,20310,23960,23961,55932,229898,229900</t>
  </si>
  <si>
    <t>Gbp2,Cxcl1,Cxcl2,Oas1g,Oas1b,Gbp3,Gbp5,Gbp7</t>
  </si>
  <si>
    <t>31/752</t>
  </si>
  <si>
    <t>11535,12156,12826,12827,12977,13614,13649,13805,14182,15117,15530,16404,16410,16776,17869,18591,18792,18854,18933,19225,20292,20349,20666,20897,21923,23892,29876,101401,239027,319197,672511,13393,14283,16775,16878,108154,12981,22329,11504,12575,17386,12955,29817,54670</t>
  </si>
  <si>
    <t>Adm,Bmp2,Col4a1,Col4a2,Csf1,Edn1,Egfr,Eng,Fgfr1,Has2,Hspg2,Itga7,Itgav,Lama5,Myc,Pdgfb,Plau,Pml,Prrx1,Ptgs2,Ccl11,Sema3e,Sox11,Stra6,Tnc,Grem1,Clic4,Adamts9,Arhgap22,Gpr4,Rnf213,Dlx3,Fosl1,Lama4,Lif,Adamts6,Csf2,Vcam1,Adamts1,Cdkn1a,Mmp13,Cryab,Igfbp7,Atp8b1</t>
  </si>
  <si>
    <t>11535,12156,12826,12827,12977,13614,13649,13805,14182,15117,15530,16404,16410,16776,17869,18591,18792,18854,18933,19225,20292,20349,20666,20897,21923,23892,29876,101401,239027,319197,672511</t>
  </si>
  <si>
    <t>Adm,Bmp2,Col4a1,Col4a2,Csf1,Edn1,Egfr,Eng,Fgfr1,Has2,Hspg2,Itga7,Itgav,Lama5,Myc,Pdgfb,Plau,Pml,Prrx1,Ptgs2,Ccl11,Sema3e,Sox11,Stra6,Tnc,Grem1,Clic4,Adamts9,Arhgap22,Gpr4,Rnf213</t>
  </si>
  <si>
    <t>27/595</t>
  </si>
  <si>
    <t>11535,12826,12827,13393,13614,13805,14182,14283,15117,15530,16404,16410,16775,16878,18591,18792,18933,19225,20349,20897,23892,29876,101401,108154,239027,319197,672511</t>
  </si>
  <si>
    <t>Adm,Col4a1,Col4a2,Dlx3,Edn1,Eng,Fgfr1,Fosl1,Has2,Hspg2,Itga7,Itgav,Lama4,Lif,Pdgfb,Plau,Prrx1,Ptgs2,Sema3e,Stra6,Grem1,Clic4,Adamts9,Adamts6,Arhgap22,Gpr4,Rnf213</t>
  </si>
  <si>
    <t>26/556</t>
  </si>
  <si>
    <t>11535,12826,12827,13393,13614,13805,14182,14283,15117,15530,16404,16410,16775,18591,18792,18933,19225,20349,20897,23892,29876,101401,108154,239027,319197,672511</t>
  </si>
  <si>
    <t>Adm,Col4a1,Col4a2,Dlx3,Edn1,Eng,Fgfr1,Fosl1,Has2,Hspg2,Itga7,Itgav,Lama4,Pdgfb,Plau,Prrx1,Ptgs2,Sema3e,Stra6,Grem1,Clic4,Adamts9,Adamts6,Arhgap22,Gpr4,Rnf213</t>
  </si>
  <si>
    <t>22/450</t>
  </si>
  <si>
    <t>11535,12826,12827,13614,13805,14182,15117,15530,16404,16410,18591,18792,18933,19225,20349,20897,23892,29876,101401,239027,319197,672511</t>
  </si>
  <si>
    <t>Adm,Col4a1,Col4a2,Edn1,Eng,Fgfr1,Has2,Hspg2,Itga7,Itgav,Pdgfb,Plau,Prrx1,Ptgs2,Sema3e,Stra6,Grem1,Clic4,Adamts9,Arhgap22,Gpr4,Rnf213</t>
  </si>
  <si>
    <t>15/331</t>
  </si>
  <si>
    <t>12826,12827,13614,13805,14182,15530,16410,18792,19225,20349,23892,29876,239027,319197,672511</t>
  </si>
  <si>
    <t>Col4a1,Col4a2,Edn1,Eng,Fgfr1,Hspg2,Itgav,Plau,Ptgs2,Sema3e,Grem1,Clic4,Arhgap22,Gpr4,Rnf213</t>
  </si>
  <si>
    <t>15/526</t>
  </si>
  <si>
    <t>11535,12981,13614,13649,13805,14182,15530,16410,16878,17869,18591,18933,20666,20897,22329</t>
  </si>
  <si>
    <t>Adm,Csf2,Edn1,Egfr,Eng,Fgfr1,Hspg2,Itgav,Lif,Myc,Pdgfb,Prrx1,Sox11,Stra6,Vcam1</t>
  </si>
  <si>
    <t>16/592</t>
  </si>
  <si>
    <t>11504,11535,12156,12575,13614,13805,14182,15117,15530,17386,18591,20666,20897,22329,101401,108154</t>
  </si>
  <si>
    <t>Adamts1,Adm,Bmp2,Cdkn1a,Edn1,Eng,Fgfr1,Has2,Hspg2,Mmp13,Pdgfb,Sox11,Stra6,Vcam1,Adamts9,Adamts6</t>
  </si>
  <si>
    <t>GO:0007423</t>
  </si>
  <si>
    <t>sensory organ development</t>
  </si>
  <si>
    <t>15/631</t>
  </si>
  <si>
    <t>12156,12826,12955,13614,13649,14182,16878,17869,18591,18933,20666,20897,29817,29876,54670</t>
  </si>
  <si>
    <t>Bmp2,Col4a1,Cryab,Edn1,Egfr,Fgfr1,Lif,Myc,Pdgfb,Prrx1,Sox11,Stra6,Igfbp7,Clic4,Atp8b1</t>
  </si>
  <si>
    <t>GO:0043583</t>
  </si>
  <si>
    <t>ear development</t>
  </si>
  <si>
    <t>8/251</t>
  </si>
  <si>
    <t>12156,13614,14182,17869,18933,20897,29817,54670</t>
  </si>
  <si>
    <t>Bmp2,Edn1,Fgfr1,Myc,Prrx1,Stra6,Igfbp7,Atp8b1</t>
  </si>
  <si>
    <t>13/641</t>
  </si>
  <si>
    <t>11535,13614,13805,14182,15530,16410,16776,17869,18933,20666,20897,22329,23892</t>
  </si>
  <si>
    <t>Adm,Edn1,Eng,Fgfr1,Hspg2,Itgav,Lama5,Myc,Prrx1,Sox11,Stra6,Vcam1,Grem1</t>
  </si>
  <si>
    <t>13/93</t>
  </si>
  <si>
    <t>12571,12575,12826,12827,16400,16403,16410,16775,16776,16782,17869,19225,226519,13649,15039,16404,17857,17858,19106,21923,110557,142980,15530,12977,12985,14182,18591,12981,14825,15507,16160,20310,68794,12156,13614,18854,23871</t>
  </si>
  <si>
    <t>Cdk6,Cdkn1a,Col4a1,Col4a2,Itga3,Itga6,Itgav,Lama4,Lama5,Lamc2,Myc,Ptgs2,Lamc1,Egfr,H2-T22,Itga7,Mx1,Mx2,Eif2ak2,Tnc,H2-Q6,Tlr3,Hspg2,Csf1,Csf3,Fgfr1,Pdgfb,Csf2,Cxcl1,Hspb1,Il12b,Cxcl2,Flnc,Bmp2,Edn1,Pml,Ets1</t>
  </si>
  <si>
    <t>12571,12575,12826,12827,16400,16403,16410,16775,16776,16782,17869,19225,226519</t>
  </si>
  <si>
    <t>Cdk6,Cdkn1a,Col4a1,Col4a2,Itga3,Itga6,Itgav,Lama4,Lama5,Lamc2,Myc,Ptgs2,Lamc1</t>
  </si>
  <si>
    <t>21/362</t>
  </si>
  <si>
    <t>12571,12575,12826,12827,13649,15039,16400,16403,16404,16410,16775,16776,16782,17857,17858,19106,19225,21923,110557,142980,226519</t>
  </si>
  <si>
    <t>Cdk6,Cdkn1a,Col4a1,Col4a2,Egfr,H2-T22,Itga3,Itga6,Itga7,Itgav,Lama4,Lama5,Lamc2,Mx1,Mx2,Eif2ak2,Ptgs2,Tnc,H2-Q6,Tlr3,Lamc1</t>
  </si>
  <si>
    <t>mmu04512</t>
  </si>
  <si>
    <t>ECM-receptor interaction - Mus musculus (house mouse)</t>
  </si>
  <si>
    <t>12/88</t>
  </si>
  <si>
    <t>12826,12827,15530,16400,16403,16404,16410,16775,16776,16782,21923,226519</t>
  </si>
  <si>
    <t>Col4a1,Col4a2,Hspg2,Itga3,Itga6,Itga7,Itgav,Lama4,Lama5,Lamc2,Tnc,Lamc1</t>
  </si>
  <si>
    <t>mmu04151</t>
  </si>
  <si>
    <t>PI3K-Akt signaling pathway - Mus musculus (house mouse)</t>
  </si>
  <si>
    <t>19/359</t>
  </si>
  <si>
    <t>12571,12575,12826,12827,12977,12985,13649,14182,16400,16403,16404,16410,16775,16776,16782,17869,18591,21923,226519</t>
  </si>
  <si>
    <t>Cdk6,Cdkn1a,Col4a1,Col4a2,Csf1,Csf3,Egfr,Fgfr1,Itga3,Itga6,Itga7,Itgav,Lama4,Lama5,Lamc2,Myc,Pdgfb,Tnc,Lamc1</t>
  </si>
  <si>
    <t>11/107</t>
  </si>
  <si>
    <t>12826,12827,12981,14825,15507,16160,16775,16776,16782,20310,226519</t>
  </si>
  <si>
    <t>Col4a1,Col4a2,Csf2,Cxcl1,Hspb1,Il12b,Lama4,Lama5,Lamc2,Cxcl2,Lamc1</t>
  </si>
  <si>
    <t>mmu04510</t>
  </si>
  <si>
    <t>Focal adhesion - Mus musculus (house mouse)</t>
  </si>
  <si>
    <t>14/201</t>
  </si>
  <si>
    <t>12826,12827,13649,16400,16403,16404,16410,16775,16776,16782,18591,21923,68794,226519</t>
  </si>
  <si>
    <t>Col4a1,Col4a2,Egfr,Itga3,Itga6,Itga7,Itgav,Lama4,Lama5,Lamc2,Pdgfb,Tnc,Flnc,Lamc1</t>
  </si>
  <si>
    <t>WP2841</t>
  </si>
  <si>
    <t>Focal adhesion: PI3K-Akt-mTOR signaling pathway</t>
  </si>
  <si>
    <t>17/317</t>
  </si>
  <si>
    <t>12575,12826,12827,12977,12985,13649,14182,16400,16403,16404,16410,16775,16776,16782,18591,21923,226519</t>
  </si>
  <si>
    <t>Cdkn1a,Col4a1,Col4a2,Csf1,Csf3,Egfr,Fgfr1,Itga3,Itga6,Itga7,Itgav,Lama4,Lama5,Lamc2,Pdgfb,Tnc,Lamc1</t>
  </si>
  <si>
    <t>WP85</t>
  </si>
  <si>
    <t>Focal adhesion</t>
  </si>
  <si>
    <t>13/185</t>
  </si>
  <si>
    <t>12826,12827,13649,16400,16403,16404,16410,16775,16776,16782,18591,21923,226519</t>
  </si>
  <si>
    <t>Col4a1,Col4a2,Egfr,Itga3,Itga6,Itga7,Itgav,Lama4,Lama5,Lamc2,Pdgfb,Tnc,Lamc1</t>
  </si>
  <si>
    <t>21/543</t>
  </si>
  <si>
    <t>12156,12571,12575,12826,12827,13614,13649,14182,16160,16400,16403,16410,16775,16776,16782,17869,18591,18854,19225,23871,226519</t>
  </si>
  <si>
    <t>Bmp2,Cdk6,Cdkn1a,Col4a1,Col4a2,Edn1,Egfr,Fgfr1,Il12b,Itga3,Itga6,Itgav,Lama4,Lama5,Lamc2,Myc,Pdgfb,Pml,Ptgs2,Ets1,Lamc1</t>
  </si>
  <si>
    <t>WP488</t>
  </si>
  <si>
    <t>Alpha 6 beta 4 integrin signaling pathway</t>
  </si>
  <si>
    <t>6/66</t>
  </si>
  <si>
    <t>12575,13649,16403,16776,16782,226519</t>
  </si>
  <si>
    <t>Cdkn1a,Egfr,Itga6,Lama5,Lamc2,Lamc1</t>
  </si>
  <si>
    <t>16160,16403,16775,16776,16782,226519</t>
  </si>
  <si>
    <t>Il12b,Itga6,Lama4,Lama5,Lamc2,Lamc1</t>
  </si>
  <si>
    <t>WP458</t>
  </si>
  <si>
    <t>Inflammatory response pathway</t>
  </si>
  <si>
    <t>3/30</t>
  </si>
  <si>
    <t>16776,16782,226519</t>
  </si>
  <si>
    <t>Lama5,Lamc2,Lamc1</t>
  </si>
  <si>
    <t>9/31</t>
  </si>
  <si>
    <t>15957,15958,15959,17869,19106,21822,23960,74482,246729,384309,23961,142980,15139,71701,20821,547253</t>
  </si>
  <si>
    <t>Ifit1,Ifit2,Ifit3,Myc,Eif2ak2,Tgtp1,Oas1g,Ifitm7,Oas1h,Trim56,Oas1b,Tlr3,Hc,Pnpt1,Trim21,Parp14</t>
  </si>
  <si>
    <t>15957,15958,15959,17869,19106,21822,23960,74482,246729</t>
  </si>
  <si>
    <t>Ifit1,Ifit2,Ifit3,Myc,Eif2ak2,Tgtp1,Oas1g,Ifitm7,Oas1h</t>
  </si>
  <si>
    <t>GO:0035457</t>
  </si>
  <si>
    <t>cellular response to interferon-alpha</t>
  </si>
  <si>
    <t>6/19</t>
  </si>
  <si>
    <t>15957,15958,15959,17869,23960,246729</t>
  </si>
  <si>
    <t>Ifit1,Ifit2,Ifit3,Myc,Oas1g,Oas1h</t>
  </si>
  <si>
    <t>GO:0034340</t>
  </si>
  <si>
    <t>response to type I interferon</t>
  </si>
  <si>
    <t>23960,74482,246729,384309</t>
  </si>
  <si>
    <t>Oas1g,Ifitm7,Oas1h,Trim56</t>
  </si>
  <si>
    <t>GO:0060700</t>
  </si>
  <si>
    <t>regulation of ribonuclease activity</t>
  </si>
  <si>
    <t>23960,23961,246729</t>
  </si>
  <si>
    <t>Oas1g,Oas1b,Oas1h</t>
  </si>
  <si>
    <t>GO:0034138</t>
  </si>
  <si>
    <t>toll-like receptor 3 signaling pathway</t>
  </si>
  <si>
    <t>23960,142980,246729</t>
  </si>
  <si>
    <t>Oas1g,Tlr3,Oas1h</t>
  </si>
  <si>
    <t>5/83</t>
  </si>
  <si>
    <t>15139,19106,23960,142980,246729</t>
  </si>
  <si>
    <t>Hc,Eif2ak2,Oas1g,Tlr3,Oas1h</t>
  </si>
  <si>
    <t>GO:0060337</t>
  </si>
  <si>
    <t>type I interferon signaling pathway</t>
  </si>
  <si>
    <t>23960,74482,246729</t>
  </si>
  <si>
    <t>Oas1g,Ifitm7,Oas1h</t>
  </si>
  <si>
    <t>GO:0071357</t>
  </si>
  <si>
    <t>cellular response to type I interferon</t>
  </si>
  <si>
    <t>GO:0032069</t>
  </si>
  <si>
    <t>regulation of nuclease activity</t>
  </si>
  <si>
    <t>3/27</t>
  </si>
  <si>
    <t>GO:1901857</t>
  </si>
  <si>
    <t>positive regulation of cellular respiration</t>
  </si>
  <si>
    <t>17869,23960,246729</t>
  </si>
  <si>
    <t>Myc,Oas1g,Oas1h</t>
  </si>
  <si>
    <t>GO:0043457</t>
  </si>
  <si>
    <t>regulation of cellular respiration</t>
  </si>
  <si>
    <t>17869,23960,71701,246729</t>
  </si>
  <si>
    <t>Myc,Oas1g,Pnpt1,Oas1h</t>
  </si>
  <si>
    <t>5/110</t>
  </si>
  <si>
    <t>3/42</t>
  </si>
  <si>
    <t>23960,246729,384309</t>
  </si>
  <si>
    <t>Oas1g,Oas1h,Trim56</t>
  </si>
  <si>
    <t>4/85</t>
  </si>
  <si>
    <t>20821,23960,246729,547253</t>
  </si>
  <si>
    <t>Trim21,Oas1g,Oas1h,Parp14</t>
  </si>
  <si>
    <t>27/659</t>
  </si>
  <si>
    <t>11988,12918,14182,14825,15950,16160,17472,18854,19041,19225,20821,21923,23871,23960,64292,71956,76681,78781,98999,142980,229898,230073,246729,319197,384309,547253,100040462,60533,12977,13614,15507,15945,18591,18791,18792,15039,15139,58185,110557,625018</t>
  </si>
  <si>
    <t>Slc7a2,Crh,Fgfr1,Cxcl1,Ifi203,Il12b,Gbp4,Pml,Ppl,Ptgs2,Trim21,Tnc,Ets1,Oas1g,Ptges,Rnf135,Trim12a,Zc3hav1,Znfx1,Tlr3,Gbp5,Rigi,Oas1h,Gpr4,Trim56,Parp14,Mndal,Cd274,Csf1,Edn1,Hspb1,Cxcl10,Pdgfb,Plat,Plau,H2-T22,Hc,Rsad2,H2-Q6,C4a</t>
  </si>
  <si>
    <t>11988,12918,14182,14825,15950,16160,17472,18854,19041,19225,20821,21923,23871,23960,64292,71956,76681,78781,98999,142980,229898,230073,246729,319197,384309,547253,100040462</t>
  </si>
  <si>
    <t>Slc7a2,Crh,Fgfr1,Cxcl1,Ifi203,Il12b,Gbp4,Pml,Ppl,Ptgs2,Trim21,Tnc,Ets1,Oas1g,Ptges,Rnf135,Trim12a,Zc3hav1,Znfx1,Tlr3,Gbp5,Rigi,Oas1h,Gpr4,Trim56,Parp14,Mndal</t>
  </si>
  <si>
    <t>19/371</t>
  </si>
  <si>
    <t>14825,15950,16160,17472,18854,19041,20821,23960,60533,71956,76681,78781,98999,229898,230073,246729,384309,547253,100040462</t>
  </si>
  <si>
    <t>Cxcl1,Ifi203,Il12b,Gbp4,Pml,Ppl,Trim21,Oas1g,Cd274,Rnf135,Trim12a,Zc3hav1,Znfx1,Gbp5,Rigi,Oas1h,Trim56,Parp14,Mndal</t>
  </si>
  <si>
    <t>21/459</t>
  </si>
  <si>
    <t>12977,13614,14182,14825,15507,15945,15950,16160,18591,18791,18792,19225,23871,76681,78781,98999,142980,229898,319197,384309,100040462</t>
  </si>
  <si>
    <t>Csf1,Edn1,Fgfr1,Cxcl1,Hspb1,Cxcl10,Ifi203,Il12b,Pdgfb,Plat,Plau,Ptgs2,Ets1,Trim12a,Zc3hav1,Znfx1,Tlr3,Gbp5,Gpr4,Trim56,Mndal</t>
  </si>
  <si>
    <t>14/305</t>
  </si>
  <si>
    <t>12918,14182,14825,15950,16160,19225,23871,76681,98999,142980,229898,319197,384309,100040462</t>
  </si>
  <si>
    <t>Crh,Fgfr1,Cxcl1,Ifi203,Il12b,Ptgs2,Ets1,Trim12a,Znfx1,Tlr3,Gbp5,Gpr4,Trim56,Mndal</t>
  </si>
  <si>
    <t>12/240</t>
  </si>
  <si>
    <t>15950,16160,20821,23960,71956,76681,98999,229898,246729,384309,547253,100040462</t>
  </si>
  <si>
    <t>Ifi203,Il12b,Trim21,Oas1g,Rnf135,Trim12a,Znfx1,Gbp5,Oas1h,Trim56,Parp14,Mndal</t>
  </si>
  <si>
    <t>10/187</t>
  </si>
  <si>
    <t>14825,15950,16160,60533,76681,78781,98999,229898,384309,100040462</t>
  </si>
  <si>
    <t>Cxcl1,Ifi203,Il12b,Cd274,Trim12a,Zc3hav1,Znfx1,Gbp5,Trim56,Mndal</t>
  </si>
  <si>
    <t>7/142</t>
  </si>
  <si>
    <t>15950,16160,76681,98999,229898,384309,100040462</t>
  </si>
  <si>
    <t>Ifi203,Il12b,Trim12a,Znfx1,Gbp5,Trim56,Mndal</t>
  </si>
  <si>
    <t>4/59</t>
  </si>
  <si>
    <t>15950,76681,98999,100040462</t>
  </si>
  <si>
    <t>Ifi203,Trim12a,Znfx1,Mndal</t>
  </si>
  <si>
    <t>13/671</t>
  </si>
  <si>
    <t>15039,15139,15950,16160,58185,60533,76681,98999,110557,229898,384309,625018,100040462</t>
  </si>
  <si>
    <t>H2-T22,Hc,Ifi203,Il12b,Rsad2,Cd274,Trim12a,Znfx1,H2-Q6,Gbp5,Trim56,C4a,Mndal</t>
  </si>
  <si>
    <t>15/200</t>
  </si>
  <si>
    <t>11535,12156,12826,12977,13614,13805,14182,16776,17869,18591,18854,20292,20349,21923,29876,13393,13649,20666,23892,226519,12918,20897,12575,17386,18214,18792,232685</t>
  </si>
  <si>
    <t>Adm,Bmp2,Col4a1,Csf1,Edn1,Eng,Fgfr1,Lama5,Myc,Pdgfb,Pml,Ccl11,Sema3e,Tnc,Clic4,Dlx3,Egfr,Sox11,Grem1,Lamc1,Crh,Stra6,Cdkn1a,Mmp13,Ddr2,Plau,Lncpint</t>
  </si>
  <si>
    <t>11535,12156,12826,12977,13614,13805,14182,16776,17869,18591,18854,20292,20349,21923,29876</t>
  </si>
  <si>
    <t>Adm,Bmp2,Col4a1,Csf1,Edn1,Eng,Fgfr1,Lama5,Myc,Pdgfb,Pml,Ccl11,Sema3e,Tnc,Clic4</t>
  </si>
  <si>
    <t>15/211</t>
  </si>
  <si>
    <t>12156,12826,12977,13614,13805,16776,17869,18854,20292,20349,21923,29876</t>
  </si>
  <si>
    <t>Bmp2,Col4a1,Csf1,Edn1,Eng,Lama5,Myc,Pml,Ccl11,Sema3e,Tnc,Clic4</t>
  </si>
  <si>
    <t>20/532</t>
  </si>
  <si>
    <t>11535,12156,12826,12977,13393,13614,13649,13805,14182,16776,17869,18591,18854,20292,20349,20666,21923,23892,29876,226519</t>
  </si>
  <si>
    <t>Adm,Bmp2,Col4a1,Csf1,Dlx3,Edn1,Egfr,Eng,Fgfr1,Lama5,Myc,Pdgfb,Pml,Ccl11,Sema3e,Sox11,Tnc,Grem1,Clic4,Lamc1</t>
  </si>
  <si>
    <t>15/371</t>
  </si>
  <si>
    <t>11535,12156,12826,12977,13614,13805,16776,17869,18854,20292,20349,20666,21923,23892,29876</t>
  </si>
  <si>
    <t>Adm,Bmp2,Col4a1,Csf1,Edn1,Eng,Lama5,Myc,Pml,Ccl11,Sema3e,Sox11,Tnc,Grem1,Clic4</t>
  </si>
  <si>
    <t>20/644</t>
  </si>
  <si>
    <t>GO:0022612</t>
  </si>
  <si>
    <t>gland morphogenesis</t>
  </si>
  <si>
    <t>8/125</t>
  </si>
  <si>
    <t>12977,13649,14182,16776,18591,18854,20292,21923</t>
  </si>
  <si>
    <t>Csf1,Egfr,Fgfr1,Lama5,Pdgfb,Pml,Ccl11,Tnc</t>
  </si>
  <si>
    <t>GO:0048732</t>
  </si>
  <si>
    <t>gland development</t>
  </si>
  <si>
    <t>12/454</t>
  </si>
  <si>
    <t>12156,12918,12977,13614,13649,14182,16776,18591,18854,20292,20897,21923</t>
  </si>
  <si>
    <t>Bmp2,Crh,Csf1,Edn1,Egfr,Fgfr1,Lama5,Pdgfb,Pml,Ccl11,Stra6,Tnc</t>
  </si>
  <si>
    <t>GO:0048589</t>
  </si>
  <si>
    <t>developmental growth</t>
  </si>
  <si>
    <t>13/520</t>
  </si>
  <si>
    <t>11535,12575,12977,13614,14182,17386,18214,18792,20292,20897,21923,29876,232685</t>
  </si>
  <si>
    <t>Adm,Cdkn1a,Csf1,Edn1,Fgfr1,Mmp13,Ddr2,Plau,Ccl11,Stra6,Tnc,Clic4,Lncpint</t>
  </si>
  <si>
    <t>GO:0040007</t>
  </si>
  <si>
    <t>growth</t>
  </si>
  <si>
    <t>13/524</t>
  </si>
  <si>
    <t>GO:0060444</t>
  </si>
  <si>
    <t>branching involved in mammary gland duct morphogenesis</t>
  </si>
  <si>
    <t>12977,18854,20292</t>
  </si>
  <si>
    <t>Csf1,Pml,Ccl11</t>
  </si>
  <si>
    <t>GO:0060603</t>
  </si>
  <si>
    <t>mammary gland duct morphogenesis</t>
  </si>
  <si>
    <t>3/39</t>
  </si>
  <si>
    <t>12/113</t>
  </si>
  <si>
    <t>12977,12981,13614,14825,15945,16878,17392,19225,20310,20339,22329,74568,12985,14283,17386,20292,12156,16156,16160,22035,23886,54448,56066,16400,16403,16404,18591,20344,11535,13115,14469,16410,19106,22169,60533,100702,626578,23960,60440,74482,246729,11988,12918,15139,142980,229898,12826,17869,229214,13805,16776,16782,20349,319197,13649,625018</t>
  </si>
  <si>
    <t>Csf1,Csf2,Edn1,Cxcl1,Cxcl10,Lif,Mmp3,Ptgs2,Cxcl2,Sele,Vcam1,Mlkl,Csf3,Fosl1,Mmp13,Ccl11,Bmp2,Il11,Il12b,Tnfsf10,Gdf15,Il36a,Cxcl11,Itga3,Itga6,Itga7,Pdgfb,Selp,Adm,Cyp27b1,Gbp2,Itgav,Eif2ak2,Cmpk2,Cd274,Gbp6,Gbp10,Oas1g,Iigp1,Ifitm7,Oas1h,Slc7a2,Crh,Hc,Tlr3,Gbp5,Col4a1,Myc,Qrfpr,Eng,Lama5,Lamc2,Sema3e,Gpr4,Egfr,C4a</t>
  </si>
  <si>
    <t>12977,12981,13614,14825,15945,16878,17392,19225,20310,20339,22329,74568</t>
  </si>
  <si>
    <t>Csf1,Csf2,Edn1,Cxcl1,Cxcl10,Lif,Mmp3,Ptgs2,Cxcl2,Sele,Vcam1,Mlkl</t>
  </si>
  <si>
    <t>10/93</t>
  </si>
  <si>
    <t>12981,12985,14283,14825,15945,17386,17392,19225,20292,20310</t>
  </si>
  <si>
    <t>Csf2,Csf3,Fosl1,Cxcl1,Cxcl10,Mmp13,Mmp3,Ptgs2,Ccl11,Cxcl2</t>
  </si>
  <si>
    <t>15/292</t>
  </si>
  <si>
    <t>12156,12977,12981,12985,14825,15945,16156,16160,16878,20292,20310,22035,23886,54448,56066</t>
  </si>
  <si>
    <t>Bmp2,Csf1,Csf2,Csf3,Cxcl1,Cxcl10,Il11,Il12b,Lif,Ccl11,Cxcl2,Tnfsf10,Gdf15,Il36a,Cxcl11</t>
  </si>
  <si>
    <t>12977,14825,15945,16400,16403,16404,18591,20292,20310,20339,20344,22329,56066</t>
  </si>
  <si>
    <t>Csf1,Cxcl1,Cxcl10,Itga3,Itga6,Itga7,Pdgfb,Ccl11,Cxcl2,Sele,Selp,Vcam1,Cxcl11</t>
  </si>
  <si>
    <t>16/391</t>
  </si>
  <si>
    <t>11535,13115,14469,14825,15945,16160,16410,19106,19225,20310,22169,54448,56066,60533,100702,626578</t>
  </si>
  <si>
    <t>Adm,Cyp27b1,Gbp2,Cxcl1,Cxcl10,Il12b,Itgav,Eif2ak2,Ptgs2,Cxcl2,Cmpk2,Il36a,Cxcl11,Cd274,Gbp6,Gbp10</t>
  </si>
  <si>
    <t>14/318</t>
  </si>
  <si>
    <t>12977,12981,14825,15945,16160,18591,20292,20310,23960,54448,56066,60440,74482,246729</t>
  </si>
  <si>
    <t>Csf1,Csf2,Cxcl1,Cxcl10,Il12b,Pdgfb,Ccl11,Cxcl2,Oas1g,Il36a,Cxcl11,Iigp1,Ifitm7,Oas1h</t>
  </si>
  <si>
    <t>15/370</t>
  </si>
  <si>
    <t>11535,13115,14469,14825,15945,16160,19106,19225,20310,22169,54448,56066,60533,100702,626578</t>
  </si>
  <si>
    <t>Adm,Cyp27b1,Gbp2,Cxcl1,Cxcl10,Il12b,Eif2ak2,Ptgs2,Cxcl2,Cmpk2,Il36a,Cxcl11,Cd274,Gbp6,Gbp10</t>
  </si>
  <si>
    <t>17/521</t>
  </si>
  <si>
    <t>11988,12156,12918,12977,14825,15139,15945,16410,19225,20292,20310,20339,20344,54448,56066,142980,229898</t>
  </si>
  <si>
    <t>Slc7a2,Bmp2,Crh,Csf1,Cxcl1,Hc,Cxcl10,Itgav,Ptgs2,Ccl11,Cxcl2,Sele,Selp,Il36a,Cxcl11,Tlr3,Gbp5</t>
  </si>
  <si>
    <t>12977,14825,15945,20292,20310,22035,56066</t>
  </si>
  <si>
    <t>Csf1,Cxcl1,Cxcl10,Ccl11,Cxcl2,Tnfsf10,Cxcl11</t>
  </si>
  <si>
    <t>WP2432</t>
  </si>
  <si>
    <t>Spinal cord injury</t>
  </si>
  <si>
    <t>7/99</t>
  </si>
  <si>
    <t>12826,14825,15139,15945,17869,20310,20344</t>
  </si>
  <si>
    <t>Col4a1,Cxcl1,Hc,Cxcl10,Myc,Cxcl2,Selp</t>
  </si>
  <si>
    <t>11/286</t>
  </si>
  <si>
    <t>14469,14825,15945,16160,20310,22169,54448,56066,60533,100702,626578</t>
  </si>
  <si>
    <t>Gbp2,Cxcl1,Cxcl10,Il12b,Cxcl2,Cmpk2,Il36a,Cxcl11,Cd274,Gbp6,Gbp10</t>
  </si>
  <si>
    <t>11/296</t>
  </si>
  <si>
    <t>14825,15945,20292,20310,56066</t>
  </si>
  <si>
    <t>Cxcl1,Cxcl10,Ccl11,Cxcl2,Cxcl11</t>
  </si>
  <si>
    <t>11/322</t>
  </si>
  <si>
    <t>7/141</t>
  </si>
  <si>
    <t>12977,14825,15945,18591,20292,20310,56066</t>
  </si>
  <si>
    <t>Csf1,Cxcl1,Cxcl10,Pdgfb,Ccl11,Cxcl2,Cxcl11</t>
  </si>
  <si>
    <t>R-MMU-375276</t>
  </si>
  <si>
    <t>Peptide ligand-binding receptors</t>
  </si>
  <si>
    <t>8/186</t>
  </si>
  <si>
    <t>13614,14825,15139,15945,20292,20310,56066,229214</t>
  </si>
  <si>
    <t>Edn1,Cxcl1,Hc,Cxcl10,Ccl11,Cxcl2,Cxcl11,Qrfpr</t>
  </si>
  <si>
    <t>5/75</t>
  </si>
  <si>
    <t>8/210</t>
  </si>
  <si>
    <t>13805,14825,15945,18591,20292,20310,22329,56066</t>
  </si>
  <si>
    <t>Eng,Cxcl1,Cxcl10,Pdgfb,Ccl11,Cxcl2,Vcam1,Cxcl11</t>
  </si>
  <si>
    <t>13/512</t>
  </si>
  <si>
    <t>13614,13805,14825,15945,16410,16776,16782,18591,20292,20310,20349,22329,56066</t>
  </si>
  <si>
    <t>Edn1,Eng,Cxcl1,Cxcl10,Itgav,Lama5,Lamc2,Pdgfb,Ccl11,Cxcl2,Sema3e,Vcam1,Cxcl11</t>
  </si>
  <si>
    <t>13/514</t>
  </si>
  <si>
    <t>R-MMU-500792</t>
  </si>
  <si>
    <t>GPCR ligand binding</t>
  </si>
  <si>
    <t>11/392</t>
  </si>
  <si>
    <t>11535,12918,13614,14825,15139,15945,20292,20310,56066,229214,319197</t>
  </si>
  <si>
    <t>Adm,Crh,Edn1,Cxcl1,Hc,Cxcl10,Ccl11,Cxcl2,Cxcl11,Qrfpr,Gpr4</t>
  </si>
  <si>
    <t>13/538</t>
  </si>
  <si>
    <t>5/91</t>
  </si>
  <si>
    <t>6/138</t>
  </si>
  <si>
    <t>14825,15945,18591,20292,20310,56066</t>
  </si>
  <si>
    <t>Cxcl1,Cxcl10,Pdgfb,Ccl11,Cxcl2,Cxcl11</t>
  </si>
  <si>
    <t>R-MMU-373076</t>
  </si>
  <si>
    <t>Class A/1 (Rhodopsin-like receptors)</t>
  </si>
  <si>
    <t>9/307</t>
  </si>
  <si>
    <t>13614,14825,15139,15945,20292,20310,56066,229214,319197</t>
  </si>
  <si>
    <t>Edn1,Cxcl1,Hc,Cxcl10,Ccl11,Cxcl2,Cxcl11,Qrfpr,Gpr4</t>
  </si>
  <si>
    <t>R-MMU-388396</t>
  </si>
  <si>
    <t>GPCR downstream signalling</t>
  </si>
  <si>
    <t>13/564</t>
  </si>
  <si>
    <t>11535,12918,13614,13649,14825,15139,15945,17392,20292,20310,56066,229214,319197</t>
  </si>
  <si>
    <t>Adm,Crh,Edn1,Egfr,Cxcl1,Hc,Cxcl10,Mmp3,Ccl11,Cxcl2,Cxcl11,Qrfpr,Gpr4</t>
  </si>
  <si>
    <t>5/103</t>
  </si>
  <si>
    <t>R-MMU-372790</t>
  </si>
  <si>
    <t>Signaling by GPCR</t>
  </si>
  <si>
    <t>13/598</t>
  </si>
  <si>
    <t>12/572</t>
  </si>
  <si>
    <t>13649,14469,14825,15945,16160,20310,22169,54448,56066,60533,100702,626578</t>
  </si>
  <si>
    <t>Egfr,Gbp2,Cxcl1,Cxcl10,Il12b,Cxcl2,Cmpk2,Il36a,Cxcl11,Cd274,Gbp6,Gbp10</t>
  </si>
  <si>
    <t>5/130</t>
  </si>
  <si>
    <t>11535,14825,15945,20310,56066</t>
  </si>
  <si>
    <t>Adm,Cxcl1,Cxcl10,Cxcl2,Cxcl11</t>
  </si>
  <si>
    <t>5/141</t>
  </si>
  <si>
    <t>14825,15139,16160,20310,625018</t>
  </si>
  <si>
    <t>Cxcl1,Hc,Il12b,Cxcl2,C4a</t>
  </si>
  <si>
    <t>24/578</t>
  </si>
  <si>
    <t>11504,12156,12977,13614,13649,14182,15117,15507,15945,16400,16403,16410,16782,17392,17869,18214,18591,18792,19225,20339,20344,20349,23871,60533</t>
  </si>
  <si>
    <t>Adamts1,Bmp2,Csf1,Edn1,Egfr,Fgfr1,Has2,Hspb1,Cxcl10,Itga3,Itga6,Itgav,Lamc2,Mmp3,Myc,Ddr2,Pdgfb,Plau,Ptgs2,Sele,Selp,Sema3e,Ets1,Cd274</t>
  </si>
  <si>
    <t>24/605</t>
  </si>
  <si>
    <t>24/622</t>
  </si>
  <si>
    <t>17/308</t>
  </si>
  <si>
    <t>11489,11504,11535,12827,13805,15139,15507,15945,16878,18854,20292,20349,23871,23892,101401,142980,319197</t>
  </si>
  <si>
    <t>Adam12,Adamts1,Adm,Col4a2,Eng,Hc,Hspb1,Cxcl10,Lif,Pml,Ccl11,Sema3e,Ets1,Grem1,Adamts9,Tlr3,Gpr4</t>
  </si>
  <si>
    <t>17/312</t>
  </si>
  <si>
    <t>11489,11535,13805,15139,15507,20292,23871,23892,142980</t>
  </si>
  <si>
    <t>Adam12,Adm,Eng,Hc,Hspb1,Ccl11,Ets1,Grem1,Tlr3</t>
  </si>
  <si>
    <t>GO:0032728</t>
  </si>
  <si>
    <t>positive regulation of interferon-beta production</t>
  </si>
  <si>
    <t>23960,71586,71956,78781,142980,230073,246729,384309,17472,18987,15507,16160,60533,18854,23801,54448,15945,12575,15530,17869</t>
  </si>
  <si>
    <t>Oas1g,Ifih1,Rnf135,Zc3hav1,Tlr3,Rigi,Oas1h,Trim56,Gbp4,Pou2f2,Hspb1,Il12b,Cd274,Pml,Aloxe3,Il36a,Cxcl10,Cdkn1a,Hspg2,Myc</t>
  </si>
  <si>
    <t>23960,71586,71956,78781,142980,230073,246729,384309</t>
  </si>
  <si>
    <t>Oas1g,Ifih1,Rnf135,Zc3hav1,Tlr3,Rigi,Oas1h,Trim56</t>
  </si>
  <si>
    <t>GO:0032648</t>
  </si>
  <si>
    <t>regulation of interferon-beta production</t>
  </si>
  <si>
    <t>GO:0032481</t>
  </si>
  <si>
    <t>positive regulation of type I interferon production</t>
  </si>
  <si>
    <t>GO:0032479</t>
  </si>
  <si>
    <t>regulation of type I interferon production</t>
  </si>
  <si>
    <t>9/107</t>
  </si>
  <si>
    <t>17472,23960,71586,71956,78781,142980,230073,246729,384309</t>
  </si>
  <si>
    <t>Gbp4,Oas1g,Ifih1,Rnf135,Zc3hav1,Tlr3,Rigi,Oas1h,Trim56</t>
  </si>
  <si>
    <t>GO:0032647</t>
  </si>
  <si>
    <t>regulation of interferon-alpha production</t>
  </si>
  <si>
    <t>17472,71586,78781,142980,230073</t>
  </si>
  <si>
    <t>Gbp4,Ifih1,Zc3hav1,Tlr3,Rigi</t>
  </si>
  <si>
    <t>GO:0098586</t>
  </si>
  <si>
    <t>cellular response to virus</t>
  </si>
  <si>
    <t>6/56</t>
  </si>
  <si>
    <t>18987,71586,71956,78781,142980,230073</t>
  </si>
  <si>
    <t>Pou2f2,Ifih1,Rnf135,Zc3hav1,Tlr3,Rigi</t>
  </si>
  <si>
    <t>GO:0071360</t>
  </si>
  <si>
    <t>cellular response to exogenous dsRNA</t>
  </si>
  <si>
    <t>71586,78781,142980,230073</t>
  </si>
  <si>
    <t>Ifih1,Zc3hav1,Tlr3,Rigi</t>
  </si>
  <si>
    <t>GO:0071359</t>
  </si>
  <si>
    <t>cellular response to dsRNA</t>
  </si>
  <si>
    <t>4/23</t>
  </si>
  <si>
    <t>7/111</t>
  </si>
  <si>
    <t>15507,16160,23960,71586,142980,230073,246729</t>
  </si>
  <si>
    <t>Hspb1,Il12b,Oas1g,Ifih1,Tlr3,Rigi,Oas1h</t>
  </si>
  <si>
    <t>7/113</t>
  </si>
  <si>
    <t>GO:0039528</t>
  </si>
  <si>
    <t>cytoplasmic pattern recognition receptor signaling pathway in response to virus</t>
  </si>
  <si>
    <t>71586,71956,230073</t>
  </si>
  <si>
    <t>Ifih1,Rnf135,Rigi</t>
  </si>
  <si>
    <t>GO:0032727</t>
  </si>
  <si>
    <t>positive regulation of interferon-alpha production</t>
  </si>
  <si>
    <t>4/26</t>
  </si>
  <si>
    <t>23960,71586,71956,142980,230073,246729</t>
  </si>
  <si>
    <t>Oas1g,Ifih1,Rnf135,Tlr3,Rigi,Oas1h</t>
  </si>
  <si>
    <t>8/189</t>
  </si>
  <si>
    <t>15507,16160,23960,60533,71586,142980,230073,246729</t>
  </si>
  <si>
    <t>Hspb1,Il12b,Oas1g,Cd274,Ifih1,Tlr3,Rigi,Oas1h</t>
  </si>
  <si>
    <t>GO:0002753</t>
  </si>
  <si>
    <t>cytoplasmic pattern recognition receptor signaling pathway</t>
  </si>
  <si>
    <t>7/186</t>
  </si>
  <si>
    <t>GO:0043330</t>
  </si>
  <si>
    <t>response to exogenous dsRNA</t>
  </si>
  <si>
    <t>4/58</t>
  </si>
  <si>
    <t>GO:0030522</t>
  </si>
  <si>
    <t>intracellular receptor signaling pathway</t>
  </si>
  <si>
    <t>5/99</t>
  </si>
  <si>
    <t>18854,23801,71586,71956,230073</t>
  </si>
  <si>
    <t>Pml,Aloxe3,Ifih1,Rnf135,Rigi</t>
  </si>
  <si>
    <t>GO:0043331</t>
  </si>
  <si>
    <t>response to dsRNA</t>
  </si>
  <si>
    <t>4/65</t>
  </si>
  <si>
    <t>5/108</t>
  </si>
  <si>
    <t>18987,54448,71586,142980,230073</t>
  </si>
  <si>
    <t>Pou2f2,Il36a,Ifih1,Tlr3,Rigi</t>
  </si>
  <si>
    <t>4/70</t>
  </si>
  <si>
    <t>15945,16160,71586,230073</t>
  </si>
  <si>
    <t>Cxcl10,Il12b,Ifih1,Rigi</t>
  </si>
  <si>
    <t>6/163</t>
  </si>
  <si>
    <t>12575,15530,17869,71586,142980,230073</t>
  </si>
  <si>
    <t>Cdkn1a,Hspg2,Myc,Ifih1,Tlr3,Rigi</t>
  </si>
  <si>
    <t>R-MMU-3000157</t>
  </si>
  <si>
    <t>Laminin interactions</t>
  </si>
  <si>
    <t>5/10</t>
  </si>
  <si>
    <t>12826,12827,16403,16775,18073,11489,12156,16400,16410,17386,17392,18214,21923,18591,18791,29876,13614,13649</t>
  </si>
  <si>
    <t>Col4a1,Col4a2,Itga6,Lama4,Nid1,Adam12,Bmp2,Itga3,Itgav,Mmp13,Mmp3,Ddr2,Tnc,Pdgfb,Plat,Clic4,Edn1,Egfr</t>
  </si>
  <si>
    <t>12826,12827,16403,16775,18073</t>
  </si>
  <si>
    <t>Col4a1,Col4a2,Itga6,Lama4,Nid1</t>
  </si>
  <si>
    <t>R-MMU-1474244</t>
  </si>
  <si>
    <t>Extracellular matrix organization</t>
  </si>
  <si>
    <t>13/231</t>
  </si>
  <si>
    <t>11489,12156,12826,12827,16400,16403,16410,16775,17386,17392,18073,18214,21923</t>
  </si>
  <si>
    <t>Adam12,Bmp2,Col4a1,Col4a2,Itga3,Itga6,Itgav,Lama4,Mmp13,Mmp3,Nid1,Ddr2,Tnc</t>
  </si>
  <si>
    <t>R-MMU-3000171</t>
  </si>
  <si>
    <t>Non-integrin membrane-ECM interactions</t>
  </si>
  <si>
    <t>12826,12827,16403,16410,18214</t>
  </si>
  <si>
    <t>Col4a1,Col4a2,Itga6,Itgav,Ddr2</t>
  </si>
  <si>
    <t>GO:0038063</t>
  </si>
  <si>
    <t>collagen-activated tyrosine kinase receptor signaling pathway</t>
  </si>
  <si>
    <t>12826,12827,18214</t>
  </si>
  <si>
    <t>Col4a1,Col4a2,Ddr2</t>
  </si>
  <si>
    <t>R-MMU-216083</t>
  </si>
  <si>
    <t>Integrin cell surface interactions</t>
  </si>
  <si>
    <t>5/66</t>
  </si>
  <si>
    <t>12826,12827,16400,16410,21923</t>
  </si>
  <si>
    <t>Col4a1,Col4a2,Itga3,Itgav,Tnc</t>
  </si>
  <si>
    <t>GO:0038065</t>
  </si>
  <si>
    <t>collagen-activated signaling pathway</t>
  </si>
  <si>
    <t>R-MMU-2022090</t>
  </si>
  <si>
    <t>Assembly of collagen fibrils and other multimeric structures</t>
  </si>
  <si>
    <t>12826,12827,17386,17392</t>
  </si>
  <si>
    <t>Col4a1,Col4a2,Mmp13,Mmp3</t>
  </si>
  <si>
    <t>R-MMU-186797</t>
  </si>
  <si>
    <t>Signaling by PDGF</t>
  </si>
  <si>
    <t>12826,12827,18591,18791</t>
  </si>
  <si>
    <t>Col4a1,Col4a2,Pdgfb,Plat</t>
  </si>
  <si>
    <t>R-MMU-1442490</t>
  </si>
  <si>
    <t>Collagen degradation</t>
  </si>
  <si>
    <t>4/55</t>
  </si>
  <si>
    <t>GO:0061298</t>
  </si>
  <si>
    <t>retina vasculature development in camera-type eye</t>
  </si>
  <si>
    <t>3/28</t>
  </si>
  <si>
    <t>12826,18591,29876</t>
  </si>
  <si>
    <t>Col4a1,Pdgfb,Clic4</t>
  </si>
  <si>
    <t>R-MMU-1474228</t>
  </si>
  <si>
    <t>Degradation of the extracellular matrix</t>
  </si>
  <si>
    <t>5/107</t>
  </si>
  <si>
    <t>12826,12827,17386,17392,18073</t>
  </si>
  <si>
    <t>Col4a1,Col4a2,Mmp13,Mmp3,Nid1</t>
  </si>
  <si>
    <t>R-MMU-1474290</t>
  </si>
  <si>
    <t>Collagen formation</t>
  </si>
  <si>
    <t>4/73</t>
  </si>
  <si>
    <t>5/129</t>
  </si>
  <si>
    <t>12826,12827,13614,13649,17386</t>
  </si>
  <si>
    <t>Col4a1,Col4a2,Edn1,Egfr,Mmp13</t>
  </si>
  <si>
    <t>GO:0030198</t>
  </si>
  <si>
    <t>extracellular matrix organization</t>
  </si>
  <si>
    <t>15/278</t>
  </si>
  <si>
    <t>11504,12826,12827,13805,15117,15530,17386,17392,18073,18214,23892,101401,108154,226519,320712,13614,234839,12156,18591</t>
  </si>
  <si>
    <t>Adamts1,Col4a1,Col4a2,Eng,Has2,Hspg2,Mmp13,Mmp3,Nid1,Ddr2,Grem1,Adamts9,Adamts6,Lamc1,Abi3bp,Edn1,Piezo1,Bmp2,Pdgfb</t>
  </si>
  <si>
    <t>11504,12826,12827,13805,15117,15530,17386,17392,18073,18214,23892,101401,108154,226519,320712</t>
  </si>
  <si>
    <t>Adamts1,Col4a1,Col4a2,Eng,Has2,Hspg2,Mmp13,Mmp3,Nid1,Ddr2,Grem1,Adamts9,Adamts6,Lamc1,Abi3bp</t>
  </si>
  <si>
    <t>GO:0043062</t>
  </si>
  <si>
    <t>extracellular structure organization</t>
  </si>
  <si>
    <t>15/279</t>
  </si>
  <si>
    <t>GO:0045229</t>
  </si>
  <si>
    <t>external encapsulating structure organization</t>
  </si>
  <si>
    <t>15/280</t>
  </si>
  <si>
    <t>GO:0051149</t>
  </si>
  <si>
    <t>positive regulation of muscle cell differentiation</t>
  </si>
  <si>
    <t>6/80</t>
  </si>
  <si>
    <t>13614,13805,18073,23892,226519,234839</t>
  </si>
  <si>
    <t>Edn1,Eng,Nid1,Grem1,Lamc1,Piezo1</t>
  </si>
  <si>
    <t>GO:0051147</t>
  </si>
  <si>
    <t>regulation of muscle cell differentiation</t>
  </si>
  <si>
    <t>8/157</t>
  </si>
  <si>
    <t>12156,13614,13805,18073,18591,23892,226519,234839</t>
  </si>
  <si>
    <t>Bmp2,Edn1,Eng,Nid1,Pdgfb,Grem1,Lamc1,Piezo1</t>
  </si>
  <si>
    <t>GO:0022617</t>
  </si>
  <si>
    <t>extracellular matrix disassembly</t>
  </si>
  <si>
    <t>13805,17386,226519</t>
  </si>
  <si>
    <t>Eng,Mmp13,Lamc1</t>
  </si>
  <si>
    <t>WP3632</t>
  </si>
  <si>
    <t>Lung fibrosis</t>
  </si>
  <si>
    <t>8/60</t>
  </si>
  <si>
    <t>12981,12985,13614,16160,18591,18792,20292,20310,12977,14825,16156,12575,13649,16878,17869,17392,16400,16403,23892,547253,19225</t>
  </si>
  <si>
    <t>Csf2,Csf3,Edn1,Il12b,Pdgfb,Plau,Ccl11,Cxcl2,Csf1,Cxcl1,Il11,Cdkn1a,Egfr,Lif,Myc,Mmp3,Itga3,Itga6,Grem1,Parp14,Ptgs2</t>
  </si>
  <si>
    <t>12981,12985,13614,16160,18591,18792,20292,20310</t>
  </si>
  <si>
    <t>Csf2,Csf3,Edn1,Il12b,Pdgfb,Plau,Ccl11,Cxcl2</t>
  </si>
  <si>
    <t>WP222</t>
  </si>
  <si>
    <t>Cytokines and inflammatory response</t>
  </si>
  <si>
    <t>6/27</t>
  </si>
  <si>
    <t>12977,12981,12985,14825,16156,16160</t>
  </si>
  <si>
    <t>Csf1,Csf2,Csf3,Cxcl1,Il11,Il12b</t>
  </si>
  <si>
    <t>mmu04630</t>
  </si>
  <si>
    <t>JAK-STAT signaling pathway - Mus musculus (house mouse)</t>
  </si>
  <si>
    <t>9/168</t>
  </si>
  <si>
    <t>12575,12981,12985,13649,16156,16160,16878,17869,18591</t>
  </si>
  <si>
    <t>Cdkn1a,Csf2,Csf3,Egfr,Il11,Il12b,Lif,Myc,Pdgfb</t>
  </si>
  <si>
    <t>mmu05323</t>
  </si>
  <si>
    <t>Rheumatoid arthritis - Mus musculus (house mouse)</t>
  </si>
  <si>
    <t>12977,12981,14825,16156,17392,20310</t>
  </si>
  <si>
    <t>Csf1,Csf2,Cxcl1,Il11,Mmp3,Cxcl2</t>
  </si>
  <si>
    <t>mmu04640</t>
  </si>
  <si>
    <t>Hematopoietic cell lineage - Mus musculus (house mouse)</t>
  </si>
  <si>
    <t>12977,12981,12985,16156,16400,16403</t>
  </si>
  <si>
    <t>Csf1,Csf2,Csf3,Il11,Itga3,Itga6</t>
  </si>
  <si>
    <t>8/191</t>
  </si>
  <si>
    <t>12981,12985,16156,16160,16878,18591,23892,547253</t>
  </si>
  <si>
    <t>Csf2,Csf3,Il11,Il12b,Lif,Pdgfb,Grem1,Parp14</t>
  </si>
  <si>
    <t>12981,12985,13649,16156,16160,16878,18591,23892,547253</t>
  </si>
  <si>
    <t>Csf2,Csf3,Egfr,Il11,Il12b,Lif,Pdgfb,Grem1,Parp14</t>
  </si>
  <si>
    <t>GO:0042531</t>
  </si>
  <si>
    <t>positive regulation of tyrosine phosphorylation of STAT protein</t>
  </si>
  <si>
    <t>12981,16160,16878,547253</t>
  </si>
  <si>
    <t>Csf2,Il12b,Lif,Parp14</t>
  </si>
  <si>
    <t>GO:0042509</t>
  </si>
  <si>
    <t>regulation of tyrosine phosphorylation of STAT protein</t>
  </si>
  <si>
    <t>GO:0033138</t>
  </si>
  <si>
    <t>positive regulation of peptidyl-serine phosphorylation</t>
  </si>
  <si>
    <t>12985,13649,16156,16878,19225</t>
  </si>
  <si>
    <t>Csf3,Egfr,Il11,Lif,Ptgs2</t>
  </si>
  <si>
    <t>19/510</t>
  </si>
  <si>
    <t>12571,12977,15117,16160,16400,16403,16410,16878,18073,18591,20339,20344,22329,23871,60533,226519,234839,320404,320712,14825,17392,18987,20310,22035,15039,110557,16775,105827,12985,12156,15507,19124</t>
  </si>
  <si>
    <t>Cdk6,Csf1,Has2,Il12b,Itga3,Itga6,Itgav,Lif,Nid1,Pdgfb,Sele,Selp,Vcam1,Ets1,Cd274,Lamc1,Piezo1,Itpkb,Abi3bp,Cxcl1,Mmp3,Pou2f2,Cxcl2,Tnfsf10,H2-T22,H2-Q6,Lama4,Amigo2,Csf3,Bmp2,Hspb1,Procr</t>
  </si>
  <si>
    <t>12571,12977,15117,16160,16400,16403,16410,16878,18073,18591,20339,20344,22329,23871,60533,226519,234839,320404,320712</t>
  </si>
  <si>
    <t>Cdk6,Csf1,Has2,Il12b,Itga3,Itga6,Itgav,Lif,Nid1,Pdgfb,Sele,Selp,Vcam1,Ets1,Cd274,Lamc1,Piezo1,Itpkb,Abi3bp</t>
  </si>
  <si>
    <t>9/216</t>
  </si>
  <si>
    <t>14825,16160,17392,18987,20310,20339,20344,22035,22329</t>
  </si>
  <si>
    <t>Cxcl1,Il12b,Mmp3,Pou2f2,Cxcl2,Sele,Selp,Tnfsf10,Vcam1</t>
  </si>
  <si>
    <t>8/182</t>
  </si>
  <si>
    <t>15039,16403,16410,20339,20344,22329,60533,110557</t>
  </si>
  <si>
    <t>H2-T22,Itga6,Itgav,Sele,Selp,Vcam1,Cd274,H2-Q6</t>
  </si>
  <si>
    <t>mmu05143</t>
  </si>
  <si>
    <t>African trypanosomiasis - Mus musculus (house mouse)</t>
  </si>
  <si>
    <t>16160,16775,20339,22329</t>
  </si>
  <si>
    <t>Il12b,Lama4,Sele,Vcam1</t>
  </si>
  <si>
    <t>10/324</t>
  </si>
  <si>
    <t>15117,16160,16403,20339,20344,22329,23871,60533,234839,320404</t>
  </si>
  <si>
    <t>Has2,Il12b,Itga6,Sele,Selp,Vcam1,Ets1,Cd274,Piezo1,Itpkb</t>
  </si>
  <si>
    <t>20339,20344,22329</t>
  </si>
  <si>
    <t>Sele,Selp,Vcam1</t>
  </si>
  <si>
    <t>GO:0007157</t>
  </si>
  <si>
    <t>heterophilic cell-cell adhesion via plasma membrane cell adhesion molecules</t>
  </si>
  <si>
    <t>20339,20344,22329,105827</t>
  </si>
  <si>
    <t>Sele,Selp,Vcam1,Amigo2</t>
  </si>
  <si>
    <t>4/57</t>
  </si>
  <si>
    <t>12985,20339,20344,22329</t>
  </si>
  <si>
    <t>Csf3,Sele,Selp,Vcam1</t>
  </si>
  <si>
    <t>GO:1904996</t>
  </si>
  <si>
    <t>positive regulation of leukocyte adhesion to vascular endothelial cell</t>
  </si>
  <si>
    <t>20339,20344,23871</t>
  </si>
  <si>
    <t>Sele,Selp,Ets1</t>
  </si>
  <si>
    <t>12/497</t>
  </si>
  <si>
    <t>12156,15117,15507,16160,16403,20339,20344,22329,23871,60533,234839,320404</t>
  </si>
  <si>
    <t>Bmp2,Has2,Hspb1,Il12b,Itga6,Sele,Selp,Vcam1,Ets1,Cd274,Piezo1,Itpkb</t>
  </si>
  <si>
    <t>8/272</t>
  </si>
  <si>
    <t>15117,16160,20339,20344,22329,23871,60533,320404</t>
  </si>
  <si>
    <t>Has2,Il12b,Sele,Selp,Vcam1,Ets1,Cd274,Itpkb</t>
  </si>
  <si>
    <t>GO:1904994</t>
  </si>
  <si>
    <t>regulation of leukocyte adhesion to vascular endothelial cell</t>
  </si>
  <si>
    <t>3/35</t>
  </si>
  <si>
    <t>9/371</t>
  </si>
  <si>
    <t>15117,15507,16160,20339,20344,22329,23871,60533,320404</t>
  </si>
  <si>
    <t>Has2,Hspb1,Il12b,Sele,Selp,Vcam1,Ets1,Cd274,Itpkb</t>
  </si>
  <si>
    <t>3/46</t>
  </si>
  <si>
    <t>4/89</t>
  </si>
  <si>
    <t>16410,19124,20339,20344</t>
  </si>
  <si>
    <t>Itgav,Procr,Sele,Selp</t>
  </si>
  <si>
    <t>GO:0048146</t>
  </si>
  <si>
    <t>positive regulation of fibroblast proliferation</t>
  </si>
  <si>
    <t>12571,12575,13649,16878,17869,18214,18591,18854,12981,14825,15039,19106,19225,20310,110557,142980,14182,12955,16009,23871,18669,18792,21923,16410,23892,109019,14283</t>
  </si>
  <si>
    <t>Cdk6,Cdkn1a,Egfr,Lif,Myc,Ddr2,Pdgfb,Pml,Csf2,Cxcl1,H2-T22,Eif2ak2,Ptgs2,Cxcl2,H2-Q6,Tlr3,Fgfr1,Cryab,Igfbp3,Ets1,Abcb1b,Plau,Tnc,Itgav,Grem1,Nabp1,Fosl1</t>
  </si>
  <si>
    <t>12571,12575,13649,16878,17869,18214,18591,18854</t>
  </si>
  <si>
    <t>Cdk6,Cdkn1a,Egfr,Lif,Myc,Ddr2,Pdgfb,Pml</t>
  </si>
  <si>
    <t>12571,12575,12981,14825,15039,17869,18591,19106,19225,20310,110557,142980</t>
  </si>
  <si>
    <t>Cdk6,Cdkn1a,Csf2,Cxcl1,H2-T22,Myc,Pdgfb,Eif2ak2,Ptgs2,Cxcl2,H2-Q6,Tlr3</t>
  </si>
  <si>
    <t>GO:0048145</t>
  </si>
  <si>
    <t>regulation of fibroblast proliferation</t>
  </si>
  <si>
    <t>8/124</t>
  </si>
  <si>
    <t>mmu05218</t>
  </si>
  <si>
    <t>Melanoma - Mus musculus (house mouse)</t>
  </si>
  <si>
    <t>5/72</t>
  </si>
  <si>
    <t>12571,12575,13649,14182,18591</t>
  </si>
  <si>
    <t>Cdk6,Cdkn1a,Egfr,Fgfr1,Pdgfb</t>
  </si>
  <si>
    <t>GO:0010332</t>
  </si>
  <si>
    <t>response to gamma radiation</t>
  </si>
  <si>
    <t>4/49</t>
  </si>
  <si>
    <t>12575,12955,17869,18854</t>
  </si>
  <si>
    <t>Cdkn1a,Cryab,Myc,Pml</t>
  </si>
  <si>
    <t>7/184</t>
  </si>
  <si>
    <t>12571,12575,15039,16009,17869,23871,110557</t>
  </si>
  <si>
    <t>Cdk6,Cdkn1a,H2-T22,Igfbp3,Myc,Ets1,H2-Q6</t>
  </si>
  <si>
    <t>mmu05206</t>
  </si>
  <si>
    <t>MicroRNAs in cancer - Mus musculus (house mouse)</t>
  </si>
  <si>
    <t>9/303</t>
  </si>
  <si>
    <t>12571,12575,13649,17869,18591,18669,18792,19225,21923</t>
  </si>
  <si>
    <t>Cdk6,Cdkn1a,Egfr,Myc,Pdgfb,Abcb1b,Plau,Ptgs2,Tnc</t>
  </si>
  <si>
    <t>8/256</t>
  </si>
  <si>
    <t>12571,12575,13649,15039,16410,17869,19225,110557</t>
  </si>
  <si>
    <t>Cdk6,Cdkn1a,Egfr,H2-T22,Itgav,Myc,Ptgs2,H2-Q6</t>
  </si>
  <si>
    <t>mmu05214</t>
  </si>
  <si>
    <t>Glioma - Mus musculus (house mouse)</t>
  </si>
  <si>
    <t>4/74</t>
  </si>
  <si>
    <t>12571,12575,13649,18591</t>
  </si>
  <si>
    <t>Cdk6,Cdkn1a,Egfr,Pdgfb</t>
  </si>
  <si>
    <t>mmu05219</t>
  </si>
  <si>
    <t>Bladder cancer - Mus musculus (house mouse)</t>
  </si>
  <si>
    <t>3/41</t>
  </si>
  <si>
    <t>12575,13649,17869</t>
  </si>
  <si>
    <t>Cdkn1a,Egfr,Myc</t>
  </si>
  <si>
    <t>GO:2000278</t>
  </si>
  <si>
    <t>regulation of DNA biosynthetic process</t>
  </si>
  <si>
    <t>12575,17869,18591,18854,23892</t>
  </si>
  <si>
    <t>Cdkn1a,Myc,Pdgfb,Pml,Grem1</t>
  </si>
  <si>
    <t>GO:0010212</t>
  </si>
  <si>
    <t>response to ionizing radiation</t>
  </si>
  <si>
    <t>5/132</t>
  </si>
  <si>
    <t>12575,12955,17869,18854,109019</t>
  </si>
  <si>
    <t>Cdkn1a,Cryab,Myc,Pml,Nabp1</t>
  </si>
  <si>
    <t>7/250</t>
  </si>
  <si>
    <t>12575,12981,14283,15039,17869,23871,110557</t>
  </si>
  <si>
    <t>Cdkn1a,Csf2,Fosl1,H2-T22,Myc,Ets1,H2-Q6</t>
  </si>
  <si>
    <t>WP1261</t>
  </si>
  <si>
    <t>ErbB signaling pathway</t>
  </si>
  <si>
    <t>GO:0051972</t>
  </si>
  <si>
    <t>regulation of telomerase activity</t>
  </si>
  <si>
    <t>3/48</t>
  </si>
  <si>
    <t>17869,18854,23892</t>
  </si>
  <si>
    <t>Myc,Pml,Grem1</t>
  </si>
  <si>
    <t>23/774</t>
  </si>
  <si>
    <t>11535,12156,12571,12575,13115,13805,14283,15959,16009,16160,16878,17869,18854,19106,19225,20666,23892,60533,64292,74482,235505,320712,667370,12918,15958,16403,17392,18214,22035</t>
  </si>
  <si>
    <t>Adm,Bmp2,Cdk6,Cdkn1a,Cyp27b1,Eng,Fosl1,Ifit3,Igfbp3,Il12b,Lif,Myc,Pml,Eif2ak2,Ptgs2,Sox11,Grem1,Cd274,Ptges,Ifitm7,Cd109,Abi3bp,Ifit3b,Crh,Ifit2,Itga6,Mmp3,Ddr2,Tnfsf10</t>
  </si>
  <si>
    <t>11535,12156,12571,12575,13115,13805,14283,15959,16009,16160,16878,17869,18854,19106,19225,20666,23892,60533,64292,74482,235505,320712,667370</t>
  </si>
  <si>
    <t>Adm,Bmp2,Cdk6,Cdkn1a,Cyp27b1,Eng,Fosl1,Ifit3,Igfbp3,Il12b,Lif,Myc,Pml,Eif2ak2,Ptgs2,Sox11,Grem1,Cd274,Ptges,Ifitm7,Cd109,Abi3bp,Ifit3b</t>
  </si>
  <si>
    <t>17/690</t>
  </si>
  <si>
    <t>11535,12156,12575,12918,14283,15958,16009,16160,16403,17392,17869,18214,18854,19106,19225,22035,60533</t>
  </si>
  <si>
    <t>Adm,Bmp2,Cdkn1a,Crh,Fosl1,Ifit2,Igfbp3,Il12b,Itga6,Mmp3,Myc,Ddr2,Pml,Eif2ak2,Ptgs2,Tnfsf10,Cd274</t>
  </si>
  <si>
    <t>14/618</t>
  </si>
  <si>
    <t>11535,12156,12575,14283,15958,16009,16160,16403,17869,18854,19106,19225,22035,60533</t>
  </si>
  <si>
    <t>Adm,Bmp2,Cdkn1a,Fosl1,Ifit2,Igfbp3,Il12b,Itga6,Myc,Pml,Eif2ak2,Ptgs2,Tnfsf10,Cd274</t>
  </si>
  <si>
    <t>13/607</t>
  </si>
  <si>
    <t>11535,12156,14283,15958,16009,16160,16403,17869,18854,19106,19225,22035,60533</t>
  </si>
  <si>
    <t>Adm,Bmp2,Fosl1,Ifit2,Igfbp3,Il12b,Itga6,Myc,Pml,Eif2ak2,Ptgs2,Tnfsf10,Cd274</t>
  </si>
  <si>
    <t>GO:0001890</t>
  </si>
  <si>
    <t>placenta development</t>
  </si>
  <si>
    <t>11/179</t>
  </si>
  <si>
    <t>11535,12981,13393,13649,14283,16410,16878,18591,19225,22329,170676,12156,13614,14182,15139</t>
  </si>
  <si>
    <t>Adm,Csf2,Dlx3,Egfr,Fosl1,Itgav,Lif,Pdgfb,Ptgs2,Vcam1,Peg10,Bmp2,Edn1,Fgfr1,Hc</t>
  </si>
  <si>
    <t>11535,12981,13393,13649,14283,16410,16878,18591,19225,22329,170676</t>
  </si>
  <si>
    <t>Adm,Csf2,Dlx3,Egfr,Fosl1,Itgav,Lif,Pdgfb,Ptgs2,Vcam1,Peg10</t>
  </si>
  <si>
    <t>GO:0001892</t>
  </si>
  <si>
    <t>embryonic placenta development</t>
  </si>
  <si>
    <t>11535,12981,13649,16410,16878,18591,22329</t>
  </si>
  <si>
    <t>Adm,Csf2,Egfr,Itgav,Lif,Pdgfb,Vcam1</t>
  </si>
  <si>
    <t>GO:0001701</t>
  </si>
  <si>
    <t>in utero embryonic development</t>
  </si>
  <si>
    <t>12/558</t>
  </si>
  <si>
    <t>11535,12156,12981,13614,13649,14182,14283,15139,16410,16878,18591,22329</t>
  </si>
  <si>
    <t>Adm,Bmp2,Csf2,Edn1,Egfr,Fgfr1,Fosl1,Hc,Itgav,Lif,Pdgfb,Vcam1</t>
  </si>
  <si>
    <t>GO:1903053</t>
  </si>
  <si>
    <t>regulation of extracellular matrix organization</t>
  </si>
  <si>
    <t>12156,15117,18073,18214,23871,102693,226519</t>
  </si>
  <si>
    <t>Bmp2,Has2,Nid1,Ddr2,Ets1,Phldb1,Lamc1</t>
  </si>
  <si>
    <t>GO:0110011</t>
  </si>
  <si>
    <t>regulation of basement membrane organization</t>
  </si>
  <si>
    <t>18073,102693,226519</t>
  </si>
  <si>
    <t>Nid1,Phldb1,Lamc1</t>
  </si>
  <si>
    <t>GO:1903055</t>
  </si>
  <si>
    <t>positive regulation of extracellular matrix organization</t>
  </si>
  <si>
    <t>12156,18214,102693</t>
  </si>
  <si>
    <t>Bmp2,Ddr2,Phldb1</t>
  </si>
  <si>
    <t>13/271</t>
  </si>
  <si>
    <t>12156,12985,13614,14283,18214,19106,20821,23892,76681,108116,111173,142980,230073</t>
  </si>
  <si>
    <t>Bmp2,Csf3,Edn1,Fosl1,Ddr2,Eif2ak2,Trim21,Grem1,Trim12a,Slco3a1,Erc1,Tlr3,Rigi</t>
  </si>
  <si>
    <t>13/436</t>
  </si>
  <si>
    <t>7/155</t>
  </si>
  <si>
    <t>19106,20821,23892,76681,108116,111173,142980</t>
  </si>
  <si>
    <t>Eif2ak2,Trim21,Grem1,Trim12a,Slco3a1,Erc1,Tlr3</t>
  </si>
  <si>
    <t xml:space="preserve">Table S7: Functional analysis of the up-regulated genes in Cluster 5 of WT. </t>
    <phoneticPr fontId="2" type="noConversion"/>
  </si>
  <si>
    <t>R-MMU-173623</t>
  </si>
  <si>
    <t>Classical antibody-mediated complement activation</t>
  </si>
  <si>
    <t>12259,12260,12262,16476,97114</t>
  </si>
  <si>
    <t>C1qa,C1qb,C1qc,Jun,H3c15</t>
  </si>
  <si>
    <t>12259,12260,12262</t>
  </si>
  <si>
    <t>C1qa,C1qb,C1qc</t>
  </si>
  <si>
    <t>GO:0098883</t>
  </si>
  <si>
    <t>synapse pruning</t>
  </si>
  <si>
    <t>GO:0150146</t>
  </si>
  <si>
    <t>cell junction disassembly</t>
  </si>
  <si>
    <t>R-MMU-166786</t>
  </si>
  <si>
    <t>Creation of C4 and C2 activators</t>
  </si>
  <si>
    <t>3/14</t>
  </si>
  <si>
    <t>WP200</t>
  </si>
  <si>
    <t>Complement activation, classical pathway</t>
  </si>
  <si>
    <t>R-MMU-166663</t>
  </si>
  <si>
    <t>Initial triggering of complement</t>
  </si>
  <si>
    <t>3/20</t>
  </si>
  <si>
    <t>4/77</t>
  </si>
  <si>
    <t>12259,12260,12262,16476</t>
  </si>
  <si>
    <t>C1qa,C1qb,C1qc,Jun</t>
  </si>
  <si>
    <t>R-MMU-977606</t>
  </si>
  <si>
    <t>Regulation of Complement cascade</t>
  </si>
  <si>
    <t>4/103</t>
  </si>
  <si>
    <t>WP1496</t>
  </si>
  <si>
    <t>Oxidative damage response</t>
  </si>
  <si>
    <t>R-MMU-166658</t>
  </si>
  <si>
    <t>Complement cascade</t>
  </si>
  <si>
    <t>mmu05322</t>
  </si>
  <si>
    <t>Systemic lupus erythematosus - Mus musculus (house mouse)</t>
  </si>
  <si>
    <t>4/149</t>
  </si>
  <si>
    <t>12259,12260,12262,97114</t>
  </si>
  <si>
    <t>C1qa,C1qb,C1qc,H3c15</t>
  </si>
  <si>
    <t>mmu04610</t>
  </si>
  <si>
    <t>Complement and coagulation cascades - Mus musculus (house mouse)</t>
  </si>
  <si>
    <t>3/93</t>
  </si>
  <si>
    <t>4/248</t>
  </si>
  <si>
    <t>3/128</t>
  </si>
  <si>
    <t>3/141</t>
  </si>
  <si>
    <t>GO:0006958</t>
  </si>
  <si>
    <t>complement activation, classical pathway</t>
  </si>
  <si>
    <t>3/162</t>
  </si>
  <si>
    <t>GO:0002455</t>
  </si>
  <si>
    <t>humoral immune response mediated by circulating immunoglobulin</t>
  </si>
  <si>
    <t>3/167</t>
  </si>
  <si>
    <t>GO:0006956</t>
  </si>
  <si>
    <t>complement activation</t>
  </si>
  <si>
    <t>3/181</t>
  </si>
  <si>
    <t>R-MMU-2022857</t>
  </si>
  <si>
    <t>Keratan sulfate degradation</t>
  </si>
  <si>
    <t>3/13</t>
  </si>
  <si>
    <t>14264,18295,116847,53374</t>
  </si>
  <si>
    <t>Fmod,Ogn,Prelp,Chst3</t>
  </si>
  <si>
    <t>14264,18295,116847</t>
  </si>
  <si>
    <t>Fmod,Ogn,Prelp</t>
  </si>
  <si>
    <t>R-MMU-2022854</t>
  </si>
  <si>
    <t>Keratan sulfate biosynthesis</t>
  </si>
  <si>
    <t>R-MMU-1638074</t>
  </si>
  <si>
    <t>Keratan sulfate/keratin metabolism</t>
  </si>
  <si>
    <t>R-MMU-1630316</t>
  </si>
  <si>
    <t>Glycosaminoglycan metabolism</t>
  </si>
  <si>
    <t>4/117</t>
  </si>
  <si>
    <t>14264,18295,53374,116847</t>
  </si>
  <si>
    <t>Fmod,Ogn,Chst3,Prelp</t>
  </si>
  <si>
    <t>R-MMU-71387</t>
  </si>
  <si>
    <t>Metabolism of carbohydrates</t>
  </si>
  <si>
    <t>4/260</t>
  </si>
  <si>
    <t>7/690</t>
  </si>
  <si>
    <t>12259,12822,14412,14745,16007,16476,56338,13655,20347,106512,98660,12843</t>
  </si>
  <si>
    <t>C1qa,Col18a1,Slc6a13,Lpar1,Ccn1,Jun,Txnip,Egr3,Sema3b,Gpsm3,Atp1a2,Col1a2</t>
  </si>
  <si>
    <t>12259,12822,14412,14745,16007,16476,56338</t>
  </si>
  <si>
    <t>C1qa,Col18a1,Slc6a13,Lpar1,Ccn1,Jun,Txnip</t>
  </si>
  <si>
    <t>GO:0001938</t>
  </si>
  <si>
    <t>positive regulation of endothelial cell proliferation</t>
  </si>
  <si>
    <t>3/103</t>
  </si>
  <si>
    <t>12822,13655,16476</t>
  </si>
  <si>
    <t>Col18a1,Egr3,Jun</t>
  </si>
  <si>
    <t>6/578</t>
  </si>
  <si>
    <t>12822,14745,16007,16476,20347,106512</t>
  </si>
  <si>
    <t>Col18a1,Lpar1,Ccn1,Jun,Sema3b,Gpsm3</t>
  </si>
  <si>
    <t>6/605</t>
  </si>
  <si>
    <t>6/622</t>
  </si>
  <si>
    <t>4/331</t>
  </si>
  <si>
    <t>12822,13655,16007,16476</t>
  </si>
  <si>
    <t>Col18a1,Egr3,Ccn1,Jun</t>
  </si>
  <si>
    <t>5/538</t>
  </si>
  <si>
    <t>13655,14745,16007,20347,98660</t>
  </si>
  <si>
    <t>Egr3,Lpar1,Ccn1,Sema3b,Atp1a2</t>
  </si>
  <si>
    <t>3/174</t>
  </si>
  <si>
    <t>5/556</t>
  </si>
  <si>
    <t>12822,12843,13655,16007,16476</t>
  </si>
  <si>
    <t>Col18a1,Col1a2,Egr3,Ccn1,Jun</t>
  </si>
  <si>
    <t>GO:0030534</t>
  </si>
  <si>
    <t>adult behavior</t>
  </si>
  <si>
    <t>4/189</t>
  </si>
  <si>
    <t>12919,16513,98660,243914,12259,13003,14412,212989</t>
  </si>
  <si>
    <t>Crhbp,Kcnj10,Atp1a2,Lgi4,C1qa,Vcan,Slc6a13,Best2</t>
  </si>
  <si>
    <t>12919,16513,98660,243914</t>
  </si>
  <si>
    <t>Crhbp,Kcnj10,Atp1a2,Lgi4</t>
  </si>
  <si>
    <t>GO:0008344</t>
  </si>
  <si>
    <t>adult locomotory behavior</t>
  </si>
  <si>
    <t>3/111</t>
  </si>
  <si>
    <t>16513,98660,243914</t>
  </si>
  <si>
    <t>Kcnj10,Atp1a2,Lgi4</t>
  </si>
  <si>
    <t>GO:0021782</t>
  </si>
  <si>
    <t>glial cell development</t>
  </si>
  <si>
    <t>3/120</t>
  </si>
  <si>
    <t>12259,16513,243914</t>
  </si>
  <si>
    <t>C1qa,Kcnj10,Lgi4</t>
  </si>
  <si>
    <t>GO:0042063</t>
  </si>
  <si>
    <t>gliogenesis</t>
  </si>
  <si>
    <t>4/277</t>
  </si>
  <si>
    <t>12259,13003,16513,243914</t>
  </si>
  <si>
    <t>C1qa,Vcan,Kcnj10,Lgi4</t>
  </si>
  <si>
    <t>GO:0006836</t>
  </si>
  <si>
    <t>neurotransmitter transport</t>
  </si>
  <si>
    <t>3/136</t>
  </si>
  <si>
    <t>14412,16513,98660</t>
  </si>
  <si>
    <t>Slc6a13,Kcnj10,Atp1a2</t>
  </si>
  <si>
    <t>GO:0098739</t>
  </si>
  <si>
    <t>import across plasma membrane</t>
  </si>
  <si>
    <t>3/150</t>
  </si>
  <si>
    <t>GO:0098656</t>
  </si>
  <si>
    <t>anion transmembrane transport</t>
  </si>
  <si>
    <t>3/173</t>
  </si>
  <si>
    <t>14412,16513,212989</t>
  </si>
  <si>
    <t>Slc6a13,Kcnj10,Best2</t>
  </si>
  <si>
    <t>GO:0098657</t>
  </si>
  <si>
    <t>import into cell</t>
  </si>
  <si>
    <t>3/187</t>
  </si>
  <si>
    <t>GO:0007610</t>
  </si>
  <si>
    <t>behavior</t>
  </si>
  <si>
    <t>7/728</t>
  </si>
  <si>
    <t>11838,12227,12919,16476,16513,98660,243914,12259,16848</t>
  </si>
  <si>
    <t>Arc,Btg2,Crhbp,Jun,Kcnj10,Atp1a2,Lgi4,C1qa,Lfng</t>
  </si>
  <si>
    <t>11838,12227,12919,16476,16513,98660,243914</t>
  </si>
  <si>
    <t>Arc,Btg2,Crhbp,Jun,Kcnj10,Atp1a2,Lgi4</t>
  </si>
  <si>
    <t>GO:0007611</t>
  </si>
  <si>
    <t>learning or memory</t>
  </si>
  <si>
    <t>4/321</t>
  </si>
  <si>
    <t>11838,12227,16476,98660</t>
  </si>
  <si>
    <t>Arc,Btg2,Jun,Atp1a2</t>
  </si>
  <si>
    <t>GO:0050890</t>
  </si>
  <si>
    <t>cognition</t>
  </si>
  <si>
    <t>4/358</t>
  </si>
  <si>
    <t>GO:0007612</t>
  </si>
  <si>
    <t>learning</t>
  </si>
  <si>
    <t>12227,16476,98660</t>
  </si>
  <si>
    <t>Btg2,Jun,Atp1a2</t>
  </si>
  <si>
    <t>GO:0003002</t>
  </si>
  <si>
    <t>regionalization</t>
  </si>
  <si>
    <t>4/365</t>
  </si>
  <si>
    <t>11838,12227,12259,16848</t>
  </si>
  <si>
    <t>Arc,Btg2,C1qa,Lfng</t>
  </si>
  <si>
    <t>mmu04974</t>
  </si>
  <si>
    <t>Protein digestion and absorption - Mus musculus (house mouse)</t>
  </si>
  <si>
    <t>3/108</t>
  </si>
  <si>
    <t>12822,12843,98660,16007,241327</t>
  </si>
  <si>
    <t>Col18a1,Col1a2,Atp1a2,Ccn1,Olfml2a</t>
  </si>
  <si>
    <t>12822,12843,98660</t>
  </si>
  <si>
    <t>Col18a1,Col1a2,Atp1a2</t>
  </si>
  <si>
    <t>4/278</t>
  </si>
  <si>
    <t>12822,12843,16007,241327</t>
  </si>
  <si>
    <t>Col18a1,Col1a2,Ccn1,Olfml2a</t>
  </si>
  <si>
    <t>4/279</t>
  </si>
  <si>
    <t>4/280</t>
  </si>
  <si>
    <t>GO:0032412</t>
  </si>
  <si>
    <t>regulation of ion transmembrane transporter activity</t>
  </si>
  <si>
    <t>4/293</t>
  </si>
  <si>
    <t>11838,12919,56188,98660,16513,212989,14412</t>
  </si>
  <si>
    <t>Arc,Crhbp,Fxyd1,Atp1a2,Kcnj10,Best2,Slc6a13</t>
  </si>
  <si>
    <t>11838,12919,56188,98660</t>
  </si>
  <si>
    <t>Arc,Crhbp,Fxyd1,Atp1a2</t>
  </si>
  <si>
    <t>GO:0022898</t>
  </si>
  <si>
    <t>regulation of transmembrane transporter activity</t>
  </si>
  <si>
    <t>4/303</t>
  </si>
  <si>
    <t>GO:0032409</t>
  </si>
  <si>
    <t>regulation of transporter activity</t>
  </si>
  <si>
    <t>4/317</t>
  </si>
  <si>
    <t>GO:0034765</t>
  </si>
  <si>
    <t>regulation of ion transmembrane transport</t>
  </si>
  <si>
    <t>5/527</t>
  </si>
  <si>
    <t>11838,12919,16513,56188,98660</t>
  </si>
  <si>
    <t>Arc,Crhbp,Kcnj10,Fxyd1,Atp1a2</t>
  </si>
  <si>
    <t>R-MMU-983712</t>
  </si>
  <si>
    <t>Ion channel transport</t>
  </si>
  <si>
    <t>3/168</t>
  </si>
  <si>
    <t>56188,98660,212989</t>
  </si>
  <si>
    <t>Fxyd1,Atp1a2,Best2</t>
  </si>
  <si>
    <t>GO:0006813</t>
  </si>
  <si>
    <t>potassium ion transport</t>
  </si>
  <si>
    <t>3/171</t>
  </si>
  <si>
    <t>16513,56188,98660</t>
  </si>
  <si>
    <t>Kcnj10,Fxyd1,Atp1a2</t>
  </si>
  <si>
    <t>GO:0006814</t>
  </si>
  <si>
    <t>sodium ion transport</t>
  </si>
  <si>
    <t>3/177</t>
  </si>
  <si>
    <t>14412,56188,98660</t>
  </si>
  <si>
    <t>Slc6a13,Fxyd1,Atp1a2</t>
  </si>
  <si>
    <t>GO:0007601</t>
  </si>
  <si>
    <t>visual perception</t>
  </si>
  <si>
    <t>3/161</t>
  </si>
  <si>
    <t>16513,19892,78600</t>
  </si>
  <si>
    <t>Kcnj10,Rpe65,Pde6h</t>
  </si>
  <si>
    <t>GO:0050953</t>
  </si>
  <si>
    <t>sensory perception of light stimulus</t>
  </si>
  <si>
    <t>3/165</t>
  </si>
  <si>
    <t>GO:0071248</t>
  </si>
  <si>
    <t>cellular response to metal ion</t>
  </si>
  <si>
    <t>3/169</t>
  </si>
  <si>
    <t>12919,16476,16513</t>
  </si>
  <si>
    <t>Crhbp,Jun,Kcnj10</t>
  </si>
  <si>
    <t xml:space="preserve">Table S8: Functional analysis of the up-regulated genes in Cluster 3 of WT. </t>
    <phoneticPr fontId="2" type="noConversion"/>
  </si>
  <si>
    <t xml:space="preserve">Table S9: Summary of microglia-enriched genes from previous literature. </t>
    <phoneticPr fontId="2" type="noConversion"/>
  </si>
  <si>
    <t>gene_id</t>
  </si>
  <si>
    <t>T2KO_Ctrl_1</t>
  </si>
  <si>
    <t>T2KO_Ctrl_2</t>
  </si>
  <si>
    <t>WT_Ctrl_1</t>
  </si>
  <si>
    <t>WT_Ctrl_2</t>
  </si>
  <si>
    <t>T2KO_Ctrl</t>
  </si>
  <si>
    <t>WT_Ctrl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ENSMUSG00000061848</t>
  </si>
  <si>
    <t>Gm5805</t>
  </si>
  <si>
    <t>+</t>
  </si>
  <si>
    <t>processed_pseudogene</t>
  </si>
  <si>
    <t>predicted gene 5805 [Source:MGI Symbol;Acc:MGI:3644633]</t>
  </si>
  <si>
    <t>-</t>
  </si>
  <si>
    <t>ENSMUSG00000061353</t>
  </si>
  <si>
    <t>protein_coding</t>
  </si>
  <si>
    <t>chemokine (C-X-C motif) ligand 12 [Source:MGI Symbol;Acc:MGI:103556]</t>
  </si>
  <si>
    <t>ENSMUSG00000023473</t>
  </si>
  <si>
    <t>Celsr3</t>
  </si>
  <si>
    <t>cadherin, EGF LAG seven-pass G-type receptor 3 [Source:MGI Symbol;Acc:MGI:1858236]</t>
  </si>
  <si>
    <t>ENSMUSG00000024112</t>
  </si>
  <si>
    <t>calcium channel, voltage-dependent, T type, alpha 1H subunit [Source:MGI Symbol;Acc:MGI:1928842]</t>
  </si>
  <si>
    <t>ENSMUSG00000002055</t>
  </si>
  <si>
    <t>sperm associated antigen 5 [Source:MGI Symbol;Acc:MGI:1927470]</t>
  </si>
  <si>
    <t>ENSMUSG00000044349</t>
  </si>
  <si>
    <t>small nucleolar RNA host gene 11 [Source:MGI Symbol;Acc:MGI:2441845]</t>
  </si>
  <si>
    <t>ENSMUSG00000074264</t>
  </si>
  <si>
    <t>amylase 1, salivary [Source:MGI Symbol;Acc:MGI:88019]</t>
  </si>
  <si>
    <t>ENSMUSG00000033981</t>
  </si>
  <si>
    <t>glutamate receptor, ionotropic, AMPA2 (alpha 2) [Source:MGI Symbol;Acc:MGI:95809]</t>
  </si>
  <si>
    <t>ENSMUSG00000035545</t>
  </si>
  <si>
    <t>leukocyte receptor cluster (LRC) member 8 [Source:MGI Symbol;Acc:MGI:2142195]</t>
  </si>
  <si>
    <t>ENSMUSG00000037593</t>
  </si>
  <si>
    <t>BC030499</t>
  </si>
  <si>
    <t>cDNA sequence BC030499 [Source:MGI Symbol;Acc:MGI:2652869]</t>
  </si>
  <si>
    <t>ENSMUSG00000076258</t>
  </si>
  <si>
    <t>Gm23935</t>
  </si>
  <si>
    <t>miRNA</t>
  </si>
  <si>
    <t>predicted gene, 23935 [Source:MGI Symbol;Acc:MGI:5453712]</t>
  </si>
  <si>
    <t>ENSMUSG00000032525</t>
  </si>
  <si>
    <t>Nktr</t>
  </si>
  <si>
    <t>natural killer tumor recognition sequence [Source:MGI Symbol;Acc:MGI:97346]</t>
  </si>
  <si>
    <t>ENSMUSG00000025019</t>
  </si>
  <si>
    <t>Lcor</t>
  </si>
  <si>
    <t>ligand dependent nuclear receptor corepressor [Source:MGI Symbol;Acc:MGI:2443930]</t>
  </si>
  <si>
    <t>HTH</t>
  </si>
  <si>
    <t>ENSMUSG00000006204</t>
  </si>
  <si>
    <t>5430419D17Rik</t>
  </si>
  <si>
    <t>RIKEN cDNA 5430419D17 gene [Source:MGI Symbol;Acc:MGI:1918645]</t>
  </si>
  <si>
    <t>ENSMUSG00000021268</t>
  </si>
  <si>
    <t>lincRNA</t>
  </si>
  <si>
    <t>maternally expressed 3 [Source:MGI Symbol;Acc:MGI:1202886]</t>
  </si>
  <si>
    <t>ENSMUSG00000001119</t>
  </si>
  <si>
    <t>collagen, type VI, alpha 1 [Source:MGI Symbol;Acc:MGI:88459]</t>
  </si>
  <si>
    <t>ENSMUSG00000109394</t>
  </si>
  <si>
    <t>A230057D06Rik</t>
  </si>
  <si>
    <t>RIKEN cDNA A230057D06 gene [Source:MGI Symbol;Acc:MGI:2442922]</t>
  </si>
  <si>
    <t>ENSMUSG00000041144</t>
  </si>
  <si>
    <t>dynein, axonemal, heavy chain 7B [Source:MGI Symbol;Acc:MGI:2684953]</t>
  </si>
  <si>
    <t>ENSMUSG00000092341</t>
  </si>
  <si>
    <t>Malat1</t>
  </si>
  <si>
    <t>metastasis associated lung adenocarcinoma transcript 1 (non-coding RNA) [Source:MGI Symbol;Acc:MGI:1919539]</t>
  </si>
  <si>
    <t>ENSMUSG00000107756</t>
  </si>
  <si>
    <t>Gm44164</t>
  </si>
  <si>
    <t>TEC</t>
  </si>
  <si>
    <t>predicted gene, 44164 [Source:MGI Symbol;Acc:MGI:5690556]</t>
  </si>
  <si>
    <t>ENSMUSG00000083397</t>
  </si>
  <si>
    <t>Gm5466</t>
  </si>
  <si>
    <t>predicted gene 5466 [Source:MGI Symbol;Acc:MGI:3647828]</t>
  </si>
  <si>
    <t>ENSMUSG00000029797</t>
  </si>
  <si>
    <t>SCO-spondin [Source:MGI Symbol;Acc:MGI:2674311]</t>
  </si>
  <si>
    <t>ENSMUSG00000109178</t>
  </si>
  <si>
    <t>Gm3257</t>
  </si>
  <si>
    <t>predicted gene 3257 [Source:MGI Symbol;Acc:MGI:3781435]</t>
  </si>
  <si>
    <t>ENSMUSG00000112449</t>
  </si>
  <si>
    <t>signal recognition particle 54B [Source:MGI Symbol;Acc:MGI:3714357]</t>
  </si>
  <si>
    <t>Table S1. Primer sequences used in this study.</t>
    <phoneticPr fontId="2" type="noConversion"/>
  </si>
  <si>
    <r>
      <rPr>
        <b/>
        <sz val="11"/>
        <color theme="1"/>
        <rFont val="Arial"/>
        <family val="2"/>
      </rPr>
      <t>Trem2</t>
    </r>
    <r>
      <rPr>
        <sz val="11"/>
        <color theme="1"/>
        <rFont val="Arial"/>
        <family val="2"/>
      </rPr>
      <t>-Forward: 5ʹ-CTGGAACCGTCACCATCACTC-3ʹ,</t>
    </r>
    <phoneticPr fontId="2" type="noConversion"/>
  </si>
  <si>
    <r>
      <rPr>
        <b/>
        <sz val="11"/>
        <color theme="1"/>
        <rFont val="Arial"/>
        <family val="2"/>
      </rPr>
      <t>Trem2</t>
    </r>
    <r>
      <rPr>
        <sz val="11"/>
        <color theme="1"/>
        <rFont val="Arial"/>
        <family val="2"/>
      </rPr>
      <t>-Reverse: 5ʹ-CGAAACTCGATGACTCCTCGG-3ʹ;</t>
    </r>
    <phoneticPr fontId="2" type="noConversion"/>
  </si>
  <si>
    <r>
      <rPr>
        <b/>
        <sz val="11"/>
        <color theme="1"/>
        <rFont val="Arial"/>
        <family val="2"/>
      </rPr>
      <t>Tyrobp</t>
    </r>
    <r>
      <rPr>
        <sz val="11"/>
        <color theme="1"/>
        <rFont val="Arial"/>
        <family val="2"/>
      </rPr>
      <t>-Forward: 5ʹ-GAGTGACACTTTCCCAAGATGC-3ʹ,</t>
    </r>
    <phoneticPr fontId="2" type="noConversion"/>
  </si>
  <si>
    <r>
      <rPr>
        <b/>
        <sz val="11"/>
        <color theme="1"/>
        <rFont val="Arial"/>
        <family val="2"/>
      </rPr>
      <t>Tyrobp</t>
    </r>
    <r>
      <rPr>
        <sz val="11"/>
        <color theme="1"/>
        <rFont val="Arial"/>
        <family val="2"/>
      </rPr>
      <t>-Reverse: 5ʹ-CCTTGACCTCGGGAGACCA-3ʹ;</t>
    </r>
    <phoneticPr fontId="2" type="noConversion"/>
  </si>
  <si>
    <r>
      <rPr>
        <b/>
        <sz val="11"/>
        <color theme="1"/>
        <rFont val="Arial"/>
        <family val="2"/>
      </rPr>
      <t>Cxcl12</t>
    </r>
    <r>
      <rPr>
        <sz val="11"/>
        <color theme="1"/>
        <rFont val="Arial"/>
        <family val="2"/>
      </rPr>
      <t>-Forward: 5ʹ-TGCATCAGTGACGGTAAACCA-3ʹ,</t>
    </r>
    <phoneticPr fontId="2" type="noConversion"/>
  </si>
  <si>
    <r>
      <rPr>
        <b/>
        <sz val="11"/>
        <color theme="1"/>
        <rFont val="Arial"/>
        <family val="2"/>
      </rPr>
      <t>Cxcl12</t>
    </r>
    <r>
      <rPr>
        <sz val="11"/>
        <color theme="1"/>
        <rFont val="Arial"/>
        <family val="2"/>
      </rPr>
      <t>-Reverse: 5ʹ-TTCTTCAGCCGTGCAACAATC-3ʹ;</t>
    </r>
    <phoneticPr fontId="2" type="noConversion"/>
  </si>
  <si>
    <r>
      <rPr>
        <b/>
        <sz val="11"/>
        <color theme="1"/>
        <rFont val="Arial"/>
        <family val="2"/>
      </rPr>
      <t>Cx3cr1</t>
    </r>
    <r>
      <rPr>
        <sz val="11"/>
        <color theme="1"/>
        <rFont val="Arial"/>
        <family val="2"/>
      </rPr>
      <t>-Forward: 5ʹ-TCTGGACTCACTACCTCATCAG-3ʹ,</t>
    </r>
    <phoneticPr fontId="2" type="noConversion"/>
  </si>
  <si>
    <r>
      <rPr>
        <b/>
        <sz val="11"/>
        <color theme="1"/>
        <rFont val="Arial"/>
        <family val="2"/>
      </rPr>
      <t>Cx3cr1</t>
    </r>
    <r>
      <rPr>
        <sz val="11"/>
        <color theme="1"/>
        <rFont val="Arial"/>
        <family val="2"/>
      </rPr>
      <t>-Reverse: 5ʹ-TCCGGTTGTTCATGGAGTTGG-3ʹ;</t>
    </r>
    <phoneticPr fontId="2" type="noConversion"/>
  </si>
  <si>
    <r>
      <rPr>
        <b/>
        <sz val="11"/>
        <color theme="1"/>
        <rFont val="Arial"/>
        <family val="2"/>
      </rPr>
      <t>Tmem119</t>
    </r>
    <r>
      <rPr>
        <sz val="11"/>
        <color theme="1"/>
        <rFont val="Arial"/>
        <family val="2"/>
      </rPr>
      <t>-Forward: 5ʹ-CCTACTCTGTGTCACTCCCG-3ʹ,</t>
    </r>
    <phoneticPr fontId="2" type="noConversion"/>
  </si>
  <si>
    <r>
      <rPr>
        <b/>
        <sz val="11"/>
        <color theme="1"/>
        <rFont val="Arial"/>
        <family val="2"/>
      </rPr>
      <t>Tmem119</t>
    </r>
    <r>
      <rPr>
        <sz val="11"/>
        <color theme="1"/>
        <rFont val="Arial"/>
        <family val="2"/>
      </rPr>
      <t>-Reverse: 5ʹ-CACGTACTGCCGGAAGAAATC-3ʹ;</t>
    </r>
    <phoneticPr fontId="2" type="noConversion"/>
  </si>
  <si>
    <r>
      <rPr>
        <b/>
        <sz val="11"/>
        <color theme="1"/>
        <rFont val="Arial"/>
        <family val="2"/>
      </rPr>
      <t>Cxcr4</t>
    </r>
    <r>
      <rPr>
        <sz val="11"/>
        <color theme="1"/>
        <rFont val="Arial"/>
        <family val="2"/>
      </rPr>
      <t>-Forward: 5ʹ-GAAGTGGGGTCTGGAGACTAT-3ʹ,</t>
    </r>
    <phoneticPr fontId="2" type="noConversion"/>
  </si>
  <si>
    <r>
      <rPr>
        <b/>
        <sz val="11"/>
        <color theme="1"/>
        <rFont val="Arial"/>
        <family val="2"/>
      </rPr>
      <t>Cxcr4</t>
    </r>
    <r>
      <rPr>
        <sz val="11"/>
        <color theme="1"/>
        <rFont val="Arial"/>
        <family val="2"/>
      </rPr>
      <t>-Reverse: 5ʹ-TTGCCGACTATGCCAGTCAAG-3ʹ;</t>
    </r>
    <phoneticPr fontId="2" type="noConversion"/>
  </si>
  <si>
    <r>
      <rPr>
        <b/>
        <sz val="11"/>
        <color theme="1"/>
        <rFont val="Arial"/>
        <family val="2"/>
      </rPr>
      <t>Gapdh</t>
    </r>
    <r>
      <rPr>
        <sz val="11"/>
        <color theme="1"/>
        <rFont val="Arial"/>
        <family val="2"/>
      </rPr>
      <t>-Forward: 5ʹ-TGACCTCAACTACATGGTCTACA-3ʹ,</t>
    </r>
    <phoneticPr fontId="2" type="noConversion"/>
  </si>
  <si>
    <r>
      <rPr>
        <b/>
        <sz val="11"/>
        <color theme="1"/>
        <rFont val="Arial"/>
        <family val="2"/>
      </rPr>
      <t>Gapdh</t>
    </r>
    <r>
      <rPr>
        <sz val="11"/>
        <color theme="1"/>
        <rFont val="Arial"/>
        <family val="2"/>
      </rPr>
      <t>-Reverse: 5ʹ-CTTCCCATTCTCGGCCTTG-3ʹ.</t>
    </r>
    <phoneticPr fontId="2" type="noConversion"/>
  </si>
  <si>
    <t xml:space="preserve">Table S2: Clusters of up-regulated DEGs from WT mouse RD model. </t>
    <phoneticPr fontId="2" type="noConversion"/>
  </si>
  <si>
    <t xml:space="preserve">Table S11: Clusters of up-regulated DEGs from TREM2-/- mouse RD model. </t>
    <phoneticPr fontId="2" type="noConversion"/>
  </si>
  <si>
    <t xml:space="preserve">Table S10: Clusters of down-regulated DEGs from WT mouse RD model. </t>
    <phoneticPr fontId="2" type="noConversion"/>
  </si>
  <si>
    <t xml:space="preserve">Table S12: Analysis of DEGs between WT and TREM2-/- RNA sequencing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3">
    <xf numFmtId="0" fontId="0" fillId="0" borderId="0" xfId="0">
      <alignment vertical="center"/>
    </xf>
    <xf numFmtId="0" fontId="3" fillId="0" borderId="0" xfId="1" applyFont="1" applyFill="1" applyAlignment="1">
      <alignment horizontal="left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1" fontId="4" fillId="0" borderId="0" xfId="0" applyNumberFormat="1" applyFont="1">
      <alignment vertical="center"/>
    </xf>
    <xf numFmtId="11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2" borderId="0" xfId="0" applyFont="1" applyFill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right"/>
    </xf>
    <xf numFmtId="176" fontId="5" fillId="0" borderId="0" xfId="0" applyNumberFormat="1" applyFont="1" applyAlignment="1">
      <alignment horizontal="right"/>
    </xf>
    <xf numFmtId="0" fontId="8" fillId="0" borderId="0" xfId="0" applyFont="1" applyFill="1">
      <alignment vertical="center"/>
    </xf>
  </cellXfs>
  <cellStyles count="2">
    <cellStyle name="常规" xfId="0" builtinId="0"/>
    <cellStyle name="常规 2" xfId="1" xr:uid="{D41EE7FA-3EB2-4174-BA92-35810DDFF228}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A2B18-21B0-473A-A25B-F7B7AB2A0F30}">
  <dimension ref="A1:A15"/>
  <sheetViews>
    <sheetView tabSelected="1" workbookViewId="0"/>
  </sheetViews>
  <sheetFormatPr defaultRowHeight="13.8" x14ac:dyDescent="0.25"/>
  <cols>
    <col min="1" max="4" width="8.88671875" style="3"/>
    <col min="5" max="5" width="19.109375" style="3" customWidth="1"/>
    <col min="6" max="16384" width="8.88671875" style="3"/>
  </cols>
  <sheetData>
    <row r="1" spans="1:1" ht="23.4" customHeight="1" x14ac:dyDescent="0.25">
      <c r="A1" s="7" t="s">
        <v>7949</v>
      </c>
    </row>
    <row r="2" spans="1:1" ht="21.6" customHeight="1" x14ac:dyDescent="0.25">
      <c r="A2" s="3" t="s">
        <v>7950</v>
      </c>
    </row>
    <row r="3" spans="1:1" ht="19.2" customHeight="1" x14ac:dyDescent="0.25">
      <c r="A3" s="3" t="s">
        <v>7951</v>
      </c>
    </row>
    <row r="4" spans="1:1" ht="20.399999999999999" customHeight="1" x14ac:dyDescent="0.25">
      <c r="A4" s="3" t="s">
        <v>7952</v>
      </c>
    </row>
    <row r="5" spans="1:1" ht="21" customHeight="1" x14ac:dyDescent="0.25">
      <c r="A5" s="3" t="s">
        <v>7953</v>
      </c>
    </row>
    <row r="6" spans="1:1" ht="26.4" customHeight="1" x14ac:dyDescent="0.25">
      <c r="A6" s="3" t="s">
        <v>7954</v>
      </c>
    </row>
    <row r="7" spans="1:1" ht="21.6" customHeight="1" x14ac:dyDescent="0.25">
      <c r="A7" s="3" t="s">
        <v>7955</v>
      </c>
    </row>
    <row r="8" spans="1:1" ht="21" customHeight="1" x14ac:dyDescent="0.25">
      <c r="A8" s="3" t="s">
        <v>7956</v>
      </c>
    </row>
    <row r="9" spans="1:1" ht="26.4" customHeight="1" x14ac:dyDescent="0.25">
      <c r="A9" s="3" t="s">
        <v>7957</v>
      </c>
    </row>
    <row r="10" spans="1:1" ht="21" customHeight="1" x14ac:dyDescent="0.25">
      <c r="A10" s="3" t="s">
        <v>7958</v>
      </c>
    </row>
    <row r="11" spans="1:1" ht="19.8" customHeight="1" x14ac:dyDescent="0.25">
      <c r="A11" s="3" t="s">
        <v>7959</v>
      </c>
    </row>
    <row r="12" spans="1:1" ht="19.8" customHeight="1" x14ac:dyDescent="0.25">
      <c r="A12" s="3" t="s">
        <v>7960</v>
      </c>
    </row>
    <row r="13" spans="1:1" ht="19.8" customHeight="1" x14ac:dyDescent="0.25">
      <c r="A13" s="3" t="s">
        <v>7961</v>
      </c>
    </row>
    <row r="14" spans="1:1" ht="23.4" customHeight="1" x14ac:dyDescent="0.25">
      <c r="A14" s="3" t="s">
        <v>7962</v>
      </c>
    </row>
    <row r="15" spans="1:1" ht="22.8" customHeight="1" x14ac:dyDescent="0.25">
      <c r="A15" s="3" t="s">
        <v>796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F31C5-0E30-460A-989E-02E5BB70B74B}">
  <dimension ref="A1:B759"/>
  <sheetViews>
    <sheetView workbookViewId="0"/>
  </sheetViews>
  <sheetFormatPr defaultRowHeight="13.8" x14ac:dyDescent="0.25"/>
  <cols>
    <col min="1" max="1" width="12.88671875" style="3" customWidth="1"/>
    <col min="2" max="2" width="9.5546875" style="3" customWidth="1"/>
    <col min="3" max="16384" width="8.88671875" style="3"/>
  </cols>
  <sheetData>
    <row r="1" spans="1:2" ht="15.6" x14ac:dyDescent="0.3">
      <c r="A1" s="1" t="s">
        <v>7966</v>
      </c>
    </row>
    <row r="2" spans="1:2" x14ac:dyDescent="0.25">
      <c r="A2" s="4" t="s">
        <v>0</v>
      </c>
      <c r="B2" s="4" t="s">
        <v>1</v>
      </c>
    </row>
    <row r="3" spans="1:2" x14ac:dyDescent="0.25">
      <c r="A3" s="3" t="s">
        <v>1597</v>
      </c>
      <c r="B3" s="3">
        <v>1</v>
      </c>
    </row>
    <row r="4" spans="1:2" x14ac:dyDescent="0.25">
      <c r="A4" s="3" t="s">
        <v>1598</v>
      </c>
      <c r="B4" s="3">
        <v>2</v>
      </c>
    </row>
    <row r="5" spans="1:2" x14ac:dyDescent="0.25">
      <c r="A5" s="3" t="s">
        <v>1599</v>
      </c>
      <c r="B5" s="3">
        <v>2</v>
      </c>
    </row>
    <row r="6" spans="1:2" x14ac:dyDescent="0.25">
      <c r="A6" s="3" t="s">
        <v>1600</v>
      </c>
      <c r="B6" s="3">
        <v>2</v>
      </c>
    </row>
    <row r="7" spans="1:2" x14ac:dyDescent="0.25">
      <c r="A7" s="3" t="s">
        <v>1601</v>
      </c>
      <c r="B7" s="3">
        <v>2</v>
      </c>
    </row>
    <row r="8" spans="1:2" x14ac:dyDescent="0.25">
      <c r="A8" s="3" t="s">
        <v>1602</v>
      </c>
      <c r="B8" s="3">
        <v>2</v>
      </c>
    </row>
    <row r="9" spans="1:2" x14ac:dyDescent="0.25">
      <c r="A9" s="3" t="s">
        <v>1603</v>
      </c>
      <c r="B9" s="3">
        <v>3</v>
      </c>
    </row>
    <row r="10" spans="1:2" x14ac:dyDescent="0.25">
      <c r="A10" s="3" t="s">
        <v>1604</v>
      </c>
      <c r="B10" s="3">
        <v>2</v>
      </c>
    </row>
    <row r="11" spans="1:2" x14ac:dyDescent="0.25">
      <c r="A11" s="3" t="s">
        <v>1605</v>
      </c>
      <c r="B11" s="3">
        <v>2</v>
      </c>
    </row>
    <row r="12" spans="1:2" x14ac:dyDescent="0.25">
      <c r="A12" s="3" t="s">
        <v>1606</v>
      </c>
      <c r="B12" s="3">
        <v>3</v>
      </c>
    </row>
    <row r="13" spans="1:2" x14ac:dyDescent="0.25">
      <c r="A13" s="3" t="s">
        <v>1607</v>
      </c>
      <c r="B13" s="3">
        <v>3</v>
      </c>
    </row>
    <row r="14" spans="1:2" x14ac:dyDescent="0.25">
      <c r="A14" s="3" t="s">
        <v>1608</v>
      </c>
      <c r="B14" s="3">
        <v>2</v>
      </c>
    </row>
    <row r="15" spans="1:2" x14ac:dyDescent="0.25">
      <c r="A15" s="3" t="s">
        <v>10</v>
      </c>
      <c r="B15" s="3">
        <v>2</v>
      </c>
    </row>
    <row r="16" spans="1:2" x14ac:dyDescent="0.25">
      <c r="A16" s="3" t="s">
        <v>1609</v>
      </c>
      <c r="B16" s="3">
        <v>2</v>
      </c>
    </row>
    <row r="17" spans="1:2" x14ac:dyDescent="0.25">
      <c r="A17" s="3" t="s">
        <v>1610</v>
      </c>
      <c r="B17" s="3">
        <v>2</v>
      </c>
    </row>
    <row r="18" spans="1:2" x14ac:dyDescent="0.25">
      <c r="A18" s="3" t="s">
        <v>1611</v>
      </c>
      <c r="B18" s="3">
        <v>3</v>
      </c>
    </row>
    <row r="19" spans="1:2" x14ac:dyDescent="0.25">
      <c r="A19" s="3" t="s">
        <v>1612</v>
      </c>
      <c r="B19" s="3">
        <v>3</v>
      </c>
    </row>
    <row r="20" spans="1:2" x14ac:dyDescent="0.25">
      <c r="A20" s="3" t="s">
        <v>1613</v>
      </c>
      <c r="B20" s="3">
        <v>3</v>
      </c>
    </row>
    <row r="21" spans="1:2" x14ac:dyDescent="0.25">
      <c r="A21" s="3" t="s">
        <v>1614</v>
      </c>
      <c r="B21" s="3">
        <v>4</v>
      </c>
    </row>
    <row r="22" spans="1:2" x14ac:dyDescent="0.25">
      <c r="A22" s="3" t="s">
        <v>1615</v>
      </c>
      <c r="B22" s="3">
        <v>2</v>
      </c>
    </row>
    <row r="23" spans="1:2" x14ac:dyDescent="0.25">
      <c r="A23" s="3" t="s">
        <v>1616</v>
      </c>
      <c r="B23" s="3">
        <v>2</v>
      </c>
    </row>
    <row r="24" spans="1:2" x14ac:dyDescent="0.25">
      <c r="A24" s="3" t="s">
        <v>1617</v>
      </c>
      <c r="B24" s="3">
        <v>2</v>
      </c>
    </row>
    <row r="25" spans="1:2" x14ac:dyDescent="0.25">
      <c r="A25" s="3" t="s">
        <v>21</v>
      </c>
      <c r="B25" s="3">
        <v>1</v>
      </c>
    </row>
    <row r="26" spans="1:2" x14ac:dyDescent="0.25">
      <c r="A26" s="3" t="s">
        <v>23</v>
      </c>
      <c r="B26" s="3">
        <v>1</v>
      </c>
    </row>
    <row r="27" spans="1:2" x14ac:dyDescent="0.25">
      <c r="A27" s="3" t="s">
        <v>1618</v>
      </c>
      <c r="B27" s="3">
        <v>4</v>
      </c>
    </row>
    <row r="28" spans="1:2" x14ac:dyDescent="0.25">
      <c r="A28" s="3" t="s">
        <v>1619</v>
      </c>
      <c r="B28" s="3">
        <v>3</v>
      </c>
    </row>
    <row r="29" spans="1:2" x14ac:dyDescent="0.25">
      <c r="A29" s="3" t="s">
        <v>26</v>
      </c>
      <c r="B29" s="3">
        <v>2</v>
      </c>
    </row>
    <row r="30" spans="1:2" x14ac:dyDescent="0.25">
      <c r="A30" s="3" t="s">
        <v>1620</v>
      </c>
      <c r="B30" s="3">
        <v>4</v>
      </c>
    </row>
    <row r="31" spans="1:2" x14ac:dyDescent="0.25">
      <c r="A31" s="3" t="s">
        <v>1621</v>
      </c>
      <c r="B31" s="3">
        <v>4</v>
      </c>
    </row>
    <row r="32" spans="1:2" x14ac:dyDescent="0.25">
      <c r="A32" s="3" t="s">
        <v>1622</v>
      </c>
      <c r="B32" s="3">
        <v>4</v>
      </c>
    </row>
    <row r="33" spans="1:2" x14ac:dyDescent="0.25">
      <c r="A33" s="3" t="s">
        <v>31</v>
      </c>
      <c r="B33" s="3">
        <v>1</v>
      </c>
    </row>
    <row r="34" spans="1:2" x14ac:dyDescent="0.25">
      <c r="A34" s="3" t="s">
        <v>1623</v>
      </c>
      <c r="B34" s="3">
        <v>2</v>
      </c>
    </row>
    <row r="35" spans="1:2" x14ac:dyDescent="0.25">
      <c r="A35" s="3" t="s">
        <v>1624</v>
      </c>
      <c r="B35" s="3">
        <v>4</v>
      </c>
    </row>
    <row r="36" spans="1:2" x14ac:dyDescent="0.25">
      <c r="A36" s="3" t="s">
        <v>40</v>
      </c>
      <c r="B36" s="3">
        <v>1</v>
      </c>
    </row>
    <row r="37" spans="1:2" x14ac:dyDescent="0.25">
      <c r="A37" s="3" t="s">
        <v>1625</v>
      </c>
      <c r="B37" s="3">
        <v>3</v>
      </c>
    </row>
    <row r="38" spans="1:2" x14ac:dyDescent="0.25">
      <c r="A38" s="3" t="s">
        <v>1626</v>
      </c>
      <c r="B38" s="3">
        <v>2</v>
      </c>
    </row>
    <row r="39" spans="1:2" x14ac:dyDescent="0.25">
      <c r="A39" s="3" t="s">
        <v>1627</v>
      </c>
      <c r="B39" s="3">
        <v>3</v>
      </c>
    </row>
    <row r="40" spans="1:2" x14ac:dyDescent="0.25">
      <c r="A40" s="3" t="s">
        <v>1628</v>
      </c>
      <c r="B40" s="3">
        <v>2</v>
      </c>
    </row>
    <row r="41" spans="1:2" x14ac:dyDescent="0.25">
      <c r="A41" s="3" t="s">
        <v>1629</v>
      </c>
      <c r="B41" s="3">
        <v>2</v>
      </c>
    </row>
    <row r="42" spans="1:2" x14ac:dyDescent="0.25">
      <c r="A42" s="3" t="s">
        <v>1630</v>
      </c>
      <c r="B42" s="3">
        <v>4</v>
      </c>
    </row>
    <row r="43" spans="1:2" x14ac:dyDescent="0.25">
      <c r="A43" s="3" t="s">
        <v>1631</v>
      </c>
      <c r="B43" s="3">
        <v>3</v>
      </c>
    </row>
    <row r="44" spans="1:2" x14ac:dyDescent="0.25">
      <c r="A44" s="3" t="s">
        <v>1632</v>
      </c>
      <c r="B44" s="3">
        <v>4</v>
      </c>
    </row>
    <row r="45" spans="1:2" x14ac:dyDescent="0.25">
      <c r="A45" s="3" t="s">
        <v>1633</v>
      </c>
      <c r="B45" s="3">
        <v>3</v>
      </c>
    </row>
    <row r="46" spans="1:2" x14ac:dyDescent="0.25">
      <c r="A46" s="3" t="s">
        <v>1634</v>
      </c>
      <c r="B46" s="3">
        <v>2</v>
      </c>
    </row>
    <row r="47" spans="1:2" x14ac:dyDescent="0.25">
      <c r="A47" s="3" t="s">
        <v>1635</v>
      </c>
      <c r="B47" s="3">
        <v>4</v>
      </c>
    </row>
    <row r="48" spans="1:2" x14ac:dyDescent="0.25">
      <c r="A48" s="3" t="s">
        <v>1636</v>
      </c>
      <c r="B48" s="3">
        <v>3</v>
      </c>
    </row>
    <row r="49" spans="1:2" x14ac:dyDescent="0.25">
      <c r="A49" s="3" t="s">
        <v>1637</v>
      </c>
      <c r="B49" s="3">
        <v>4</v>
      </c>
    </row>
    <row r="50" spans="1:2" x14ac:dyDescent="0.25">
      <c r="A50" s="3" t="s">
        <v>1638</v>
      </c>
      <c r="B50" s="3">
        <v>2</v>
      </c>
    </row>
    <row r="51" spans="1:2" x14ac:dyDescent="0.25">
      <c r="A51" s="3" t="s">
        <v>1639</v>
      </c>
      <c r="B51" s="3">
        <v>4</v>
      </c>
    </row>
    <row r="52" spans="1:2" x14ac:dyDescent="0.25">
      <c r="A52" s="3" t="s">
        <v>1640</v>
      </c>
      <c r="B52" s="3">
        <v>4</v>
      </c>
    </row>
    <row r="53" spans="1:2" x14ac:dyDescent="0.25">
      <c r="A53" s="3" t="s">
        <v>1641</v>
      </c>
      <c r="B53" s="3">
        <v>2</v>
      </c>
    </row>
    <row r="54" spans="1:2" x14ac:dyDescent="0.25">
      <c r="A54" s="3" t="s">
        <v>1642</v>
      </c>
      <c r="B54" s="3">
        <v>2</v>
      </c>
    </row>
    <row r="55" spans="1:2" x14ac:dyDescent="0.25">
      <c r="A55" s="3" t="s">
        <v>1643</v>
      </c>
      <c r="B55" s="3">
        <v>2</v>
      </c>
    </row>
    <row r="56" spans="1:2" x14ac:dyDescent="0.25">
      <c r="A56" s="3" t="s">
        <v>1644</v>
      </c>
      <c r="B56" s="3">
        <v>4</v>
      </c>
    </row>
    <row r="57" spans="1:2" x14ac:dyDescent="0.25">
      <c r="A57" s="3" t="s">
        <v>1645</v>
      </c>
      <c r="B57" s="3">
        <v>2</v>
      </c>
    </row>
    <row r="58" spans="1:2" x14ac:dyDescent="0.25">
      <c r="A58" s="3" t="s">
        <v>1646</v>
      </c>
      <c r="B58" s="3">
        <v>2</v>
      </c>
    </row>
    <row r="59" spans="1:2" x14ac:dyDescent="0.25">
      <c r="A59" s="3" t="s">
        <v>1647</v>
      </c>
      <c r="B59" s="3">
        <v>2</v>
      </c>
    </row>
    <row r="60" spans="1:2" x14ac:dyDescent="0.25">
      <c r="A60" s="3" t="s">
        <v>1648</v>
      </c>
      <c r="B60" s="3">
        <v>2</v>
      </c>
    </row>
    <row r="61" spans="1:2" x14ac:dyDescent="0.25">
      <c r="A61" s="3" t="s">
        <v>1649</v>
      </c>
      <c r="B61" s="3">
        <v>3</v>
      </c>
    </row>
    <row r="62" spans="1:2" x14ac:dyDescent="0.25">
      <c r="A62" s="3" t="s">
        <v>1650</v>
      </c>
      <c r="B62" s="3">
        <v>4</v>
      </c>
    </row>
    <row r="63" spans="1:2" x14ac:dyDescent="0.25">
      <c r="A63" s="3" t="s">
        <v>103</v>
      </c>
      <c r="B63" s="3">
        <v>1</v>
      </c>
    </row>
    <row r="64" spans="1:2" x14ac:dyDescent="0.25">
      <c r="A64" s="3" t="s">
        <v>104</v>
      </c>
      <c r="B64" s="3">
        <v>1</v>
      </c>
    </row>
    <row r="65" spans="1:2" x14ac:dyDescent="0.25">
      <c r="A65" s="3" t="s">
        <v>1651</v>
      </c>
      <c r="B65" s="3">
        <v>4</v>
      </c>
    </row>
    <row r="66" spans="1:2" x14ac:dyDescent="0.25">
      <c r="A66" s="3" t="s">
        <v>1652</v>
      </c>
      <c r="B66" s="3">
        <v>4</v>
      </c>
    </row>
    <row r="67" spans="1:2" x14ac:dyDescent="0.25">
      <c r="A67" s="3" t="s">
        <v>1653</v>
      </c>
      <c r="B67" s="3">
        <v>1</v>
      </c>
    </row>
    <row r="68" spans="1:2" x14ac:dyDescent="0.25">
      <c r="A68" s="3" t="s">
        <v>1654</v>
      </c>
      <c r="B68" s="3">
        <v>3</v>
      </c>
    </row>
    <row r="69" spans="1:2" x14ac:dyDescent="0.25">
      <c r="A69" s="3" t="s">
        <v>1655</v>
      </c>
      <c r="B69" s="3">
        <v>3</v>
      </c>
    </row>
    <row r="70" spans="1:2" x14ac:dyDescent="0.25">
      <c r="A70" s="3" t="s">
        <v>1656</v>
      </c>
      <c r="B70" s="3">
        <v>2</v>
      </c>
    </row>
    <row r="71" spans="1:2" x14ac:dyDescent="0.25">
      <c r="A71" s="3" t="s">
        <v>1657</v>
      </c>
      <c r="B71" s="3">
        <v>4</v>
      </c>
    </row>
    <row r="72" spans="1:2" x14ac:dyDescent="0.25">
      <c r="A72" s="3" t="s">
        <v>1658</v>
      </c>
      <c r="B72" s="3">
        <v>4</v>
      </c>
    </row>
    <row r="73" spans="1:2" x14ac:dyDescent="0.25">
      <c r="A73" s="3" t="s">
        <v>1659</v>
      </c>
      <c r="B73" s="3">
        <v>2</v>
      </c>
    </row>
    <row r="74" spans="1:2" x14ac:dyDescent="0.25">
      <c r="A74" s="3" t="s">
        <v>1660</v>
      </c>
      <c r="B74" s="3">
        <v>2</v>
      </c>
    </row>
    <row r="75" spans="1:2" x14ac:dyDescent="0.25">
      <c r="A75" s="3" t="s">
        <v>1661</v>
      </c>
      <c r="B75" s="3">
        <v>2</v>
      </c>
    </row>
    <row r="76" spans="1:2" x14ac:dyDescent="0.25">
      <c r="A76" s="3" t="s">
        <v>1662</v>
      </c>
      <c r="B76" s="3">
        <v>3</v>
      </c>
    </row>
    <row r="77" spans="1:2" x14ac:dyDescent="0.25">
      <c r="A77" s="3" t="s">
        <v>1663</v>
      </c>
      <c r="B77" s="3">
        <v>2</v>
      </c>
    </row>
    <row r="78" spans="1:2" x14ac:dyDescent="0.25">
      <c r="A78" s="3" t="s">
        <v>137</v>
      </c>
      <c r="B78" s="3">
        <v>2</v>
      </c>
    </row>
    <row r="79" spans="1:2" x14ac:dyDescent="0.25">
      <c r="A79" s="3" t="s">
        <v>138</v>
      </c>
      <c r="B79" s="3">
        <v>2</v>
      </c>
    </row>
    <row r="80" spans="1:2" x14ac:dyDescent="0.25">
      <c r="A80" s="3" t="s">
        <v>139</v>
      </c>
      <c r="B80" s="3">
        <v>2</v>
      </c>
    </row>
    <row r="81" spans="1:2" x14ac:dyDescent="0.25">
      <c r="A81" s="3" t="s">
        <v>1664</v>
      </c>
      <c r="B81" s="3">
        <v>4</v>
      </c>
    </row>
    <row r="82" spans="1:2" x14ac:dyDescent="0.25">
      <c r="A82" s="3" t="s">
        <v>1665</v>
      </c>
      <c r="B82" s="3">
        <v>4</v>
      </c>
    </row>
    <row r="83" spans="1:2" x14ac:dyDescent="0.25">
      <c r="A83" s="3" t="s">
        <v>1666</v>
      </c>
      <c r="B83" s="3">
        <v>3</v>
      </c>
    </row>
    <row r="84" spans="1:2" x14ac:dyDescent="0.25">
      <c r="A84" s="3" t="s">
        <v>1667</v>
      </c>
      <c r="B84" s="3">
        <v>4</v>
      </c>
    </row>
    <row r="85" spans="1:2" x14ac:dyDescent="0.25">
      <c r="A85" s="3" t="s">
        <v>1668</v>
      </c>
      <c r="B85" s="3">
        <v>4</v>
      </c>
    </row>
    <row r="86" spans="1:2" x14ac:dyDescent="0.25">
      <c r="A86" s="3" t="s">
        <v>1669</v>
      </c>
      <c r="B86" s="3">
        <v>4</v>
      </c>
    </row>
    <row r="87" spans="1:2" x14ac:dyDescent="0.25">
      <c r="A87" s="3" t="s">
        <v>1670</v>
      </c>
      <c r="B87" s="3">
        <v>4</v>
      </c>
    </row>
    <row r="88" spans="1:2" x14ac:dyDescent="0.25">
      <c r="A88" s="3" t="s">
        <v>1671</v>
      </c>
      <c r="B88" s="3">
        <v>3</v>
      </c>
    </row>
    <row r="89" spans="1:2" x14ac:dyDescent="0.25">
      <c r="A89" s="3" t="s">
        <v>1672</v>
      </c>
      <c r="B89" s="3">
        <v>4</v>
      </c>
    </row>
    <row r="90" spans="1:2" x14ac:dyDescent="0.25">
      <c r="A90" s="3" t="s">
        <v>1673</v>
      </c>
      <c r="B90" s="3">
        <v>3</v>
      </c>
    </row>
    <row r="91" spans="1:2" x14ac:dyDescent="0.25">
      <c r="A91" s="3" t="s">
        <v>1674</v>
      </c>
      <c r="B91" s="3">
        <v>4</v>
      </c>
    </row>
    <row r="92" spans="1:2" x14ac:dyDescent="0.25">
      <c r="A92" s="3" t="s">
        <v>1675</v>
      </c>
      <c r="B92" s="3">
        <v>4</v>
      </c>
    </row>
    <row r="93" spans="1:2" x14ac:dyDescent="0.25">
      <c r="A93" s="3" t="s">
        <v>1676</v>
      </c>
      <c r="B93" s="3">
        <v>4</v>
      </c>
    </row>
    <row r="94" spans="1:2" x14ac:dyDescent="0.25">
      <c r="A94" s="3" t="s">
        <v>1677</v>
      </c>
      <c r="B94" s="3">
        <v>3</v>
      </c>
    </row>
    <row r="95" spans="1:2" x14ac:dyDescent="0.25">
      <c r="A95" s="3" t="s">
        <v>1678</v>
      </c>
      <c r="B95" s="3">
        <v>2</v>
      </c>
    </row>
    <row r="96" spans="1:2" x14ac:dyDescent="0.25">
      <c r="A96" s="3" t="s">
        <v>1679</v>
      </c>
      <c r="B96" s="3">
        <v>3</v>
      </c>
    </row>
    <row r="97" spans="1:2" x14ac:dyDescent="0.25">
      <c r="A97" s="3" t="s">
        <v>1680</v>
      </c>
      <c r="B97" s="3">
        <v>1</v>
      </c>
    </row>
    <row r="98" spans="1:2" x14ac:dyDescent="0.25">
      <c r="A98" s="3" t="s">
        <v>1681</v>
      </c>
      <c r="B98" s="3">
        <v>3</v>
      </c>
    </row>
    <row r="99" spans="1:2" x14ac:dyDescent="0.25">
      <c r="A99" s="3" t="s">
        <v>1682</v>
      </c>
      <c r="B99" s="3">
        <v>3</v>
      </c>
    </row>
    <row r="100" spans="1:2" x14ac:dyDescent="0.25">
      <c r="A100" s="3" t="s">
        <v>1683</v>
      </c>
      <c r="B100" s="3">
        <v>2</v>
      </c>
    </row>
    <row r="101" spans="1:2" x14ac:dyDescent="0.25">
      <c r="A101" s="3" t="s">
        <v>1684</v>
      </c>
      <c r="B101" s="3">
        <v>3</v>
      </c>
    </row>
    <row r="102" spans="1:2" x14ac:dyDescent="0.25">
      <c r="A102" s="3" t="s">
        <v>161</v>
      </c>
      <c r="B102" s="3">
        <v>2</v>
      </c>
    </row>
    <row r="103" spans="1:2" x14ac:dyDescent="0.25">
      <c r="A103" s="3" t="s">
        <v>1685</v>
      </c>
      <c r="B103" s="3">
        <v>2</v>
      </c>
    </row>
    <row r="104" spans="1:2" x14ac:dyDescent="0.25">
      <c r="A104" s="3" t="s">
        <v>1686</v>
      </c>
      <c r="B104" s="3">
        <v>3</v>
      </c>
    </row>
    <row r="105" spans="1:2" x14ac:dyDescent="0.25">
      <c r="A105" s="3" t="s">
        <v>166</v>
      </c>
      <c r="B105" s="3">
        <v>1</v>
      </c>
    </row>
    <row r="106" spans="1:2" x14ac:dyDescent="0.25">
      <c r="A106" s="3" t="s">
        <v>1687</v>
      </c>
      <c r="B106" s="3">
        <v>1</v>
      </c>
    </row>
    <row r="107" spans="1:2" x14ac:dyDescent="0.25">
      <c r="A107" s="3" t="s">
        <v>1688</v>
      </c>
      <c r="B107" s="3">
        <v>3</v>
      </c>
    </row>
    <row r="108" spans="1:2" x14ac:dyDescent="0.25">
      <c r="A108" s="3" t="s">
        <v>185</v>
      </c>
      <c r="B108" s="3">
        <v>1</v>
      </c>
    </row>
    <row r="109" spans="1:2" x14ac:dyDescent="0.25">
      <c r="A109" s="3" t="s">
        <v>1689</v>
      </c>
      <c r="B109" s="3">
        <v>2</v>
      </c>
    </row>
    <row r="110" spans="1:2" x14ac:dyDescent="0.25">
      <c r="A110" s="3" t="s">
        <v>1690</v>
      </c>
      <c r="B110" s="3">
        <v>2</v>
      </c>
    </row>
    <row r="111" spans="1:2" x14ac:dyDescent="0.25">
      <c r="A111" s="3" t="s">
        <v>1691</v>
      </c>
      <c r="B111" s="3">
        <v>3</v>
      </c>
    </row>
    <row r="112" spans="1:2" x14ac:dyDescent="0.25">
      <c r="A112" s="3" t="s">
        <v>1692</v>
      </c>
      <c r="B112" s="3">
        <v>3</v>
      </c>
    </row>
    <row r="113" spans="1:2" x14ac:dyDescent="0.25">
      <c r="A113" s="3" t="s">
        <v>1693</v>
      </c>
      <c r="B113" s="3">
        <v>1</v>
      </c>
    </row>
    <row r="114" spans="1:2" x14ac:dyDescent="0.25">
      <c r="A114" s="3" t="s">
        <v>1694</v>
      </c>
      <c r="B114" s="3">
        <v>4</v>
      </c>
    </row>
    <row r="115" spans="1:2" x14ac:dyDescent="0.25">
      <c r="A115" s="3" t="s">
        <v>1695</v>
      </c>
      <c r="B115" s="3">
        <v>4</v>
      </c>
    </row>
    <row r="116" spans="1:2" x14ac:dyDescent="0.25">
      <c r="A116" s="3" t="s">
        <v>1696</v>
      </c>
      <c r="B116" s="3">
        <v>3</v>
      </c>
    </row>
    <row r="117" spans="1:2" x14ac:dyDescent="0.25">
      <c r="A117" s="3" t="s">
        <v>1697</v>
      </c>
      <c r="B117" s="3">
        <v>2</v>
      </c>
    </row>
    <row r="118" spans="1:2" x14ac:dyDescent="0.25">
      <c r="A118" s="3" t="s">
        <v>1698</v>
      </c>
      <c r="B118" s="3">
        <v>4</v>
      </c>
    </row>
    <row r="119" spans="1:2" x14ac:dyDescent="0.25">
      <c r="A119" s="3" t="s">
        <v>1699</v>
      </c>
      <c r="B119" s="3">
        <v>3</v>
      </c>
    </row>
    <row r="120" spans="1:2" x14ac:dyDescent="0.25">
      <c r="A120" s="3" t="s">
        <v>1700</v>
      </c>
      <c r="B120" s="3">
        <v>1</v>
      </c>
    </row>
    <row r="121" spans="1:2" x14ac:dyDescent="0.25">
      <c r="A121" s="3" t="s">
        <v>1701</v>
      </c>
      <c r="B121" s="3">
        <v>2</v>
      </c>
    </row>
    <row r="122" spans="1:2" x14ac:dyDescent="0.25">
      <c r="A122" s="3" t="s">
        <v>1702</v>
      </c>
      <c r="B122" s="3">
        <v>2</v>
      </c>
    </row>
    <row r="123" spans="1:2" x14ac:dyDescent="0.25">
      <c r="A123" s="3" t="s">
        <v>1703</v>
      </c>
      <c r="B123" s="3">
        <v>3</v>
      </c>
    </row>
    <row r="124" spans="1:2" x14ac:dyDescent="0.25">
      <c r="A124" s="3" t="s">
        <v>1704</v>
      </c>
      <c r="B124" s="3">
        <v>1</v>
      </c>
    </row>
    <row r="125" spans="1:2" x14ac:dyDescent="0.25">
      <c r="A125" s="3" t="s">
        <v>1705</v>
      </c>
      <c r="B125" s="3">
        <v>4</v>
      </c>
    </row>
    <row r="126" spans="1:2" x14ac:dyDescent="0.25">
      <c r="A126" s="3" t="s">
        <v>1706</v>
      </c>
      <c r="B126" s="3">
        <v>2</v>
      </c>
    </row>
    <row r="127" spans="1:2" x14ac:dyDescent="0.25">
      <c r="A127" s="3" t="s">
        <v>1707</v>
      </c>
      <c r="B127" s="3">
        <v>3</v>
      </c>
    </row>
    <row r="128" spans="1:2" x14ac:dyDescent="0.25">
      <c r="A128" s="3" t="s">
        <v>1708</v>
      </c>
      <c r="B128" s="3">
        <v>2</v>
      </c>
    </row>
    <row r="129" spans="1:2" x14ac:dyDescent="0.25">
      <c r="A129" s="3" t="s">
        <v>244</v>
      </c>
      <c r="B129" s="3">
        <v>2</v>
      </c>
    </row>
    <row r="130" spans="1:2" x14ac:dyDescent="0.25">
      <c r="A130" s="3" t="s">
        <v>1709</v>
      </c>
      <c r="B130" s="3">
        <v>3</v>
      </c>
    </row>
    <row r="131" spans="1:2" x14ac:dyDescent="0.25">
      <c r="A131" s="3" t="s">
        <v>1710</v>
      </c>
      <c r="B131" s="3">
        <v>3</v>
      </c>
    </row>
    <row r="132" spans="1:2" x14ac:dyDescent="0.25">
      <c r="A132" s="3" t="s">
        <v>1711</v>
      </c>
      <c r="B132" s="3">
        <v>3</v>
      </c>
    </row>
    <row r="133" spans="1:2" x14ac:dyDescent="0.25">
      <c r="A133" s="3" t="s">
        <v>1712</v>
      </c>
      <c r="B133" s="3">
        <v>2</v>
      </c>
    </row>
    <row r="134" spans="1:2" x14ac:dyDescent="0.25">
      <c r="A134" s="3" t="s">
        <v>1713</v>
      </c>
      <c r="B134" s="3">
        <v>2</v>
      </c>
    </row>
    <row r="135" spans="1:2" x14ac:dyDescent="0.25">
      <c r="A135" s="3" t="s">
        <v>1714</v>
      </c>
      <c r="B135" s="3">
        <v>4</v>
      </c>
    </row>
    <row r="136" spans="1:2" x14ac:dyDescent="0.25">
      <c r="A136" s="3" t="s">
        <v>1715</v>
      </c>
      <c r="B136" s="3">
        <v>2</v>
      </c>
    </row>
    <row r="137" spans="1:2" x14ac:dyDescent="0.25">
      <c r="A137" s="3" t="s">
        <v>1716</v>
      </c>
      <c r="B137" s="3">
        <v>3</v>
      </c>
    </row>
    <row r="138" spans="1:2" x14ac:dyDescent="0.25">
      <c r="A138" s="3" t="s">
        <v>262</v>
      </c>
      <c r="B138" s="3">
        <v>1</v>
      </c>
    </row>
    <row r="139" spans="1:2" x14ac:dyDescent="0.25">
      <c r="A139" s="3" t="s">
        <v>1717</v>
      </c>
      <c r="B139" s="3">
        <v>2</v>
      </c>
    </row>
    <row r="140" spans="1:2" x14ac:dyDescent="0.25">
      <c r="A140" s="3" t="s">
        <v>1718</v>
      </c>
      <c r="B140" s="3">
        <v>3</v>
      </c>
    </row>
    <row r="141" spans="1:2" x14ac:dyDescent="0.25">
      <c r="A141" s="3" t="s">
        <v>1719</v>
      </c>
      <c r="B141" s="3">
        <v>2</v>
      </c>
    </row>
    <row r="142" spans="1:2" x14ac:dyDescent="0.25">
      <c r="A142" s="3" t="s">
        <v>1720</v>
      </c>
      <c r="B142" s="3">
        <v>2</v>
      </c>
    </row>
    <row r="143" spans="1:2" x14ac:dyDescent="0.25">
      <c r="A143" s="3" t="s">
        <v>1721</v>
      </c>
      <c r="B143" s="3">
        <v>4</v>
      </c>
    </row>
    <row r="144" spans="1:2" x14ac:dyDescent="0.25">
      <c r="A144" s="3" t="s">
        <v>1722</v>
      </c>
      <c r="B144" s="3">
        <v>3</v>
      </c>
    </row>
    <row r="145" spans="1:2" x14ac:dyDescent="0.25">
      <c r="A145" s="3" t="s">
        <v>1723</v>
      </c>
      <c r="B145" s="3">
        <v>3</v>
      </c>
    </row>
    <row r="146" spans="1:2" x14ac:dyDescent="0.25">
      <c r="A146" s="3" t="s">
        <v>1724</v>
      </c>
      <c r="B146" s="3">
        <v>4</v>
      </c>
    </row>
    <row r="147" spans="1:2" x14ac:dyDescent="0.25">
      <c r="A147" s="3" t="s">
        <v>1725</v>
      </c>
      <c r="B147" s="3">
        <v>4</v>
      </c>
    </row>
    <row r="148" spans="1:2" x14ac:dyDescent="0.25">
      <c r="A148" s="3" t="s">
        <v>1726</v>
      </c>
      <c r="B148" s="3">
        <v>3</v>
      </c>
    </row>
    <row r="149" spans="1:2" x14ac:dyDescent="0.25">
      <c r="A149" s="3" t="s">
        <v>1727</v>
      </c>
      <c r="B149" s="3">
        <v>4</v>
      </c>
    </row>
    <row r="150" spans="1:2" x14ac:dyDescent="0.25">
      <c r="A150" s="3" t="s">
        <v>1728</v>
      </c>
      <c r="B150" s="3">
        <v>4</v>
      </c>
    </row>
    <row r="151" spans="1:2" x14ac:dyDescent="0.25">
      <c r="A151" s="3" t="s">
        <v>1729</v>
      </c>
      <c r="B151" s="3">
        <v>3</v>
      </c>
    </row>
    <row r="152" spans="1:2" x14ac:dyDescent="0.25">
      <c r="A152" s="3" t="s">
        <v>1730</v>
      </c>
      <c r="B152" s="3">
        <v>2</v>
      </c>
    </row>
    <row r="153" spans="1:2" x14ac:dyDescent="0.25">
      <c r="A153" s="3" t="s">
        <v>275</v>
      </c>
      <c r="B153" s="3">
        <v>1</v>
      </c>
    </row>
    <row r="154" spans="1:2" x14ac:dyDescent="0.25">
      <c r="A154" s="3" t="s">
        <v>1731</v>
      </c>
      <c r="B154" s="3">
        <v>2</v>
      </c>
    </row>
    <row r="155" spans="1:2" x14ac:dyDescent="0.25">
      <c r="A155" s="3" t="s">
        <v>1732</v>
      </c>
      <c r="B155" s="3">
        <v>3</v>
      </c>
    </row>
    <row r="156" spans="1:2" x14ac:dyDescent="0.25">
      <c r="A156" s="3" t="s">
        <v>1733</v>
      </c>
      <c r="B156" s="3">
        <v>4</v>
      </c>
    </row>
    <row r="157" spans="1:2" x14ac:dyDescent="0.25">
      <c r="A157" s="3" t="s">
        <v>1734</v>
      </c>
      <c r="B157" s="3">
        <v>3</v>
      </c>
    </row>
    <row r="158" spans="1:2" x14ac:dyDescent="0.25">
      <c r="A158" s="3" t="s">
        <v>1735</v>
      </c>
      <c r="B158" s="3">
        <v>4</v>
      </c>
    </row>
    <row r="159" spans="1:2" x14ac:dyDescent="0.25">
      <c r="A159" s="3" t="s">
        <v>1736</v>
      </c>
      <c r="B159" s="3">
        <v>4</v>
      </c>
    </row>
    <row r="160" spans="1:2" x14ac:dyDescent="0.25">
      <c r="A160" s="3" t="s">
        <v>1737</v>
      </c>
      <c r="B160" s="3">
        <v>2</v>
      </c>
    </row>
    <row r="161" spans="1:2" x14ac:dyDescent="0.25">
      <c r="A161" s="3" t="s">
        <v>1738</v>
      </c>
      <c r="B161" s="3">
        <v>2</v>
      </c>
    </row>
    <row r="162" spans="1:2" x14ac:dyDescent="0.25">
      <c r="A162" s="3" t="s">
        <v>1739</v>
      </c>
      <c r="B162" s="3">
        <v>2</v>
      </c>
    </row>
    <row r="163" spans="1:2" x14ac:dyDescent="0.25">
      <c r="A163" s="3" t="s">
        <v>1740</v>
      </c>
      <c r="B163" s="3">
        <v>3</v>
      </c>
    </row>
    <row r="164" spans="1:2" x14ac:dyDescent="0.25">
      <c r="A164" s="3" t="s">
        <v>1741</v>
      </c>
      <c r="B164" s="3">
        <v>2</v>
      </c>
    </row>
    <row r="165" spans="1:2" x14ac:dyDescent="0.25">
      <c r="A165" s="3" t="s">
        <v>1742</v>
      </c>
      <c r="B165" s="3">
        <v>3</v>
      </c>
    </row>
    <row r="166" spans="1:2" x14ac:dyDescent="0.25">
      <c r="A166" s="3" t="s">
        <v>1743</v>
      </c>
      <c r="B166" s="3">
        <v>3</v>
      </c>
    </row>
    <row r="167" spans="1:2" x14ac:dyDescent="0.25">
      <c r="A167" s="3" t="s">
        <v>285</v>
      </c>
      <c r="B167" s="3">
        <v>1</v>
      </c>
    </row>
    <row r="168" spans="1:2" x14ac:dyDescent="0.25">
      <c r="A168" s="3" t="s">
        <v>1744</v>
      </c>
      <c r="B168" s="3">
        <v>2</v>
      </c>
    </row>
    <row r="169" spans="1:2" x14ac:dyDescent="0.25">
      <c r="A169" s="3" t="s">
        <v>1745</v>
      </c>
      <c r="B169" s="3">
        <v>2</v>
      </c>
    </row>
    <row r="170" spans="1:2" x14ac:dyDescent="0.25">
      <c r="A170" s="3" t="s">
        <v>1746</v>
      </c>
      <c r="B170" s="3">
        <v>2</v>
      </c>
    </row>
    <row r="171" spans="1:2" x14ac:dyDescent="0.25">
      <c r="A171" s="3" t="s">
        <v>296</v>
      </c>
      <c r="B171" s="3">
        <v>1</v>
      </c>
    </row>
    <row r="172" spans="1:2" x14ac:dyDescent="0.25">
      <c r="A172" s="3" t="s">
        <v>1747</v>
      </c>
      <c r="B172" s="3">
        <v>4</v>
      </c>
    </row>
    <row r="173" spans="1:2" x14ac:dyDescent="0.25">
      <c r="A173" s="3" t="s">
        <v>1748</v>
      </c>
      <c r="B173" s="3">
        <v>1</v>
      </c>
    </row>
    <row r="174" spans="1:2" x14ac:dyDescent="0.25">
      <c r="A174" s="3" t="s">
        <v>1749</v>
      </c>
      <c r="B174" s="3">
        <v>4</v>
      </c>
    </row>
    <row r="175" spans="1:2" x14ac:dyDescent="0.25">
      <c r="A175" s="3" t="s">
        <v>1750</v>
      </c>
      <c r="B175" s="3">
        <v>2</v>
      </c>
    </row>
    <row r="176" spans="1:2" x14ac:dyDescent="0.25">
      <c r="A176" s="3" t="s">
        <v>1751</v>
      </c>
      <c r="B176" s="3">
        <v>2</v>
      </c>
    </row>
    <row r="177" spans="1:2" x14ac:dyDescent="0.25">
      <c r="A177" s="3" t="s">
        <v>307</v>
      </c>
      <c r="B177" s="3">
        <v>1</v>
      </c>
    </row>
    <row r="178" spans="1:2" x14ac:dyDescent="0.25">
      <c r="A178" s="3" t="s">
        <v>308</v>
      </c>
      <c r="B178" s="3">
        <v>1</v>
      </c>
    </row>
    <row r="179" spans="1:2" x14ac:dyDescent="0.25">
      <c r="A179" s="3" t="s">
        <v>1752</v>
      </c>
      <c r="B179" s="3">
        <v>2</v>
      </c>
    </row>
    <row r="180" spans="1:2" x14ac:dyDescent="0.25">
      <c r="A180" s="3" t="s">
        <v>1753</v>
      </c>
      <c r="B180" s="3">
        <v>2</v>
      </c>
    </row>
    <row r="181" spans="1:2" x14ac:dyDescent="0.25">
      <c r="A181" s="3" t="s">
        <v>1754</v>
      </c>
      <c r="B181" s="3">
        <v>2</v>
      </c>
    </row>
    <row r="182" spans="1:2" x14ac:dyDescent="0.25">
      <c r="A182" s="3" t="s">
        <v>1755</v>
      </c>
      <c r="B182" s="3">
        <v>2</v>
      </c>
    </row>
    <row r="183" spans="1:2" x14ac:dyDescent="0.25">
      <c r="A183" s="3" t="s">
        <v>1756</v>
      </c>
      <c r="B183" s="3">
        <v>3</v>
      </c>
    </row>
    <row r="184" spans="1:2" x14ac:dyDescent="0.25">
      <c r="A184" s="3" t="s">
        <v>1757</v>
      </c>
      <c r="B184" s="3">
        <v>2</v>
      </c>
    </row>
    <row r="185" spans="1:2" x14ac:dyDescent="0.25">
      <c r="A185" s="3" t="s">
        <v>1758</v>
      </c>
      <c r="B185" s="3">
        <v>2</v>
      </c>
    </row>
    <row r="186" spans="1:2" x14ac:dyDescent="0.25">
      <c r="A186" s="3" t="s">
        <v>1759</v>
      </c>
      <c r="B186" s="3">
        <v>2</v>
      </c>
    </row>
    <row r="187" spans="1:2" x14ac:dyDescent="0.25">
      <c r="A187" s="3" t="s">
        <v>1760</v>
      </c>
      <c r="B187" s="3">
        <v>3</v>
      </c>
    </row>
    <row r="188" spans="1:2" x14ac:dyDescent="0.25">
      <c r="A188" s="3" t="s">
        <v>1761</v>
      </c>
      <c r="B188" s="3">
        <v>2</v>
      </c>
    </row>
    <row r="189" spans="1:2" x14ac:dyDescent="0.25">
      <c r="A189" s="3" t="s">
        <v>333</v>
      </c>
      <c r="B189" s="3">
        <v>2</v>
      </c>
    </row>
    <row r="190" spans="1:2" x14ac:dyDescent="0.25">
      <c r="A190" s="3" t="s">
        <v>1762</v>
      </c>
      <c r="B190" s="3">
        <v>3</v>
      </c>
    </row>
    <row r="191" spans="1:2" x14ac:dyDescent="0.25">
      <c r="A191" s="3" t="s">
        <v>1763</v>
      </c>
      <c r="B191" s="3">
        <v>2</v>
      </c>
    </row>
    <row r="192" spans="1:2" x14ac:dyDescent="0.25">
      <c r="A192" s="3" t="s">
        <v>1764</v>
      </c>
      <c r="B192" s="3">
        <v>3</v>
      </c>
    </row>
    <row r="193" spans="1:2" x14ac:dyDescent="0.25">
      <c r="A193" s="3" t="s">
        <v>1765</v>
      </c>
      <c r="B193" s="3">
        <v>4</v>
      </c>
    </row>
    <row r="194" spans="1:2" x14ac:dyDescent="0.25">
      <c r="A194" s="3" t="s">
        <v>1766</v>
      </c>
      <c r="B194" s="3">
        <v>2</v>
      </c>
    </row>
    <row r="195" spans="1:2" x14ac:dyDescent="0.25">
      <c r="A195" s="3" t="s">
        <v>1767</v>
      </c>
      <c r="B195" s="3">
        <v>3</v>
      </c>
    </row>
    <row r="196" spans="1:2" x14ac:dyDescent="0.25">
      <c r="A196" s="3" t="s">
        <v>1768</v>
      </c>
      <c r="B196" s="3">
        <v>2</v>
      </c>
    </row>
    <row r="197" spans="1:2" x14ac:dyDescent="0.25">
      <c r="A197" s="3" t="s">
        <v>351</v>
      </c>
      <c r="B197" s="3">
        <v>1</v>
      </c>
    </row>
    <row r="198" spans="1:2" x14ac:dyDescent="0.25">
      <c r="A198" s="3" t="s">
        <v>1769</v>
      </c>
      <c r="B198" s="3">
        <v>4</v>
      </c>
    </row>
    <row r="199" spans="1:2" x14ac:dyDescent="0.25">
      <c r="A199" s="3" t="s">
        <v>1770</v>
      </c>
      <c r="B199" s="3">
        <v>4</v>
      </c>
    </row>
    <row r="200" spans="1:2" x14ac:dyDescent="0.25">
      <c r="A200" s="3" t="s">
        <v>1771</v>
      </c>
      <c r="B200" s="3">
        <v>2</v>
      </c>
    </row>
    <row r="201" spans="1:2" x14ac:dyDescent="0.25">
      <c r="A201" s="3" t="s">
        <v>1772</v>
      </c>
      <c r="B201" s="3">
        <v>3</v>
      </c>
    </row>
    <row r="202" spans="1:2" x14ac:dyDescent="0.25">
      <c r="A202" s="3" t="s">
        <v>1773</v>
      </c>
      <c r="B202" s="3">
        <v>4</v>
      </c>
    </row>
    <row r="203" spans="1:2" x14ac:dyDescent="0.25">
      <c r="A203" s="3" t="s">
        <v>1774</v>
      </c>
      <c r="B203" s="3">
        <v>2</v>
      </c>
    </row>
    <row r="204" spans="1:2" x14ac:dyDescent="0.25">
      <c r="A204" s="3" t="s">
        <v>1775</v>
      </c>
      <c r="B204" s="3">
        <v>4</v>
      </c>
    </row>
    <row r="205" spans="1:2" x14ac:dyDescent="0.25">
      <c r="A205" s="3" t="s">
        <v>1776</v>
      </c>
      <c r="B205" s="3">
        <v>2</v>
      </c>
    </row>
    <row r="206" spans="1:2" x14ac:dyDescent="0.25">
      <c r="A206" s="3" t="s">
        <v>1777</v>
      </c>
      <c r="B206" s="3">
        <v>3</v>
      </c>
    </row>
    <row r="207" spans="1:2" x14ac:dyDescent="0.25">
      <c r="A207" s="3" t="s">
        <v>1778</v>
      </c>
      <c r="B207" s="3">
        <v>2</v>
      </c>
    </row>
    <row r="208" spans="1:2" x14ac:dyDescent="0.25">
      <c r="A208" s="3" t="s">
        <v>1779</v>
      </c>
      <c r="B208" s="3">
        <v>3</v>
      </c>
    </row>
    <row r="209" spans="1:2" x14ac:dyDescent="0.25">
      <c r="A209" s="3" t="s">
        <v>1780</v>
      </c>
      <c r="B209" s="3">
        <v>2</v>
      </c>
    </row>
    <row r="210" spans="1:2" x14ac:dyDescent="0.25">
      <c r="A210" s="3" t="s">
        <v>1781</v>
      </c>
      <c r="B210" s="3">
        <v>2</v>
      </c>
    </row>
    <row r="211" spans="1:2" x14ac:dyDescent="0.25">
      <c r="A211" s="3" t="s">
        <v>380</v>
      </c>
      <c r="B211" s="3">
        <v>1</v>
      </c>
    </row>
    <row r="212" spans="1:2" x14ac:dyDescent="0.25">
      <c r="A212" s="3" t="s">
        <v>1782</v>
      </c>
      <c r="B212" s="3">
        <v>3</v>
      </c>
    </row>
    <row r="213" spans="1:2" x14ac:dyDescent="0.25">
      <c r="A213" s="3" t="s">
        <v>1783</v>
      </c>
      <c r="B213" s="3">
        <v>2</v>
      </c>
    </row>
    <row r="214" spans="1:2" x14ac:dyDescent="0.25">
      <c r="A214" s="3" t="s">
        <v>1784</v>
      </c>
      <c r="B214" s="3">
        <v>2</v>
      </c>
    </row>
    <row r="215" spans="1:2" x14ac:dyDescent="0.25">
      <c r="A215" s="3" t="s">
        <v>1785</v>
      </c>
      <c r="B215" s="3">
        <v>2</v>
      </c>
    </row>
    <row r="216" spans="1:2" x14ac:dyDescent="0.25">
      <c r="A216" s="3" t="s">
        <v>1786</v>
      </c>
      <c r="B216" s="3">
        <v>2</v>
      </c>
    </row>
    <row r="217" spans="1:2" x14ac:dyDescent="0.25">
      <c r="A217" s="3" t="s">
        <v>1787</v>
      </c>
      <c r="B217" s="3">
        <v>3</v>
      </c>
    </row>
    <row r="218" spans="1:2" x14ac:dyDescent="0.25">
      <c r="A218" s="3" t="s">
        <v>1788</v>
      </c>
      <c r="B218" s="3">
        <v>3</v>
      </c>
    </row>
    <row r="219" spans="1:2" x14ac:dyDescent="0.25">
      <c r="A219" s="3" t="s">
        <v>1789</v>
      </c>
      <c r="B219" s="3">
        <v>3</v>
      </c>
    </row>
    <row r="220" spans="1:2" x14ac:dyDescent="0.25">
      <c r="A220" s="3" t="s">
        <v>1790</v>
      </c>
      <c r="B220" s="3">
        <v>2</v>
      </c>
    </row>
    <row r="221" spans="1:2" x14ac:dyDescent="0.25">
      <c r="A221" s="3" t="s">
        <v>1791</v>
      </c>
      <c r="B221" s="3">
        <v>2</v>
      </c>
    </row>
    <row r="222" spans="1:2" x14ac:dyDescent="0.25">
      <c r="A222" s="3" t="s">
        <v>1792</v>
      </c>
      <c r="B222" s="3">
        <v>2</v>
      </c>
    </row>
    <row r="223" spans="1:2" x14ac:dyDescent="0.25">
      <c r="A223" s="3" t="s">
        <v>1793</v>
      </c>
      <c r="B223" s="3">
        <v>2</v>
      </c>
    </row>
    <row r="224" spans="1:2" x14ac:dyDescent="0.25">
      <c r="A224" s="3" t="s">
        <v>1794</v>
      </c>
      <c r="B224" s="3">
        <v>2</v>
      </c>
    </row>
    <row r="225" spans="1:2" x14ac:dyDescent="0.25">
      <c r="A225" s="3" t="s">
        <v>1795</v>
      </c>
      <c r="B225" s="3">
        <v>4</v>
      </c>
    </row>
    <row r="226" spans="1:2" x14ac:dyDescent="0.25">
      <c r="A226" s="3" t="s">
        <v>1796</v>
      </c>
      <c r="B226" s="3">
        <v>2</v>
      </c>
    </row>
    <row r="227" spans="1:2" x14ac:dyDescent="0.25">
      <c r="A227" s="3" t="s">
        <v>418</v>
      </c>
      <c r="B227" s="3">
        <v>1</v>
      </c>
    </row>
    <row r="228" spans="1:2" x14ac:dyDescent="0.25">
      <c r="A228" s="3" t="s">
        <v>1797</v>
      </c>
      <c r="B228" s="3">
        <v>2</v>
      </c>
    </row>
    <row r="229" spans="1:2" x14ac:dyDescent="0.25">
      <c r="A229" s="3" t="s">
        <v>1798</v>
      </c>
      <c r="B229" s="3">
        <v>3</v>
      </c>
    </row>
    <row r="230" spans="1:2" x14ac:dyDescent="0.25">
      <c r="A230" s="3" t="s">
        <v>1799</v>
      </c>
      <c r="B230" s="3">
        <v>3</v>
      </c>
    </row>
    <row r="231" spans="1:2" x14ac:dyDescent="0.25">
      <c r="A231" s="3" t="s">
        <v>1800</v>
      </c>
      <c r="B231" s="3">
        <v>2</v>
      </c>
    </row>
    <row r="232" spans="1:2" x14ac:dyDescent="0.25">
      <c r="A232" s="3" t="s">
        <v>1801</v>
      </c>
      <c r="B232" s="3">
        <v>3</v>
      </c>
    </row>
    <row r="233" spans="1:2" x14ac:dyDescent="0.25">
      <c r="A233" s="3" t="s">
        <v>1802</v>
      </c>
      <c r="B233" s="3">
        <v>3</v>
      </c>
    </row>
    <row r="234" spans="1:2" x14ac:dyDescent="0.25">
      <c r="A234" s="3" t="s">
        <v>1803</v>
      </c>
      <c r="B234" s="3">
        <v>2</v>
      </c>
    </row>
    <row r="235" spans="1:2" x14ac:dyDescent="0.25">
      <c r="A235" s="3" t="s">
        <v>1804</v>
      </c>
      <c r="B235" s="3">
        <v>4</v>
      </c>
    </row>
    <row r="236" spans="1:2" x14ac:dyDescent="0.25">
      <c r="A236" s="3" t="s">
        <v>1805</v>
      </c>
      <c r="B236" s="3">
        <v>2</v>
      </c>
    </row>
    <row r="237" spans="1:2" x14ac:dyDescent="0.25">
      <c r="A237" s="3" t="s">
        <v>1806</v>
      </c>
      <c r="B237" s="3">
        <v>3</v>
      </c>
    </row>
    <row r="238" spans="1:2" x14ac:dyDescent="0.25">
      <c r="A238" s="3" t="s">
        <v>1807</v>
      </c>
      <c r="B238" s="3">
        <v>3</v>
      </c>
    </row>
    <row r="239" spans="1:2" x14ac:dyDescent="0.25">
      <c r="A239" s="3" t="s">
        <v>1808</v>
      </c>
      <c r="B239" s="3">
        <v>4</v>
      </c>
    </row>
    <row r="240" spans="1:2" x14ac:dyDescent="0.25">
      <c r="A240" s="3" t="s">
        <v>1809</v>
      </c>
      <c r="B240" s="3">
        <v>3</v>
      </c>
    </row>
    <row r="241" spans="1:2" x14ac:dyDescent="0.25">
      <c r="A241" s="3" t="s">
        <v>1810</v>
      </c>
      <c r="B241" s="3">
        <v>2</v>
      </c>
    </row>
    <row r="242" spans="1:2" x14ac:dyDescent="0.25">
      <c r="A242" s="3" t="s">
        <v>1811</v>
      </c>
      <c r="B242" s="3">
        <v>4</v>
      </c>
    </row>
    <row r="243" spans="1:2" x14ac:dyDescent="0.25">
      <c r="A243" s="3" t="s">
        <v>1812</v>
      </c>
      <c r="B243" s="3">
        <v>2</v>
      </c>
    </row>
    <row r="244" spans="1:2" x14ac:dyDescent="0.25">
      <c r="A244" s="3" t="s">
        <v>1813</v>
      </c>
      <c r="B244" s="3">
        <v>4</v>
      </c>
    </row>
    <row r="245" spans="1:2" x14ac:dyDescent="0.25">
      <c r="A245" s="3" t="s">
        <v>1814</v>
      </c>
      <c r="B245" s="3">
        <v>2</v>
      </c>
    </row>
    <row r="246" spans="1:2" x14ac:dyDescent="0.25">
      <c r="A246" s="3" t="s">
        <v>459</v>
      </c>
      <c r="B246" s="3">
        <v>1</v>
      </c>
    </row>
    <row r="247" spans="1:2" x14ac:dyDescent="0.25">
      <c r="A247" s="3" t="s">
        <v>1815</v>
      </c>
      <c r="B247" s="3">
        <v>3</v>
      </c>
    </row>
    <row r="248" spans="1:2" x14ac:dyDescent="0.25">
      <c r="A248" s="3" t="s">
        <v>1816</v>
      </c>
      <c r="B248" s="3">
        <v>4</v>
      </c>
    </row>
    <row r="249" spans="1:2" x14ac:dyDescent="0.25">
      <c r="A249" s="3" t="s">
        <v>1817</v>
      </c>
      <c r="B249" s="3">
        <v>4</v>
      </c>
    </row>
    <row r="250" spans="1:2" x14ac:dyDescent="0.25">
      <c r="A250" s="3" t="s">
        <v>1818</v>
      </c>
      <c r="B250" s="3">
        <v>2</v>
      </c>
    </row>
    <row r="251" spans="1:2" x14ac:dyDescent="0.25">
      <c r="A251" s="3" t="s">
        <v>1819</v>
      </c>
      <c r="B251" s="3">
        <v>2</v>
      </c>
    </row>
    <row r="252" spans="1:2" x14ac:dyDescent="0.25">
      <c r="A252" s="3" t="s">
        <v>468</v>
      </c>
      <c r="B252" s="3">
        <v>1</v>
      </c>
    </row>
    <row r="253" spans="1:2" x14ac:dyDescent="0.25">
      <c r="A253" s="3" t="s">
        <v>1820</v>
      </c>
      <c r="B253" s="3">
        <v>4</v>
      </c>
    </row>
    <row r="254" spans="1:2" x14ac:dyDescent="0.25">
      <c r="A254" s="3" t="s">
        <v>1821</v>
      </c>
      <c r="B254" s="3">
        <v>3</v>
      </c>
    </row>
    <row r="255" spans="1:2" x14ac:dyDescent="0.25">
      <c r="A255" s="3" t="s">
        <v>1822</v>
      </c>
      <c r="B255" s="3">
        <v>4</v>
      </c>
    </row>
    <row r="256" spans="1:2" x14ac:dyDescent="0.25">
      <c r="A256" s="3" t="s">
        <v>1823</v>
      </c>
      <c r="B256" s="3">
        <v>4</v>
      </c>
    </row>
    <row r="257" spans="1:2" x14ac:dyDescent="0.25">
      <c r="A257" s="3" t="s">
        <v>1824</v>
      </c>
      <c r="B257" s="3">
        <v>2</v>
      </c>
    </row>
    <row r="258" spans="1:2" x14ac:dyDescent="0.25">
      <c r="A258" s="3" t="s">
        <v>1825</v>
      </c>
      <c r="B258" s="3">
        <v>2</v>
      </c>
    </row>
    <row r="259" spans="1:2" x14ac:dyDescent="0.25">
      <c r="A259" s="3" t="s">
        <v>1826</v>
      </c>
      <c r="B259" s="3">
        <v>4</v>
      </c>
    </row>
    <row r="260" spans="1:2" x14ac:dyDescent="0.25">
      <c r="A260" s="3" t="s">
        <v>1827</v>
      </c>
      <c r="B260" s="3">
        <v>4</v>
      </c>
    </row>
    <row r="261" spans="1:2" x14ac:dyDescent="0.25">
      <c r="A261" s="3" t="s">
        <v>483</v>
      </c>
      <c r="B261" s="3">
        <v>2</v>
      </c>
    </row>
    <row r="262" spans="1:2" x14ac:dyDescent="0.25">
      <c r="A262" s="3" t="s">
        <v>1828</v>
      </c>
      <c r="B262" s="3">
        <v>2</v>
      </c>
    </row>
    <row r="263" spans="1:2" x14ac:dyDescent="0.25">
      <c r="A263" s="3" t="s">
        <v>1829</v>
      </c>
      <c r="B263" s="3">
        <v>2</v>
      </c>
    </row>
    <row r="264" spans="1:2" x14ac:dyDescent="0.25">
      <c r="A264" s="3" t="s">
        <v>1830</v>
      </c>
      <c r="B264" s="3">
        <v>3</v>
      </c>
    </row>
    <row r="265" spans="1:2" x14ac:dyDescent="0.25">
      <c r="A265" s="3" t="s">
        <v>1831</v>
      </c>
      <c r="B265" s="3">
        <v>4</v>
      </c>
    </row>
    <row r="266" spans="1:2" x14ac:dyDescent="0.25">
      <c r="A266" s="3" t="s">
        <v>1832</v>
      </c>
      <c r="B266" s="3">
        <v>3</v>
      </c>
    </row>
    <row r="267" spans="1:2" x14ac:dyDescent="0.25">
      <c r="A267" s="3" t="s">
        <v>1833</v>
      </c>
      <c r="B267" s="3">
        <v>4</v>
      </c>
    </row>
    <row r="268" spans="1:2" x14ac:dyDescent="0.25">
      <c r="A268" s="3" t="s">
        <v>1834</v>
      </c>
      <c r="B268" s="3">
        <v>2</v>
      </c>
    </row>
    <row r="269" spans="1:2" x14ac:dyDescent="0.25">
      <c r="A269" s="3" t="s">
        <v>499</v>
      </c>
      <c r="B269" s="3">
        <v>1</v>
      </c>
    </row>
    <row r="270" spans="1:2" x14ac:dyDescent="0.25">
      <c r="A270" s="3" t="s">
        <v>501</v>
      </c>
      <c r="B270" s="3">
        <v>1</v>
      </c>
    </row>
    <row r="271" spans="1:2" x14ac:dyDescent="0.25">
      <c r="A271" s="3" t="s">
        <v>503</v>
      </c>
      <c r="B271" s="3">
        <v>1</v>
      </c>
    </row>
    <row r="272" spans="1:2" x14ac:dyDescent="0.25">
      <c r="A272" s="3" t="s">
        <v>505</v>
      </c>
      <c r="B272" s="3">
        <v>1</v>
      </c>
    </row>
    <row r="273" spans="1:2" x14ac:dyDescent="0.25">
      <c r="A273" s="3" t="s">
        <v>1835</v>
      </c>
      <c r="B273" s="3">
        <v>4</v>
      </c>
    </row>
    <row r="274" spans="1:2" x14ac:dyDescent="0.25">
      <c r="A274" s="3" t="s">
        <v>1836</v>
      </c>
      <c r="B274" s="3">
        <v>1</v>
      </c>
    </row>
    <row r="275" spans="1:2" x14ac:dyDescent="0.25">
      <c r="A275" s="3" t="s">
        <v>1837</v>
      </c>
      <c r="B275" s="3">
        <v>1</v>
      </c>
    </row>
    <row r="276" spans="1:2" x14ac:dyDescent="0.25">
      <c r="A276" s="3" t="s">
        <v>1838</v>
      </c>
      <c r="B276" s="3">
        <v>2</v>
      </c>
    </row>
    <row r="277" spans="1:2" x14ac:dyDescent="0.25">
      <c r="A277" s="3" t="s">
        <v>1839</v>
      </c>
      <c r="B277" s="3">
        <v>2</v>
      </c>
    </row>
    <row r="278" spans="1:2" x14ac:dyDescent="0.25">
      <c r="A278" s="3" t="s">
        <v>1840</v>
      </c>
      <c r="B278" s="3">
        <v>2</v>
      </c>
    </row>
    <row r="279" spans="1:2" x14ac:dyDescent="0.25">
      <c r="A279" s="3" t="s">
        <v>1841</v>
      </c>
      <c r="B279" s="3">
        <v>2</v>
      </c>
    </row>
    <row r="280" spans="1:2" x14ac:dyDescent="0.25">
      <c r="A280" s="3" t="s">
        <v>1842</v>
      </c>
      <c r="B280" s="3">
        <v>4</v>
      </c>
    </row>
    <row r="281" spans="1:2" x14ac:dyDescent="0.25">
      <c r="A281" s="3" t="s">
        <v>1843</v>
      </c>
      <c r="B281" s="3">
        <v>2</v>
      </c>
    </row>
    <row r="282" spans="1:2" x14ac:dyDescent="0.25">
      <c r="A282" s="3" t="s">
        <v>1844</v>
      </c>
      <c r="B282" s="3">
        <v>2</v>
      </c>
    </row>
    <row r="283" spans="1:2" x14ac:dyDescent="0.25">
      <c r="A283" s="3" t="s">
        <v>1845</v>
      </c>
      <c r="B283" s="3">
        <v>2</v>
      </c>
    </row>
    <row r="284" spans="1:2" x14ac:dyDescent="0.25">
      <c r="A284" s="3" t="s">
        <v>1846</v>
      </c>
      <c r="B284" s="3">
        <v>2</v>
      </c>
    </row>
    <row r="285" spans="1:2" x14ac:dyDescent="0.25">
      <c r="A285" s="3" t="s">
        <v>1847</v>
      </c>
      <c r="B285" s="3">
        <v>2</v>
      </c>
    </row>
    <row r="286" spans="1:2" x14ac:dyDescent="0.25">
      <c r="A286" s="3" t="s">
        <v>1848</v>
      </c>
      <c r="B286" s="3">
        <v>2</v>
      </c>
    </row>
    <row r="287" spans="1:2" x14ac:dyDescent="0.25">
      <c r="A287" s="3" t="s">
        <v>1849</v>
      </c>
      <c r="B287" s="3">
        <v>2</v>
      </c>
    </row>
    <row r="288" spans="1:2" x14ac:dyDescent="0.25">
      <c r="A288" s="3" t="s">
        <v>1850</v>
      </c>
      <c r="B288" s="3">
        <v>4</v>
      </c>
    </row>
    <row r="289" spans="1:2" x14ac:dyDescent="0.25">
      <c r="A289" s="3" t="s">
        <v>1851</v>
      </c>
      <c r="B289" s="3">
        <v>4</v>
      </c>
    </row>
    <row r="290" spans="1:2" x14ac:dyDescent="0.25">
      <c r="A290" s="3" t="s">
        <v>1852</v>
      </c>
      <c r="B290" s="3">
        <v>4</v>
      </c>
    </row>
    <row r="291" spans="1:2" x14ac:dyDescent="0.25">
      <c r="A291" s="3" t="s">
        <v>1853</v>
      </c>
      <c r="B291" s="3">
        <v>2</v>
      </c>
    </row>
    <row r="292" spans="1:2" x14ac:dyDescent="0.25">
      <c r="A292" s="3" t="s">
        <v>1854</v>
      </c>
      <c r="B292" s="3">
        <v>2</v>
      </c>
    </row>
    <row r="293" spans="1:2" x14ac:dyDescent="0.25">
      <c r="A293" s="3" t="s">
        <v>1855</v>
      </c>
      <c r="B293" s="3">
        <v>3</v>
      </c>
    </row>
    <row r="294" spans="1:2" x14ac:dyDescent="0.25">
      <c r="A294" s="3" t="s">
        <v>1856</v>
      </c>
      <c r="B294" s="3">
        <v>2</v>
      </c>
    </row>
    <row r="295" spans="1:2" x14ac:dyDescent="0.25">
      <c r="A295" s="3" t="s">
        <v>1857</v>
      </c>
      <c r="B295" s="3">
        <v>4</v>
      </c>
    </row>
    <row r="296" spans="1:2" x14ac:dyDescent="0.25">
      <c r="A296" s="3" t="s">
        <v>1858</v>
      </c>
      <c r="B296" s="3">
        <v>4</v>
      </c>
    </row>
    <row r="297" spans="1:2" x14ac:dyDescent="0.25">
      <c r="A297" s="3" t="s">
        <v>1859</v>
      </c>
      <c r="B297" s="3">
        <v>3</v>
      </c>
    </row>
    <row r="298" spans="1:2" x14ac:dyDescent="0.25">
      <c r="A298" s="3" t="s">
        <v>1860</v>
      </c>
      <c r="B298" s="3">
        <v>1</v>
      </c>
    </row>
    <row r="299" spans="1:2" x14ac:dyDescent="0.25">
      <c r="A299" s="3" t="s">
        <v>1861</v>
      </c>
      <c r="B299" s="3">
        <v>4</v>
      </c>
    </row>
    <row r="300" spans="1:2" x14ac:dyDescent="0.25">
      <c r="A300" s="3" t="s">
        <v>1862</v>
      </c>
      <c r="B300" s="3">
        <v>4</v>
      </c>
    </row>
    <row r="301" spans="1:2" x14ac:dyDescent="0.25">
      <c r="A301" s="3" t="s">
        <v>1863</v>
      </c>
      <c r="B301" s="3">
        <v>4</v>
      </c>
    </row>
    <row r="302" spans="1:2" x14ac:dyDescent="0.25">
      <c r="A302" s="3" t="s">
        <v>1864</v>
      </c>
      <c r="B302" s="3">
        <v>3</v>
      </c>
    </row>
    <row r="303" spans="1:2" x14ac:dyDescent="0.25">
      <c r="A303" s="3" t="s">
        <v>1865</v>
      </c>
      <c r="B303" s="3">
        <v>4</v>
      </c>
    </row>
    <row r="304" spans="1:2" x14ac:dyDescent="0.25">
      <c r="A304" s="3" t="s">
        <v>1866</v>
      </c>
      <c r="B304" s="3">
        <v>3</v>
      </c>
    </row>
    <row r="305" spans="1:2" x14ac:dyDescent="0.25">
      <c r="A305" s="3" t="s">
        <v>1867</v>
      </c>
      <c r="B305" s="3">
        <v>4</v>
      </c>
    </row>
    <row r="306" spans="1:2" x14ac:dyDescent="0.25">
      <c r="A306" s="3" t="s">
        <v>1868</v>
      </c>
      <c r="B306" s="3">
        <v>4</v>
      </c>
    </row>
    <row r="307" spans="1:2" x14ac:dyDescent="0.25">
      <c r="A307" s="3" t="s">
        <v>1869</v>
      </c>
      <c r="B307" s="3">
        <v>4</v>
      </c>
    </row>
    <row r="308" spans="1:2" x14ac:dyDescent="0.25">
      <c r="A308" s="3" t="s">
        <v>1870</v>
      </c>
      <c r="B308" s="3">
        <v>2</v>
      </c>
    </row>
    <row r="309" spans="1:2" x14ac:dyDescent="0.25">
      <c r="A309" s="3" t="s">
        <v>1871</v>
      </c>
      <c r="B309" s="3">
        <v>2</v>
      </c>
    </row>
    <row r="310" spans="1:2" x14ac:dyDescent="0.25">
      <c r="A310" s="3" t="s">
        <v>1872</v>
      </c>
      <c r="B310" s="3">
        <v>2</v>
      </c>
    </row>
    <row r="311" spans="1:2" x14ac:dyDescent="0.25">
      <c r="A311" s="3" t="s">
        <v>1873</v>
      </c>
      <c r="B311" s="3">
        <v>2</v>
      </c>
    </row>
    <row r="312" spans="1:2" x14ac:dyDescent="0.25">
      <c r="A312" s="3" t="s">
        <v>557</v>
      </c>
      <c r="B312" s="3">
        <v>1</v>
      </c>
    </row>
    <row r="313" spans="1:2" x14ac:dyDescent="0.25">
      <c r="A313" s="3" t="s">
        <v>1874</v>
      </c>
      <c r="B313" s="3">
        <v>3</v>
      </c>
    </row>
    <row r="314" spans="1:2" x14ac:dyDescent="0.25">
      <c r="A314" s="3" t="s">
        <v>565</v>
      </c>
      <c r="B314" s="3">
        <v>1</v>
      </c>
    </row>
    <row r="315" spans="1:2" x14ac:dyDescent="0.25">
      <c r="A315" s="3" t="s">
        <v>1875</v>
      </c>
      <c r="B315" s="3">
        <v>2</v>
      </c>
    </row>
    <row r="316" spans="1:2" x14ac:dyDescent="0.25">
      <c r="A316" s="3" t="s">
        <v>1876</v>
      </c>
      <c r="B316" s="3">
        <v>2</v>
      </c>
    </row>
    <row r="317" spans="1:2" x14ac:dyDescent="0.25">
      <c r="A317" s="3" t="s">
        <v>1877</v>
      </c>
      <c r="B317" s="3">
        <v>4</v>
      </c>
    </row>
    <row r="318" spans="1:2" x14ac:dyDescent="0.25">
      <c r="A318" s="3" t="s">
        <v>1878</v>
      </c>
      <c r="B318" s="3">
        <v>2</v>
      </c>
    </row>
    <row r="319" spans="1:2" x14ac:dyDescent="0.25">
      <c r="A319" s="3" t="s">
        <v>1879</v>
      </c>
      <c r="B319" s="3">
        <v>2</v>
      </c>
    </row>
    <row r="320" spans="1:2" x14ac:dyDescent="0.25">
      <c r="A320" s="3" t="s">
        <v>1880</v>
      </c>
      <c r="B320" s="3">
        <v>3</v>
      </c>
    </row>
    <row r="321" spans="1:2" x14ac:dyDescent="0.25">
      <c r="A321" s="3" t="s">
        <v>1881</v>
      </c>
      <c r="B321" s="3">
        <v>2</v>
      </c>
    </row>
    <row r="322" spans="1:2" x14ac:dyDescent="0.25">
      <c r="A322" s="3" t="s">
        <v>576</v>
      </c>
      <c r="B322" s="3">
        <v>2</v>
      </c>
    </row>
    <row r="323" spans="1:2" x14ac:dyDescent="0.25">
      <c r="A323" s="3" t="s">
        <v>1882</v>
      </c>
      <c r="B323" s="3">
        <v>2</v>
      </c>
    </row>
    <row r="324" spans="1:2" x14ac:dyDescent="0.25">
      <c r="A324" s="3" t="s">
        <v>1883</v>
      </c>
      <c r="B324" s="3">
        <v>4</v>
      </c>
    </row>
    <row r="325" spans="1:2" x14ac:dyDescent="0.25">
      <c r="A325" s="3" t="s">
        <v>1884</v>
      </c>
      <c r="B325" s="3">
        <v>4</v>
      </c>
    </row>
    <row r="326" spans="1:2" x14ac:dyDescent="0.25">
      <c r="A326" s="3" t="s">
        <v>588</v>
      </c>
      <c r="B326" s="3">
        <v>1</v>
      </c>
    </row>
    <row r="327" spans="1:2" x14ac:dyDescent="0.25">
      <c r="A327" s="3" t="s">
        <v>1885</v>
      </c>
      <c r="B327" s="3">
        <v>3</v>
      </c>
    </row>
    <row r="328" spans="1:2" x14ac:dyDescent="0.25">
      <c r="A328" s="3" t="s">
        <v>1886</v>
      </c>
      <c r="B328" s="3">
        <v>3</v>
      </c>
    </row>
    <row r="329" spans="1:2" x14ac:dyDescent="0.25">
      <c r="A329" s="3" t="s">
        <v>1887</v>
      </c>
      <c r="B329" s="3">
        <v>4</v>
      </c>
    </row>
    <row r="330" spans="1:2" x14ac:dyDescent="0.25">
      <c r="A330" s="3" t="s">
        <v>1888</v>
      </c>
      <c r="B330" s="3">
        <v>4</v>
      </c>
    </row>
    <row r="331" spans="1:2" x14ac:dyDescent="0.25">
      <c r="A331" s="3" t="s">
        <v>600</v>
      </c>
      <c r="B331" s="3">
        <v>1</v>
      </c>
    </row>
    <row r="332" spans="1:2" x14ac:dyDescent="0.25">
      <c r="A332" s="3" t="s">
        <v>601</v>
      </c>
      <c r="B332" s="3">
        <v>1</v>
      </c>
    </row>
    <row r="333" spans="1:2" x14ac:dyDescent="0.25">
      <c r="A333" s="3" t="s">
        <v>1889</v>
      </c>
      <c r="B333" s="3">
        <v>1</v>
      </c>
    </row>
    <row r="334" spans="1:2" x14ac:dyDescent="0.25">
      <c r="A334" s="3" t="s">
        <v>613</v>
      </c>
      <c r="B334" s="3">
        <v>1</v>
      </c>
    </row>
    <row r="335" spans="1:2" x14ac:dyDescent="0.25">
      <c r="A335" s="3" t="s">
        <v>615</v>
      </c>
      <c r="B335" s="3">
        <v>1</v>
      </c>
    </row>
    <row r="336" spans="1:2" x14ac:dyDescent="0.25">
      <c r="A336" s="3" t="s">
        <v>616</v>
      </c>
      <c r="B336" s="3">
        <v>1</v>
      </c>
    </row>
    <row r="337" spans="1:2" x14ac:dyDescent="0.25">
      <c r="A337" s="3" t="s">
        <v>618</v>
      </c>
      <c r="B337" s="3">
        <v>1</v>
      </c>
    </row>
    <row r="338" spans="1:2" x14ac:dyDescent="0.25">
      <c r="A338" s="3" t="s">
        <v>619</v>
      </c>
      <c r="B338" s="3">
        <v>1</v>
      </c>
    </row>
    <row r="339" spans="1:2" x14ac:dyDescent="0.25">
      <c r="A339" s="3" t="s">
        <v>620</v>
      </c>
      <c r="B339" s="3">
        <v>1</v>
      </c>
    </row>
    <row r="340" spans="1:2" x14ac:dyDescent="0.25">
      <c r="A340" s="3" t="s">
        <v>626</v>
      </c>
      <c r="B340" s="3">
        <v>1</v>
      </c>
    </row>
    <row r="341" spans="1:2" x14ac:dyDescent="0.25">
      <c r="A341" s="3" t="s">
        <v>1890</v>
      </c>
      <c r="B341" s="3">
        <v>3</v>
      </c>
    </row>
    <row r="342" spans="1:2" x14ac:dyDescent="0.25">
      <c r="A342" s="3" t="s">
        <v>1891</v>
      </c>
      <c r="B342" s="3">
        <v>4</v>
      </c>
    </row>
    <row r="343" spans="1:2" x14ac:dyDescent="0.25">
      <c r="A343" s="3" t="s">
        <v>1892</v>
      </c>
      <c r="B343" s="3">
        <v>4</v>
      </c>
    </row>
    <row r="344" spans="1:2" x14ac:dyDescent="0.25">
      <c r="A344" s="3" t="s">
        <v>645</v>
      </c>
      <c r="B344" s="3">
        <v>1</v>
      </c>
    </row>
    <row r="345" spans="1:2" x14ac:dyDescent="0.25">
      <c r="A345" s="3" t="s">
        <v>652</v>
      </c>
      <c r="B345" s="3">
        <v>1</v>
      </c>
    </row>
    <row r="346" spans="1:2" x14ac:dyDescent="0.25">
      <c r="A346" s="3" t="s">
        <v>1893</v>
      </c>
      <c r="B346" s="3">
        <v>3</v>
      </c>
    </row>
    <row r="347" spans="1:2" x14ac:dyDescent="0.25">
      <c r="A347" s="3" t="s">
        <v>1894</v>
      </c>
      <c r="B347" s="3">
        <v>3</v>
      </c>
    </row>
    <row r="348" spans="1:2" x14ac:dyDescent="0.25">
      <c r="A348" s="3" t="s">
        <v>1895</v>
      </c>
      <c r="B348" s="3">
        <v>4</v>
      </c>
    </row>
    <row r="349" spans="1:2" x14ac:dyDescent="0.25">
      <c r="A349" s="3" t="s">
        <v>1896</v>
      </c>
      <c r="B349" s="3">
        <v>3</v>
      </c>
    </row>
    <row r="350" spans="1:2" x14ac:dyDescent="0.25">
      <c r="A350" s="3" t="s">
        <v>1897</v>
      </c>
      <c r="B350" s="3">
        <v>4</v>
      </c>
    </row>
    <row r="351" spans="1:2" x14ac:dyDescent="0.25">
      <c r="A351" s="3" t="s">
        <v>699</v>
      </c>
      <c r="B351" s="3">
        <v>1</v>
      </c>
    </row>
    <row r="352" spans="1:2" x14ac:dyDescent="0.25">
      <c r="A352" s="3" t="s">
        <v>1898</v>
      </c>
      <c r="B352" s="3">
        <v>4</v>
      </c>
    </row>
    <row r="353" spans="1:2" x14ac:dyDescent="0.25">
      <c r="A353" s="3" t="s">
        <v>1899</v>
      </c>
      <c r="B353" s="3">
        <v>3</v>
      </c>
    </row>
    <row r="354" spans="1:2" x14ac:dyDescent="0.25">
      <c r="A354" s="3" t="s">
        <v>1900</v>
      </c>
      <c r="B354" s="3">
        <v>4</v>
      </c>
    </row>
    <row r="355" spans="1:2" x14ac:dyDescent="0.25">
      <c r="A355" s="3" t="s">
        <v>1901</v>
      </c>
      <c r="B355" s="3">
        <v>3</v>
      </c>
    </row>
    <row r="356" spans="1:2" x14ac:dyDescent="0.25">
      <c r="A356" s="3" t="s">
        <v>1902</v>
      </c>
      <c r="B356" s="3">
        <v>3</v>
      </c>
    </row>
    <row r="357" spans="1:2" x14ac:dyDescent="0.25">
      <c r="A357" s="3" t="s">
        <v>1903</v>
      </c>
      <c r="B357" s="3">
        <v>3</v>
      </c>
    </row>
    <row r="358" spans="1:2" x14ac:dyDescent="0.25">
      <c r="A358" s="3" t="s">
        <v>1904</v>
      </c>
      <c r="B358" s="3">
        <v>3</v>
      </c>
    </row>
    <row r="359" spans="1:2" x14ac:dyDescent="0.25">
      <c r="A359" s="3" t="s">
        <v>1905</v>
      </c>
      <c r="B359" s="3">
        <v>2</v>
      </c>
    </row>
    <row r="360" spans="1:2" x14ac:dyDescent="0.25">
      <c r="A360" s="3" t="s">
        <v>1906</v>
      </c>
      <c r="B360" s="3">
        <v>3</v>
      </c>
    </row>
    <row r="361" spans="1:2" x14ac:dyDescent="0.25">
      <c r="A361" s="3" t="s">
        <v>1907</v>
      </c>
      <c r="B361" s="3">
        <v>3</v>
      </c>
    </row>
    <row r="362" spans="1:2" x14ac:dyDescent="0.25">
      <c r="A362" s="3" t="s">
        <v>708</v>
      </c>
      <c r="B362" s="3">
        <v>2</v>
      </c>
    </row>
    <row r="363" spans="1:2" x14ac:dyDescent="0.25">
      <c r="A363" s="3" t="s">
        <v>1908</v>
      </c>
      <c r="B363" s="3">
        <v>1</v>
      </c>
    </row>
    <row r="364" spans="1:2" x14ac:dyDescent="0.25">
      <c r="A364" s="3" t="s">
        <v>1909</v>
      </c>
      <c r="B364" s="3">
        <v>4</v>
      </c>
    </row>
    <row r="365" spans="1:2" x14ac:dyDescent="0.25">
      <c r="A365" s="3" t="s">
        <v>1910</v>
      </c>
      <c r="B365" s="3">
        <v>3</v>
      </c>
    </row>
    <row r="366" spans="1:2" x14ac:dyDescent="0.25">
      <c r="A366" s="3" t="s">
        <v>1911</v>
      </c>
      <c r="B366" s="3">
        <v>1</v>
      </c>
    </row>
    <row r="367" spans="1:2" x14ac:dyDescent="0.25">
      <c r="A367" s="3" t="s">
        <v>1912</v>
      </c>
      <c r="B367" s="3">
        <v>3</v>
      </c>
    </row>
    <row r="368" spans="1:2" x14ac:dyDescent="0.25">
      <c r="A368" s="3" t="s">
        <v>1913</v>
      </c>
      <c r="B368" s="3">
        <v>3</v>
      </c>
    </row>
    <row r="369" spans="1:2" x14ac:dyDescent="0.25">
      <c r="A369" s="3" t="s">
        <v>1914</v>
      </c>
      <c r="B369" s="3">
        <v>4</v>
      </c>
    </row>
    <row r="370" spans="1:2" x14ac:dyDescent="0.25">
      <c r="A370" s="3" t="s">
        <v>1915</v>
      </c>
      <c r="B370" s="3">
        <v>4</v>
      </c>
    </row>
    <row r="371" spans="1:2" x14ac:dyDescent="0.25">
      <c r="A371" s="3" t="s">
        <v>1916</v>
      </c>
      <c r="B371" s="3">
        <v>2</v>
      </c>
    </row>
    <row r="372" spans="1:2" x14ac:dyDescent="0.25">
      <c r="A372" s="3" t="s">
        <v>1917</v>
      </c>
      <c r="B372" s="3">
        <v>4</v>
      </c>
    </row>
    <row r="373" spans="1:2" x14ac:dyDescent="0.25">
      <c r="A373" s="3" t="s">
        <v>1918</v>
      </c>
      <c r="B373" s="3">
        <v>4</v>
      </c>
    </row>
    <row r="374" spans="1:2" x14ac:dyDescent="0.25">
      <c r="A374" s="3" t="s">
        <v>1919</v>
      </c>
      <c r="B374" s="3">
        <v>3</v>
      </c>
    </row>
    <row r="375" spans="1:2" x14ac:dyDescent="0.25">
      <c r="A375" s="3" t="s">
        <v>1920</v>
      </c>
      <c r="B375" s="3">
        <v>2</v>
      </c>
    </row>
    <row r="376" spans="1:2" x14ac:dyDescent="0.25">
      <c r="A376" s="3" t="s">
        <v>1921</v>
      </c>
      <c r="B376" s="3">
        <v>4</v>
      </c>
    </row>
    <row r="377" spans="1:2" x14ac:dyDescent="0.25">
      <c r="A377" s="3" t="s">
        <v>1922</v>
      </c>
      <c r="B377" s="3">
        <v>3</v>
      </c>
    </row>
    <row r="378" spans="1:2" x14ac:dyDescent="0.25">
      <c r="A378" s="3" t="s">
        <v>1923</v>
      </c>
      <c r="B378" s="3">
        <v>3</v>
      </c>
    </row>
    <row r="379" spans="1:2" x14ac:dyDescent="0.25">
      <c r="A379" s="3" t="s">
        <v>1924</v>
      </c>
      <c r="B379" s="3">
        <v>2</v>
      </c>
    </row>
    <row r="380" spans="1:2" x14ac:dyDescent="0.25">
      <c r="A380" s="3" t="s">
        <v>729</v>
      </c>
      <c r="B380" s="3">
        <v>1</v>
      </c>
    </row>
    <row r="381" spans="1:2" x14ac:dyDescent="0.25">
      <c r="A381" s="3" t="s">
        <v>730</v>
      </c>
      <c r="B381" s="3">
        <v>1</v>
      </c>
    </row>
    <row r="382" spans="1:2" x14ac:dyDescent="0.25">
      <c r="A382" s="3" t="s">
        <v>1925</v>
      </c>
      <c r="B382" s="3">
        <v>4</v>
      </c>
    </row>
    <row r="383" spans="1:2" x14ac:dyDescent="0.25">
      <c r="A383" s="3" t="s">
        <v>1926</v>
      </c>
      <c r="B383" s="3">
        <v>3</v>
      </c>
    </row>
    <row r="384" spans="1:2" x14ac:dyDescent="0.25">
      <c r="A384" s="3" t="s">
        <v>734</v>
      </c>
      <c r="B384" s="3">
        <v>1</v>
      </c>
    </row>
    <row r="385" spans="1:2" x14ac:dyDescent="0.25">
      <c r="A385" s="3" t="s">
        <v>1927</v>
      </c>
      <c r="B385" s="3">
        <v>3</v>
      </c>
    </row>
    <row r="386" spans="1:2" x14ac:dyDescent="0.25">
      <c r="A386" s="3" t="s">
        <v>738</v>
      </c>
      <c r="B386" s="3">
        <v>1</v>
      </c>
    </row>
    <row r="387" spans="1:2" x14ac:dyDescent="0.25">
      <c r="A387" s="3" t="s">
        <v>1928</v>
      </c>
      <c r="B387" s="3">
        <v>4</v>
      </c>
    </row>
    <row r="388" spans="1:2" x14ac:dyDescent="0.25">
      <c r="A388" s="3" t="s">
        <v>1929</v>
      </c>
      <c r="B388" s="3">
        <v>3</v>
      </c>
    </row>
    <row r="389" spans="1:2" x14ac:dyDescent="0.25">
      <c r="A389" s="3" t="s">
        <v>748</v>
      </c>
      <c r="B389" s="3">
        <v>2</v>
      </c>
    </row>
    <row r="390" spans="1:2" x14ac:dyDescent="0.25">
      <c r="A390" s="3" t="s">
        <v>1930</v>
      </c>
      <c r="B390" s="3">
        <v>2</v>
      </c>
    </row>
    <row r="391" spans="1:2" x14ac:dyDescent="0.25">
      <c r="A391" s="3" t="s">
        <v>1931</v>
      </c>
      <c r="B391" s="3">
        <v>3</v>
      </c>
    </row>
    <row r="392" spans="1:2" x14ac:dyDescent="0.25">
      <c r="A392" s="3" t="s">
        <v>1932</v>
      </c>
      <c r="B392" s="3">
        <v>3</v>
      </c>
    </row>
    <row r="393" spans="1:2" x14ac:dyDescent="0.25">
      <c r="A393" s="3" t="s">
        <v>753</v>
      </c>
      <c r="B393" s="3">
        <v>2</v>
      </c>
    </row>
    <row r="394" spans="1:2" x14ac:dyDescent="0.25">
      <c r="A394" s="3" t="s">
        <v>1933</v>
      </c>
      <c r="B394" s="3">
        <v>1</v>
      </c>
    </row>
    <row r="395" spans="1:2" x14ac:dyDescent="0.25">
      <c r="A395" s="3" t="s">
        <v>1934</v>
      </c>
      <c r="B395" s="3">
        <v>2</v>
      </c>
    </row>
    <row r="396" spans="1:2" x14ac:dyDescent="0.25">
      <c r="A396" s="3" t="s">
        <v>1935</v>
      </c>
      <c r="B396" s="3">
        <v>4</v>
      </c>
    </row>
    <row r="397" spans="1:2" x14ac:dyDescent="0.25">
      <c r="A397" s="3" t="s">
        <v>1936</v>
      </c>
      <c r="B397" s="3">
        <v>3</v>
      </c>
    </row>
    <row r="398" spans="1:2" x14ac:dyDescent="0.25">
      <c r="A398" s="3" t="s">
        <v>1937</v>
      </c>
      <c r="B398" s="3">
        <v>3</v>
      </c>
    </row>
    <row r="399" spans="1:2" x14ac:dyDescent="0.25">
      <c r="A399" s="3" t="s">
        <v>1938</v>
      </c>
      <c r="B399" s="3">
        <v>2</v>
      </c>
    </row>
    <row r="400" spans="1:2" x14ac:dyDescent="0.25">
      <c r="A400" s="3" t="s">
        <v>1939</v>
      </c>
      <c r="B400" s="3">
        <v>2</v>
      </c>
    </row>
    <row r="401" spans="1:2" x14ac:dyDescent="0.25">
      <c r="A401" s="3" t="s">
        <v>1940</v>
      </c>
      <c r="B401" s="3">
        <v>2</v>
      </c>
    </row>
    <row r="402" spans="1:2" x14ac:dyDescent="0.25">
      <c r="A402" s="3" t="s">
        <v>1941</v>
      </c>
      <c r="B402" s="3">
        <v>3</v>
      </c>
    </row>
    <row r="403" spans="1:2" x14ac:dyDescent="0.25">
      <c r="A403" s="3" t="s">
        <v>1942</v>
      </c>
      <c r="B403" s="3">
        <v>2</v>
      </c>
    </row>
    <row r="404" spans="1:2" x14ac:dyDescent="0.25">
      <c r="A404" s="3" t="s">
        <v>1943</v>
      </c>
      <c r="B404" s="3">
        <v>2</v>
      </c>
    </row>
    <row r="405" spans="1:2" x14ac:dyDescent="0.25">
      <c r="A405" s="3" t="s">
        <v>1944</v>
      </c>
      <c r="B405" s="3">
        <v>3</v>
      </c>
    </row>
    <row r="406" spans="1:2" x14ac:dyDescent="0.25">
      <c r="A406" s="3" t="s">
        <v>1945</v>
      </c>
      <c r="B406" s="3">
        <v>2</v>
      </c>
    </row>
    <row r="407" spans="1:2" x14ac:dyDescent="0.25">
      <c r="A407" s="3" t="s">
        <v>1946</v>
      </c>
      <c r="B407" s="3">
        <v>2</v>
      </c>
    </row>
    <row r="408" spans="1:2" x14ac:dyDescent="0.25">
      <c r="A408" s="3" t="s">
        <v>1947</v>
      </c>
      <c r="B408" s="3">
        <v>1</v>
      </c>
    </row>
    <row r="409" spans="1:2" x14ac:dyDescent="0.25">
      <c r="A409" s="3" t="s">
        <v>1948</v>
      </c>
      <c r="B409" s="3">
        <v>1</v>
      </c>
    </row>
    <row r="410" spans="1:2" x14ac:dyDescent="0.25">
      <c r="A410" s="3" t="s">
        <v>1949</v>
      </c>
      <c r="B410" s="3">
        <v>1</v>
      </c>
    </row>
    <row r="411" spans="1:2" x14ac:dyDescent="0.25">
      <c r="A411" s="3" t="s">
        <v>1950</v>
      </c>
      <c r="B411" s="3">
        <v>3</v>
      </c>
    </row>
    <row r="412" spans="1:2" x14ac:dyDescent="0.25">
      <c r="A412" s="3" t="s">
        <v>1951</v>
      </c>
      <c r="B412" s="3">
        <v>4</v>
      </c>
    </row>
    <row r="413" spans="1:2" x14ac:dyDescent="0.25">
      <c r="A413" s="3" t="s">
        <v>1952</v>
      </c>
      <c r="B413" s="3">
        <v>2</v>
      </c>
    </row>
    <row r="414" spans="1:2" x14ac:dyDescent="0.25">
      <c r="A414" s="3" t="s">
        <v>1953</v>
      </c>
      <c r="B414" s="3">
        <v>4</v>
      </c>
    </row>
    <row r="415" spans="1:2" x14ac:dyDescent="0.25">
      <c r="A415" s="3" t="s">
        <v>1954</v>
      </c>
      <c r="B415" s="3">
        <v>4</v>
      </c>
    </row>
    <row r="416" spans="1:2" x14ac:dyDescent="0.25">
      <c r="A416" s="3" t="s">
        <v>1955</v>
      </c>
      <c r="B416" s="3">
        <v>2</v>
      </c>
    </row>
    <row r="417" spans="1:2" x14ac:dyDescent="0.25">
      <c r="A417" s="3" t="s">
        <v>1956</v>
      </c>
      <c r="B417" s="3">
        <v>3</v>
      </c>
    </row>
    <row r="418" spans="1:2" x14ac:dyDescent="0.25">
      <c r="A418" s="3" t="s">
        <v>1957</v>
      </c>
      <c r="B418" s="3">
        <v>3</v>
      </c>
    </row>
    <row r="419" spans="1:2" x14ac:dyDescent="0.25">
      <c r="A419" s="3" t="s">
        <v>1958</v>
      </c>
      <c r="B419" s="3">
        <v>3</v>
      </c>
    </row>
    <row r="420" spans="1:2" x14ac:dyDescent="0.25">
      <c r="A420" s="3" t="s">
        <v>826</v>
      </c>
      <c r="B420" s="3">
        <v>1</v>
      </c>
    </row>
    <row r="421" spans="1:2" x14ac:dyDescent="0.25">
      <c r="A421" s="3" t="s">
        <v>1959</v>
      </c>
      <c r="B421" s="3">
        <v>2</v>
      </c>
    </row>
    <row r="422" spans="1:2" x14ac:dyDescent="0.25">
      <c r="A422" s="3" t="s">
        <v>1960</v>
      </c>
      <c r="B422" s="3">
        <v>4</v>
      </c>
    </row>
    <row r="423" spans="1:2" x14ac:dyDescent="0.25">
      <c r="A423" s="3" t="s">
        <v>1961</v>
      </c>
      <c r="B423" s="3">
        <v>4</v>
      </c>
    </row>
    <row r="424" spans="1:2" x14ac:dyDescent="0.25">
      <c r="A424" s="3" t="s">
        <v>1962</v>
      </c>
      <c r="B424" s="3">
        <v>4</v>
      </c>
    </row>
    <row r="425" spans="1:2" x14ac:dyDescent="0.25">
      <c r="A425" s="3" t="s">
        <v>1963</v>
      </c>
      <c r="B425" s="3">
        <v>2</v>
      </c>
    </row>
    <row r="426" spans="1:2" x14ac:dyDescent="0.25">
      <c r="A426" s="3" t="s">
        <v>1964</v>
      </c>
      <c r="B426" s="3">
        <v>2</v>
      </c>
    </row>
    <row r="427" spans="1:2" x14ac:dyDescent="0.25">
      <c r="A427" s="3" t="s">
        <v>1965</v>
      </c>
      <c r="B427" s="3">
        <v>3</v>
      </c>
    </row>
    <row r="428" spans="1:2" x14ac:dyDescent="0.25">
      <c r="A428" s="3" t="s">
        <v>1966</v>
      </c>
      <c r="B428" s="3">
        <v>3</v>
      </c>
    </row>
    <row r="429" spans="1:2" x14ac:dyDescent="0.25">
      <c r="A429" s="3" t="s">
        <v>841</v>
      </c>
      <c r="B429" s="3">
        <v>1</v>
      </c>
    </row>
    <row r="430" spans="1:2" x14ac:dyDescent="0.25">
      <c r="A430" s="3" t="s">
        <v>1967</v>
      </c>
      <c r="B430" s="3">
        <v>2</v>
      </c>
    </row>
    <row r="431" spans="1:2" x14ac:dyDescent="0.25">
      <c r="A431" s="3" t="s">
        <v>1968</v>
      </c>
      <c r="B431" s="3">
        <v>2</v>
      </c>
    </row>
    <row r="432" spans="1:2" x14ac:dyDescent="0.25">
      <c r="A432" s="3" t="s">
        <v>1969</v>
      </c>
      <c r="B432" s="3">
        <v>4</v>
      </c>
    </row>
    <row r="433" spans="1:2" x14ac:dyDescent="0.25">
      <c r="A433" s="3" t="s">
        <v>1970</v>
      </c>
      <c r="B433" s="3">
        <v>3</v>
      </c>
    </row>
    <row r="434" spans="1:2" x14ac:dyDescent="0.25">
      <c r="A434" s="3" t="s">
        <v>1971</v>
      </c>
      <c r="B434" s="3">
        <v>4</v>
      </c>
    </row>
    <row r="435" spans="1:2" x14ac:dyDescent="0.25">
      <c r="A435" s="3" t="s">
        <v>1972</v>
      </c>
      <c r="B435" s="3">
        <v>3</v>
      </c>
    </row>
    <row r="436" spans="1:2" x14ac:dyDescent="0.25">
      <c r="A436" s="3" t="s">
        <v>1973</v>
      </c>
      <c r="B436" s="3">
        <v>4</v>
      </c>
    </row>
    <row r="437" spans="1:2" x14ac:dyDescent="0.25">
      <c r="A437" s="3" t="s">
        <v>871</v>
      </c>
      <c r="B437" s="3">
        <v>1</v>
      </c>
    </row>
    <row r="438" spans="1:2" x14ac:dyDescent="0.25">
      <c r="A438" s="3" t="s">
        <v>872</v>
      </c>
      <c r="B438" s="3">
        <v>1</v>
      </c>
    </row>
    <row r="439" spans="1:2" x14ac:dyDescent="0.25">
      <c r="A439" s="3" t="s">
        <v>1974</v>
      </c>
      <c r="B439" s="3">
        <v>2</v>
      </c>
    </row>
    <row r="440" spans="1:2" x14ac:dyDescent="0.25">
      <c r="A440" s="3" t="s">
        <v>1975</v>
      </c>
      <c r="B440" s="3">
        <v>2</v>
      </c>
    </row>
    <row r="441" spans="1:2" x14ac:dyDescent="0.25">
      <c r="A441" s="3" t="s">
        <v>1976</v>
      </c>
      <c r="B441" s="3">
        <v>3</v>
      </c>
    </row>
    <row r="442" spans="1:2" x14ac:dyDescent="0.25">
      <c r="A442" s="3" t="s">
        <v>1977</v>
      </c>
      <c r="B442" s="3">
        <v>4</v>
      </c>
    </row>
    <row r="443" spans="1:2" x14ac:dyDescent="0.25">
      <c r="A443" s="3" t="s">
        <v>1978</v>
      </c>
      <c r="B443" s="3">
        <v>2</v>
      </c>
    </row>
    <row r="444" spans="1:2" x14ac:dyDescent="0.25">
      <c r="A444" s="3" t="s">
        <v>897</v>
      </c>
      <c r="B444" s="3">
        <v>1</v>
      </c>
    </row>
    <row r="445" spans="1:2" x14ac:dyDescent="0.25">
      <c r="A445" s="3" t="s">
        <v>1979</v>
      </c>
      <c r="B445" s="3">
        <v>3</v>
      </c>
    </row>
    <row r="446" spans="1:2" x14ac:dyDescent="0.25">
      <c r="A446" s="3" t="s">
        <v>1980</v>
      </c>
      <c r="B446" s="3">
        <v>2</v>
      </c>
    </row>
    <row r="447" spans="1:2" x14ac:dyDescent="0.25">
      <c r="A447" s="3" t="s">
        <v>1981</v>
      </c>
      <c r="B447" s="3">
        <v>4</v>
      </c>
    </row>
    <row r="448" spans="1:2" x14ac:dyDescent="0.25">
      <c r="A448" s="3" t="s">
        <v>1982</v>
      </c>
      <c r="B448" s="3">
        <v>3</v>
      </c>
    </row>
    <row r="449" spans="1:2" x14ac:dyDescent="0.25">
      <c r="A449" s="3" t="s">
        <v>1983</v>
      </c>
      <c r="B449" s="3">
        <v>4</v>
      </c>
    </row>
    <row r="450" spans="1:2" x14ac:dyDescent="0.25">
      <c r="A450" s="3" t="s">
        <v>1984</v>
      </c>
      <c r="B450" s="3">
        <v>2</v>
      </c>
    </row>
    <row r="451" spans="1:2" x14ac:dyDescent="0.25">
      <c r="A451" s="3" t="s">
        <v>1985</v>
      </c>
      <c r="B451" s="3">
        <v>2</v>
      </c>
    </row>
    <row r="452" spans="1:2" x14ac:dyDescent="0.25">
      <c r="A452" s="3" t="s">
        <v>1986</v>
      </c>
      <c r="B452" s="3">
        <v>4</v>
      </c>
    </row>
    <row r="453" spans="1:2" x14ac:dyDescent="0.25">
      <c r="A453" s="3" t="s">
        <v>1987</v>
      </c>
      <c r="B453" s="3">
        <v>1</v>
      </c>
    </row>
    <row r="454" spans="1:2" x14ac:dyDescent="0.25">
      <c r="A454" s="3" t="s">
        <v>1988</v>
      </c>
      <c r="B454" s="3">
        <v>1</v>
      </c>
    </row>
    <row r="455" spans="1:2" x14ac:dyDescent="0.25">
      <c r="A455" s="3" t="s">
        <v>1989</v>
      </c>
      <c r="B455" s="3">
        <v>3</v>
      </c>
    </row>
    <row r="456" spans="1:2" x14ac:dyDescent="0.25">
      <c r="A456" s="3" t="s">
        <v>1990</v>
      </c>
      <c r="B456" s="3">
        <v>3</v>
      </c>
    </row>
    <row r="457" spans="1:2" x14ac:dyDescent="0.25">
      <c r="A457" s="3" t="s">
        <v>1991</v>
      </c>
      <c r="B457" s="3">
        <v>2</v>
      </c>
    </row>
    <row r="458" spans="1:2" x14ac:dyDescent="0.25">
      <c r="A458" s="3" t="s">
        <v>1992</v>
      </c>
      <c r="B458" s="3">
        <v>3</v>
      </c>
    </row>
    <row r="459" spans="1:2" x14ac:dyDescent="0.25">
      <c r="A459" s="3" t="s">
        <v>1993</v>
      </c>
      <c r="B459" s="3">
        <v>2</v>
      </c>
    </row>
    <row r="460" spans="1:2" x14ac:dyDescent="0.25">
      <c r="A460" s="3" t="s">
        <v>1994</v>
      </c>
      <c r="B460" s="3">
        <v>3</v>
      </c>
    </row>
    <row r="461" spans="1:2" x14ac:dyDescent="0.25">
      <c r="A461" s="3" t="s">
        <v>1995</v>
      </c>
      <c r="B461" s="3">
        <v>2</v>
      </c>
    </row>
    <row r="462" spans="1:2" x14ac:dyDescent="0.25">
      <c r="A462" s="3" t="s">
        <v>1996</v>
      </c>
      <c r="B462" s="3">
        <v>1</v>
      </c>
    </row>
    <row r="463" spans="1:2" x14ac:dyDescent="0.25">
      <c r="A463" s="3" t="s">
        <v>1997</v>
      </c>
      <c r="B463" s="3">
        <v>3</v>
      </c>
    </row>
    <row r="464" spans="1:2" x14ac:dyDescent="0.25">
      <c r="A464" s="3" t="s">
        <v>1998</v>
      </c>
      <c r="B464" s="3">
        <v>2</v>
      </c>
    </row>
    <row r="465" spans="1:2" x14ac:dyDescent="0.25">
      <c r="A465" s="3" t="s">
        <v>1999</v>
      </c>
      <c r="B465" s="3">
        <v>4</v>
      </c>
    </row>
    <row r="466" spans="1:2" x14ac:dyDescent="0.25">
      <c r="A466" s="3" t="s">
        <v>2000</v>
      </c>
      <c r="B466" s="3">
        <v>2</v>
      </c>
    </row>
    <row r="467" spans="1:2" x14ac:dyDescent="0.25">
      <c r="A467" s="3" t="s">
        <v>2001</v>
      </c>
      <c r="B467" s="3">
        <v>2</v>
      </c>
    </row>
    <row r="468" spans="1:2" x14ac:dyDescent="0.25">
      <c r="A468" s="3" t="s">
        <v>2002</v>
      </c>
      <c r="B468" s="3">
        <v>2</v>
      </c>
    </row>
    <row r="469" spans="1:2" x14ac:dyDescent="0.25">
      <c r="A469" s="3" t="s">
        <v>2003</v>
      </c>
      <c r="B469" s="3">
        <v>3</v>
      </c>
    </row>
    <row r="470" spans="1:2" x14ac:dyDescent="0.25">
      <c r="A470" s="3" t="s">
        <v>2004</v>
      </c>
      <c r="B470" s="3">
        <v>2</v>
      </c>
    </row>
    <row r="471" spans="1:2" x14ac:dyDescent="0.25">
      <c r="A471" s="3" t="s">
        <v>2005</v>
      </c>
      <c r="B471" s="3">
        <v>3</v>
      </c>
    </row>
    <row r="472" spans="1:2" x14ac:dyDescent="0.25">
      <c r="A472" s="3" t="s">
        <v>2006</v>
      </c>
      <c r="B472" s="3">
        <v>1</v>
      </c>
    </row>
    <row r="473" spans="1:2" x14ac:dyDescent="0.25">
      <c r="A473" s="3" t="s">
        <v>2007</v>
      </c>
      <c r="B473" s="3">
        <v>2</v>
      </c>
    </row>
    <row r="474" spans="1:2" x14ac:dyDescent="0.25">
      <c r="A474" s="3" t="s">
        <v>2008</v>
      </c>
      <c r="B474" s="3">
        <v>4</v>
      </c>
    </row>
    <row r="475" spans="1:2" x14ac:dyDescent="0.25">
      <c r="A475" s="3" t="s">
        <v>2009</v>
      </c>
      <c r="B475" s="3">
        <v>4</v>
      </c>
    </row>
    <row r="476" spans="1:2" x14ac:dyDescent="0.25">
      <c r="A476" s="3" t="s">
        <v>2010</v>
      </c>
      <c r="B476" s="3">
        <v>4</v>
      </c>
    </row>
    <row r="477" spans="1:2" x14ac:dyDescent="0.25">
      <c r="A477" s="3" t="s">
        <v>2011</v>
      </c>
      <c r="B477" s="3">
        <v>2</v>
      </c>
    </row>
    <row r="478" spans="1:2" x14ac:dyDescent="0.25">
      <c r="A478" s="3" t="s">
        <v>2012</v>
      </c>
      <c r="B478" s="3">
        <v>3</v>
      </c>
    </row>
    <row r="479" spans="1:2" x14ac:dyDescent="0.25">
      <c r="A479" s="3" t="s">
        <v>2013</v>
      </c>
      <c r="B479" s="3">
        <v>2</v>
      </c>
    </row>
    <row r="480" spans="1:2" x14ac:dyDescent="0.25">
      <c r="A480" s="3" t="s">
        <v>989</v>
      </c>
      <c r="B480" s="3">
        <v>1</v>
      </c>
    </row>
    <row r="481" spans="1:2" x14ac:dyDescent="0.25">
      <c r="A481" s="3" t="s">
        <v>2014</v>
      </c>
      <c r="B481" s="3">
        <v>4</v>
      </c>
    </row>
    <row r="482" spans="1:2" x14ac:dyDescent="0.25">
      <c r="A482" s="3" t="s">
        <v>2015</v>
      </c>
      <c r="B482" s="3">
        <v>3</v>
      </c>
    </row>
    <row r="483" spans="1:2" x14ac:dyDescent="0.25">
      <c r="A483" s="3" t="s">
        <v>2016</v>
      </c>
      <c r="B483" s="3">
        <v>3</v>
      </c>
    </row>
    <row r="484" spans="1:2" x14ac:dyDescent="0.25">
      <c r="A484" s="3" t="s">
        <v>2017</v>
      </c>
      <c r="B484" s="3">
        <v>3</v>
      </c>
    </row>
    <row r="485" spans="1:2" x14ac:dyDescent="0.25">
      <c r="A485" s="3" t="s">
        <v>2018</v>
      </c>
      <c r="B485" s="3">
        <v>3</v>
      </c>
    </row>
    <row r="486" spans="1:2" x14ac:dyDescent="0.25">
      <c r="A486" s="3" t="s">
        <v>2019</v>
      </c>
      <c r="B486" s="3">
        <v>3</v>
      </c>
    </row>
    <row r="487" spans="1:2" x14ac:dyDescent="0.25">
      <c r="A487" s="3" t="s">
        <v>2020</v>
      </c>
      <c r="B487" s="3">
        <v>4</v>
      </c>
    </row>
    <row r="488" spans="1:2" x14ac:dyDescent="0.25">
      <c r="A488" s="3" t="s">
        <v>2021</v>
      </c>
      <c r="B488" s="3">
        <v>2</v>
      </c>
    </row>
    <row r="489" spans="1:2" x14ac:dyDescent="0.25">
      <c r="A489" s="3" t="s">
        <v>2022</v>
      </c>
      <c r="B489" s="3">
        <v>2</v>
      </c>
    </row>
    <row r="490" spans="1:2" x14ac:dyDescent="0.25">
      <c r="A490" s="3" t="s">
        <v>2023</v>
      </c>
      <c r="B490" s="3">
        <v>4</v>
      </c>
    </row>
    <row r="491" spans="1:2" x14ac:dyDescent="0.25">
      <c r="A491" s="3" t="s">
        <v>2024</v>
      </c>
      <c r="B491" s="3">
        <v>3</v>
      </c>
    </row>
    <row r="492" spans="1:2" x14ac:dyDescent="0.25">
      <c r="A492" s="3" t="s">
        <v>2025</v>
      </c>
      <c r="B492" s="3">
        <v>2</v>
      </c>
    </row>
    <row r="493" spans="1:2" x14ac:dyDescent="0.25">
      <c r="A493" s="3" t="s">
        <v>997</v>
      </c>
      <c r="B493" s="3">
        <v>2</v>
      </c>
    </row>
    <row r="494" spans="1:2" x14ac:dyDescent="0.25">
      <c r="A494" s="3" t="s">
        <v>998</v>
      </c>
      <c r="B494" s="3">
        <v>1</v>
      </c>
    </row>
    <row r="495" spans="1:2" x14ac:dyDescent="0.25">
      <c r="A495" s="3" t="s">
        <v>2026</v>
      </c>
      <c r="B495" s="3">
        <v>2</v>
      </c>
    </row>
    <row r="496" spans="1:2" x14ac:dyDescent="0.25">
      <c r="A496" s="3" t="s">
        <v>2027</v>
      </c>
      <c r="B496" s="3">
        <v>2</v>
      </c>
    </row>
    <row r="497" spans="1:2" x14ac:dyDescent="0.25">
      <c r="A497" s="3" t="s">
        <v>2028</v>
      </c>
      <c r="B497" s="3">
        <v>3</v>
      </c>
    </row>
    <row r="498" spans="1:2" x14ac:dyDescent="0.25">
      <c r="A498" s="3" t="s">
        <v>2029</v>
      </c>
      <c r="B498" s="3">
        <v>3</v>
      </c>
    </row>
    <row r="499" spans="1:2" x14ac:dyDescent="0.25">
      <c r="A499" s="3" t="s">
        <v>2030</v>
      </c>
      <c r="B499" s="3">
        <v>3</v>
      </c>
    </row>
    <row r="500" spans="1:2" x14ac:dyDescent="0.25">
      <c r="A500" s="3" t="s">
        <v>1018</v>
      </c>
      <c r="B500" s="3">
        <v>1</v>
      </c>
    </row>
    <row r="501" spans="1:2" x14ac:dyDescent="0.25">
      <c r="A501" s="3" t="s">
        <v>2031</v>
      </c>
      <c r="B501" s="3">
        <v>4</v>
      </c>
    </row>
    <row r="502" spans="1:2" x14ac:dyDescent="0.25">
      <c r="A502" s="3" t="s">
        <v>2032</v>
      </c>
      <c r="B502" s="3">
        <v>1</v>
      </c>
    </row>
    <row r="503" spans="1:2" x14ac:dyDescent="0.25">
      <c r="A503" s="3" t="s">
        <v>2033</v>
      </c>
      <c r="B503" s="3">
        <v>2</v>
      </c>
    </row>
    <row r="504" spans="1:2" x14ac:dyDescent="0.25">
      <c r="A504" s="3" t="s">
        <v>2034</v>
      </c>
      <c r="B504" s="3">
        <v>3</v>
      </c>
    </row>
    <row r="505" spans="1:2" x14ac:dyDescent="0.25">
      <c r="A505" s="3" t="s">
        <v>2035</v>
      </c>
      <c r="B505" s="3">
        <v>2</v>
      </c>
    </row>
    <row r="506" spans="1:2" x14ac:dyDescent="0.25">
      <c r="A506" s="3" t="s">
        <v>2036</v>
      </c>
      <c r="B506" s="3">
        <v>2</v>
      </c>
    </row>
    <row r="507" spans="1:2" x14ac:dyDescent="0.25">
      <c r="A507" s="3" t="s">
        <v>1037</v>
      </c>
      <c r="B507" s="3">
        <v>1</v>
      </c>
    </row>
    <row r="508" spans="1:2" x14ac:dyDescent="0.25">
      <c r="A508" s="3" t="s">
        <v>2037</v>
      </c>
      <c r="B508" s="3">
        <v>4</v>
      </c>
    </row>
    <row r="509" spans="1:2" x14ac:dyDescent="0.25">
      <c r="A509" s="3" t="s">
        <v>2038</v>
      </c>
      <c r="B509" s="3">
        <v>3</v>
      </c>
    </row>
    <row r="510" spans="1:2" x14ac:dyDescent="0.25">
      <c r="A510" s="3" t="s">
        <v>2039</v>
      </c>
      <c r="B510" s="3">
        <v>2</v>
      </c>
    </row>
    <row r="511" spans="1:2" x14ac:dyDescent="0.25">
      <c r="A511" s="3" t="s">
        <v>2040</v>
      </c>
      <c r="B511" s="3">
        <v>2</v>
      </c>
    </row>
    <row r="512" spans="1:2" x14ac:dyDescent="0.25">
      <c r="A512" s="3" t="s">
        <v>2041</v>
      </c>
      <c r="B512" s="3">
        <v>3</v>
      </c>
    </row>
    <row r="513" spans="1:2" x14ac:dyDescent="0.25">
      <c r="A513" s="3" t="s">
        <v>2042</v>
      </c>
      <c r="B513" s="3">
        <v>3</v>
      </c>
    </row>
    <row r="514" spans="1:2" x14ac:dyDescent="0.25">
      <c r="A514" s="3" t="s">
        <v>2043</v>
      </c>
      <c r="B514" s="3">
        <v>2</v>
      </c>
    </row>
    <row r="515" spans="1:2" x14ac:dyDescent="0.25">
      <c r="A515" s="3" t="s">
        <v>2044</v>
      </c>
      <c r="B515" s="3">
        <v>3</v>
      </c>
    </row>
    <row r="516" spans="1:2" x14ac:dyDescent="0.25">
      <c r="A516" s="3" t="s">
        <v>2045</v>
      </c>
      <c r="B516" s="3">
        <v>2</v>
      </c>
    </row>
    <row r="517" spans="1:2" x14ac:dyDescent="0.25">
      <c r="A517" s="3" t="s">
        <v>2046</v>
      </c>
      <c r="B517" s="3">
        <v>2</v>
      </c>
    </row>
    <row r="518" spans="1:2" x14ac:dyDescent="0.25">
      <c r="A518" s="3" t="s">
        <v>2047</v>
      </c>
      <c r="B518" s="3">
        <v>3</v>
      </c>
    </row>
    <row r="519" spans="1:2" x14ac:dyDescent="0.25">
      <c r="A519" s="3" t="s">
        <v>2048</v>
      </c>
      <c r="B519" s="3">
        <v>4</v>
      </c>
    </row>
    <row r="520" spans="1:2" x14ac:dyDescent="0.25">
      <c r="A520" s="3" t="s">
        <v>2049</v>
      </c>
      <c r="B520" s="3">
        <v>4</v>
      </c>
    </row>
    <row r="521" spans="1:2" x14ac:dyDescent="0.25">
      <c r="A521" s="3" t="s">
        <v>2050</v>
      </c>
      <c r="B521" s="3">
        <v>3</v>
      </c>
    </row>
    <row r="522" spans="1:2" x14ac:dyDescent="0.25">
      <c r="A522" s="3" t="s">
        <v>2051</v>
      </c>
      <c r="B522" s="3">
        <v>2</v>
      </c>
    </row>
    <row r="523" spans="1:2" x14ac:dyDescent="0.25">
      <c r="A523" s="3" t="s">
        <v>2052</v>
      </c>
      <c r="B523" s="3">
        <v>2</v>
      </c>
    </row>
    <row r="524" spans="1:2" x14ac:dyDescent="0.25">
      <c r="A524" s="3" t="s">
        <v>2053</v>
      </c>
      <c r="B524" s="3">
        <v>3</v>
      </c>
    </row>
    <row r="525" spans="1:2" x14ac:dyDescent="0.25">
      <c r="A525" s="3" t="s">
        <v>2054</v>
      </c>
      <c r="B525" s="3">
        <v>3</v>
      </c>
    </row>
    <row r="526" spans="1:2" x14ac:dyDescent="0.25">
      <c r="A526" s="3" t="s">
        <v>2055</v>
      </c>
      <c r="B526" s="3">
        <v>2</v>
      </c>
    </row>
    <row r="527" spans="1:2" x14ac:dyDescent="0.25">
      <c r="A527" s="3" t="s">
        <v>2056</v>
      </c>
      <c r="B527" s="3">
        <v>3</v>
      </c>
    </row>
    <row r="528" spans="1:2" x14ac:dyDescent="0.25">
      <c r="A528" s="3" t="s">
        <v>2057</v>
      </c>
      <c r="B528" s="3">
        <v>2</v>
      </c>
    </row>
    <row r="529" spans="1:2" x14ac:dyDescent="0.25">
      <c r="A529" s="3" t="s">
        <v>2058</v>
      </c>
      <c r="B529" s="3">
        <v>3</v>
      </c>
    </row>
    <row r="530" spans="1:2" x14ac:dyDescent="0.25">
      <c r="A530" s="3" t="s">
        <v>1060</v>
      </c>
      <c r="B530" s="3">
        <v>1</v>
      </c>
    </row>
    <row r="531" spans="1:2" x14ac:dyDescent="0.25">
      <c r="A531" s="3" t="s">
        <v>2059</v>
      </c>
      <c r="B531" s="3">
        <v>2</v>
      </c>
    </row>
    <row r="532" spans="1:2" x14ac:dyDescent="0.25">
      <c r="A532" s="3" t="s">
        <v>1069</v>
      </c>
      <c r="B532" s="3">
        <v>2</v>
      </c>
    </row>
    <row r="533" spans="1:2" x14ac:dyDescent="0.25">
      <c r="A533" s="3" t="s">
        <v>2060</v>
      </c>
      <c r="B533" s="3">
        <v>2</v>
      </c>
    </row>
    <row r="534" spans="1:2" x14ac:dyDescent="0.25">
      <c r="A534" s="3" t="s">
        <v>2061</v>
      </c>
      <c r="B534" s="3">
        <v>2</v>
      </c>
    </row>
    <row r="535" spans="1:2" x14ac:dyDescent="0.25">
      <c r="A535" s="3" t="s">
        <v>2062</v>
      </c>
      <c r="B535" s="3">
        <v>2</v>
      </c>
    </row>
    <row r="536" spans="1:2" x14ac:dyDescent="0.25">
      <c r="A536" s="3" t="s">
        <v>2063</v>
      </c>
      <c r="B536" s="3">
        <v>2</v>
      </c>
    </row>
    <row r="537" spans="1:2" x14ac:dyDescent="0.25">
      <c r="A537" s="3" t="s">
        <v>2064</v>
      </c>
      <c r="B537" s="3">
        <v>3</v>
      </c>
    </row>
    <row r="538" spans="1:2" x14ac:dyDescent="0.25">
      <c r="A538" s="3" t="s">
        <v>2065</v>
      </c>
      <c r="B538" s="3">
        <v>2</v>
      </c>
    </row>
    <row r="539" spans="1:2" x14ac:dyDescent="0.25">
      <c r="A539" s="3" t="s">
        <v>2066</v>
      </c>
      <c r="B539" s="3">
        <v>4</v>
      </c>
    </row>
    <row r="540" spans="1:2" x14ac:dyDescent="0.25">
      <c r="A540" s="3" t="s">
        <v>1095</v>
      </c>
      <c r="B540" s="3">
        <v>1</v>
      </c>
    </row>
    <row r="541" spans="1:2" x14ac:dyDescent="0.25">
      <c r="A541" s="3" t="s">
        <v>2067</v>
      </c>
      <c r="B541" s="3">
        <v>2</v>
      </c>
    </row>
    <row r="542" spans="1:2" x14ac:dyDescent="0.25">
      <c r="A542" s="3" t="s">
        <v>2068</v>
      </c>
      <c r="B542" s="3">
        <v>2</v>
      </c>
    </row>
    <row r="543" spans="1:2" x14ac:dyDescent="0.25">
      <c r="A543" s="3" t="s">
        <v>2069</v>
      </c>
      <c r="B543" s="3">
        <v>3</v>
      </c>
    </row>
    <row r="544" spans="1:2" x14ac:dyDescent="0.25">
      <c r="A544" s="3" t="s">
        <v>2070</v>
      </c>
      <c r="B544" s="3">
        <v>4</v>
      </c>
    </row>
    <row r="545" spans="1:2" x14ac:dyDescent="0.25">
      <c r="A545" s="3" t="s">
        <v>2071</v>
      </c>
      <c r="B545" s="3">
        <v>4</v>
      </c>
    </row>
    <row r="546" spans="1:2" x14ac:dyDescent="0.25">
      <c r="A546" s="3" t="s">
        <v>2072</v>
      </c>
      <c r="B546" s="3">
        <v>3</v>
      </c>
    </row>
    <row r="547" spans="1:2" x14ac:dyDescent="0.25">
      <c r="A547" s="3" t="s">
        <v>2073</v>
      </c>
      <c r="B547" s="3">
        <v>2</v>
      </c>
    </row>
    <row r="548" spans="1:2" x14ac:dyDescent="0.25">
      <c r="A548" s="3" t="s">
        <v>1113</v>
      </c>
      <c r="B548" s="3">
        <v>1</v>
      </c>
    </row>
    <row r="549" spans="1:2" x14ac:dyDescent="0.25">
      <c r="A549" s="3" t="s">
        <v>2074</v>
      </c>
      <c r="B549" s="3">
        <v>2</v>
      </c>
    </row>
    <row r="550" spans="1:2" x14ac:dyDescent="0.25">
      <c r="A550" s="3" t="s">
        <v>2075</v>
      </c>
      <c r="B550" s="3">
        <v>3</v>
      </c>
    </row>
    <row r="551" spans="1:2" x14ac:dyDescent="0.25">
      <c r="A551" s="3" t="s">
        <v>2076</v>
      </c>
      <c r="B551" s="3">
        <v>2</v>
      </c>
    </row>
    <row r="552" spans="1:2" x14ac:dyDescent="0.25">
      <c r="A552" s="3" t="s">
        <v>2077</v>
      </c>
      <c r="B552" s="3">
        <v>3</v>
      </c>
    </row>
    <row r="553" spans="1:2" x14ac:dyDescent="0.25">
      <c r="A553" s="3" t="s">
        <v>2078</v>
      </c>
      <c r="B553" s="3">
        <v>3</v>
      </c>
    </row>
    <row r="554" spans="1:2" x14ac:dyDescent="0.25">
      <c r="A554" s="3" t="s">
        <v>2079</v>
      </c>
      <c r="B554" s="3">
        <v>2</v>
      </c>
    </row>
    <row r="555" spans="1:2" x14ac:dyDescent="0.25">
      <c r="A555" s="3" t="s">
        <v>2080</v>
      </c>
      <c r="B555" s="3">
        <v>2</v>
      </c>
    </row>
    <row r="556" spans="1:2" x14ac:dyDescent="0.25">
      <c r="A556" s="3" t="s">
        <v>2081</v>
      </c>
      <c r="B556" s="3">
        <v>3</v>
      </c>
    </row>
    <row r="557" spans="1:2" x14ac:dyDescent="0.25">
      <c r="A557" s="3" t="s">
        <v>2082</v>
      </c>
      <c r="B557" s="3">
        <v>4</v>
      </c>
    </row>
    <row r="558" spans="1:2" x14ac:dyDescent="0.25">
      <c r="A558" s="3" t="s">
        <v>2083</v>
      </c>
      <c r="B558" s="3">
        <v>2</v>
      </c>
    </row>
    <row r="559" spans="1:2" x14ac:dyDescent="0.25">
      <c r="A559" s="3" t="s">
        <v>2084</v>
      </c>
      <c r="B559" s="3">
        <v>2</v>
      </c>
    </row>
    <row r="560" spans="1:2" x14ac:dyDescent="0.25">
      <c r="A560" s="3" t="s">
        <v>2085</v>
      </c>
      <c r="B560" s="3">
        <v>2</v>
      </c>
    </row>
    <row r="561" spans="1:2" x14ac:dyDescent="0.25">
      <c r="A561" s="3" t="s">
        <v>2086</v>
      </c>
      <c r="B561" s="3">
        <v>1</v>
      </c>
    </row>
    <row r="562" spans="1:2" x14ac:dyDescent="0.25">
      <c r="A562" s="3" t="s">
        <v>2087</v>
      </c>
      <c r="B562" s="3">
        <v>2</v>
      </c>
    </row>
    <row r="563" spans="1:2" x14ac:dyDescent="0.25">
      <c r="A563" s="3" t="s">
        <v>2088</v>
      </c>
      <c r="B563" s="3">
        <v>4</v>
      </c>
    </row>
    <row r="564" spans="1:2" x14ac:dyDescent="0.25">
      <c r="A564" s="3" t="s">
        <v>2089</v>
      </c>
      <c r="B564" s="3">
        <v>2</v>
      </c>
    </row>
    <row r="565" spans="1:2" x14ac:dyDescent="0.25">
      <c r="A565" s="3" t="s">
        <v>2090</v>
      </c>
      <c r="B565" s="3">
        <v>3</v>
      </c>
    </row>
    <row r="566" spans="1:2" x14ac:dyDescent="0.25">
      <c r="A566" s="3" t="s">
        <v>2091</v>
      </c>
      <c r="B566" s="3">
        <v>2</v>
      </c>
    </row>
    <row r="567" spans="1:2" x14ac:dyDescent="0.25">
      <c r="A567" s="3" t="s">
        <v>2092</v>
      </c>
      <c r="B567" s="3">
        <v>3</v>
      </c>
    </row>
    <row r="568" spans="1:2" x14ac:dyDescent="0.25">
      <c r="A568" s="3" t="s">
        <v>2093</v>
      </c>
      <c r="B568" s="3">
        <v>3</v>
      </c>
    </row>
    <row r="569" spans="1:2" x14ac:dyDescent="0.25">
      <c r="A569" s="3" t="s">
        <v>2094</v>
      </c>
      <c r="B569" s="3">
        <v>3</v>
      </c>
    </row>
    <row r="570" spans="1:2" x14ac:dyDescent="0.25">
      <c r="A570" s="3" t="s">
        <v>2095</v>
      </c>
      <c r="B570" s="3">
        <v>2</v>
      </c>
    </row>
    <row r="571" spans="1:2" x14ac:dyDescent="0.25">
      <c r="A571" s="3" t="s">
        <v>2096</v>
      </c>
      <c r="B571" s="3">
        <v>2</v>
      </c>
    </row>
    <row r="572" spans="1:2" x14ac:dyDescent="0.25">
      <c r="A572" s="3" t="s">
        <v>2097</v>
      </c>
      <c r="B572" s="3">
        <v>4</v>
      </c>
    </row>
    <row r="573" spans="1:2" x14ac:dyDescent="0.25">
      <c r="A573" s="3" t="s">
        <v>2098</v>
      </c>
      <c r="B573" s="3">
        <v>4</v>
      </c>
    </row>
    <row r="574" spans="1:2" x14ac:dyDescent="0.25">
      <c r="A574" s="3" t="s">
        <v>2099</v>
      </c>
      <c r="B574" s="3">
        <v>2</v>
      </c>
    </row>
    <row r="575" spans="1:2" x14ac:dyDescent="0.25">
      <c r="A575" s="3" t="s">
        <v>2100</v>
      </c>
      <c r="B575" s="3">
        <v>2</v>
      </c>
    </row>
    <row r="576" spans="1:2" x14ac:dyDescent="0.25">
      <c r="A576" s="3" t="s">
        <v>2101</v>
      </c>
      <c r="B576" s="3">
        <v>3</v>
      </c>
    </row>
    <row r="577" spans="1:2" x14ac:dyDescent="0.25">
      <c r="A577" s="3" t="s">
        <v>1163</v>
      </c>
      <c r="B577" s="3">
        <v>1</v>
      </c>
    </row>
    <row r="578" spans="1:2" x14ac:dyDescent="0.25">
      <c r="A578" s="3" t="s">
        <v>2102</v>
      </c>
      <c r="B578" s="3">
        <v>4</v>
      </c>
    </row>
    <row r="579" spans="1:2" x14ac:dyDescent="0.25">
      <c r="A579" s="3" t="s">
        <v>2103</v>
      </c>
      <c r="B579" s="3">
        <v>4</v>
      </c>
    </row>
    <row r="580" spans="1:2" x14ac:dyDescent="0.25">
      <c r="A580" s="3" t="s">
        <v>2104</v>
      </c>
      <c r="B580" s="3">
        <v>2</v>
      </c>
    </row>
    <row r="581" spans="1:2" x14ac:dyDescent="0.25">
      <c r="A581" s="3" t="s">
        <v>1168</v>
      </c>
      <c r="B581" s="3">
        <v>2</v>
      </c>
    </row>
    <row r="582" spans="1:2" x14ac:dyDescent="0.25">
      <c r="A582" s="3" t="s">
        <v>1178</v>
      </c>
      <c r="B582" s="3">
        <v>2</v>
      </c>
    </row>
    <row r="583" spans="1:2" x14ac:dyDescent="0.25">
      <c r="A583" s="3" t="s">
        <v>1213</v>
      </c>
      <c r="B583" s="3">
        <v>2</v>
      </c>
    </row>
    <row r="584" spans="1:2" x14ac:dyDescent="0.25">
      <c r="A584" s="3" t="s">
        <v>2105</v>
      </c>
      <c r="B584" s="3">
        <v>3</v>
      </c>
    </row>
    <row r="585" spans="1:2" x14ac:dyDescent="0.25">
      <c r="A585" s="3" t="s">
        <v>2106</v>
      </c>
      <c r="B585" s="3">
        <v>2</v>
      </c>
    </row>
    <row r="586" spans="1:2" x14ac:dyDescent="0.25">
      <c r="A586" s="3" t="s">
        <v>1228</v>
      </c>
      <c r="B586" s="3">
        <v>1</v>
      </c>
    </row>
    <row r="587" spans="1:2" x14ac:dyDescent="0.25">
      <c r="A587" s="3" t="s">
        <v>2107</v>
      </c>
      <c r="B587" s="3">
        <v>2</v>
      </c>
    </row>
    <row r="588" spans="1:2" x14ac:dyDescent="0.25">
      <c r="A588" s="3" t="s">
        <v>2108</v>
      </c>
      <c r="B588" s="3">
        <v>2</v>
      </c>
    </row>
    <row r="589" spans="1:2" x14ac:dyDescent="0.25">
      <c r="A589" s="3" t="s">
        <v>2109</v>
      </c>
      <c r="B589" s="3">
        <v>4</v>
      </c>
    </row>
    <row r="590" spans="1:2" x14ac:dyDescent="0.25">
      <c r="A590" s="3" t="s">
        <v>2110</v>
      </c>
      <c r="B590" s="3">
        <v>3</v>
      </c>
    </row>
    <row r="591" spans="1:2" x14ac:dyDescent="0.25">
      <c r="A591" s="3" t="s">
        <v>2111</v>
      </c>
      <c r="B591" s="3">
        <v>3</v>
      </c>
    </row>
    <row r="592" spans="1:2" x14ac:dyDescent="0.25">
      <c r="A592" s="3" t="s">
        <v>2112</v>
      </c>
      <c r="B592" s="3">
        <v>4</v>
      </c>
    </row>
    <row r="593" spans="1:2" x14ac:dyDescent="0.25">
      <c r="A593" s="3" t="s">
        <v>2113</v>
      </c>
      <c r="B593" s="3">
        <v>3</v>
      </c>
    </row>
    <row r="594" spans="1:2" x14ac:dyDescent="0.25">
      <c r="A594" s="3" t="s">
        <v>2114</v>
      </c>
      <c r="B594" s="3">
        <v>4</v>
      </c>
    </row>
    <row r="595" spans="1:2" x14ac:dyDescent="0.25">
      <c r="A595" s="3" t="s">
        <v>1251</v>
      </c>
      <c r="B595" s="3">
        <v>2</v>
      </c>
    </row>
    <row r="596" spans="1:2" x14ac:dyDescent="0.25">
      <c r="A596" s="3" t="s">
        <v>2115</v>
      </c>
      <c r="B596" s="3">
        <v>2</v>
      </c>
    </row>
    <row r="597" spans="1:2" x14ac:dyDescent="0.25">
      <c r="A597" s="3" t="s">
        <v>2116</v>
      </c>
      <c r="B597" s="3">
        <v>2</v>
      </c>
    </row>
    <row r="598" spans="1:2" x14ac:dyDescent="0.25">
      <c r="A598" s="3" t="s">
        <v>1253</v>
      </c>
      <c r="B598" s="3">
        <v>2</v>
      </c>
    </row>
    <row r="599" spans="1:2" x14ac:dyDescent="0.25">
      <c r="A599" s="3" t="s">
        <v>2117</v>
      </c>
      <c r="B599" s="3">
        <v>4</v>
      </c>
    </row>
    <row r="600" spans="1:2" x14ac:dyDescent="0.25">
      <c r="A600" s="3" t="s">
        <v>2118</v>
      </c>
      <c r="B600" s="3">
        <v>3</v>
      </c>
    </row>
    <row r="601" spans="1:2" x14ac:dyDescent="0.25">
      <c r="A601" s="3" t="s">
        <v>2119</v>
      </c>
      <c r="B601" s="3">
        <v>3</v>
      </c>
    </row>
    <row r="602" spans="1:2" x14ac:dyDescent="0.25">
      <c r="A602" s="3" t="s">
        <v>2120</v>
      </c>
      <c r="B602" s="3">
        <v>4</v>
      </c>
    </row>
    <row r="603" spans="1:2" x14ac:dyDescent="0.25">
      <c r="A603" s="3" t="s">
        <v>2121</v>
      </c>
      <c r="B603" s="3">
        <v>2</v>
      </c>
    </row>
    <row r="604" spans="1:2" x14ac:dyDescent="0.25">
      <c r="A604" s="3" t="s">
        <v>2122</v>
      </c>
      <c r="B604" s="3">
        <v>3</v>
      </c>
    </row>
    <row r="605" spans="1:2" x14ac:dyDescent="0.25">
      <c r="A605" s="3" t="s">
        <v>2123</v>
      </c>
      <c r="B605" s="3">
        <v>2</v>
      </c>
    </row>
    <row r="606" spans="1:2" x14ac:dyDescent="0.25">
      <c r="A606" s="3" t="s">
        <v>2124</v>
      </c>
      <c r="B606" s="3">
        <v>3</v>
      </c>
    </row>
    <row r="607" spans="1:2" x14ac:dyDescent="0.25">
      <c r="A607" s="3" t="s">
        <v>2125</v>
      </c>
      <c r="B607" s="3">
        <v>4</v>
      </c>
    </row>
    <row r="608" spans="1:2" x14ac:dyDescent="0.25">
      <c r="A608" s="3" t="s">
        <v>2126</v>
      </c>
      <c r="B608" s="3">
        <v>3</v>
      </c>
    </row>
    <row r="609" spans="1:2" x14ac:dyDescent="0.25">
      <c r="A609" s="3" t="s">
        <v>2127</v>
      </c>
      <c r="B609" s="3">
        <v>4</v>
      </c>
    </row>
    <row r="610" spans="1:2" x14ac:dyDescent="0.25">
      <c r="A610" s="3" t="s">
        <v>1265</v>
      </c>
      <c r="B610" s="3">
        <v>1</v>
      </c>
    </row>
    <row r="611" spans="1:2" x14ac:dyDescent="0.25">
      <c r="A611" s="3" t="s">
        <v>2128</v>
      </c>
      <c r="B611" s="3">
        <v>2</v>
      </c>
    </row>
    <row r="612" spans="1:2" x14ac:dyDescent="0.25">
      <c r="A612" s="3" t="s">
        <v>1267</v>
      </c>
      <c r="B612" s="3">
        <v>1</v>
      </c>
    </row>
    <row r="613" spans="1:2" x14ac:dyDescent="0.25">
      <c r="A613" s="3" t="s">
        <v>2129</v>
      </c>
      <c r="B613" s="3">
        <v>3</v>
      </c>
    </row>
    <row r="614" spans="1:2" x14ac:dyDescent="0.25">
      <c r="A614" s="3" t="s">
        <v>1270</v>
      </c>
      <c r="B614" s="3">
        <v>2</v>
      </c>
    </row>
    <row r="615" spans="1:2" x14ac:dyDescent="0.25">
      <c r="A615" s="3" t="s">
        <v>2130</v>
      </c>
      <c r="B615" s="3">
        <v>4</v>
      </c>
    </row>
    <row r="616" spans="1:2" x14ac:dyDescent="0.25">
      <c r="A616" s="3" t="s">
        <v>2131</v>
      </c>
      <c r="B616" s="3">
        <v>3</v>
      </c>
    </row>
    <row r="617" spans="1:2" x14ac:dyDescent="0.25">
      <c r="A617" s="3" t="s">
        <v>2132</v>
      </c>
      <c r="B617" s="3">
        <v>3</v>
      </c>
    </row>
    <row r="618" spans="1:2" x14ac:dyDescent="0.25">
      <c r="A618" s="3" t="s">
        <v>2133</v>
      </c>
      <c r="B618" s="3">
        <v>2</v>
      </c>
    </row>
    <row r="619" spans="1:2" x14ac:dyDescent="0.25">
      <c r="A619" s="3" t="s">
        <v>2134</v>
      </c>
      <c r="B619" s="3">
        <v>4</v>
      </c>
    </row>
    <row r="620" spans="1:2" x14ac:dyDescent="0.25">
      <c r="A620" s="3" t="s">
        <v>2135</v>
      </c>
      <c r="B620" s="3">
        <v>4</v>
      </c>
    </row>
    <row r="621" spans="1:2" x14ac:dyDescent="0.25">
      <c r="A621" s="3" t="s">
        <v>2136</v>
      </c>
      <c r="B621" s="3">
        <v>2</v>
      </c>
    </row>
    <row r="622" spans="1:2" x14ac:dyDescent="0.25">
      <c r="A622" s="3" t="s">
        <v>2137</v>
      </c>
      <c r="B622" s="3">
        <v>4</v>
      </c>
    </row>
    <row r="623" spans="1:2" x14ac:dyDescent="0.25">
      <c r="A623" s="3" t="s">
        <v>2138</v>
      </c>
      <c r="B623" s="3">
        <v>4</v>
      </c>
    </row>
    <row r="624" spans="1:2" x14ac:dyDescent="0.25">
      <c r="A624" s="3" t="s">
        <v>2139</v>
      </c>
      <c r="B624" s="3">
        <v>3</v>
      </c>
    </row>
    <row r="625" spans="1:2" x14ac:dyDescent="0.25">
      <c r="A625" s="3" t="s">
        <v>2140</v>
      </c>
      <c r="B625" s="3">
        <v>2</v>
      </c>
    </row>
    <row r="626" spans="1:2" x14ac:dyDescent="0.25">
      <c r="A626" s="3" t="s">
        <v>2141</v>
      </c>
      <c r="B626" s="3">
        <v>2</v>
      </c>
    </row>
    <row r="627" spans="1:2" x14ac:dyDescent="0.25">
      <c r="A627" s="3" t="s">
        <v>2142</v>
      </c>
      <c r="B627" s="3">
        <v>2</v>
      </c>
    </row>
    <row r="628" spans="1:2" x14ac:dyDescent="0.25">
      <c r="A628" s="3" t="s">
        <v>2143</v>
      </c>
      <c r="B628" s="3">
        <v>2</v>
      </c>
    </row>
    <row r="629" spans="1:2" x14ac:dyDescent="0.25">
      <c r="A629" s="3" t="s">
        <v>2144</v>
      </c>
      <c r="B629" s="3">
        <v>3</v>
      </c>
    </row>
    <row r="630" spans="1:2" x14ac:dyDescent="0.25">
      <c r="A630" s="3" t="s">
        <v>2145</v>
      </c>
      <c r="B630" s="3">
        <v>3</v>
      </c>
    </row>
    <row r="631" spans="1:2" x14ac:dyDescent="0.25">
      <c r="A631" s="3" t="s">
        <v>2146</v>
      </c>
      <c r="B631" s="3">
        <v>3</v>
      </c>
    </row>
    <row r="632" spans="1:2" x14ac:dyDescent="0.25">
      <c r="A632" s="3" t="s">
        <v>1305</v>
      </c>
      <c r="B632" s="3">
        <v>2</v>
      </c>
    </row>
    <row r="633" spans="1:2" x14ac:dyDescent="0.25">
      <c r="A633" s="3" t="s">
        <v>2147</v>
      </c>
      <c r="B633" s="3">
        <v>2</v>
      </c>
    </row>
    <row r="634" spans="1:2" x14ac:dyDescent="0.25">
      <c r="A634" s="3" t="s">
        <v>2148</v>
      </c>
      <c r="B634" s="3">
        <v>3</v>
      </c>
    </row>
    <row r="635" spans="1:2" x14ac:dyDescent="0.25">
      <c r="A635" s="3" t="s">
        <v>2149</v>
      </c>
      <c r="B635" s="3">
        <v>4</v>
      </c>
    </row>
    <row r="636" spans="1:2" x14ac:dyDescent="0.25">
      <c r="A636" s="3" t="s">
        <v>2150</v>
      </c>
      <c r="B636" s="3">
        <v>3</v>
      </c>
    </row>
    <row r="637" spans="1:2" x14ac:dyDescent="0.25">
      <c r="A637" s="3" t="s">
        <v>2151</v>
      </c>
      <c r="B637" s="3">
        <v>4</v>
      </c>
    </row>
    <row r="638" spans="1:2" x14ac:dyDescent="0.25">
      <c r="A638" s="3" t="s">
        <v>2152</v>
      </c>
      <c r="B638" s="3">
        <v>3</v>
      </c>
    </row>
    <row r="639" spans="1:2" x14ac:dyDescent="0.25">
      <c r="A639" s="3" t="s">
        <v>2153</v>
      </c>
      <c r="B639" s="3">
        <v>1</v>
      </c>
    </row>
    <row r="640" spans="1:2" x14ac:dyDescent="0.25">
      <c r="A640" s="3" t="s">
        <v>2154</v>
      </c>
      <c r="B640" s="3">
        <v>4</v>
      </c>
    </row>
    <row r="641" spans="1:2" x14ac:dyDescent="0.25">
      <c r="A641" s="3" t="s">
        <v>2155</v>
      </c>
      <c r="B641" s="3">
        <v>2</v>
      </c>
    </row>
    <row r="642" spans="1:2" x14ac:dyDescent="0.25">
      <c r="A642" s="3" t="s">
        <v>2156</v>
      </c>
      <c r="B642" s="3">
        <v>4</v>
      </c>
    </row>
    <row r="643" spans="1:2" x14ac:dyDescent="0.25">
      <c r="A643" s="3" t="s">
        <v>2157</v>
      </c>
      <c r="B643" s="3">
        <v>3</v>
      </c>
    </row>
    <row r="644" spans="1:2" x14ac:dyDescent="0.25">
      <c r="A644" s="3" t="s">
        <v>2158</v>
      </c>
      <c r="B644" s="3">
        <v>4</v>
      </c>
    </row>
    <row r="645" spans="1:2" x14ac:dyDescent="0.25">
      <c r="A645" s="3" t="s">
        <v>2159</v>
      </c>
      <c r="B645" s="3">
        <v>4</v>
      </c>
    </row>
    <row r="646" spans="1:2" x14ac:dyDescent="0.25">
      <c r="A646" s="3" t="s">
        <v>2160</v>
      </c>
      <c r="B646" s="3">
        <v>4</v>
      </c>
    </row>
    <row r="647" spans="1:2" x14ac:dyDescent="0.25">
      <c r="A647" s="3" t="s">
        <v>2161</v>
      </c>
      <c r="B647" s="3">
        <v>2</v>
      </c>
    </row>
    <row r="648" spans="1:2" x14ac:dyDescent="0.25">
      <c r="A648" s="3" t="s">
        <v>2162</v>
      </c>
      <c r="B648" s="3">
        <v>2</v>
      </c>
    </row>
    <row r="649" spans="1:2" x14ac:dyDescent="0.25">
      <c r="A649" s="3" t="s">
        <v>1327</v>
      </c>
      <c r="B649" s="3">
        <v>1</v>
      </c>
    </row>
    <row r="650" spans="1:2" x14ac:dyDescent="0.25">
      <c r="A650" s="3" t="s">
        <v>2163</v>
      </c>
      <c r="B650" s="3">
        <v>4</v>
      </c>
    </row>
    <row r="651" spans="1:2" x14ac:dyDescent="0.25">
      <c r="A651" s="3" t="s">
        <v>2164</v>
      </c>
      <c r="B651" s="3">
        <v>4</v>
      </c>
    </row>
    <row r="652" spans="1:2" x14ac:dyDescent="0.25">
      <c r="A652" s="3" t="s">
        <v>2165</v>
      </c>
      <c r="B652" s="3">
        <v>2</v>
      </c>
    </row>
    <row r="653" spans="1:2" x14ac:dyDescent="0.25">
      <c r="A653" s="3" t="s">
        <v>2166</v>
      </c>
      <c r="B653" s="3">
        <v>2</v>
      </c>
    </row>
    <row r="654" spans="1:2" x14ac:dyDescent="0.25">
      <c r="A654" s="3" t="s">
        <v>2167</v>
      </c>
      <c r="B654" s="3">
        <v>2</v>
      </c>
    </row>
    <row r="655" spans="1:2" x14ac:dyDescent="0.25">
      <c r="A655" s="3" t="s">
        <v>2168</v>
      </c>
      <c r="B655" s="3">
        <v>4</v>
      </c>
    </row>
    <row r="656" spans="1:2" x14ac:dyDescent="0.25">
      <c r="A656" s="3" t="s">
        <v>2169</v>
      </c>
      <c r="B656" s="3">
        <v>4</v>
      </c>
    </row>
    <row r="657" spans="1:2" x14ac:dyDescent="0.25">
      <c r="A657" s="3" t="s">
        <v>2170</v>
      </c>
      <c r="B657" s="3">
        <v>2</v>
      </c>
    </row>
    <row r="658" spans="1:2" x14ac:dyDescent="0.25">
      <c r="A658" s="3" t="s">
        <v>2171</v>
      </c>
      <c r="B658" s="3">
        <v>2</v>
      </c>
    </row>
    <row r="659" spans="1:2" x14ac:dyDescent="0.25">
      <c r="A659" s="3" t="s">
        <v>2172</v>
      </c>
      <c r="B659" s="3">
        <v>4</v>
      </c>
    </row>
    <row r="660" spans="1:2" x14ac:dyDescent="0.25">
      <c r="A660" s="3" t="s">
        <v>2173</v>
      </c>
      <c r="B660" s="3">
        <v>2</v>
      </c>
    </row>
    <row r="661" spans="1:2" x14ac:dyDescent="0.25">
      <c r="A661" s="3" t="s">
        <v>2174</v>
      </c>
      <c r="B661" s="3">
        <v>2</v>
      </c>
    </row>
    <row r="662" spans="1:2" x14ac:dyDescent="0.25">
      <c r="A662" s="3" t="s">
        <v>2175</v>
      </c>
      <c r="B662" s="3">
        <v>3</v>
      </c>
    </row>
    <row r="663" spans="1:2" x14ac:dyDescent="0.25">
      <c r="A663" s="3" t="s">
        <v>2176</v>
      </c>
      <c r="B663" s="3">
        <v>4</v>
      </c>
    </row>
    <row r="664" spans="1:2" x14ac:dyDescent="0.25">
      <c r="A664" s="3" t="s">
        <v>2177</v>
      </c>
      <c r="B664" s="3">
        <v>4</v>
      </c>
    </row>
    <row r="665" spans="1:2" x14ac:dyDescent="0.25">
      <c r="A665" s="3" t="s">
        <v>2178</v>
      </c>
      <c r="B665" s="3">
        <v>2</v>
      </c>
    </row>
    <row r="666" spans="1:2" x14ac:dyDescent="0.25">
      <c r="A666" s="3" t="s">
        <v>2179</v>
      </c>
      <c r="B666" s="3">
        <v>4</v>
      </c>
    </row>
    <row r="667" spans="1:2" x14ac:dyDescent="0.25">
      <c r="A667" s="3" t="s">
        <v>1374</v>
      </c>
      <c r="B667" s="3">
        <v>1</v>
      </c>
    </row>
    <row r="668" spans="1:2" x14ac:dyDescent="0.25">
      <c r="A668" s="3" t="s">
        <v>2180</v>
      </c>
      <c r="B668" s="3">
        <v>3</v>
      </c>
    </row>
    <row r="669" spans="1:2" x14ac:dyDescent="0.25">
      <c r="A669" s="3" t="s">
        <v>2181</v>
      </c>
      <c r="B669" s="3">
        <v>3</v>
      </c>
    </row>
    <row r="670" spans="1:2" x14ac:dyDescent="0.25">
      <c r="A670" s="3" t="s">
        <v>2182</v>
      </c>
      <c r="B670" s="3">
        <v>2</v>
      </c>
    </row>
    <row r="671" spans="1:2" x14ac:dyDescent="0.25">
      <c r="A671" s="3" t="s">
        <v>2183</v>
      </c>
      <c r="B671" s="3">
        <v>4</v>
      </c>
    </row>
    <row r="672" spans="1:2" x14ac:dyDescent="0.25">
      <c r="A672" s="3" t="s">
        <v>2184</v>
      </c>
      <c r="B672" s="3">
        <v>2</v>
      </c>
    </row>
    <row r="673" spans="1:2" x14ac:dyDescent="0.25">
      <c r="A673" s="3" t="s">
        <v>2185</v>
      </c>
      <c r="B673" s="3">
        <v>3</v>
      </c>
    </row>
    <row r="674" spans="1:2" x14ac:dyDescent="0.25">
      <c r="A674" s="3" t="s">
        <v>2186</v>
      </c>
      <c r="B674" s="3">
        <v>3</v>
      </c>
    </row>
    <row r="675" spans="1:2" x14ac:dyDescent="0.25">
      <c r="A675" s="3" t="s">
        <v>2187</v>
      </c>
      <c r="B675" s="3">
        <v>2</v>
      </c>
    </row>
    <row r="676" spans="1:2" x14ac:dyDescent="0.25">
      <c r="A676" s="3" t="s">
        <v>2188</v>
      </c>
      <c r="B676" s="3">
        <v>3</v>
      </c>
    </row>
    <row r="677" spans="1:2" x14ac:dyDescent="0.25">
      <c r="A677" s="3" t="s">
        <v>2189</v>
      </c>
      <c r="B677" s="3">
        <v>4</v>
      </c>
    </row>
    <row r="678" spans="1:2" x14ac:dyDescent="0.25">
      <c r="A678" s="3" t="s">
        <v>2190</v>
      </c>
      <c r="B678" s="3">
        <v>4</v>
      </c>
    </row>
    <row r="679" spans="1:2" x14ac:dyDescent="0.25">
      <c r="A679" s="3" t="s">
        <v>2191</v>
      </c>
      <c r="B679" s="3">
        <v>3</v>
      </c>
    </row>
    <row r="680" spans="1:2" x14ac:dyDescent="0.25">
      <c r="A680" s="3" t="s">
        <v>2192</v>
      </c>
      <c r="B680" s="3">
        <v>2</v>
      </c>
    </row>
    <row r="681" spans="1:2" x14ac:dyDescent="0.25">
      <c r="A681" s="3" t="s">
        <v>2193</v>
      </c>
      <c r="B681" s="3">
        <v>4</v>
      </c>
    </row>
    <row r="682" spans="1:2" x14ac:dyDescent="0.25">
      <c r="A682" s="3" t="s">
        <v>2194</v>
      </c>
      <c r="B682" s="3">
        <v>4</v>
      </c>
    </row>
    <row r="683" spans="1:2" x14ac:dyDescent="0.25">
      <c r="A683" s="3" t="s">
        <v>2195</v>
      </c>
      <c r="B683" s="3">
        <v>4</v>
      </c>
    </row>
    <row r="684" spans="1:2" x14ac:dyDescent="0.25">
      <c r="A684" s="3" t="s">
        <v>2196</v>
      </c>
      <c r="B684" s="3">
        <v>4</v>
      </c>
    </row>
    <row r="685" spans="1:2" x14ac:dyDescent="0.25">
      <c r="A685" s="3" t="s">
        <v>2197</v>
      </c>
      <c r="B685" s="3">
        <v>3</v>
      </c>
    </row>
    <row r="686" spans="1:2" x14ac:dyDescent="0.25">
      <c r="A686" s="3" t="s">
        <v>2198</v>
      </c>
      <c r="B686" s="3">
        <v>4</v>
      </c>
    </row>
    <row r="687" spans="1:2" x14ac:dyDescent="0.25">
      <c r="A687" s="3" t="s">
        <v>2199</v>
      </c>
      <c r="B687" s="3">
        <v>3</v>
      </c>
    </row>
    <row r="688" spans="1:2" x14ac:dyDescent="0.25">
      <c r="A688" s="3" t="s">
        <v>2200</v>
      </c>
      <c r="B688" s="3">
        <v>4</v>
      </c>
    </row>
    <row r="689" spans="1:2" x14ac:dyDescent="0.25">
      <c r="A689" s="3" t="s">
        <v>2201</v>
      </c>
      <c r="B689" s="3">
        <v>3</v>
      </c>
    </row>
    <row r="690" spans="1:2" x14ac:dyDescent="0.25">
      <c r="A690" s="3" t="s">
        <v>2202</v>
      </c>
      <c r="B690" s="3">
        <v>3</v>
      </c>
    </row>
    <row r="691" spans="1:2" x14ac:dyDescent="0.25">
      <c r="A691" s="3" t="s">
        <v>2203</v>
      </c>
      <c r="B691" s="3">
        <v>3</v>
      </c>
    </row>
    <row r="692" spans="1:2" x14ac:dyDescent="0.25">
      <c r="A692" s="3" t="s">
        <v>2204</v>
      </c>
      <c r="B692" s="3">
        <v>4</v>
      </c>
    </row>
    <row r="693" spans="1:2" x14ac:dyDescent="0.25">
      <c r="A693" s="3" t="s">
        <v>2205</v>
      </c>
      <c r="B693" s="3">
        <v>4</v>
      </c>
    </row>
    <row r="694" spans="1:2" x14ac:dyDescent="0.25">
      <c r="A694" s="3" t="s">
        <v>2206</v>
      </c>
      <c r="B694" s="3">
        <v>4</v>
      </c>
    </row>
    <row r="695" spans="1:2" x14ac:dyDescent="0.25">
      <c r="A695" s="3" t="s">
        <v>2207</v>
      </c>
      <c r="B695" s="3">
        <v>1</v>
      </c>
    </row>
    <row r="696" spans="1:2" x14ac:dyDescent="0.25">
      <c r="A696" s="3" t="s">
        <v>2208</v>
      </c>
      <c r="B696" s="3">
        <v>2</v>
      </c>
    </row>
    <row r="697" spans="1:2" x14ac:dyDescent="0.25">
      <c r="A697" s="3" t="s">
        <v>2209</v>
      </c>
      <c r="B697" s="3">
        <v>2</v>
      </c>
    </row>
    <row r="698" spans="1:2" x14ac:dyDescent="0.25">
      <c r="A698" s="3" t="s">
        <v>2210</v>
      </c>
      <c r="B698" s="3">
        <v>3</v>
      </c>
    </row>
    <row r="699" spans="1:2" x14ac:dyDescent="0.25">
      <c r="A699" s="3" t="s">
        <v>1432</v>
      </c>
      <c r="B699" s="3">
        <v>1</v>
      </c>
    </row>
    <row r="700" spans="1:2" x14ac:dyDescent="0.25">
      <c r="A700" s="3" t="s">
        <v>2211</v>
      </c>
      <c r="B700" s="3">
        <v>4</v>
      </c>
    </row>
    <row r="701" spans="1:2" x14ac:dyDescent="0.25">
      <c r="A701" s="3" t="s">
        <v>2212</v>
      </c>
      <c r="B701" s="3">
        <v>3</v>
      </c>
    </row>
    <row r="702" spans="1:2" x14ac:dyDescent="0.25">
      <c r="A702" s="3" t="s">
        <v>2213</v>
      </c>
      <c r="B702" s="3">
        <v>4</v>
      </c>
    </row>
    <row r="703" spans="1:2" x14ac:dyDescent="0.25">
      <c r="A703" s="3" t="s">
        <v>2214</v>
      </c>
      <c r="B703" s="3">
        <v>4</v>
      </c>
    </row>
    <row r="704" spans="1:2" x14ac:dyDescent="0.25">
      <c r="A704" s="3" t="s">
        <v>1446</v>
      </c>
      <c r="B704" s="3">
        <v>1</v>
      </c>
    </row>
    <row r="705" spans="1:2" x14ac:dyDescent="0.25">
      <c r="A705" s="3" t="s">
        <v>2215</v>
      </c>
      <c r="B705" s="3">
        <v>2</v>
      </c>
    </row>
    <row r="706" spans="1:2" x14ac:dyDescent="0.25">
      <c r="A706" s="3" t="s">
        <v>1451</v>
      </c>
      <c r="B706" s="3">
        <v>1</v>
      </c>
    </row>
    <row r="707" spans="1:2" x14ac:dyDescent="0.25">
      <c r="A707" s="3" t="s">
        <v>2216</v>
      </c>
      <c r="B707" s="3">
        <v>2</v>
      </c>
    </row>
    <row r="708" spans="1:2" x14ac:dyDescent="0.25">
      <c r="A708" s="3" t="s">
        <v>2217</v>
      </c>
      <c r="B708" s="3">
        <v>2</v>
      </c>
    </row>
    <row r="709" spans="1:2" x14ac:dyDescent="0.25">
      <c r="A709" s="3" t="s">
        <v>2218</v>
      </c>
      <c r="B709" s="3">
        <v>3</v>
      </c>
    </row>
    <row r="710" spans="1:2" x14ac:dyDescent="0.25">
      <c r="A710" s="3" t="s">
        <v>1457</v>
      </c>
      <c r="B710" s="3">
        <v>2</v>
      </c>
    </row>
    <row r="711" spans="1:2" x14ac:dyDescent="0.25">
      <c r="A711" s="3" t="s">
        <v>2219</v>
      </c>
      <c r="B711" s="3">
        <v>3</v>
      </c>
    </row>
    <row r="712" spans="1:2" x14ac:dyDescent="0.25">
      <c r="A712" s="3" t="s">
        <v>2220</v>
      </c>
      <c r="B712" s="3">
        <v>2</v>
      </c>
    </row>
    <row r="713" spans="1:2" x14ac:dyDescent="0.25">
      <c r="A713" s="3" t="s">
        <v>2221</v>
      </c>
      <c r="B713" s="3">
        <v>4</v>
      </c>
    </row>
    <row r="714" spans="1:2" x14ac:dyDescent="0.25">
      <c r="A714" s="3" t="s">
        <v>2222</v>
      </c>
      <c r="B714" s="3">
        <v>2</v>
      </c>
    </row>
    <row r="715" spans="1:2" x14ac:dyDescent="0.25">
      <c r="A715" s="3" t="s">
        <v>2223</v>
      </c>
      <c r="B715" s="3">
        <v>4</v>
      </c>
    </row>
    <row r="716" spans="1:2" x14ac:dyDescent="0.25">
      <c r="A716" s="3" t="s">
        <v>2224</v>
      </c>
      <c r="B716" s="3">
        <v>4</v>
      </c>
    </row>
    <row r="717" spans="1:2" x14ac:dyDescent="0.25">
      <c r="A717" s="3" t="s">
        <v>2225</v>
      </c>
      <c r="B717" s="3">
        <v>2</v>
      </c>
    </row>
    <row r="718" spans="1:2" x14ac:dyDescent="0.25">
      <c r="A718" s="3" t="s">
        <v>1493</v>
      </c>
      <c r="B718" s="3">
        <v>1</v>
      </c>
    </row>
    <row r="719" spans="1:2" x14ac:dyDescent="0.25">
      <c r="A719" s="3" t="s">
        <v>2226</v>
      </c>
      <c r="B719" s="3">
        <v>2</v>
      </c>
    </row>
    <row r="720" spans="1:2" x14ac:dyDescent="0.25">
      <c r="A720" s="3" t="s">
        <v>2227</v>
      </c>
      <c r="B720" s="3">
        <v>2</v>
      </c>
    </row>
    <row r="721" spans="1:2" x14ac:dyDescent="0.25">
      <c r="A721" s="3" t="s">
        <v>2228</v>
      </c>
      <c r="B721" s="3">
        <v>2</v>
      </c>
    </row>
    <row r="722" spans="1:2" x14ac:dyDescent="0.25">
      <c r="A722" s="3" t="s">
        <v>1500</v>
      </c>
      <c r="B722" s="3">
        <v>2</v>
      </c>
    </row>
    <row r="723" spans="1:2" x14ac:dyDescent="0.25">
      <c r="A723" s="3" t="s">
        <v>2229</v>
      </c>
      <c r="B723" s="3">
        <v>4</v>
      </c>
    </row>
    <row r="724" spans="1:2" x14ac:dyDescent="0.25">
      <c r="A724" s="3" t="s">
        <v>2230</v>
      </c>
      <c r="B724" s="3">
        <v>4</v>
      </c>
    </row>
    <row r="725" spans="1:2" x14ac:dyDescent="0.25">
      <c r="A725" s="3" t="s">
        <v>2231</v>
      </c>
      <c r="B725" s="3">
        <v>3</v>
      </c>
    </row>
    <row r="726" spans="1:2" x14ac:dyDescent="0.25">
      <c r="A726" s="3" t="s">
        <v>2232</v>
      </c>
      <c r="B726" s="3">
        <v>3</v>
      </c>
    </row>
    <row r="727" spans="1:2" x14ac:dyDescent="0.25">
      <c r="A727" s="3" t="s">
        <v>2233</v>
      </c>
      <c r="B727" s="3">
        <v>2</v>
      </c>
    </row>
    <row r="728" spans="1:2" x14ac:dyDescent="0.25">
      <c r="A728" s="3" t="s">
        <v>2234</v>
      </c>
      <c r="B728" s="3">
        <v>3</v>
      </c>
    </row>
    <row r="729" spans="1:2" x14ac:dyDescent="0.25">
      <c r="A729" s="3" t="s">
        <v>2235</v>
      </c>
      <c r="B729" s="3">
        <v>3</v>
      </c>
    </row>
    <row r="730" spans="1:2" x14ac:dyDescent="0.25">
      <c r="A730" s="3" t="s">
        <v>2236</v>
      </c>
      <c r="B730" s="3">
        <v>2</v>
      </c>
    </row>
    <row r="731" spans="1:2" x14ac:dyDescent="0.25">
      <c r="A731" s="3" t="s">
        <v>2237</v>
      </c>
      <c r="B731" s="3">
        <v>4</v>
      </c>
    </row>
    <row r="732" spans="1:2" x14ac:dyDescent="0.25">
      <c r="A732" s="3" t="s">
        <v>2238</v>
      </c>
      <c r="B732" s="3">
        <v>4</v>
      </c>
    </row>
    <row r="733" spans="1:2" x14ac:dyDescent="0.25">
      <c r="A733" s="3" t="s">
        <v>2239</v>
      </c>
      <c r="B733" s="3">
        <v>3</v>
      </c>
    </row>
    <row r="734" spans="1:2" x14ac:dyDescent="0.25">
      <c r="A734" s="3" t="s">
        <v>2240</v>
      </c>
      <c r="B734" s="3">
        <v>3</v>
      </c>
    </row>
    <row r="735" spans="1:2" x14ac:dyDescent="0.25">
      <c r="A735" s="3" t="s">
        <v>2241</v>
      </c>
      <c r="B735" s="3">
        <v>1</v>
      </c>
    </row>
    <row r="736" spans="1:2" x14ac:dyDescent="0.25">
      <c r="A736" s="3" t="s">
        <v>2242</v>
      </c>
      <c r="B736" s="3">
        <v>2</v>
      </c>
    </row>
    <row r="737" spans="1:2" x14ac:dyDescent="0.25">
      <c r="A737" s="3" t="s">
        <v>2243</v>
      </c>
      <c r="B737" s="3">
        <v>3</v>
      </c>
    </row>
    <row r="738" spans="1:2" x14ac:dyDescent="0.25">
      <c r="A738" s="3" t="s">
        <v>2244</v>
      </c>
      <c r="B738" s="3">
        <v>1</v>
      </c>
    </row>
    <row r="739" spans="1:2" x14ac:dyDescent="0.25">
      <c r="A739" s="3" t="s">
        <v>2245</v>
      </c>
      <c r="B739" s="3">
        <v>2</v>
      </c>
    </row>
    <row r="740" spans="1:2" x14ac:dyDescent="0.25">
      <c r="A740" s="3" t="s">
        <v>1558</v>
      </c>
      <c r="B740" s="3">
        <v>1</v>
      </c>
    </row>
    <row r="741" spans="1:2" x14ac:dyDescent="0.25">
      <c r="A741" s="3" t="s">
        <v>2246</v>
      </c>
      <c r="B741" s="3">
        <v>4</v>
      </c>
    </row>
    <row r="742" spans="1:2" x14ac:dyDescent="0.25">
      <c r="A742" s="3" t="s">
        <v>2247</v>
      </c>
      <c r="B742" s="3">
        <v>4</v>
      </c>
    </row>
    <row r="743" spans="1:2" x14ac:dyDescent="0.25">
      <c r="A743" s="3" t="s">
        <v>2248</v>
      </c>
      <c r="B743" s="3">
        <v>3</v>
      </c>
    </row>
    <row r="744" spans="1:2" x14ac:dyDescent="0.25">
      <c r="A744" s="3" t="s">
        <v>2249</v>
      </c>
      <c r="B744" s="3">
        <v>2</v>
      </c>
    </row>
    <row r="745" spans="1:2" x14ac:dyDescent="0.25">
      <c r="A745" s="3" t="s">
        <v>2250</v>
      </c>
      <c r="B745" s="3">
        <v>2</v>
      </c>
    </row>
    <row r="746" spans="1:2" x14ac:dyDescent="0.25">
      <c r="A746" s="3" t="s">
        <v>2251</v>
      </c>
      <c r="B746" s="3">
        <v>2</v>
      </c>
    </row>
    <row r="747" spans="1:2" x14ac:dyDescent="0.25">
      <c r="A747" s="3" t="s">
        <v>2252</v>
      </c>
      <c r="B747" s="3">
        <v>2</v>
      </c>
    </row>
    <row r="748" spans="1:2" x14ac:dyDescent="0.25">
      <c r="A748" s="3" t="s">
        <v>2253</v>
      </c>
      <c r="B748" s="3">
        <v>2</v>
      </c>
    </row>
    <row r="749" spans="1:2" x14ac:dyDescent="0.25">
      <c r="A749" s="3" t="s">
        <v>2254</v>
      </c>
      <c r="B749" s="3">
        <v>4</v>
      </c>
    </row>
    <row r="750" spans="1:2" x14ac:dyDescent="0.25">
      <c r="A750" s="3" t="s">
        <v>2255</v>
      </c>
      <c r="B750" s="3">
        <v>2</v>
      </c>
    </row>
    <row r="751" spans="1:2" x14ac:dyDescent="0.25">
      <c r="A751" s="3" t="s">
        <v>2256</v>
      </c>
      <c r="B751" s="3">
        <v>3</v>
      </c>
    </row>
    <row r="752" spans="1:2" x14ac:dyDescent="0.25">
      <c r="A752" s="3" t="s">
        <v>2257</v>
      </c>
      <c r="B752" s="3">
        <v>3</v>
      </c>
    </row>
    <row r="753" spans="1:2" x14ac:dyDescent="0.25">
      <c r="A753" s="3" t="s">
        <v>2258</v>
      </c>
      <c r="B753" s="3">
        <v>2</v>
      </c>
    </row>
    <row r="754" spans="1:2" x14ac:dyDescent="0.25">
      <c r="A754" s="3" t="s">
        <v>2259</v>
      </c>
      <c r="B754" s="3">
        <v>3</v>
      </c>
    </row>
    <row r="755" spans="1:2" x14ac:dyDescent="0.25">
      <c r="A755" s="3" t="s">
        <v>2260</v>
      </c>
      <c r="B755" s="3">
        <v>4</v>
      </c>
    </row>
    <row r="756" spans="1:2" x14ac:dyDescent="0.25">
      <c r="A756" s="3" t="s">
        <v>2261</v>
      </c>
      <c r="B756" s="3">
        <v>4</v>
      </c>
    </row>
    <row r="757" spans="1:2" x14ac:dyDescent="0.25">
      <c r="A757" s="3" t="s">
        <v>2262</v>
      </c>
      <c r="B757" s="3">
        <v>3</v>
      </c>
    </row>
    <row r="758" spans="1:2" x14ac:dyDescent="0.25">
      <c r="A758" s="3" t="s">
        <v>2263</v>
      </c>
      <c r="B758" s="3">
        <v>4</v>
      </c>
    </row>
    <row r="759" spans="1:2" x14ac:dyDescent="0.25">
      <c r="A759" s="3" t="s">
        <v>2264</v>
      </c>
      <c r="B759" s="3">
        <v>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B279E-32A4-4A50-A038-1C4E2F121015}">
  <dimension ref="A1:B1362"/>
  <sheetViews>
    <sheetView workbookViewId="0"/>
  </sheetViews>
  <sheetFormatPr defaultRowHeight="13.8" x14ac:dyDescent="0.25"/>
  <cols>
    <col min="1" max="1" width="14.33203125" style="2" customWidth="1"/>
    <col min="2" max="2" width="8.88671875" style="2" customWidth="1"/>
    <col min="3" max="16384" width="8.88671875" style="3"/>
  </cols>
  <sheetData>
    <row r="1" spans="1:2" ht="15.6" x14ac:dyDescent="0.3">
      <c r="A1" s="1" t="s">
        <v>7965</v>
      </c>
    </row>
    <row r="2" spans="1:2" x14ac:dyDescent="0.25">
      <c r="A2" s="4" t="s">
        <v>0</v>
      </c>
      <c r="B2" s="4" t="s">
        <v>1</v>
      </c>
    </row>
    <row r="3" spans="1:2" x14ac:dyDescent="0.25">
      <c r="A3" s="2" t="s">
        <v>2617</v>
      </c>
      <c r="B3" s="2">
        <v>4</v>
      </c>
    </row>
    <row r="4" spans="1:2" x14ac:dyDescent="0.25">
      <c r="A4" s="2" t="s">
        <v>3</v>
      </c>
      <c r="B4" s="2">
        <v>6</v>
      </c>
    </row>
    <row r="5" spans="1:2" x14ac:dyDescent="0.25">
      <c r="A5" s="2" t="s">
        <v>2618</v>
      </c>
      <c r="B5" s="2">
        <v>4</v>
      </c>
    </row>
    <row r="6" spans="1:2" x14ac:dyDescent="0.25">
      <c r="A6" s="2" t="s">
        <v>2277</v>
      </c>
      <c r="B6" s="2">
        <v>4</v>
      </c>
    </row>
    <row r="7" spans="1:2" x14ac:dyDescent="0.25">
      <c r="A7" s="2" t="s">
        <v>5</v>
      </c>
      <c r="B7" s="2">
        <v>4</v>
      </c>
    </row>
    <row r="8" spans="1:2" x14ac:dyDescent="0.25">
      <c r="A8" s="2" t="s">
        <v>2708</v>
      </c>
      <c r="B8" s="2">
        <v>6</v>
      </c>
    </row>
    <row r="9" spans="1:2" x14ac:dyDescent="0.25">
      <c r="A9" s="2" t="s">
        <v>7</v>
      </c>
      <c r="B9" s="2">
        <v>1</v>
      </c>
    </row>
    <row r="10" spans="1:2" x14ac:dyDescent="0.25">
      <c r="A10" s="2" t="s">
        <v>8</v>
      </c>
      <c r="B10" s="2">
        <v>4</v>
      </c>
    </row>
    <row r="11" spans="1:2" x14ac:dyDescent="0.25">
      <c r="A11" s="2" t="s">
        <v>2619</v>
      </c>
      <c r="B11" s="2">
        <v>4</v>
      </c>
    </row>
    <row r="12" spans="1:2" x14ac:dyDescent="0.25">
      <c r="A12" s="2" t="s">
        <v>1608</v>
      </c>
      <c r="B12" s="2">
        <v>5</v>
      </c>
    </row>
    <row r="13" spans="1:2" x14ac:dyDescent="0.25">
      <c r="A13" s="2" t="s">
        <v>9</v>
      </c>
      <c r="B13" s="2">
        <v>5</v>
      </c>
    </row>
    <row r="14" spans="1:2" x14ac:dyDescent="0.25">
      <c r="A14" s="2" t="s">
        <v>10</v>
      </c>
      <c r="B14" s="2">
        <v>4</v>
      </c>
    </row>
    <row r="15" spans="1:2" x14ac:dyDescent="0.25">
      <c r="A15" s="2" t="s">
        <v>12</v>
      </c>
      <c r="B15" s="2">
        <v>5</v>
      </c>
    </row>
    <row r="16" spans="1:2" x14ac:dyDescent="0.25">
      <c r="A16" s="2" t="s">
        <v>2709</v>
      </c>
      <c r="B16" s="2">
        <v>6</v>
      </c>
    </row>
    <row r="17" spans="1:2" x14ac:dyDescent="0.25">
      <c r="A17" s="2" t="s">
        <v>14</v>
      </c>
      <c r="B17" s="2">
        <v>6</v>
      </c>
    </row>
    <row r="18" spans="1:2" x14ac:dyDescent="0.25">
      <c r="A18" s="2" t="s">
        <v>16</v>
      </c>
      <c r="B18" s="2">
        <v>4</v>
      </c>
    </row>
    <row r="19" spans="1:2" x14ac:dyDescent="0.25">
      <c r="A19" s="2" t="s">
        <v>17</v>
      </c>
      <c r="B19" s="2">
        <v>4</v>
      </c>
    </row>
    <row r="20" spans="1:2" x14ac:dyDescent="0.25">
      <c r="A20" s="2" t="s">
        <v>18</v>
      </c>
      <c r="B20" s="2">
        <v>6</v>
      </c>
    </row>
    <row r="21" spans="1:2" x14ac:dyDescent="0.25">
      <c r="A21" s="2" t="s">
        <v>19</v>
      </c>
      <c r="B21" s="2">
        <v>3</v>
      </c>
    </row>
    <row r="22" spans="1:2" x14ac:dyDescent="0.25">
      <c r="A22" s="2" t="s">
        <v>20</v>
      </c>
      <c r="B22" s="2">
        <v>4</v>
      </c>
    </row>
    <row r="23" spans="1:2" x14ac:dyDescent="0.25">
      <c r="A23" s="2" t="s">
        <v>21</v>
      </c>
      <c r="B23" s="2">
        <v>6</v>
      </c>
    </row>
    <row r="24" spans="1:2" x14ac:dyDescent="0.25">
      <c r="A24" s="2" t="s">
        <v>22</v>
      </c>
      <c r="B24" s="2">
        <v>3</v>
      </c>
    </row>
    <row r="25" spans="1:2" x14ac:dyDescent="0.25">
      <c r="A25" s="2" t="s">
        <v>23</v>
      </c>
      <c r="B25" s="2">
        <v>4</v>
      </c>
    </row>
    <row r="26" spans="1:2" x14ac:dyDescent="0.25">
      <c r="A26" s="2" t="s">
        <v>24</v>
      </c>
      <c r="B26" s="2">
        <v>6</v>
      </c>
    </row>
    <row r="27" spans="1:2" x14ac:dyDescent="0.25">
      <c r="A27" s="2" t="s">
        <v>2710</v>
      </c>
      <c r="B27" s="2">
        <v>6</v>
      </c>
    </row>
    <row r="28" spans="1:2" x14ac:dyDescent="0.25">
      <c r="A28" s="2" t="s">
        <v>2600</v>
      </c>
      <c r="B28" s="2">
        <v>3</v>
      </c>
    </row>
    <row r="29" spans="1:2" x14ac:dyDescent="0.25">
      <c r="A29" s="2" t="s">
        <v>27</v>
      </c>
      <c r="B29" s="2">
        <v>1</v>
      </c>
    </row>
    <row r="30" spans="1:2" x14ac:dyDescent="0.25">
      <c r="A30" s="2" t="s">
        <v>29</v>
      </c>
      <c r="B30" s="2">
        <v>6</v>
      </c>
    </row>
    <row r="31" spans="1:2" x14ac:dyDescent="0.25">
      <c r="A31" s="2" t="s">
        <v>30</v>
      </c>
      <c r="B31" s="2">
        <v>6</v>
      </c>
    </row>
    <row r="32" spans="1:2" x14ac:dyDescent="0.25">
      <c r="A32" s="2" t="s">
        <v>2711</v>
      </c>
      <c r="B32" s="2">
        <v>6</v>
      </c>
    </row>
    <row r="33" spans="1:2" x14ac:dyDescent="0.25">
      <c r="A33" s="2" t="s">
        <v>32</v>
      </c>
      <c r="B33" s="2">
        <v>5</v>
      </c>
    </row>
    <row r="34" spans="1:2" x14ac:dyDescent="0.25">
      <c r="A34" s="2" t="s">
        <v>2620</v>
      </c>
      <c r="B34" s="2">
        <v>4</v>
      </c>
    </row>
    <row r="35" spans="1:2" x14ac:dyDescent="0.25">
      <c r="A35" s="2" t="s">
        <v>35</v>
      </c>
      <c r="B35" s="2">
        <v>4</v>
      </c>
    </row>
    <row r="36" spans="1:2" x14ac:dyDescent="0.25">
      <c r="A36" s="2" t="s">
        <v>36</v>
      </c>
      <c r="B36" s="2">
        <v>4</v>
      </c>
    </row>
    <row r="37" spans="1:2" x14ac:dyDescent="0.25">
      <c r="A37" s="2" t="s">
        <v>37</v>
      </c>
      <c r="B37" s="2">
        <v>6</v>
      </c>
    </row>
    <row r="38" spans="1:2" x14ac:dyDescent="0.25">
      <c r="A38" s="2" t="s">
        <v>38</v>
      </c>
      <c r="B38" s="2">
        <v>6</v>
      </c>
    </row>
    <row r="39" spans="1:2" x14ac:dyDescent="0.25">
      <c r="A39" s="2" t="s">
        <v>39</v>
      </c>
      <c r="B39" s="2">
        <v>4</v>
      </c>
    </row>
    <row r="40" spans="1:2" x14ac:dyDescent="0.25">
      <c r="A40" s="2" t="s">
        <v>41</v>
      </c>
      <c r="B40" s="2">
        <v>2</v>
      </c>
    </row>
    <row r="41" spans="1:2" x14ac:dyDescent="0.25">
      <c r="A41" s="2" t="s">
        <v>2712</v>
      </c>
      <c r="B41" s="2">
        <v>6</v>
      </c>
    </row>
    <row r="42" spans="1:2" x14ac:dyDescent="0.25">
      <c r="A42" s="2" t="s">
        <v>2713</v>
      </c>
      <c r="B42" s="2">
        <v>6</v>
      </c>
    </row>
    <row r="43" spans="1:2" x14ac:dyDescent="0.25">
      <c r="A43" s="2" t="s">
        <v>2714</v>
      </c>
      <c r="B43" s="2">
        <v>6</v>
      </c>
    </row>
    <row r="44" spans="1:2" x14ac:dyDescent="0.25">
      <c r="A44" s="2" t="s">
        <v>46</v>
      </c>
      <c r="B44" s="2">
        <v>1</v>
      </c>
    </row>
    <row r="45" spans="1:2" x14ac:dyDescent="0.25">
      <c r="A45" s="2" t="s">
        <v>47</v>
      </c>
      <c r="B45" s="2">
        <v>4</v>
      </c>
    </row>
    <row r="46" spans="1:2" x14ac:dyDescent="0.25">
      <c r="A46" s="2" t="s">
        <v>2621</v>
      </c>
      <c r="B46" s="2">
        <v>4</v>
      </c>
    </row>
    <row r="47" spans="1:2" x14ac:dyDescent="0.25">
      <c r="A47" s="2" t="s">
        <v>49</v>
      </c>
      <c r="B47" s="2">
        <v>2</v>
      </c>
    </row>
    <row r="48" spans="1:2" x14ac:dyDescent="0.25">
      <c r="A48" s="2" t="s">
        <v>50</v>
      </c>
      <c r="B48" s="2">
        <v>2</v>
      </c>
    </row>
    <row r="49" spans="1:2" x14ac:dyDescent="0.25">
      <c r="A49" s="2" t="s">
        <v>52</v>
      </c>
      <c r="B49" s="2">
        <v>4</v>
      </c>
    </row>
    <row r="50" spans="1:2" x14ac:dyDescent="0.25">
      <c r="A50" s="2" t="s">
        <v>53</v>
      </c>
      <c r="B50" s="2">
        <v>6</v>
      </c>
    </row>
    <row r="51" spans="1:2" x14ac:dyDescent="0.25">
      <c r="A51" s="2" t="s">
        <v>55</v>
      </c>
      <c r="B51" s="2">
        <v>2</v>
      </c>
    </row>
    <row r="52" spans="1:2" x14ac:dyDescent="0.25">
      <c r="A52" s="2" t="s">
        <v>2622</v>
      </c>
      <c r="B52" s="2">
        <v>4</v>
      </c>
    </row>
    <row r="53" spans="1:2" x14ac:dyDescent="0.25">
      <c r="A53" s="2" t="s">
        <v>2715</v>
      </c>
      <c r="B53" s="2">
        <v>6</v>
      </c>
    </row>
    <row r="54" spans="1:2" x14ac:dyDescent="0.25">
      <c r="A54" s="2" t="s">
        <v>57</v>
      </c>
      <c r="B54" s="2">
        <v>3</v>
      </c>
    </row>
    <row r="55" spans="1:2" x14ac:dyDescent="0.25">
      <c r="A55" s="2" t="s">
        <v>2716</v>
      </c>
      <c r="B55" s="2">
        <v>6</v>
      </c>
    </row>
    <row r="56" spans="1:2" x14ac:dyDescent="0.25">
      <c r="A56" s="2" t="s">
        <v>59</v>
      </c>
      <c r="B56" s="2">
        <v>3</v>
      </c>
    </row>
    <row r="57" spans="1:2" x14ac:dyDescent="0.25">
      <c r="A57" s="2" t="s">
        <v>60</v>
      </c>
      <c r="B57" s="2">
        <v>6</v>
      </c>
    </row>
    <row r="58" spans="1:2" x14ac:dyDescent="0.25">
      <c r="A58" s="2" t="s">
        <v>2717</v>
      </c>
      <c r="B58" s="2">
        <v>6</v>
      </c>
    </row>
    <row r="59" spans="1:2" x14ac:dyDescent="0.25">
      <c r="A59" s="2" t="s">
        <v>1638</v>
      </c>
      <c r="B59" s="2">
        <v>3</v>
      </c>
    </row>
    <row r="60" spans="1:2" x14ac:dyDescent="0.25">
      <c r="A60" s="2" t="s">
        <v>62</v>
      </c>
      <c r="B60" s="2">
        <v>5</v>
      </c>
    </row>
    <row r="61" spans="1:2" x14ac:dyDescent="0.25">
      <c r="A61" s="2" t="s">
        <v>63</v>
      </c>
      <c r="B61" s="2">
        <v>4</v>
      </c>
    </row>
    <row r="62" spans="1:2" x14ac:dyDescent="0.25">
      <c r="A62" s="2" t="s">
        <v>64</v>
      </c>
      <c r="B62" s="2">
        <v>1</v>
      </c>
    </row>
    <row r="63" spans="1:2" x14ac:dyDescent="0.25">
      <c r="A63" s="2" t="s">
        <v>65</v>
      </c>
      <c r="B63" s="2">
        <v>4</v>
      </c>
    </row>
    <row r="64" spans="1:2" x14ac:dyDescent="0.25">
      <c r="A64" s="2" t="s">
        <v>66</v>
      </c>
      <c r="B64" s="2">
        <v>3</v>
      </c>
    </row>
    <row r="65" spans="1:2" x14ac:dyDescent="0.25">
      <c r="A65" s="2" t="s">
        <v>68</v>
      </c>
      <c r="B65" s="2">
        <v>3</v>
      </c>
    </row>
    <row r="66" spans="1:2" x14ac:dyDescent="0.25">
      <c r="A66" s="2" t="s">
        <v>69</v>
      </c>
      <c r="B66" s="2">
        <v>4</v>
      </c>
    </row>
    <row r="67" spans="1:2" x14ac:dyDescent="0.25">
      <c r="A67" s="2" t="s">
        <v>70</v>
      </c>
      <c r="B67" s="2">
        <v>4</v>
      </c>
    </row>
    <row r="68" spans="1:2" x14ac:dyDescent="0.25">
      <c r="A68" s="2" t="s">
        <v>72</v>
      </c>
      <c r="B68" s="2">
        <v>4</v>
      </c>
    </row>
    <row r="69" spans="1:2" x14ac:dyDescent="0.25">
      <c r="A69" s="2" t="s">
        <v>73</v>
      </c>
      <c r="B69" s="2">
        <v>4</v>
      </c>
    </row>
    <row r="70" spans="1:2" x14ac:dyDescent="0.25">
      <c r="A70" s="2" t="s">
        <v>76</v>
      </c>
      <c r="B70" s="2">
        <v>4</v>
      </c>
    </row>
    <row r="71" spans="1:2" x14ac:dyDescent="0.25">
      <c r="A71" s="2" t="s">
        <v>77</v>
      </c>
      <c r="B71" s="2">
        <v>2</v>
      </c>
    </row>
    <row r="72" spans="1:2" x14ac:dyDescent="0.25">
      <c r="A72" s="2" t="s">
        <v>79</v>
      </c>
      <c r="B72" s="2">
        <v>6</v>
      </c>
    </row>
    <row r="73" spans="1:2" x14ac:dyDescent="0.25">
      <c r="A73" s="2" t="s">
        <v>80</v>
      </c>
      <c r="B73" s="2">
        <v>4</v>
      </c>
    </row>
    <row r="74" spans="1:2" x14ac:dyDescent="0.25">
      <c r="A74" s="2" t="s">
        <v>81</v>
      </c>
      <c r="B74" s="2">
        <v>1</v>
      </c>
    </row>
    <row r="75" spans="1:2" x14ac:dyDescent="0.25">
      <c r="A75" s="2" t="s">
        <v>82</v>
      </c>
      <c r="B75" s="2">
        <v>4</v>
      </c>
    </row>
    <row r="76" spans="1:2" x14ac:dyDescent="0.25">
      <c r="A76" s="2" t="s">
        <v>2718</v>
      </c>
      <c r="B76" s="2">
        <v>6</v>
      </c>
    </row>
    <row r="77" spans="1:2" x14ac:dyDescent="0.25">
      <c r="A77" s="2" t="s">
        <v>83</v>
      </c>
      <c r="B77" s="2">
        <v>6</v>
      </c>
    </row>
    <row r="78" spans="1:2" x14ac:dyDescent="0.25">
      <c r="A78" s="2" t="s">
        <v>84</v>
      </c>
      <c r="B78" s="2">
        <v>4</v>
      </c>
    </row>
    <row r="79" spans="1:2" x14ac:dyDescent="0.25">
      <c r="A79" s="2" t="s">
        <v>85</v>
      </c>
      <c r="B79" s="2">
        <v>6</v>
      </c>
    </row>
    <row r="80" spans="1:2" x14ac:dyDescent="0.25">
      <c r="A80" s="2" t="s">
        <v>86</v>
      </c>
      <c r="B80" s="2">
        <v>4</v>
      </c>
    </row>
    <row r="81" spans="1:2" x14ac:dyDescent="0.25">
      <c r="A81" s="2" t="s">
        <v>1647</v>
      </c>
      <c r="B81" s="2">
        <v>4</v>
      </c>
    </row>
    <row r="82" spans="1:2" x14ac:dyDescent="0.25">
      <c r="A82" s="2" t="s">
        <v>88</v>
      </c>
      <c r="B82" s="2">
        <v>5</v>
      </c>
    </row>
    <row r="83" spans="1:2" x14ac:dyDescent="0.25">
      <c r="A83" s="2" t="s">
        <v>90</v>
      </c>
      <c r="B83" s="2">
        <v>6</v>
      </c>
    </row>
    <row r="84" spans="1:2" x14ac:dyDescent="0.25">
      <c r="A84" s="2" t="s">
        <v>91</v>
      </c>
      <c r="B84" s="2">
        <v>6</v>
      </c>
    </row>
    <row r="85" spans="1:2" x14ac:dyDescent="0.25">
      <c r="A85" s="2" t="s">
        <v>2587</v>
      </c>
      <c r="B85" s="2">
        <v>2</v>
      </c>
    </row>
    <row r="86" spans="1:2" x14ac:dyDescent="0.25">
      <c r="A86" s="2" t="s">
        <v>2296</v>
      </c>
      <c r="B86" s="2">
        <v>4</v>
      </c>
    </row>
    <row r="87" spans="1:2" x14ac:dyDescent="0.25">
      <c r="A87" s="2" t="s">
        <v>92</v>
      </c>
      <c r="B87" s="2">
        <v>2</v>
      </c>
    </row>
    <row r="88" spans="1:2" x14ac:dyDescent="0.25">
      <c r="A88" s="2" t="s">
        <v>93</v>
      </c>
      <c r="B88" s="2">
        <v>4</v>
      </c>
    </row>
    <row r="89" spans="1:2" x14ac:dyDescent="0.25">
      <c r="A89" s="2" t="s">
        <v>96</v>
      </c>
      <c r="B89" s="2">
        <v>6</v>
      </c>
    </row>
    <row r="90" spans="1:2" x14ac:dyDescent="0.25">
      <c r="A90" s="2" t="s">
        <v>2623</v>
      </c>
      <c r="B90" s="2">
        <v>4</v>
      </c>
    </row>
    <row r="91" spans="1:2" x14ac:dyDescent="0.25">
      <c r="A91" s="2" t="s">
        <v>97</v>
      </c>
      <c r="B91" s="2">
        <v>4</v>
      </c>
    </row>
    <row r="92" spans="1:2" x14ac:dyDescent="0.25">
      <c r="A92" s="2" t="s">
        <v>98</v>
      </c>
      <c r="B92" s="2">
        <v>6</v>
      </c>
    </row>
    <row r="93" spans="1:2" x14ac:dyDescent="0.25">
      <c r="A93" s="2" t="s">
        <v>2719</v>
      </c>
      <c r="B93" s="2">
        <v>6</v>
      </c>
    </row>
    <row r="94" spans="1:2" x14ac:dyDescent="0.25">
      <c r="A94" s="2" t="s">
        <v>99</v>
      </c>
      <c r="B94" s="2">
        <v>4</v>
      </c>
    </row>
    <row r="95" spans="1:2" x14ac:dyDescent="0.25">
      <c r="A95" s="2" t="s">
        <v>100</v>
      </c>
      <c r="B95" s="2">
        <v>2</v>
      </c>
    </row>
    <row r="96" spans="1:2" x14ac:dyDescent="0.25">
      <c r="A96" s="2" t="s">
        <v>2720</v>
      </c>
      <c r="B96" s="2">
        <v>6</v>
      </c>
    </row>
    <row r="97" spans="1:2" x14ac:dyDescent="0.25">
      <c r="A97" s="2" t="s">
        <v>2721</v>
      </c>
      <c r="B97" s="2">
        <v>6</v>
      </c>
    </row>
    <row r="98" spans="1:2" x14ac:dyDescent="0.25">
      <c r="A98" s="2" t="s">
        <v>107</v>
      </c>
      <c r="B98" s="2">
        <v>4</v>
      </c>
    </row>
    <row r="99" spans="1:2" x14ac:dyDescent="0.25">
      <c r="A99" s="2" t="s">
        <v>108</v>
      </c>
      <c r="B99" s="2">
        <v>6</v>
      </c>
    </row>
    <row r="100" spans="1:2" x14ac:dyDescent="0.25">
      <c r="A100" s="2" t="s">
        <v>110</v>
      </c>
      <c r="B100" s="2">
        <v>6</v>
      </c>
    </row>
    <row r="101" spans="1:2" x14ac:dyDescent="0.25">
      <c r="A101" s="2" t="s">
        <v>111</v>
      </c>
      <c r="B101" s="2">
        <v>4</v>
      </c>
    </row>
    <row r="102" spans="1:2" x14ac:dyDescent="0.25">
      <c r="A102" s="2" t="s">
        <v>112</v>
      </c>
      <c r="B102" s="2">
        <v>4</v>
      </c>
    </row>
    <row r="103" spans="1:2" x14ac:dyDescent="0.25">
      <c r="A103" s="2" t="s">
        <v>113</v>
      </c>
      <c r="B103" s="2">
        <v>6</v>
      </c>
    </row>
    <row r="104" spans="1:2" x14ac:dyDescent="0.25">
      <c r="A104" s="2" t="s">
        <v>114</v>
      </c>
      <c r="B104" s="2">
        <v>6</v>
      </c>
    </row>
    <row r="105" spans="1:2" x14ac:dyDescent="0.25">
      <c r="A105" s="2" t="s">
        <v>116</v>
      </c>
      <c r="B105" s="2">
        <v>3</v>
      </c>
    </row>
    <row r="106" spans="1:2" x14ac:dyDescent="0.25">
      <c r="A106" s="2" t="s">
        <v>118</v>
      </c>
      <c r="B106" s="2">
        <v>4</v>
      </c>
    </row>
    <row r="107" spans="1:2" x14ac:dyDescent="0.25">
      <c r="A107" s="2" t="s">
        <v>119</v>
      </c>
      <c r="B107" s="2">
        <v>6</v>
      </c>
    </row>
    <row r="108" spans="1:2" x14ac:dyDescent="0.25">
      <c r="A108" s="2" t="s">
        <v>121</v>
      </c>
      <c r="B108" s="2">
        <v>4</v>
      </c>
    </row>
    <row r="109" spans="1:2" x14ac:dyDescent="0.25">
      <c r="A109" s="2" t="s">
        <v>122</v>
      </c>
      <c r="B109" s="2">
        <v>4</v>
      </c>
    </row>
    <row r="110" spans="1:2" x14ac:dyDescent="0.25">
      <c r="A110" s="2" t="s">
        <v>123</v>
      </c>
      <c r="B110" s="2">
        <v>4</v>
      </c>
    </row>
    <row r="111" spans="1:2" x14ac:dyDescent="0.25">
      <c r="A111" s="2" t="s">
        <v>125</v>
      </c>
      <c r="B111" s="2">
        <v>6</v>
      </c>
    </row>
    <row r="112" spans="1:2" x14ac:dyDescent="0.25">
      <c r="A112" s="2" t="s">
        <v>2722</v>
      </c>
      <c r="B112" s="2">
        <v>6</v>
      </c>
    </row>
    <row r="113" spans="1:2" x14ac:dyDescent="0.25">
      <c r="A113" s="2" t="s">
        <v>2723</v>
      </c>
      <c r="B113" s="2">
        <v>6</v>
      </c>
    </row>
    <row r="114" spans="1:2" x14ac:dyDescent="0.25">
      <c r="A114" s="2" t="s">
        <v>127</v>
      </c>
      <c r="B114" s="2">
        <v>2</v>
      </c>
    </row>
    <row r="115" spans="1:2" x14ac:dyDescent="0.25">
      <c r="A115" s="2" t="s">
        <v>128</v>
      </c>
      <c r="B115" s="2">
        <v>1</v>
      </c>
    </row>
    <row r="116" spans="1:2" x14ac:dyDescent="0.25">
      <c r="A116" s="2" t="s">
        <v>129</v>
      </c>
      <c r="B116" s="2">
        <v>6</v>
      </c>
    </row>
    <row r="117" spans="1:2" x14ac:dyDescent="0.25">
      <c r="A117" s="2" t="s">
        <v>131</v>
      </c>
      <c r="B117" s="2">
        <v>4</v>
      </c>
    </row>
    <row r="118" spans="1:2" x14ac:dyDescent="0.25">
      <c r="A118" s="2" t="s">
        <v>133</v>
      </c>
      <c r="B118" s="2">
        <v>4</v>
      </c>
    </row>
    <row r="119" spans="1:2" x14ac:dyDescent="0.25">
      <c r="A119" s="2" t="s">
        <v>134</v>
      </c>
      <c r="B119" s="2">
        <v>4</v>
      </c>
    </row>
    <row r="120" spans="1:2" x14ac:dyDescent="0.25">
      <c r="A120" s="2" t="s">
        <v>135</v>
      </c>
      <c r="B120" s="2">
        <v>4</v>
      </c>
    </row>
    <row r="121" spans="1:2" x14ac:dyDescent="0.25">
      <c r="A121" s="2" t="s">
        <v>137</v>
      </c>
      <c r="B121" s="2">
        <v>2</v>
      </c>
    </row>
    <row r="122" spans="1:2" x14ac:dyDescent="0.25">
      <c r="A122" s="2" t="s">
        <v>138</v>
      </c>
      <c r="B122" s="2">
        <v>5</v>
      </c>
    </row>
    <row r="123" spans="1:2" x14ac:dyDescent="0.25">
      <c r="A123" s="2" t="s">
        <v>139</v>
      </c>
      <c r="B123" s="2">
        <v>5</v>
      </c>
    </row>
    <row r="124" spans="1:2" x14ac:dyDescent="0.25">
      <c r="A124" s="2" t="s">
        <v>2699</v>
      </c>
      <c r="B124" s="2">
        <v>5</v>
      </c>
    </row>
    <row r="125" spans="1:2" x14ac:dyDescent="0.25">
      <c r="A125" s="2" t="s">
        <v>140</v>
      </c>
      <c r="B125" s="2">
        <v>2</v>
      </c>
    </row>
    <row r="126" spans="1:2" x14ac:dyDescent="0.25">
      <c r="A126" s="2" t="s">
        <v>142</v>
      </c>
      <c r="B126" s="2">
        <v>4</v>
      </c>
    </row>
    <row r="127" spans="1:2" x14ac:dyDescent="0.25">
      <c r="A127" s="2" t="s">
        <v>143</v>
      </c>
      <c r="B127" s="2">
        <v>4</v>
      </c>
    </row>
    <row r="128" spans="1:2" x14ac:dyDescent="0.25">
      <c r="A128" s="2" t="s">
        <v>144</v>
      </c>
      <c r="B128" s="2">
        <v>4</v>
      </c>
    </row>
    <row r="129" spans="1:2" x14ac:dyDescent="0.25">
      <c r="A129" s="2" t="s">
        <v>146</v>
      </c>
      <c r="B129" s="2">
        <v>4</v>
      </c>
    </row>
    <row r="130" spans="1:2" x14ac:dyDescent="0.25">
      <c r="A130" s="2" t="s">
        <v>147</v>
      </c>
      <c r="B130" s="2">
        <v>4</v>
      </c>
    </row>
    <row r="131" spans="1:2" x14ac:dyDescent="0.25">
      <c r="A131" s="2" t="s">
        <v>148</v>
      </c>
      <c r="B131" s="2">
        <v>4</v>
      </c>
    </row>
    <row r="132" spans="1:2" x14ac:dyDescent="0.25">
      <c r="A132" s="2" t="s">
        <v>149</v>
      </c>
      <c r="B132" s="2">
        <v>4</v>
      </c>
    </row>
    <row r="133" spans="1:2" x14ac:dyDescent="0.25">
      <c r="A133" s="2" t="s">
        <v>2569</v>
      </c>
      <c r="B133" s="2">
        <v>1</v>
      </c>
    </row>
    <row r="134" spans="1:2" x14ac:dyDescent="0.25">
      <c r="A134" s="2" t="s">
        <v>2570</v>
      </c>
      <c r="B134" s="2">
        <v>1</v>
      </c>
    </row>
    <row r="135" spans="1:2" x14ac:dyDescent="0.25">
      <c r="A135" s="2" t="s">
        <v>150</v>
      </c>
      <c r="B135" s="2">
        <v>1</v>
      </c>
    </row>
    <row r="136" spans="1:2" x14ac:dyDescent="0.25">
      <c r="A136" s="2" t="s">
        <v>151</v>
      </c>
      <c r="B136" s="2">
        <v>6</v>
      </c>
    </row>
    <row r="137" spans="1:2" x14ac:dyDescent="0.25">
      <c r="A137" s="2" t="s">
        <v>2624</v>
      </c>
      <c r="B137" s="2">
        <v>4</v>
      </c>
    </row>
    <row r="138" spans="1:2" x14ac:dyDescent="0.25">
      <c r="A138" s="2" t="s">
        <v>153</v>
      </c>
      <c r="B138" s="2">
        <v>1</v>
      </c>
    </row>
    <row r="139" spans="1:2" x14ac:dyDescent="0.25">
      <c r="A139" s="2" t="s">
        <v>1678</v>
      </c>
      <c r="B139" s="2">
        <v>6</v>
      </c>
    </row>
    <row r="140" spans="1:2" x14ac:dyDescent="0.25">
      <c r="A140" s="2" t="s">
        <v>155</v>
      </c>
      <c r="B140" s="2">
        <v>5</v>
      </c>
    </row>
    <row r="141" spans="1:2" x14ac:dyDescent="0.25">
      <c r="A141" s="2" t="s">
        <v>2625</v>
      </c>
      <c r="B141" s="2">
        <v>4</v>
      </c>
    </row>
    <row r="142" spans="1:2" x14ac:dyDescent="0.25">
      <c r="A142" s="2" t="s">
        <v>156</v>
      </c>
      <c r="B142" s="2">
        <v>6</v>
      </c>
    </row>
    <row r="143" spans="1:2" x14ac:dyDescent="0.25">
      <c r="A143" s="2" t="s">
        <v>2626</v>
      </c>
      <c r="B143" s="2">
        <v>4</v>
      </c>
    </row>
    <row r="144" spans="1:2" x14ac:dyDescent="0.25">
      <c r="A144" s="2" t="s">
        <v>157</v>
      </c>
      <c r="B144" s="2">
        <v>6</v>
      </c>
    </row>
    <row r="145" spans="1:2" x14ac:dyDescent="0.25">
      <c r="A145" s="2" t="s">
        <v>158</v>
      </c>
      <c r="B145" s="2">
        <v>4</v>
      </c>
    </row>
    <row r="146" spans="1:2" x14ac:dyDescent="0.25">
      <c r="A146" s="2" t="s">
        <v>2627</v>
      </c>
      <c r="B146" s="2">
        <v>4</v>
      </c>
    </row>
    <row r="147" spans="1:2" x14ac:dyDescent="0.25">
      <c r="A147" s="2" t="s">
        <v>159</v>
      </c>
      <c r="B147" s="2">
        <v>6</v>
      </c>
    </row>
    <row r="148" spans="1:2" x14ac:dyDescent="0.25">
      <c r="A148" s="2" t="s">
        <v>2724</v>
      </c>
      <c r="B148" s="2">
        <v>6</v>
      </c>
    </row>
    <row r="149" spans="1:2" x14ac:dyDescent="0.25">
      <c r="A149" s="2" t="s">
        <v>2700</v>
      </c>
      <c r="B149" s="2">
        <v>5</v>
      </c>
    </row>
    <row r="150" spans="1:2" x14ac:dyDescent="0.25">
      <c r="A150" s="2" t="s">
        <v>2571</v>
      </c>
      <c r="B150" s="2">
        <v>1</v>
      </c>
    </row>
    <row r="151" spans="1:2" x14ac:dyDescent="0.25">
      <c r="A151" s="2" t="s">
        <v>2588</v>
      </c>
      <c r="B151" s="2">
        <v>2</v>
      </c>
    </row>
    <row r="152" spans="1:2" x14ac:dyDescent="0.25">
      <c r="A152" s="2" t="s">
        <v>162</v>
      </c>
      <c r="B152" s="2">
        <v>3</v>
      </c>
    </row>
    <row r="153" spans="1:2" x14ac:dyDescent="0.25">
      <c r="A153" s="2" t="s">
        <v>163</v>
      </c>
      <c r="B153" s="2">
        <v>4</v>
      </c>
    </row>
    <row r="154" spans="1:2" x14ac:dyDescent="0.25">
      <c r="A154" s="2" t="s">
        <v>2628</v>
      </c>
      <c r="B154" s="2">
        <v>4</v>
      </c>
    </row>
    <row r="155" spans="1:2" x14ac:dyDescent="0.25">
      <c r="A155" s="2" t="s">
        <v>164</v>
      </c>
      <c r="B155" s="2">
        <v>5</v>
      </c>
    </row>
    <row r="156" spans="1:2" x14ac:dyDescent="0.25">
      <c r="A156" s="2" t="s">
        <v>166</v>
      </c>
      <c r="B156" s="2">
        <v>6</v>
      </c>
    </row>
    <row r="157" spans="1:2" x14ac:dyDescent="0.25">
      <c r="A157" s="2" t="s">
        <v>167</v>
      </c>
      <c r="B157" s="2">
        <v>6</v>
      </c>
    </row>
    <row r="158" spans="1:2" x14ac:dyDescent="0.25">
      <c r="A158" s="2" t="s">
        <v>168</v>
      </c>
      <c r="B158" s="2">
        <v>4</v>
      </c>
    </row>
    <row r="159" spans="1:2" x14ac:dyDescent="0.25">
      <c r="A159" s="2" t="s">
        <v>169</v>
      </c>
      <c r="B159" s="2">
        <v>4</v>
      </c>
    </row>
    <row r="160" spans="1:2" x14ac:dyDescent="0.25">
      <c r="A160" s="2" t="s">
        <v>170</v>
      </c>
      <c r="B160" s="2">
        <v>4</v>
      </c>
    </row>
    <row r="161" spans="1:2" x14ac:dyDescent="0.25">
      <c r="A161" s="2" t="s">
        <v>171</v>
      </c>
      <c r="B161" s="2">
        <v>1</v>
      </c>
    </row>
    <row r="162" spans="1:2" x14ac:dyDescent="0.25">
      <c r="A162" s="2" t="s">
        <v>172</v>
      </c>
      <c r="B162" s="2">
        <v>4</v>
      </c>
    </row>
    <row r="163" spans="1:2" x14ac:dyDescent="0.25">
      <c r="A163" s="2" t="s">
        <v>173</v>
      </c>
      <c r="B163" s="2">
        <v>4</v>
      </c>
    </row>
    <row r="164" spans="1:2" x14ac:dyDescent="0.25">
      <c r="A164" s="2" t="s">
        <v>174</v>
      </c>
      <c r="B164" s="2">
        <v>4</v>
      </c>
    </row>
    <row r="165" spans="1:2" x14ac:dyDescent="0.25">
      <c r="A165" s="2" t="s">
        <v>175</v>
      </c>
      <c r="B165" s="2">
        <v>4</v>
      </c>
    </row>
    <row r="166" spans="1:2" x14ac:dyDescent="0.25">
      <c r="A166" s="2" t="s">
        <v>176</v>
      </c>
      <c r="B166" s="2">
        <v>6</v>
      </c>
    </row>
    <row r="167" spans="1:2" x14ac:dyDescent="0.25">
      <c r="A167" s="2" t="s">
        <v>177</v>
      </c>
      <c r="B167" s="2">
        <v>4</v>
      </c>
    </row>
    <row r="168" spans="1:2" x14ac:dyDescent="0.25">
      <c r="A168" s="2" t="s">
        <v>178</v>
      </c>
      <c r="B168" s="2">
        <v>6</v>
      </c>
    </row>
    <row r="169" spans="1:2" x14ac:dyDescent="0.25">
      <c r="A169" s="2" t="s">
        <v>179</v>
      </c>
      <c r="B169" s="2">
        <v>4</v>
      </c>
    </row>
    <row r="170" spans="1:2" x14ac:dyDescent="0.25">
      <c r="A170" s="2" t="s">
        <v>180</v>
      </c>
      <c r="B170" s="2">
        <v>4</v>
      </c>
    </row>
    <row r="171" spans="1:2" x14ac:dyDescent="0.25">
      <c r="A171" s="2" t="s">
        <v>2725</v>
      </c>
      <c r="B171" s="2">
        <v>6</v>
      </c>
    </row>
    <row r="172" spans="1:2" x14ac:dyDescent="0.25">
      <c r="A172" s="2" t="s">
        <v>181</v>
      </c>
      <c r="B172" s="2">
        <v>6</v>
      </c>
    </row>
    <row r="173" spans="1:2" x14ac:dyDescent="0.25">
      <c r="A173" s="2" t="s">
        <v>182</v>
      </c>
      <c r="B173" s="2">
        <v>4</v>
      </c>
    </row>
    <row r="174" spans="1:2" x14ac:dyDescent="0.25">
      <c r="A174" s="2" t="s">
        <v>183</v>
      </c>
      <c r="B174" s="2">
        <v>4</v>
      </c>
    </row>
    <row r="175" spans="1:2" x14ac:dyDescent="0.25">
      <c r="A175" s="2" t="s">
        <v>184</v>
      </c>
      <c r="B175" s="2">
        <v>4</v>
      </c>
    </row>
    <row r="176" spans="1:2" x14ac:dyDescent="0.25">
      <c r="A176" s="2" t="s">
        <v>2726</v>
      </c>
      <c r="B176" s="2">
        <v>6</v>
      </c>
    </row>
    <row r="177" spans="1:2" x14ac:dyDescent="0.25">
      <c r="A177" s="2" t="s">
        <v>185</v>
      </c>
      <c r="B177" s="2">
        <v>4</v>
      </c>
    </row>
    <row r="178" spans="1:2" x14ac:dyDescent="0.25">
      <c r="A178" s="2" t="s">
        <v>186</v>
      </c>
      <c r="B178" s="2">
        <v>4</v>
      </c>
    </row>
    <row r="179" spans="1:2" x14ac:dyDescent="0.25">
      <c r="A179" s="2" t="s">
        <v>187</v>
      </c>
      <c r="B179" s="2">
        <v>4</v>
      </c>
    </row>
    <row r="180" spans="1:2" x14ac:dyDescent="0.25">
      <c r="A180" s="2" t="s">
        <v>188</v>
      </c>
      <c r="B180" s="2">
        <v>4</v>
      </c>
    </row>
    <row r="181" spans="1:2" x14ac:dyDescent="0.25">
      <c r="A181" s="2" t="s">
        <v>2315</v>
      </c>
      <c r="B181" s="2">
        <v>4</v>
      </c>
    </row>
    <row r="182" spans="1:2" x14ac:dyDescent="0.25">
      <c r="A182" s="2" t="s">
        <v>190</v>
      </c>
      <c r="B182" s="2">
        <v>5</v>
      </c>
    </row>
    <row r="183" spans="1:2" x14ac:dyDescent="0.25">
      <c r="A183" s="2" t="s">
        <v>191</v>
      </c>
      <c r="B183" s="2">
        <v>4</v>
      </c>
    </row>
    <row r="184" spans="1:2" x14ac:dyDescent="0.25">
      <c r="A184" s="2" t="s">
        <v>192</v>
      </c>
      <c r="B184" s="2">
        <v>4</v>
      </c>
    </row>
    <row r="185" spans="1:2" x14ac:dyDescent="0.25">
      <c r="A185" s="2" t="s">
        <v>193</v>
      </c>
      <c r="B185" s="2">
        <v>6</v>
      </c>
    </row>
    <row r="186" spans="1:2" x14ac:dyDescent="0.25">
      <c r="A186" s="2" t="s">
        <v>194</v>
      </c>
      <c r="B186" s="2">
        <v>4</v>
      </c>
    </row>
    <row r="187" spans="1:2" x14ac:dyDescent="0.25">
      <c r="A187" s="2" t="s">
        <v>2318</v>
      </c>
      <c r="B187" s="2">
        <v>3</v>
      </c>
    </row>
    <row r="188" spans="1:2" x14ac:dyDescent="0.25">
      <c r="A188" s="2" t="s">
        <v>195</v>
      </c>
      <c r="B188" s="2">
        <v>4</v>
      </c>
    </row>
    <row r="189" spans="1:2" x14ac:dyDescent="0.25">
      <c r="A189" s="2" t="s">
        <v>196</v>
      </c>
      <c r="B189" s="2">
        <v>4</v>
      </c>
    </row>
    <row r="190" spans="1:2" x14ac:dyDescent="0.25">
      <c r="A190" s="2" t="s">
        <v>197</v>
      </c>
      <c r="B190" s="2">
        <v>4</v>
      </c>
    </row>
    <row r="191" spans="1:2" x14ac:dyDescent="0.25">
      <c r="A191" s="2" t="s">
        <v>198</v>
      </c>
      <c r="B191" s="2">
        <v>6</v>
      </c>
    </row>
    <row r="192" spans="1:2" x14ac:dyDescent="0.25">
      <c r="A192" s="2" t="s">
        <v>1690</v>
      </c>
      <c r="B192" s="2">
        <v>6</v>
      </c>
    </row>
    <row r="193" spans="1:2" x14ac:dyDescent="0.25">
      <c r="A193" s="2" t="s">
        <v>199</v>
      </c>
      <c r="B193" s="2">
        <v>5</v>
      </c>
    </row>
    <row r="194" spans="1:2" x14ac:dyDescent="0.25">
      <c r="A194" s="2" t="s">
        <v>200</v>
      </c>
      <c r="B194" s="2">
        <v>4</v>
      </c>
    </row>
    <row r="195" spans="1:2" x14ac:dyDescent="0.25">
      <c r="A195" s="2" t="s">
        <v>201</v>
      </c>
      <c r="B195" s="2">
        <v>1</v>
      </c>
    </row>
    <row r="196" spans="1:2" x14ac:dyDescent="0.25">
      <c r="A196" s="2" t="s">
        <v>202</v>
      </c>
      <c r="B196" s="2">
        <v>4</v>
      </c>
    </row>
    <row r="197" spans="1:2" x14ac:dyDescent="0.25">
      <c r="A197" s="2" t="s">
        <v>203</v>
      </c>
      <c r="B197" s="2">
        <v>4</v>
      </c>
    </row>
    <row r="198" spans="1:2" x14ac:dyDescent="0.25">
      <c r="A198" s="2" t="s">
        <v>204</v>
      </c>
      <c r="B198" s="2">
        <v>4</v>
      </c>
    </row>
    <row r="199" spans="1:2" x14ac:dyDescent="0.25">
      <c r="A199" s="2" t="s">
        <v>205</v>
      </c>
      <c r="B199" s="2">
        <v>4</v>
      </c>
    </row>
    <row r="200" spans="1:2" x14ac:dyDescent="0.25">
      <c r="A200" s="2" t="s">
        <v>206</v>
      </c>
      <c r="B200" s="2">
        <v>6</v>
      </c>
    </row>
    <row r="201" spans="1:2" x14ac:dyDescent="0.25">
      <c r="A201" s="2" t="s">
        <v>2629</v>
      </c>
      <c r="B201" s="2">
        <v>4</v>
      </c>
    </row>
    <row r="202" spans="1:2" x14ac:dyDescent="0.25">
      <c r="A202" s="2" t="s">
        <v>207</v>
      </c>
      <c r="B202" s="2">
        <v>4</v>
      </c>
    </row>
    <row r="203" spans="1:2" x14ac:dyDescent="0.25">
      <c r="A203" s="2" t="s">
        <v>208</v>
      </c>
      <c r="B203" s="2">
        <v>6</v>
      </c>
    </row>
    <row r="204" spans="1:2" x14ac:dyDescent="0.25">
      <c r="A204" s="2" t="s">
        <v>209</v>
      </c>
      <c r="B204" s="2">
        <v>4</v>
      </c>
    </row>
    <row r="205" spans="1:2" x14ac:dyDescent="0.25">
      <c r="A205" s="2" t="s">
        <v>210</v>
      </c>
      <c r="B205" s="2">
        <v>4</v>
      </c>
    </row>
    <row r="206" spans="1:2" x14ac:dyDescent="0.25">
      <c r="A206" s="2" t="s">
        <v>211</v>
      </c>
      <c r="B206" s="2">
        <v>1</v>
      </c>
    </row>
    <row r="207" spans="1:2" x14ac:dyDescent="0.25">
      <c r="A207" s="2" t="s">
        <v>212</v>
      </c>
      <c r="B207" s="2">
        <v>3</v>
      </c>
    </row>
    <row r="208" spans="1:2" x14ac:dyDescent="0.25">
      <c r="A208" s="2" t="s">
        <v>213</v>
      </c>
      <c r="B208" s="2">
        <v>4</v>
      </c>
    </row>
    <row r="209" spans="1:2" x14ac:dyDescent="0.25">
      <c r="A209" s="2" t="s">
        <v>214</v>
      </c>
      <c r="B209" s="2">
        <v>6</v>
      </c>
    </row>
    <row r="210" spans="1:2" x14ac:dyDescent="0.25">
      <c r="A210" s="2" t="s">
        <v>215</v>
      </c>
      <c r="B210" s="2">
        <v>6</v>
      </c>
    </row>
    <row r="211" spans="1:2" x14ac:dyDescent="0.25">
      <c r="A211" s="2" t="s">
        <v>216</v>
      </c>
      <c r="B211" s="2">
        <v>6</v>
      </c>
    </row>
    <row r="212" spans="1:2" x14ac:dyDescent="0.25">
      <c r="A212" s="2" t="s">
        <v>218</v>
      </c>
      <c r="B212" s="2">
        <v>1</v>
      </c>
    </row>
    <row r="213" spans="1:2" x14ac:dyDescent="0.25">
      <c r="A213" s="2" t="s">
        <v>2727</v>
      </c>
      <c r="B213" s="2">
        <v>6</v>
      </c>
    </row>
    <row r="214" spans="1:2" x14ac:dyDescent="0.25">
      <c r="A214" s="2" t="s">
        <v>2728</v>
      </c>
      <c r="B214" s="2">
        <v>6</v>
      </c>
    </row>
    <row r="215" spans="1:2" x14ac:dyDescent="0.25">
      <c r="A215" s="2" t="s">
        <v>220</v>
      </c>
      <c r="B215" s="2">
        <v>3</v>
      </c>
    </row>
    <row r="216" spans="1:2" x14ac:dyDescent="0.25">
      <c r="A216" s="2" t="s">
        <v>2729</v>
      </c>
      <c r="B216" s="2">
        <v>6</v>
      </c>
    </row>
    <row r="217" spans="1:2" x14ac:dyDescent="0.25">
      <c r="A217" s="2" t="s">
        <v>2630</v>
      </c>
      <c r="B217" s="2">
        <v>4</v>
      </c>
    </row>
    <row r="218" spans="1:2" x14ac:dyDescent="0.25">
      <c r="A218" s="2" t="s">
        <v>222</v>
      </c>
      <c r="B218" s="2">
        <v>6</v>
      </c>
    </row>
    <row r="219" spans="1:2" x14ac:dyDescent="0.25">
      <c r="A219" s="2" t="s">
        <v>223</v>
      </c>
      <c r="B219" s="2">
        <v>6</v>
      </c>
    </row>
    <row r="220" spans="1:2" x14ac:dyDescent="0.25">
      <c r="A220" s="2" t="s">
        <v>224</v>
      </c>
      <c r="B220" s="2">
        <v>4</v>
      </c>
    </row>
    <row r="221" spans="1:2" x14ac:dyDescent="0.25">
      <c r="A221" s="2" t="s">
        <v>2631</v>
      </c>
      <c r="B221" s="2">
        <v>4</v>
      </c>
    </row>
    <row r="222" spans="1:2" x14ac:dyDescent="0.25">
      <c r="A222" s="2" t="s">
        <v>226</v>
      </c>
      <c r="B222" s="2">
        <v>1</v>
      </c>
    </row>
    <row r="223" spans="1:2" x14ac:dyDescent="0.25">
      <c r="A223" s="2" t="s">
        <v>227</v>
      </c>
      <c r="B223" s="2">
        <v>6</v>
      </c>
    </row>
    <row r="224" spans="1:2" x14ac:dyDescent="0.25">
      <c r="A224" s="2" t="s">
        <v>228</v>
      </c>
      <c r="B224" s="2">
        <v>6</v>
      </c>
    </row>
    <row r="225" spans="1:2" x14ac:dyDescent="0.25">
      <c r="A225" s="2" t="s">
        <v>229</v>
      </c>
      <c r="B225" s="2">
        <v>4</v>
      </c>
    </row>
    <row r="226" spans="1:2" x14ac:dyDescent="0.25">
      <c r="A226" s="2" t="s">
        <v>230</v>
      </c>
      <c r="B226" s="2">
        <v>4</v>
      </c>
    </row>
    <row r="227" spans="1:2" x14ac:dyDescent="0.25">
      <c r="A227" s="2" t="s">
        <v>231</v>
      </c>
      <c r="B227" s="2">
        <v>3</v>
      </c>
    </row>
    <row r="228" spans="1:2" x14ac:dyDescent="0.25">
      <c r="A228" s="2" t="s">
        <v>232</v>
      </c>
      <c r="B228" s="2">
        <v>6</v>
      </c>
    </row>
    <row r="229" spans="1:2" x14ac:dyDescent="0.25">
      <c r="A229" s="2" t="s">
        <v>234</v>
      </c>
      <c r="B229" s="2">
        <v>4</v>
      </c>
    </row>
    <row r="230" spans="1:2" x14ac:dyDescent="0.25">
      <c r="A230" s="2" t="s">
        <v>236</v>
      </c>
      <c r="B230" s="2">
        <v>3</v>
      </c>
    </row>
    <row r="231" spans="1:2" x14ac:dyDescent="0.25">
      <c r="A231" s="2" t="s">
        <v>237</v>
      </c>
      <c r="B231" s="2">
        <v>4</v>
      </c>
    </row>
    <row r="232" spans="1:2" x14ac:dyDescent="0.25">
      <c r="A232" s="2" t="s">
        <v>238</v>
      </c>
      <c r="B232" s="2">
        <v>4</v>
      </c>
    </row>
    <row r="233" spans="1:2" x14ac:dyDescent="0.25">
      <c r="A233" s="2" t="s">
        <v>239</v>
      </c>
      <c r="B233" s="2">
        <v>4</v>
      </c>
    </row>
    <row r="234" spans="1:2" x14ac:dyDescent="0.25">
      <c r="A234" s="2" t="s">
        <v>240</v>
      </c>
      <c r="B234" s="2">
        <v>4</v>
      </c>
    </row>
    <row r="235" spans="1:2" x14ac:dyDescent="0.25">
      <c r="A235" s="2" t="s">
        <v>241</v>
      </c>
      <c r="B235" s="2">
        <v>4</v>
      </c>
    </row>
    <row r="236" spans="1:2" x14ac:dyDescent="0.25">
      <c r="A236" s="2" t="s">
        <v>242</v>
      </c>
      <c r="B236" s="2">
        <v>6</v>
      </c>
    </row>
    <row r="237" spans="1:2" x14ac:dyDescent="0.25">
      <c r="A237" s="2" t="s">
        <v>243</v>
      </c>
      <c r="B237" s="2">
        <v>1</v>
      </c>
    </row>
    <row r="238" spans="1:2" x14ac:dyDescent="0.25">
      <c r="A238" s="2" t="s">
        <v>2632</v>
      </c>
      <c r="B238" s="2">
        <v>4</v>
      </c>
    </row>
    <row r="239" spans="1:2" x14ac:dyDescent="0.25">
      <c r="A239" s="2" t="s">
        <v>245</v>
      </c>
      <c r="B239" s="2">
        <v>2</v>
      </c>
    </row>
    <row r="240" spans="1:2" x14ac:dyDescent="0.25">
      <c r="A240" s="2" t="s">
        <v>246</v>
      </c>
      <c r="B240" s="2">
        <v>1</v>
      </c>
    </row>
    <row r="241" spans="1:2" x14ac:dyDescent="0.25">
      <c r="A241" s="2" t="s">
        <v>2633</v>
      </c>
      <c r="B241" s="2">
        <v>4</v>
      </c>
    </row>
    <row r="242" spans="1:2" x14ac:dyDescent="0.25">
      <c r="A242" s="2" t="s">
        <v>2589</v>
      </c>
      <c r="B242" s="2">
        <v>2</v>
      </c>
    </row>
    <row r="243" spans="1:2" x14ac:dyDescent="0.25">
      <c r="A243" s="2" t="s">
        <v>247</v>
      </c>
      <c r="B243" s="2">
        <v>6</v>
      </c>
    </row>
    <row r="244" spans="1:2" x14ac:dyDescent="0.25">
      <c r="A244" s="2" t="s">
        <v>249</v>
      </c>
      <c r="B244" s="2">
        <v>6</v>
      </c>
    </row>
    <row r="245" spans="1:2" x14ac:dyDescent="0.25">
      <c r="A245" s="2" t="s">
        <v>250</v>
      </c>
      <c r="B245" s="2">
        <v>4</v>
      </c>
    </row>
    <row r="246" spans="1:2" x14ac:dyDescent="0.25">
      <c r="A246" s="2" t="s">
        <v>251</v>
      </c>
      <c r="B246" s="2">
        <v>4</v>
      </c>
    </row>
    <row r="247" spans="1:2" x14ac:dyDescent="0.25">
      <c r="A247" s="2" t="s">
        <v>252</v>
      </c>
      <c r="B247" s="2">
        <v>4</v>
      </c>
    </row>
    <row r="248" spans="1:2" x14ac:dyDescent="0.25">
      <c r="A248" s="2" t="s">
        <v>253</v>
      </c>
      <c r="B248" s="2">
        <v>6</v>
      </c>
    </row>
    <row r="249" spans="1:2" x14ac:dyDescent="0.25">
      <c r="A249" s="2" t="s">
        <v>254</v>
      </c>
      <c r="B249" s="2">
        <v>4</v>
      </c>
    </row>
    <row r="250" spans="1:2" x14ac:dyDescent="0.25">
      <c r="A250" s="2" t="s">
        <v>255</v>
      </c>
      <c r="B250" s="2">
        <v>4</v>
      </c>
    </row>
    <row r="251" spans="1:2" x14ac:dyDescent="0.25">
      <c r="A251" s="2" t="s">
        <v>256</v>
      </c>
      <c r="B251" s="2">
        <v>4</v>
      </c>
    </row>
    <row r="252" spans="1:2" x14ac:dyDescent="0.25">
      <c r="A252" s="2" t="s">
        <v>257</v>
      </c>
      <c r="B252" s="2">
        <v>6</v>
      </c>
    </row>
    <row r="253" spans="1:2" x14ac:dyDescent="0.25">
      <c r="A253" s="2" t="s">
        <v>258</v>
      </c>
      <c r="B253" s="2">
        <v>4</v>
      </c>
    </row>
    <row r="254" spans="1:2" x14ac:dyDescent="0.25">
      <c r="A254" s="2" t="s">
        <v>259</v>
      </c>
      <c r="B254" s="2">
        <v>4</v>
      </c>
    </row>
    <row r="255" spans="1:2" x14ac:dyDescent="0.25">
      <c r="A255" s="2" t="s">
        <v>260</v>
      </c>
      <c r="B255" s="2">
        <v>4</v>
      </c>
    </row>
    <row r="256" spans="1:2" x14ac:dyDescent="0.25">
      <c r="A256" s="2" t="s">
        <v>1715</v>
      </c>
      <c r="B256" s="2">
        <v>4</v>
      </c>
    </row>
    <row r="257" spans="1:2" x14ac:dyDescent="0.25">
      <c r="A257" s="2" t="s">
        <v>261</v>
      </c>
      <c r="B257" s="2">
        <v>5</v>
      </c>
    </row>
    <row r="258" spans="1:2" x14ac:dyDescent="0.25">
      <c r="A258" s="2" t="s">
        <v>263</v>
      </c>
      <c r="B258" s="2">
        <v>6</v>
      </c>
    </row>
    <row r="259" spans="1:2" x14ac:dyDescent="0.25">
      <c r="A259" s="2" t="s">
        <v>2634</v>
      </c>
      <c r="B259" s="2">
        <v>4</v>
      </c>
    </row>
    <row r="260" spans="1:2" x14ac:dyDescent="0.25">
      <c r="A260" s="2" t="s">
        <v>266</v>
      </c>
      <c r="B260" s="2">
        <v>6</v>
      </c>
    </row>
    <row r="261" spans="1:2" x14ac:dyDescent="0.25">
      <c r="A261" s="2" t="s">
        <v>267</v>
      </c>
      <c r="B261" s="2">
        <v>6</v>
      </c>
    </row>
    <row r="262" spans="1:2" x14ac:dyDescent="0.25">
      <c r="A262" s="2" t="s">
        <v>268</v>
      </c>
      <c r="B262" s="2">
        <v>3</v>
      </c>
    </row>
    <row r="263" spans="1:2" x14ac:dyDescent="0.25">
      <c r="A263" s="2" t="s">
        <v>270</v>
      </c>
      <c r="B263" s="2">
        <v>4</v>
      </c>
    </row>
    <row r="264" spans="1:2" x14ac:dyDescent="0.25">
      <c r="A264" s="2" t="s">
        <v>2730</v>
      </c>
      <c r="B264" s="2">
        <v>6</v>
      </c>
    </row>
    <row r="265" spans="1:2" x14ac:dyDescent="0.25">
      <c r="A265" s="2" t="s">
        <v>274</v>
      </c>
      <c r="B265" s="2">
        <v>1</v>
      </c>
    </row>
    <row r="266" spans="1:2" x14ac:dyDescent="0.25">
      <c r="A266" s="2" t="s">
        <v>278</v>
      </c>
      <c r="B266" s="2">
        <v>3</v>
      </c>
    </row>
    <row r="267" spans="1:2" x14ac:dyDescent="0.25">
      <c r="A267" s="2" t="s">
        <v>281</v>
      </c>
      <c r="B267" s="2">
        <v>6</v>
      </c>
    </row>
    <row r="268" spans="1:2" x14ac:dyDescent="0.25">
      <c r="A268" s="2" t="s">
        <v>282</v>
      </c>
      <c r="B268" s="2">
        <v>4</v>
      </c>
    </row>
    <row r="269" spans="1:2" x14ac:dyDescent="0.25">
      <c r="A269" s="2" t="s">
        <v>2731</v>
      </c>
      <c r="B269" s="2">
        <v>6</v>
      </c>
    </row>
    <row r="270" spans="1:2" x14ac:dyDescent="0.25">
      <c r="A270" s="2" t="s">
        <v>283</v>
      </c>
      <c r="B270" s="2">
        <v>4</v>
      </c>
    </row>
    <row r="271" spans="1:2" x14ac:dyDescent="0.25">
      <c r="A271" s="2" t="s">
        <v>284</v>
      </c>
      <c r="B271" s="2">
        <v>4</v>
      </c>
    </row>
    <row r="272" spans="1:2" x14ac:dyDescent="0.25">
      <c r="A272" s="2" t="s">
        <v>2590</v>
      </c>
      <c r="B272" s="2">
        <v>2</v>
      </c>
    </row>
    <row r="273" spans="1:2" x14ac:dyDescent="0.25">
      <c r="A273" s="2" t="s">
        <v>2601</v>
      </c>
      <c r="B273" s="2">
        <v>3</v>
      </c>
    </row>
    <row r="274" spans="1:2" x14ac:dyDescent="0.25">
      <c r="A274" s="2" t="s">
        <v>1745</v>
      </c>
      <c r="B274" s="2">
        <v>3</v>
      </c>
    </row>
    <row r="275" spans="1:2" x14ac:dyDescent="0.25">
      <c r="A275" s="2" t="s">
        <v>288</v>
      </c>
      <c r="B275" s="2">
        <v>5</v>
      </c>
    </row>
    <row r="276" spans="1:2" x14ac:dyDescent="0.25">
      <c r="A276" s="2" t="s">
        <v>2635</v>
      </c>
      <c r="B276" s="2">
        <v>4</v>
      </c>
    </row>
    <row r="277" spans="1:2" x14ac:dyDescent="0.25">
      <c r="A277" s="2" t="s">
        <v>292</v>
      </c>
      <c r="B277" s="2">
        <v>6</v>
      </c>
    </row>
    <row r="278" spans="1:2" x14ac:dyDescent="0.25">
      <c r="A278" s="2" t="s">
        <v>293</v>
      </c>
      <c r="B278" s="2">
        <v>4</v>
      </c>
    </row>
    <row r="279" spans="1:2" x14ac:dyDescent="0.25">
      <c r="A279" s="2" t="s">
        <v>294</v>
      </c>
      <c r="B279" s="2">
        <v>6</v>
      </c>
    </row>
    <row r="280" spans="1:2" x14ac:dyDescent="0.25">
      <c r="A280" s="2" t="s">
        <v>295</v>
      </c>
      <c r="B280" s="2">
        <v>4</v>
      </c>
    </row>
    <row r="281" spans="1:2" x14ac:dyDescent="0.25">
      <c r="A281" s="2" t="s">
        <v>296</v>
      </c>
      <c r="B281" s="2">
        <v>6</v>
      </c>
    </row>
    <row r="282" spans="1:2" x14ac:dyDescent="0.25">
      <c r="A282" s="2" t="s">
        <v>297</v>
      </c>
      <c r="B282" s="2">
        <v>4</v>
      </c>
    </row>
    <row r="283" spans="1:2" x14ac:dyDescent="0.25">
      <c r="A283" s="2" t="s">
        <v>298</v>
      </c>
      <c r="B283" s="2">
        <v>4</v>
      </c>
    </row>
    <row r="284" spans="1:2" x14ac:dyDescent="0.25">
      <c r="A284" s="2" t="s">
        <v>299</v>
      </c>
      <c r="B284" s="2">
        <v>4</v>
      </c>
    </row>
    <row r="285" spans="1:2" x14ac:dyDescent="0.25">
      <c r="A285" s="2" t="s">
        <v>300</v>
      </c>
      <c r="B285" s="2">
        <v>4</v>
      </c>
    </row>
    <row r="286" spans="1:2" x14ac:dyDescent="0.25">
      <c r="A286" s="2" t="s">
        <v>2324</v>
      </c>
      <c r="B286" s="2">
        <v>4</v>
      </c>
    </row>
    <row r="287" spans="1:2" x14ac:dyDescent="0.25">
      <c r="A287" s="2" t="s">
        <v>2636</v>
      </c>
      <c r="B287" s="2">
        <v>4</v>
      </c>
    </row>
    <row r="288" spans="1:2" x14ac:dyDescent="0.25">
      <c r="A288" s="2" t="s">
        <v>302</v>
      </c>
      <c r="B288" s="2">
        <v>2</v>
      </c>
    </row>
    <row r="289" spans="1:2" x14ac:dyDescent="0.25">
      <c r="A289" s="2" t="s">
        <v>303</v>
      </c>
      <c r="B289" s="2">
        <v>6</v>
      </c>
    </row>
    <row r="290" spans="1:2" x14ac:dyDescent="0.25">
      <c r="A290" s="2" t="s">
        <v>304</v>
      </c>
      <c r="B290" s="2">
        <v>6</v>
      </c>
    </row>
    <row r="291" spans="1:2" x14ac:dyDescent="0.25">
      <c r="A291" s="2" t="s">
        <v>305</v>
      </c>
      <c r="B291" s="2">
        <v>4</v>
      </c>
    </row>
    <row r="292" spans="1:2" x14ac:dyDescent="0.25">
      <c r="A292" s="2" t="s">
        <v>2326</v>
      </c>
      <c r="B292" s="2">
        <v>6</v>
      </c>
    </row>
    <row r="293" spans="1:2" x14ac:dyDescent="0.25">
      <c r="A293" s="2" t="s">
        <v>307</v>
      </c>
      <c r="B293" s="2">
        <v>5</v>
      </c>
    </row>
    <row r="294" spans="1:2" x14ac:dyDescent="0.25">
      <c r="A294" s="2" t="s">
        <v>308</v>
      </c>
      <c r="B294" s="2">
        <v>6</v>
      </c>
    </row>
    <row r="295" spans="1:2" x14ac:dyDescent="0.25">
      <c r="A295" s="2" t="s">
        <v>310</v>
      </c>
      <c r="B295" s="2">
        <v>3</v>
      </c>
    </row>
    <row r="296" spans="1:2" x14ac:dyDescent="0.25">
      <c r="A296" s="2" t="s">
        <v>311</v>
      </c>
      <c r="B296" s="2">
        <v>6</v>
      </c>
    </row>
    <row r="297" spans="1:2" x14ac:dyDescent="0.25">
      <c r="A297" s="2" t="s">
        <v>312</v>
      </c>
      <c r="B297" s="2">
        <v>4</v>
      </c>
    </row>
    <row r="298" spans="1:2" x14ac:dyDescent="0.25">
      <c r="A298" s="2" t="s">
        <v>313</v>
      </c>
      <c r="B298" s="2">
        <v>4</v>
      </c>
    </row>
    <row r="299" spans="1:2" x14ac:dyDescent="0.25">
      <c r="A299" s="2" t="s">
        <v>314</v>
      </c>
      <c r="B299" s="2">
        <v>6</v>
      </c>
    </row>
    <row r="300" spans="1:2" x14ac:dyDescent="0.25">
      <c r="A300" s="2" t="s">
        <v>2637</v>
      </c>
      <c r="B300" s="2">
        <v>4</v>
      </c>
    </row>
    <row r="301" spans="1:2" x14ac:dyDescent="0.25">
      <c r="A301" s="2" t="s">
        <v>315</v>
      </c>
      <c r="B301" s="2">
        <v>4</v>
      </c>
    </row>
    <row r="302" spans="1:2" x14ac:dyDescent="0.25">
      <c r="A302" s="2" t="s">
        <v>316</v>
      </c>
      <c r="B302" s="2">
        <v>6</v>
      </c>
    </row>
    <row r="303" spans="1:2" x14ac:dyDescent="0.25">
      <c r="A303" s="2" t="s">
        <v>317</v>
      </c>
      <c r="B303" s="2">
        <v>4</v>
      </c>
    </row>
    <row r="304" spans="1:2" x14ac:dyDescent="0.25">
      <c r="A304" s="2" t="s">
        <v>318</v>
      </c>
      <c r="B304" s="2">
        <v>1</v>
      </c>
    </row>
    <row r="305" spans="1:2" x14ac:dyDescent="0.25">
      <c r="A305" s="2" t="s">
        <v>319</v>
      </c>
      <c r="B305" s="2">
        <v>4</v>
      </c>
    </row>
    <row r="306" spans="1:2" x14ac:dyDescent="0.25">
      <c r="A306" s="2" t="s">
        <v>2638</v>
      </c>
      <c r="B306" s="2">
        <v>4</v>
      </c>
    </row>
    <row r="307" spans="1:2" x14ac:dyDescent="0.25">
      <c r="A307" s="2" t="s">
        <v>2701</v>
      </c>
      <c r="B307" s="2">
        <v>5</v>
      </c>
    </row>
    <row r="308" spans="1:2" x14ac:dyDescent="0.25">
      <c r="A308" s="2" t="s">
        <v>320</v>
      </c>
      <c r="B308" s="2">
        <v>5</v>
      </c>
    </row>
    <row r="309" spans="1:2" x14ac:dyDescent="0.25">
      <c r="A309" s="2" t="s">
        <v>321</v>
      </c>
      <c r="B309" s="2">
        <v>4</v>
      </c>
    </row>
    <row r="310" spans="1:2" x14ac:dyDescent="0.25">
      <c r="A310" s="2" t="s">
        <v>322</v>
      </c>
      <c r="B310" s="2">
        <v>2</v>
      </c>
    </row>
    <row r="311" spans="1:2" x14ac:dyDescent="0.25">
      <c r="A311" s="2" t="s">
        <v>323</v>
      </c>
      <c r="B311" s="2">
        <v>4</v>
      </c>
    </row>
    <row r="312" spans="1:2" x14ac:dyDescent="0.25">
      <c r="A312" s="2" t="s">
        <v>325</v>
      </c>
      <c r="B312" s="2">
        <v>6</v>
      </c>
    </row>
    <row r="313" spans="1:2" x14ac:dyDescent="0.25">
      <c r="A313" s="2" t="s">
        <v>326</v>
      </c>
      <c r="B313" s="2">
        <v>6</v>
      </c>
    </row>
    <row r="314" spans="1:2" x14ac:dyDescent="0.25">
      <c r="A314" s="2" t="s">
        <v>2591</v>
      </c>
      <c r="B314" s="2">
        <v>2</v>
      </c>
    </row>
    <row r="315" spans="1:2" x14ac:dyDescent="0.25">
      <c r="A315" s="2" t="s">
        <v>329</v>
      </c>
      <c r="B315" s="2">
        <v>6</v>
      </c>
    </row>
    <row r="316" spans="1:2" x14ac:dyDescent="0.25">
      <c r="A316" s="2" t="s">
        <v>334</v>
      </c>
      <c r="B316" s="2">
        <v>6</v>
      </c>
    </row>
    <row r="317" spans="1:2" x14ac:dyDescent="0.25">
      <c r="A317" s="2" t="s">
        <v>337</v>
      </c>
      <c r="B317" s="2">
        <v>6</v>
      </c>
    </row>
    <row r="318" spans="1:2" x14ac:dyDescent="0.25">
      <c r="A318" s="2" t="s">
        <v>338</v>
      </c>
      <c r="B318" s="2">
        <v>4</v>
      </c>
    </row>
    <row r="319" spans="1:2" x14ac:dyDescent="0.25">
      <c r="A319" s="2" t="s">
        <v>2639</v>
      </c>
      <c r="B319" s="2">
        <v>4</v>
      </c>
    </row>
    <row r="320" spans="1:2" x14ac:dyDescent="0.25">
      <c r="A320" s="2" t="s">
        <v>341</v>
      </c>
      <c r="B320" s="2">
        <v>5</v>
      </c>
    </row>
    <row r="321" spans="1:2" x14ac:dyDescent="0.25">
      <c r="A321" s="2" t="s">
        <v>2640</v>
      </c>
      <c r="B321" s="2">
        <v>4</v>
      </c>
    </row>
    <row r="322" spans="1:2" x14ac:dyDescent="0.25">
      <c r="A322" s="2" t="s">
        <v>344</v>
      </c>
      <c r="B322" s="2">
        <v>5</v>
      </c>
    </row>
    <row r="323" spans="1:2" x14ac:dyDescent="0.25">
      <c r="A323" s="2" t="s">
        <v>345</v>
      </c>
      <c r="B323" s="2">
        <v>4</v>
      </c>
    </row>
    <row r="324" spans="1:2" x14ac:dyDescent="0.25">
      <c r="A324" s="2" t="s">
        <v>347</v>
      </c>
      <c r="B324" s="2">
        <v>4</v>
      </c>
    </row>
    <row r="325" spans="1:2" x14ac:dyDescent="0.25">
      <c r="A325" s="2" t="s">
        <v>348</v>
      </c>
      <c r="B325" s="2">
        <v>4</v>
      </c>
    </row>
    <row r="326" spans="1:2" x14ac:dyDescent="0.25">
      <c r="A326" s="2" t="s">
        <v>351</v>
      </c>
      <c r="B326" s="2">
        <v>6</v>
      </c>
    </row>
    <row r="327" spans="1:2" x14ac:dyDescent="0.25">
      <c r="A327" s="2" t="s">
        <v>353</v>
      </c>
      <c r="B327" s="2">
        <v>4</v>
      </c>
    </row>
    <row r="328" spans="1:2" x14ac:dyDescent="0.25">
      <c r="A328" s="2" t="s">
        <v>2732</v>
      </c>
      <c r="B328" s="2">
        <v>6</v>
      </c>
    </row>
    <row r="329" spans="1:2" x14ac:dyDescent="0.25">
      <c r="A329" s="2" t="s">
        <v>354</v>
      </c>
      <c r="B329" s="2">
        <v>3</v>
      </c>
    </row>
    <row r="330" spans="1:2" x14ac:dyDescent="0.25">
      <c r="A330" s="2" t="s">
        <v>355</v>
      </c>
      <c r="B330" s="2">
        <v>6</v>
      </c>
    </row>
    <row r="331" spans="1:2" x14ac:dyDescent="0.25">
      <c r="A331" s="2" t="s">
        <v>2333</v>
      </c>
      <c r="B331" s="2">
        <v>6</v>
      </c>
    </row>
    <row r="332" spans="1:2" x14ac:dyDescent="0.25">
      <c r="A332" s="2" t="s">
        <v>356</v>
      </c>
      <c r="B332" s="2">
        <v>1</v>
      </c>
    </row>
    <row r="333" spans="1:2" x14ac:dyDescent="0.25">
      <c r="A333" s="2" t="s">
        <v>2572</v>
      </c>
      <c r="B333" s="2">
        <v>1</v>
      </c>
    </row>
    <row r="334" spans="1:2" x14ac:dyDescent="0.25">
      <c r="A334" s="2" t="s">
        <v>2641</v>
      </c>
      <c r="B334" s="2">
        <v>4</v>
      </c>
    </row>
    <row r="335" spans="1:2" x14ac:dyDescent="0.25">
      <c r="A335" s="2" t="s">
        <v>2733</v>
      </c>
      <c r="B335" s="2">
        <v>6</v>
      </c>
    </row>
    <row r="336" spans="1:2" x14ac:dyDescent="0.25">
      <c r="A336" s="2" t="s">
        <v>358</v>
      </c>
      <c r="B336" s="2">
        <v>6</v>
      </c>
    </row>
    <row r="337" spans="1:2" x14ac:dyDescent="0.25">
      <c r="A337" s="2" t="s">
        <v>360</v>
      </c>
      <c r="B337" s="2">
        <v>4</v>
      </c>
    </row>
    <row r="338" spans="1:2" x14ac:dyDescent="0.25">
      <c r="A338" s="2" t="s">
        <v>2642</v>
      </c>
      <c r="B338" s="2">
        <v>4</v>
      </c>
    </row>
    <row r="339" spans="1:2" x14ac:dyDescent="0.25">
      <c r="A339" s="2" t="s">
        <v>363</v>
      </c>
      <c r="B339" s="2">
        <v>6</v>
      </c>
    </row>
    <row r="340" spans="1:2" x14ac:dyDescent="0.25">
      <c r="A340" s="2" t="s">
        <v>364</v>
      </c>
      <c r="B340" s="2">
        <v>6</v>
      </c>
    </row>
    <row r="341" spans="1:2" x14ac:dyDescent="0.25">
      <c r="A341" s="2" t="s">
        <v>2573</v>
      </c>
      <c r="B341" s="2">
        <v>1</v>
      </c>
    </row>
    <row r="342" spans="1:2" x14ac:dyDescent="0.25">
      <c r="A342" s="2" t="s">
        <v>365</v>
      </c>
      <c r="B342" s="2">
        <v>1</v>
      </c>
    </row>
    <row r="343" spans="1:2" x14ac:dyDescent="0.25">
      <c r="A343" s="2" t="s">
        <v>366</v>
      </c>
      <c r="B343" s="2">
        <v>4</v>
      </c>
    </row>
    <row r="344" spans="1:2" x14ac:dyDescent="0.25">
      <c r="A344" s="2" t="s">
        <v>367</v>
      </c>
      <c r="B344" s="2">
        <v>6</v>
      </c>
    </row>
    <row r="345" spans="1:2" x14ac:dyDescent="0.25">
      <c r="A345" s="2" t="s">
        <v>368</v>
      </c>
      <c r="B345" s="2">
        <v>2</v>
      </c>
    </row>
    <row r="346" spans="1:2" x14ac:dyDescent="0.25">
      <c r="A346" s="2" t="s">
        <v>369</v>
      </c>
      <c r="B346" s="2">
        <v>6</v>
      </c>
    </row>
    <row r="347" spans="1:2" x14ac:dyDescent="0.25">
      <c r="A347" s="2" t="s">
        <v>2734</v>
      </c>
      <c r="B347" s="2">
        <v>6</v>
      </c>
    </row>
    <row r="348" spans="1:2" x14ac:dyDescent="0.25">
      <c r="A348" s="2" t="s">
        <v>370</v>
      </c>
      <c r="B348" s="2">
        <v>6</v>
      </c>
    </row>
    <row r="349" spans="1:2" x14ac:dyDescent="0.25">
      <c r="A349" s="2" t="s">
        <v>2337</v>
      </c>
      <c r="B349" s="2">
        <v>1</v>
      </c>
    </row>
    <row r="350" spans="1:2" x14ac:dyDescent="0.25">
      <c r="A350" s="2" t="s">
        <v>372</v>
      </c>
      <c r="B350" s="2">
        <v>3</v>
      </c>
    </row>
    <row r="351" spans="1:2" x14ac:dyDescent="0.25">
      <c r="A351" s="2" t="s">
        <v>373</v>
      </c>
      <c r="B351" s="2">
        <v>6</v>
      </c>
    </row>
    <row r="352" spans="1:2" x14ac:dyDescent="0.25">
      <c r="A352" s="2" t="s">
        <v>374</v>
      </c>
      <c r="B352" s="2">
        <v>6</v>
      </c>
    </row>
    <row r="353" spans="1:2" x14ac:dyDescent="0.25">
      <c r="A353" s="2" t="s">
        <v>378</v>
      </c>
      <c r="B353" s="2">
        <v>4</v>
      </c>
    </row>
    <row r="354" spans="1:2" x14ac:dyDescent="0.25">
      <c r="A354" s="2" t="s">
        <v>1781</v>
      </c>
      <c r="B354" s="2">
        <v>6</v>
      </c>
    </row>
    <row r="355" spans="1:2" x14ac:dyDescent="0.25">
      <c r="A355" s="2" t="s">
        <v>379</v>
      </c>
      <c r="B355" s="2">
        <v>5</v>
      </c>
    </row>
    <row r="356" spans="1:2" x14ac:dyDescent="0.25">
      <c r="A356" s="2" t="s">
        <v>380</v>
      </c>
      <c r="B356" s="2">
        <v>4</v>
      </c>
    </row>
    <row r="357" spans="1:2" x14ac:dyDescent="0.25">
      <c r="A357" s="2" t="s">
        <v>381</v>
      </c>
      <c r="B357" s="2">
        <v>4</v>
      </c>
    </row>
    <row r="358" spans="1:2" x14ac:dyDescent="0.25">
      <c r="A358" s="2" t="s">
        <v>382</v>
      </c>
      <c r="B358" s="2">
        <v>6</v>
      </c>
    </row>
    <row r="359" spans="1:2" x14ac:dyDescent="0.25">
      <c r="A359" s="2" t="s">
        <v>383</v>
      </c>
      <c r="B359" s="2">
        <v>6</v>
      </c>
    </row>
    <row r="360" spans="1:2" x14ac:dyDescent="0.25">
      <c r="A360" s="2" t="s">
        <v>385</v>
      </c>
      <c r="B360" s="2">
        <v>2</v>
      </c>
    </row>
    <row r="361" spans="1:2" x14ac:dyDescent="0.25">
      <c r="A361" s="2" t="s">
        <v>388</v>
      </c>
      <c r="B361" s="2">
        <v>6</v>
      </c>
    </row>
    <row r="362" spans="1:2" x14ac:dyDescent="0.25">
      <c r="A362" s="2" t="s">
        <v>389</v>
      </c>
      <c r="B362" s="2">
        <v>6</v>
      </c>
    </row>
    <row r="363" spans="1:2" x14ac:dyDescent="0.25">
      <c r="A363" s="2" t="s">
        <v>392</v>
      </c>
      <c r="B363" s="2">
        <v>6</v>
      </c>
    </row>
    <row r="364" spans="1:2" x14ac:dyDescent="0.25">
      <c r="A364" s="2" t="s">
        <v>393</v>
      </c>
      <c r="B364" s="2">
        <v>6</v>
      </c>
    </row>
    <row r="365" spans="1:2" x14ac:dyDescent="0.25">
      <c r="A365" s="2" t="s">
        <v>397</v>
      </c>
      <c r="B365" s="2">
        <v>4</v>
      </c>
    </row>
    <row r="366" spans="1:2" x14ac:dyDescent="0.25">
      <c r="A366" s="2" t="s">
        <v>398</v>
      </c>
      <c r="B366" s="2">
        <v>6</v>
      </c>
    </row>
    <row r="367" spans="1:2" x14ac:dyDescent="0.25">
      <c r="A367" s="2" t="s">
        <v>1782</v>
      </c>
      <c r="B367" s="2">
        <v>4</v>
      </c>
    </row>
    <row r="368" spans="1:2" x14ac:dyDescent="0.25">
      <c r="A368" s="2" t="s">
        <v>399</v>
      </c>
      <c r="B368" s="2">
        <v>5</v>
      </c>
    </row>
    <row r="369" spans="1:2" x14ac:dyDescent="0.25">
      <c r="A369" s="2" t="s">
        <v>400</v>
      </c>
      <c r="B369" s="2">
        <v>6</v>
      </c>
    </row>
    <row r="370" spans="1:2" x14ac:dyDescent="0.25">
      <c r="A370" s="2" t="s">
        <v>1783</v>
      </c>
      <c r="B370" s="2">
        <v>4</v>
      </c>
    </row>
    <row r="371" spans="1:2" x14ac:dyDescent="0.25">
      <c r="A371" s="2" t="s">
        <v>401</v>
      </c>
      <c r="B371" s="2">
        <v>5</v>
      </c>
    </row>
    <row r="372" spans="1:2" x14ac:dyDescent="0.25">
      <c r="A372" s="2" t="s">
        <v>402</v>
      </c>
      <c r="B372" s="2">
        <v>3</v>
      </c>
    </row>
    <row r="373" spans="1:2" x14ac:dyDescent="0.25">
      <c r="A373" s="2" t="s">
        <v>403</v>
      </c>
      <c r="B373" s="2">
        <v>6</v>
      </c>
    </row>
    <row r="374" spans="1:2" x14ac:dyDescent="0.25">
      <c r="A374" s="2" t="s">
        <v>404</v>
      </c>
      <c r="B374" s="2">
        <v>6</v>
      </c>
    </row>
    <row r="375" spans="1:2" x14ac:dyDescent="0.25">
      <c r="A375" s="2" t="s">
        <v>406</v>
      </c>
      <c r="B375" s="2">
        <v>6</v>
      </c>
    </row>
    <row r="376" spans="1:2" x14ac:dyDescent="0.25">
      <c r="A376" s="2" t="s">
        <v>408</v>
      </c>
      <c r="B376" s="2">
        <v>4</v>
      </c>
    </row>
    <row r="377" spans="1:2" x14ac:dyDescent="0.25">
      <c r="A377" s="2" t="s">
        <v>409</v>
      </c>
      <c r="B377" s="2">
        <v>6</v>
      </c>
    </row>
    <row r="378" spans="1:2" x14ac:dyDescent="0.25">
      <c r="A378" s="2" t="s">
        <v>411</v>
      </c>
      <c r="B378" s="2">
        <v>1</v>
      </c>
    </row>
    <row r="379" spans="1:2" x14ac:dyDescent="0.25">
      <c r="A379" s="2" t="s">
        <v>412</v>
      </c>
      <c r="B379" s="2">
        <v>3</v>
      </c>
    </row>
    <row r="380" spans="1:2" x14ac:dyDescent="0.25">
      <c r="A380" s="2" t="s">
        <v>413</v>
      </c>
      <c r="B380" s="2">
        <v>4</v>
      </c>
    </row>
    <row r="381" spans="1:2" x14ac:dyDescent="0.25">
      <c r="A381" s="2" t="s">
        <v>416</v>
      </c>
      <c r="B381" s="2">
        <v>4</v>
      </c>
    </row>
    <row r="382" spans="1:2" x14ac:dyDescent="0.25">
      <c r="A382" s="2" t="s">
        <v>417</v>
      </c>
      <c r="B382" s="2">
        <v>4</v>
      </c>
    </row>
    <row r="383" spans="1:2" x14ac:dyDescent="0.25">
      <c r="A383" s="2" t="s">
        <v>1793</v>
      </c>
      <c r="B383" s="2">
        <v>4</v>
      </c>
    </row>
    <row r="384" spans="1:2" x14ac:dyDescent="0.25">
      <c r="A384" s="2" t="s">
        <v>418</v>
      </c>
      <c r="B384" s="2">
        <v>5</v>
      </c>
    </row>
    <row r="385" spans="1:2" x14ac:dyDescent="0.25">
      <c r="A385" s="2" t="s">
        <v>419</v>
      </c>
      <c r="B385" s="2">
        <v>4</v>
      </c>
    </row>
    <row r="386" spans="1:2" x14ac:dyDescent="0.25">
      <c r="A386" s="2" t="s">
        <v>420</v>
      </c>
      <c r="B386" s="2">
        <v>6</v>
      </c>
    </row>
    <row r="387" spans="1:2" x14ac:dyDescent="0.25">
      <c r="A387" s="2" t="s">
        <v>421</v>
      </c>
      <c r="B387" s="2">
        <v>4</v>
      </c>
    </row>
    <row r="388" spans="1:2" x14ac:dyDescent="0.25">
      <c r="A388" s="2" t="s">
        <v>422</v>
      </c>
      <c r="B388" s="2">
        <v>6</v>
      </c>
    </row>
    <row r="389" spans="1:2" x14ac:dyDescent="0.25">
      <c r="A389" s="2" t="s">
        <v>423</v>
      </c>
      <c r="B389" s="2">
        <v>4</v>
      </c>
    </row>
    <row r="390" spans="1:2" x14ac:dyDescent="0.25">
      <c r="A390" s="2" t="s">
        <v>424</v>
      </c>
      <c r="B390" s="2">
        <v>4</v>
      </c>
    </row>
    <row r="391" spans="1:2" x14ac:dyDescent="0.25">
      <c r="A391" s="2" t="s">
        <v>425</v>
      </c>
      <c r="B391" s="2">
        <v>4</v>
      </c>
    </row>
    <row r="392" spans="1:2" x14ac:dyDescent="0.25">
      <c r="A392" s="2" t="s">
        <v>426</v>
      </c>
      <c r="B392" s="2">
        <v>4</v>
      </c>
    </row>
    <row r="393" spans="1:2" x14ac:dyDescent="0.25">
      <c r="A393" s="2" t="s">
        <v>427</v>
      </c>
      <c r="B393" s="2">
        <v>4</v>
      </c>
    </row>
    <row r="394" spans="1:2" x14ac:dyDescent="0.25">
      <c r="A394" s="2" t="s">
        <v>2602</v>
      </c>
      <c r="B394" s="2">
        <v>3</v>
      </c>
    </row>
    <row r="395" spans="1:2" x14ac:dyDescent="0.25">
      <c r="A395" s="2" t="s">
        <v>430</v>
      </c>
      <c r="B395" s="2">
        <v>4</v>
      </c>
    </row>
    <row r="396" spans="1:2" x14ac:dyDescent="0.25">
      <c r="A396" s="2" t="s">
        <v>2643</v>
      </c>
      <c r="B396" s="2">
        <v>4</v>
      </c>
    </row>
    <row r="397" spans="1:2" x14ac:dyDescent="0.25">
      <c r="A397" s="2" t="s">
        <v>431</v>
      </c>
      <c r="B397" s="2">
        <v>1</v>
      </c>
    </row>
    <row r="398" spans="1:2" x14ac:dyDescent="0.25">
      <c r="A398" s="2" t="s">
        <v>432</v>
      </c>
      <c r="B398" s="2">
        <v>4</v>
      </c>
    </row>
    <row r="399" spans="1:2" x14ac:dyDescent="0.25">
      <c r="A399" s="2" t="s">
        <v>434</v>
      </c>
      <c r="B399" s="2">
        <v>4</v>
      </c>
    </row>
    <row r="400" spans="1:2" x14ac:dyDescent="0.25">
      <c r="A400" s="2" t="s">
        <v>436</v>
      </c>
      <c r="B400" s="2">
        <v>6</v>
      </c>
    </row>
    <row r="401" spans="1:2" x14ac:dyDescent="0.25">
      <c r="A401" s="2" t="s">
        <v>438</v>
      </c>
      <c r="B401" s="2">
        <v>1</v>
      </c>
    </row>
    <row r="402" spans="1:2" x14ac:dyDescent="0.25">
      <c r="A402" s="2" t="s">
        <v>440</v>
      </c>
      <c r="B402" s="2">
        <v>4</v>
      </c>
    </row>
    <row r="403" spans="1:2" x14ac:dyDescent="0.25">
      <c r="A403" s="2" t="s">
        <v>441</v>
      </c>
      <c r="B403" s="2">
        <v>4</v>
      </c>
    </row>
    <row r="404" spans="1:2" x14ac:dyDescent="0.25">
      <c r="A404" s="2" t="s">
        <v>442</v>
      </c>
      <c r="B404" s="2">
        <v>6</v>
      </c>
    </row>
    <row r="405" spans="1:2" x14ac:dyDescent="0.25">
      <c r="A405" s="2" t="s">
        <v>443</v>
      </c>
      <c r="B405" s="2">
        <v>4</v>
      </c>
    </row>
    <row r="406" spans="1:2" x14ac:dyDescent="0.25">
      <c r="A406" s="2" t="s">
        <v>444</v>
      </c>
      <c r="B406" s="2">
        <v>6</v>
      </c>
    </row>
    <row r="407" spans="1:2" x14ac:dyDescent="0.25">
      <c r="A407" s="2" t="s">
        <v>445</v>
      </c>
      <c r="B407" s="2">
        <v>6</v>
      </c>
    </row>
    <row r="408" spans="1:2" x14ac:dyDescent="0.25">
      <c r="A408" s="2" t="s">
        <v>2353</v>
      </c>
      <c r="B408" s="2">
        <v>4</v>
      </c>
    </row>
    <row r="409" spans="1:2" x14ac:dyDescent="0.25">
      <c r="A409" s="2" t="s">
        <v>2702</v>
      </c>
      <c r="B409" s="2">
        <v>5</v>
      </c>
    </row>
    <row r="410" spans="1:2" x14ac:dyDescent="0.25">
      <c r="A410" s="2" t="s">
        <v>446</v>
      </c>
      <c r="B410" s="2">
        <v>1</v>
      </c>
    </row>
    <row r="411" spans="1:2" x14ac:dyDescent="0.25">
      <c r="A411" s="2" t="s">
        <v>447</v>
      </c>
      <c r="B411" s="2">
        <v>3</v>
      </c>
    </row>
    <row r="412" spans="1:2" x14ac:dyDescent="0.25">
      <c r="A412" s="2" t="s">
        <v>448</v>
      </c>
      <c r="B412" s="2">
        <v>6</v>
      </c>
    </row>
    <row r="413" spans="1:2" x14ac:dyDescent="0.25">
      <c r="A413" s="2" t="s">
        <v>449</v>
      </c>
      <c r="B413" s="2">
        <v>6</v>
      </c>
    </row>
    <row r="414" spans="1:2" x14ac:dyDescent="0.25">
      <c r="A414" s="2" t="s">
        <v>450</v>
      </c>
      <c r="B414" s="2">
        <v>6</v>
      </c>
    </row>
    <row r="415" spans="1:2" x14ac:dyDescent="0.25">
      <c r="A415" s="2" t="s">
        <v>451</v>
      </c>
      <c r="B415" s="2">
        <v>6</v>
      </c>
    </row>
    <row r="416" spans="1:2" x14ac:dyDescent="0.25">
      <c r="A416" s="2" t="s">
        <v>452</v>
      </c>
      <c r="B416" s="2">
        <v>4</v>
      </c>
    </row>
    <row r="417" spans="1:2" x14ac:dyDescent="0.25">
      <c r="A417" s="2" t="s">
        <v>2735</v>
      </c>
      <c r="B417" s="2">
        <v>6</v>
      </c>
    </row>
    <row r="418" spans="1:2" x14ac:dyDescent="0.25">
      <c r="A418" s="2" t="s">
        <v>454</v>
      </c>
      <c r="B418" s="2">
        <v>6</v>
      </c>
    </row>
    <row r="419" spans="1:2" x14ac:dyDescent="0.25">
      <c r="A419" s="2" t="s">
        <v>455</v>
      </c>
      <c r="B419" s="2">
        <v>1</v>
      </c>
    </row>
    <row r="420" spans="1:2" x14ac:dyDescent="0.25">
      <c r="A420" s="2" t="s">
        <v>456</v>
      </c>
      <c r="B420" s="2">
        <v>4</v>
      </c>
    </row>
    <row r="421" spans="1:2" x14ac:dyDescent="0.25">
      <c r="A421" s="2" t="s">
        <v>457</v>
      </c>
      <c r="B421" s="2">
        <v>6</v>
      </c>
    </row>
    <row r="422" spans="1:2" x14ac:dyDescent="0.25">
      <c r="A422" s="2" t="s">
        <v>2736</v>
      </c>
      <c r="B422" s="2">
        <v>6</v>
      </c>
    </row>
    <row r="423" spans="1:2" x14ac:dyDescent="0.25">
      <c r="A423" s="2" t="s">
        <v>2355</v>
      </c>
      <c r="B423" s="2">
        <v>5</v>
      </c>
    </row>
    <row r="424" spans="1:2" x14ac:dyDescent="0.25">
      <c r="A424" s="2" t="s">
        <v>459</v>
      </c>
      <c r="B424" s="2">
        <v>3</v>
      </c>
    </row>
    <row r="425" spans="1:2" x14ac:dyDescent="0.25">
      <c r="A425" s="2" t="s">
        <v>460</v>
      </c>
      <c r="B425" s="2">
        <v>4</v>
      </c>
    </row>
    <row r="426" spans="1:2" x14ac:dyDescent="0.25">
      <c r="A426" s="2" t="s">
        <v>461</v>
      </c>
      <c r="B426" s="2">
        <v>6</v>
      </c>
    </row>
    <row r="427" spans="1:2" x14ac:dyDescent="0.25">
      <c r="A427" s="2" t="s">
        <v>465</v>
      </c>
      <c r="B427" s="2">
        <v>4</v>
      </c>
    </row>
    <row r="428" spans="1:2" x14ac:dyDescent="0.25">
      <c r="A428" s="2" t="s">
        <v>467</v>
      </c>
      <c r="B428" s="2">
        <v>4</v>
      </c>
    </row>
    <row r="429" spans="1:2" x14ac:dyDescent="0.25">
      <c r="A429" s="2" t="s">
        <v>2737</v>
      </c>
      <c r="B429" s="2">
        <v>6</v>
      </c>
    </row>
    <row r="430" spans="1:2" x14ac:dyDescent="0.25">
      <c r="A430" s="2" t="s">
        <v>2644</v>
      </c>
      <c r="B430" s="2">
        <v>4</v>
      </c>
    </row>
    <row r="431" spans="1:2" x14ac:dyDescent="0.25">
      <c r="A431" s="2" t="s">
        <v>2357</v>
      </c>
      <c r="B431" s="2">
        <v>2</v>
      </c>
    </row>
    <row r="432" spans="1:2" x14ac:dyDescent="0.25">
      <c r="A432" s="2" t="s">
        <v>468</v>
      </c>
      <c r="B432" s="2">
        <v>2</v>
      </c>
    </row>
    <row r="433" spans="1:2" x14ac:dyDescent="0.25">
      <c r="A433" s="2" t="s">
        <v>469</v>
      </c>
      <c r="B433" s="2">
        <v>6</v>
      </c>
    </row>
    <row r="434" spans="1:2" x14ac:dyDescent="0.25">
      <c r="A434" s="2" t="s">
        <v>470</v>
      </c>
      <c r="B434" s="2">
        <v>4</v>
      </c>
    </row>
    <row r="435" spans="1:2" x14ac:dyDescent="0.25">
      <c r="A435" s="2" t="s">
        <v>472</v>
      </c>
      <c r="B435" s="2">
        <v>4</v>
      </c>
    </row>
    <row r="436" spans="1:2" x14ac:dyDescent="0.25">
      <c r="A436" s="2" t="s">
        <v>473</v>
      </c>
      <c r="B436" s="2">
        <v>6</v>
      </c>
    </row>
    <row r="437" spans="1:2" x14ac:dyDescent="0.25">
      <c r="A437" s="2" t="s">
        <v>474</v>
      </c>
      <c r="B437" s="2">
        <v>4</v>
      </c>
    </row>
    <row r="438" spans="1:2" x14ac:dyDescent="0.25">
      <c r="A438" s="2" t="s">
        <v>2603</v>
      </c>
      <c r="B438" s="2">
        <v>3</v>
      </c>
    </row>
    <row r="439" spans="1:2" x14ac:dyDescent="0.25">
      <c r="A439" s="2" t="s">
        <v>475</v>
      </c>
      <c r="B439" s="2">
        <v>1</v>
      </c>
    </row>
    <row r="440" spans="1:2" x14ac:dyDescent="0.25">
      <c r="A440" s="2" t="s">
        <v>1824</v>
      </c>
      <c r="B440" s="2">
        <v>4</v>
      </c>
    </row>
    <row r="441" spans="1:2" x14ac:dyDescent="0.25">
      <c r="A441" s="2" t="s">
        <v>479</v>
      </c>
      <c r="B441" s="2">
        <v>5</v>
      </c>
    </row>
    <row r="442" spans="1:2" x14ac:dyDescent="0.25">
      <c r="A442" s="2" t="s">
        <v>481</v>
      </c>
      <c r="B442" s="2">
        <v>4</v>
      </c>
    </row>
    <row r="443" spans="1:2" x14ac:dyDescent="0.25">
      <c r="A443" s="2" t="s">
        <v>484</v>
      </c>
      <c r="B443" s="2">
        <v>3</v>
      </c>
    </row>
    <row r="444" spans="1:2" x14ac:dyDescent="0.25">
      <c r="A444" s="2" t="s">
        <v>485</v>
      </c>
      <c r="B444" s="2">
        <v>4</v>
      </c>
    </row>
    <row r="445" spans="1:2" x14ac:dyDescent="0.25">
      <c r="A445" s="2" t="s">
        <v>487</v>
      </c>
      <c r="B445" s="2">
        <v>1</v>
      </c>
    </row>
    <row r="446" spans="1:2" x14ac:dyDescent="0.25">
      <c r="A446" s="2" t="s">
        <v>2738</v>
      </c>
      <c r="B446" s="2">
        <v>6</v>
      </c>
    </row>
    <row r="447" spans="1:2" x14ac:dyDescent="0.25">
      <c r="A447" s="2" t="s">
        <v>2739</v>
      </c>
      <c r="B447" s="2">
        <v>6</v>
      </c>
    </row>
    <row r="448" spans="1:2" x14ac:dyDescent="0.25">
      <c r="A448" s="2" t="s">
        <v>488</v>
      </c>
      <c r="B448" s="2">
        <v>6</v>
      </c>
    </row>
    <row r="449" spans="1:2" x14ac:dyDescent="0.25">
      <c r="A449" s="2" t="s">
        <v>489</v>
      </c>
      <c r="B449" s="2">
        <v>4</v>
      </c>
    </row>
    <row r="450" spans="1:2" x14ac:dyDescent="0.25">
      <c r="A450" s="2" t="s">
        <v>490</v>
      </c>
      <c r="B450" s="2">
        <v>2</v>
      </c>
    </row>
    <row r="451" spans="1:2" x14ac:dyDescent="0.25">
      <c r="A451" s="2" t="s">
        <v>2574</v>
      </c>
      <c r="B451" s="2">
        <v>1</v>
      </c>
    </row>
    <row r="452" spans="1:2" x14ac:dyDescent="0.25">
      <c r="A452" s="2" t="s">
        <v>1834</v>
      </c>
      <c r="B452" s="2">
        <v>6</v>
      </c>
    </row>
    <row r="453" spans="1:2" x14ac:dyDescent="0.25">
      <c r="A453" s="2" t="s">
        <v>492</v>
      </c>
      <c r="B453" s="2">
        <v>5</v>
      </c>
    </row>
    <row r="454" spans="1:2" x14ac:dyDescent="0.25">
      <c r="A454" s="2" t="s">
        <v>493</v>
      </c>
      <c r="B454" s="2">
        <v>4</v>
      </c>
    </row>
    <row r="455" spans="1:2" x14ac:dyDescent="0.25">
      <c r="A455" s="2" t="s">
        <v>494</v>
      </c>
      <c r="B455" s="2">
        <v>6</v>
      </c>
    </row>
    <row r="456" spans="1:2" x14ac:dyDescent="0.25">
      <c r="A456" s="2" t="s">
        <v>497</v>
      </c>
      <c r="B456" s="2">
        <v>6</v>
      </c>
    </row>
    <row r="457" spans="1:2" x14ac:dyDescent="0.25">
      <c r="A457" s="2" t="s">
        <v>499</v>
      </c>
      <c r="B457" s="2">
        <v>6</v>
      </c>
    </row>
    <row r="458" spans="1:2" x14ac:dyDescent="0.25">
      <c r="A458" s="2" t="s">
        <v>500</v>
      </c>
      <c r="B458" s="2">
        <v>4</v>
      </c>
    </row>
    <row r="459" spans="1:2" x14ac:dyDescent="0.25">
      <c r="A459" s="2" t="s">
        <v>501</v>
      </c>
      <c r="B459" s="2">
        <v>4</v>
      </c>
    </row>
    <row r="460" spans="1:2" x14ac:dyDescent="0.25">
      <c r="A460" s="2" t="s">
        <v>502</v>
      </c>
      <c r="B460" s="2">
        <v>4</v>
      </c>
    </row>
    <row r="461" spans="1:2" x14ac:dyDescent="0.25">
      <c r="A461" s="2" t="s">
        <v>503</v>
      </c>
      <c r="B461" s="2">
        <v>4</v>
      </c>
    </row>
    <row r="462" spans="1:2" x14ac:dyDescent="0.25">
      <c r="A462" s="2" t="s">
        <v>504</v>
      </c>
      <c r="B462" s="2">
        <v>1</v>
      </c>
    </row>
    <row r="463" spans="1:2" x14ac:dyDescent="0.25">
      <c r="A463" s="2" t="s">
        <v>505</v>
      </c>
      <c r="B463" s="2">
        <v>6</v>
      </c>
    </row>
    <row r="464" spans="1:2" x14ac:dyDescent="0.25">
      <c r="A464" s="2" t="s">
        <v>506</v>
      </c>
      <c r="B464" s="2">
        <v>4</v>
      </c>
    </row>
    <row r="465" spans="1:2" x14ac:dyDescent="0.25">
      <c r="A465" s="2" t="s">
        <v>507</v>
      </c>
      <c r="B465" s="2">
        <v>6</v>
      </c>
    </row>
    <row r="466" spans="1:2" x14ac:dyDescent="0.25">
      <c r="A466" s="2" t="s">
        <v>508</v>
      </c>
      <c r="B466" s="2">
        <v>1</v>
      </c>
    </row>
    <row r="467" spans="1:2" x14ac:dyDescent="0.25">
      <c r="A467" s="2" t="s">
        <v>509</v>
      </c>
      <c r="B467" s="2">
        <v>6</v>
      </c>
    </row>
    <row r="468" spans="1:2" x14ac:dyDescent="0.25">
      <c r="A468" s="2" t="s">
        <v>511</v>
      </c>
      <c r="B468" s="2">
        <v>6</v>
      </c>
    </row>
    <row r="469" spans="1:2" x14ac:dyDescent="0.25">
      <c r="A469" s="2" t="s">
        <v>512</v>
      </c>
      <c r="B469" s="2">
        <v>4</v>
      </c>
    </row>
    <row r="470" spans="1:2" x14ac:dyDescent="0.25">
      <c r="A470" s="2" t="s">
        <v>514</v>
      </c>
      <c r="B470" s="2">
        <v>4</v>
      </c>
    </row>
    <row r="471" spans="1:2" x14ac:dyDescent="0.25">
      <c r="A471" s="2" t="s">
        <v>515</v>
      </c>
      <c r="B471" s="2">
        <v>4</v>
      </c>
    </row>
    <row r="472" spans="1:2" x14ac:dyDescent="0.25">
      <c r="A472" s="2" t="s">
        <v>516</v>
      </c>
      <c r="B472" s="2">
        <v>4</v>
      </c>
    </row>
    <row r="473" spans="1:2" x14ac:dyDescent="0.25">
      <c r="A473" s="2" t="s">
        <v>2604</v>
      </c>
      <c r="B473" s="2">
        <v>3</v>
      </c>
    </row>
    <row r="474" spans="1:2" x14ac:dyDescent="0.25">
      <c r="A474" s="2" t="s">
        <v>2359</v>
      </c>
      <c r="B474" s="2">
        <v>4</v>
      </c>
    </row>
    <row r="475" spans="1:2" x14ac:dyDescent="0.25">
      <c r="A475" s="2" t="s">
        <v>517</v>
      </c>
      <c r="B475" s="2">
        <v>6</v>
      </c>
    </row>
    <row r="476" spans="1:2" x14ac:dyDescent="0.25">
      <c r="A476" s="2" t="s">
        <v>518</v>
      </c>
      <c r="B476" s="2">
        <v>4</v>
      </c>
    </row>
    <row r="477" spans="1:2" x14ac:dyDescent="0.25">
      <c r="A477" s="2" t="s">
        <v>519</v>
      </c>
      <c r="B477" s="2">
        <v>4</v>
      </c>
    </row>
    <row r="478" spans="1:2" x14ac:dyDescent="0.25">
      <c r="A478" s="2" t="s">
        <v>521</v>
      </c>
      <c r="B478" s="2">
        <v>4</v>
      </c>
    </row>
    <row r="479" spans="1:2" x14ac:dyDescent="0.25">
      <c r="A479" s="2" t="s">
        <v>522</v>
      </c>
      <c r="B479" s="2">
        <v>4</v>
      </c>
    </row>
    <row r="480" spans="1:2" x14ac:dyDescent="0.25">
      <c r="A480" s="2" t="s">
        <v>523</v>
      </c>
      <c r="B480" s="2">
        <v>6</v>
      </c>
    </row>
    <row r="481" spans="1:2" x14ac:dyDescent="0.25">
      <c r="A481" s="2" t="s">
        <v>1845</v>
      </c>
      <c r="B481" s="2">
        <v>1</v>
      </c>
    </row>
    <row r="482" spans="1:2" x14ac:dyDescent="0.25">
      <c r="A482" s="2" t="s">
        <v>2575</v>
      </c>
      <c r="B482" s="2">
        <v>1</v>
      </c>
    </row>
    <row r="483" spans="1:2" x14ac:dyDescent="0.25">
      <c r="A483" s="2" t="s">
        <v>526</v>
      </c>
      <c r="B483" s="2">
        <v>5</v>
      </c>
    </row>
    <row r="484" spans="1:2" x14ac:dyDescent="0.25">
      <c r="A484" s="2" t="s">
        <v>527</v>
      </c>
      <c r="B484" s="2">
        <v>6</v>
      </c>
    </row>
    <row r="485" spans="1:2" x14ac:dyDescent="0.25">
      <c r="A485" s="2" t="s">
        <v>529</v>
      </c>
      <c r="B485" s="2">
        <v>3</v>
      </c>
    </row>
    <row r="486" spans="1:2" x14ac:dyDescent="0.25">
      <c r="A486" s="2" t="s">
        <v>530</v>
      </c>
      <c r="B486" s="2">
        <v>1</v>
      </c>
    </row>
    <row r="487" spans="1:2" x14ac:dyDescent="0.25">
      <c r="A487" s="2" t="s">
        <v>531</v>
      </c>
      <c r="B487" s="2">
        <v>6</v>
      </c>
    </row>
    <row r="488" spans="1:2" x14ac:dyDescent="0.25">
      <c r="A488" s="2" t="s">
        <v>532</v>
      </c>
      <c r="B488" s="2">
        <v>6</v>
      </c>
    </row>
    <row r="489" spans="1:2" x14ac:dyDescent="0.25">
      <c r="A489" s="2" t="s">
        <v>533</v>
      </c>
      <c r="B489" s="2">
        <v>1</v>
      </c>
    </row>
    <row r="490" spans="1:2" x14ac:dyDescent="0.25">
      <c r="A490" s="2" t="s">
        <v>535</v>
      </c>
      <c r="B490" s="2">
        <v>4</v>
      </c>
    </row>
    <row r="491" spans="1:2" x14ac:dyDescent="0.25">
      <c r="A491" s="2" t="s">
        <v>536</v>
      </c>
      <c r="B491" s="2">
        <v>3</v>
      </c>
    </row>
    <row r="492" spans="1:2" x14ac:dyDescent="0.25">
      <c r="A492" s="2" t="s">
        <v>1853</v>
      </c>
      <c r="B492" s="2">
        <v>6</v>
      </c>
    </row>
    <row r="493" spans="1:2" x14ac:dyDescent="0.25">
      <c r="A493" s="2" t="s">
        <v>538</v>
      </c>
      <c r="B493" s="2">
        <v>5</v>
      </c>
    </row>
    <row r="494" spans="1:2" x14ac:dyDescent="0.25">
      <c r="A494" s="2" t="s">
        <v>540</v>
      </c>
      <c r="B494" s="2">
        <v>3</v>
      </c>
    </row>
    <row r="495" spans="1:2" x14ac:dyDescent="0.25">
      <c r="A495" s="2" t="s">
        <v>2576</v>
      </c>
      <c r="B495" s="2">
        <v>1</v>
      </c>
    </row>
    <row r="496" spans="1:2" x14ac:dyDescent="0.25">
      <c r="A496" s="2" t="s">
        <v>2410</v>
      </c>
      <c r="B496" s="2">
        <v>5</v>
      </c>
    </row>
    <row r="497" spans="1:2" x14ac:dyDescent="0.25">
      <c r="A497" s="2" t="s">
        <v>542</v>
      </c>
      <c r="B497" s="2">
        <v>1</v>
      </c>
    </row>
    <row r="498" spans="1:2" x14ac:dyDescent="0.25">
      <c r="A498" s="2" t="s">
        <v>544</v>
      </c>
      <c r="B498" s="2">
        <v>6</v>
      </c>
    </row>
    <row r="499" spans="1:2" x14ac:dyDescent="0.25">
      <c r="A499" s="2" t="s">
        <v>2577</v>
      </c>
      <c r="B499" s="2">
        <v>1</v>
      </c>
    </row>
    <row r="500" spans="1:2" x14ac:dyDescent="0.25">
      <c r="A500" s="2" t="s">
        <v>1870</v>
      </c>
      <c r="B500" s="2">
        <v>5</v>
      </c>
    </row>
    <row r="501" spans="1:2" x14ac:dyDescent="0.25">
      <c r="A501" s="2" t="s">
        <v>2703</v>
      </c>
      <c r="B501" s="2">
        <v>5</v>
      </c>
    </row>
    <row r="502" spans="1:2" x14ac:dyDescent="0.25">
      <c r="A502" s="2" t="s">
        <v>546</v>
      </c>
      <c r="B502" s="2">
        <v>5</v>
      </c>
    </row>
    <row r="503" spans="1:2" x14ac:dyDescent="0.25">
      <c r="A503" s="2" t="s">
        <v>547</v>
      </c>
      <c r="B503" s="2">
        <v>4</v>
      </c>
    </row>
    <row r="504" spans="1:2" x14ac:dyDescent="0.25">
      <c r="A504" s="2" t="s">
        <v>548</v>
      </c>
      <c r="B504" s="2">
        <v>4</v>
      </c>
    </row>
    <row r="505" spans="1:2" x14ac:dyDescent="0.25">
      <c r="A505" s="2" t="s">
        <v>549</v>
      </c>
      <c r="B505" s="2">
        <v>4</v>
      </c>
    </row>
    <row r="506" spans="1:2" x14ac:dyDescent="0.25">
      <c r="A506" s="2" t="s">
        <v>550</v>
      </c>
      <c r="B506" s="2">
        <v>4</v>
      </c>
    </row>
    <row r="507" spans="1:2" x14ac:dyDescent="0.25">
      <c r="A507" s="2" t="s">
        <v>551</v>
      </c>
      <c r="B507" s="2">
        <v>3</v>
      </c>
    </row>
    <row r="508" spans="1:2" x14ac:dyDescent="0.25">
      <c r="A508" s="2" t="s">
        <v>552</v>
      </c>
      <c r="B508" s="2">
        <v>6</v>
      </c>
    </row>
    <row r="509" spans="1:2" x14ac:dyDescent="0.25">
      <c r="A509" s="2" t="s">
        <v>554</v>
      </c>
      <c r="B509" s="2">
        <v>4</v>
      </c>
    </row>
    <row r="510" spans="1:2" x14ac:dyDescent="0.25">
      <c r="A510" s="2" t="s">
        <v>555</v>
      </c>
      <c r="B510" s="2">
        <v>4</v>
      </c>
    </row>
    <row r="511" spans="1:2" x14ac:dyDescent="0.25">
      <c r="A511" s="2" t="s">
        <v>556</v>
      </c>
      <c r="B511" s="2">
        <v>4</v>
      </c>
    </row>
    <row r="512" spans="1:2" x14ac:dyDescent="0.25">
      <c r="A512" s="2" t="s">
        <v>557</v>
      </c>
      <c r="B512" s="2">
        <v>6</v>
      </c>
    </row>
    <row r="513" spans="1:2" x14ac:dyDescent="0.25">
      <c r="A513" s="2" t="s">
        <v>558</v>
      </c>
      <c r="B513" s="2">
        <v>4</v>
      </c>
    </row>
    <row r="514" spans="1:2" x14ac:dyDescent="0.25">
      <c r="A514" s="2" t="s">
        <v>559</v>
      </c>
      <c r="B514" s="2">
        <v>4</v>
      </c>
    </row>
    <row r="515" spans="1:2" x14ac:dyDescent="0.25">
      <c r="A515" s="2" t="s">
        <v>560</v>
      </c>
      <c r="B515" s="2">
        <v>6</v>
      </c>
    </row>
    <row r="516" spans="1:2" x14ac:dyDescent="0.25">
      <c r="A516" s="2" t="s">
        <v>2740</v>
      </c>
      <c r="B516" s="2">
        <v>6</v>
      </c>
    </row>
    <row r="517" spans="1:2" x14ac:dyDescent="0.25">
      <c r="A517" s="2" t="s">
        <v>2605</v>
      </c>
      <c r="B517" s="2">
        <v>3</v>
      </c>
    </row>
    <row r="518" spans="1:2" x14ac:dyDescent="0.25">
      <c r="A518" s="2" t="s">
        <v>564</v>
      </c>
      <c r="B518" s="2">
        <v>5</v>
      </c>
    </row>
    <row r="519" spans="1:2" x14ac:dyDescent="0.25">
      <c r="A519" s="2" t="s">
        <v>566</v>
      </c>
      <c r="B519" s="2">
        <v>4</v>
      </c>
    </row>
    <row r="520" spans="1:2" x14ac:dyDescent="0.25">
      <c r="A520" s="2" t="s">
        <v>567</v>
      </c>
      <c r="B520" s="2">
        <v>6</v>
      </c>
    </row>
    <row r="521" spans="1:2" x14ac:dyDescent="0.25">
      <c r="A521" s="2" t="s">
        <v>568</v>
      </c>
      <c r="B521" s="2">
        <v>4</v>
      </c>
    </row>
    <row r="522" spans="1:2" x14ac:dyDescent="0.25">
      <c r="A522" s="2" t="s">
        <v>569</v>
      </c>
      <c r="B522" s="2">
        <v>6</v>
      </c>
    </row>
    <row r="523" spans="1:2" x14ac:dyDescent="0.25">
      <c r="A523" s="2" t="s">
        <v>570</v>
      </c>
      <c r="B523" s="2">
        <v>4</v>
      </c>
    </row>
    <row r="524" spans="1:2" x14ac:dyDescent="0.25">
      <c r="A524" s="2" t="s">
        <v>571</v>
      </c>
      <c r="B524" s="2">
        <v>6</v>
      </c>
    </row>
    <row r="525" spans="1:2" x14ac:dyDescent="0.25">
      <c r="A525" s="2" t="s">
        <v>572</v>
      </c>
      <c r="B525" s="2">
        <v>6</v>
      </c>
    </row>
    <row r="526" spans="1:2" x14ac:dyDescent="0.25">
      <c r="A526" s="2" t="s">
        <v>2418</v>
      </c>
      <c r="B526" s="2">
        <v>6</v>
      </c>
    </row>
    <row r="527" spans="1:2" x14ac:dyDescent="0.25">
      <c r="A527" s="2" t="s">
        <v>573</v>
      </c>
      <c r="B527" s="2">
        <v>5</v>
      </c>
    </row>
    <row r="528" spans="1:2" x14ac:dyDescent="0.25">
      <c r="A528" s="2" t="s">
        <v>574</v>
      </c>
      <c r="B528" s="2">
        <v>4</v>
      </c>
    </row>
    <row r="529" spans="1:2" x14ac:dyDescent="0.25">
      <c r="A529" s="2" t="s">
        <v>577</v>
      </c>
      <c r="B529" s="2">
        <v>3</v>
      </c>
    </row>
    <row r="530" spans="1:2" x14ac:dyDescent="0.25">
      <c r="A530" s="2" t="s">
        <v>578</v>
      </c>
      <c r="B530" s="2">
        <v>6</v>
      </c>
    </row>
    <row r="531" spans="1:2" x14ac:dyDescent="0.25">
      <c r="A531" s="2" t="s">
        <v>579</v>
      </c>
      <c r="B531" s="2">
        <v>4</v>
      </c>
    </row>
    <row r="532" spans="1:2" x14ac:dyDescent="0.25">
      <c r="A532" s="2" t="s">
        <v>580</v>
      </c>
      <c r="B532" s="2">
        <v>4</v>
      </c>
    </row>
    <row r="533" spans="1:2" x14ac:dyDescent="0.25">
      <c r="A533" s="2" t="s">
        <v>581</v>
      </c>
      <c r="B533" s="2">
        <v>6</v>
      </c>
    </row>
    <row r="534" spans="1:2" x14ac:dyDescent="0.25">
      <c r="A534" s="2" t="s">
        <v>582</v>
      </c>
      <c r="B534" s="2">
        <v>4</v>
      </c>
    </row>
    <row r="535" spans="1:2" x14ac:dyDescent="0.25">
      <c r="A535" s="2" t="s">
        <v>583</v>
      </c>
      <c r="B535" s="2">
        <v>4</v>
      </c>
    </row>
    <row r="536" spans="1:2" x14ac:dyDescent="0.25">
      <c r="A536" s="2" t="s">
        <v>585</v>
      </c>
      <c r="B536" s="2">
        <v>4</v>
      </c>
    </row>
    <row r="537" spans="1:2" x14ac:dyDescent="0.25">
      <c r="A537" s="2" t="s">
        <v>586</v>
      </c>
      <c r="B537" s="2">
        <v>4</v>
      </c>
    </row>
    <row r="538" spans="1:2" x14ac:dyDescent="0.25">
      <c r="A538" s="2" t="s">
        <v>2645</v>
      </c>
      <c r="B538" s="2">
        <v>4</v>
      </c>
    </row>
    <row r="539" spans="1:2" x14ac:dyDescent="0.25">
      <c r="A539" s="2" t="s">
        <v>587</v>
      </c>
      <c r="B539" s="2">
        <v>5</v>
      </c>
    </row>
    <row r="540" spans="1:2" x14ac:dyDescent="0.25">
      <c r="A540" s="2" t="s">
        <v>590</v>
      </c>
      <c r="B540" s="2">
        <v>1</v>
      </c>
    </row>
    <row r="541" spans="1:2" x14ac:dyDescent="0.25">
      <c r="A541" s="2" t="s">
        <v>591</v>
      </c>
      <c r="B541" s="2">
        <v>4</v>
      </c>
    </row>
    <row r="542" spans="1:2" x14ac:dyDescent="0.25">
      <c r="A542" s="2" t="s">
        <v>592</v>
      </c>
      <c r="B542" s="2">
        <v>4</v>
      </c>
    </row>
    <row r="543" spans="1:2" x14ac:dyDescent="0.25">
      <c r="A543" s="2" t="s">
        <v>593</v>
      </c>
      <c r="B543" s="2">
        <v>4</v>
      </c>
    </row>
    <row r="544" spans="1:2" x14ac:dyDescent="0.25">
      <c r="A544" s="2" t="s">
        <v>594</v>
      </c>
      <c r="B544" s="2">
        <v>6</v>
      </c>
    </row>
    <row r="545" spans="1:2" x14ac:dyDescent="0.25">
      <c r="A545" s="2" t="s">
        <v>595</v>
      </c>
      <c r="B545" s="2">
        <v>2</v>
      </c>
    </row>
    <row r="546" spans="1:2" x14ac:dyDescent="0.25">
      <c r="A546" s="2" t="s">
        <v>2592</v>
      </c>
      <c r="B546" s="2">
        <v>2</v>
      </c>
    </row>
    <row r="547" spans="1:2" x14ac:dyDescent="0.25">
      <c r="A547" s="2" t="s">
        <v>596</v>
      </c>
      <c r="B547" s="2">
        <v>2</v>
      </c>
    </row>
    <row r="548" spans="1:2" x14ac:dyDescent="0.25">
      <c r="A548" s="2" t="s">
        <v>597</v>
      </c>
      <c r="B548" s="2">
        <v>2</v>
      </c>
    </row>
    <row r="549" spans="1:2" x14ac:dyDescent="0.25">
      <c r="A549" s="2" t="s">
        <v>598</v>
      </c>
      <c r="B549" s="2">
        <v>6</v>
      </c>
    </row>
    <row r="550" spans="1:2" x14ac:dyDescent="0.25">
      <c r="A550" s="2" t="s">
        <v>599</v>
      </c>
      <c r="B550" s="2">
        <v>3</v>
      </c>
    </row>
    <row r="551" spans="1:2" x14ac:dyDescent="0.25">
      <c r="A551" s="2" t="s">
        <v>601</v>
      </c>
      <c r="B551" s="2">
        <v>6</v>
      </c>
    </row>
    <row r="552" spans="1:2" x14ac:dyDescent="0.25">
      <c r="A552" s="2" t="s">
        <v>1889</v>
      </c>
      <c r="B552" s="2">
        <v>4</v>
      </c>
    </row>
    <row r="553" spans="1:2" x14ac:dyDescent="0.25">
      <c r="A553" s="2" t="s">
        <v>602</v>
      </c>
      <c r="B553" s="2">
        <v>4</v>
      </c>
    </row>
    <row r="554" spans="1:2" x14ac:dyDescent="0.25">
      <c r="A554" s="2" t="s">
        <v>603</v>
      </c>
      <c r="B554" s="2">
        <v>4</v>
      </c>
    </row>
    <row r="555" spans="1:2" x14ac:dyDescent="0.25">
      <c r="A555" s="2" t="s">
        <v>605</v>
      </c>
      <c r="B555" s="2">
        <v>4</v>
      </c>
    </row>
    <row r="556" spans="1:2" x14ac:dyDescent="0.25">
      <c r="A556" s="2" t="s">
        <v>606</v>
      </c>
      <c r="B556" s="2">
        <v>4</v>
      </c>
    </row>
    <row r="557" spans="1:2" x14ac:dyDescent="0.25">
      <c r="A557" s="2" t="s">
        <v>607</v>
      </c>
      <c r="B557" s="2">
        <v>4</v>
      </c>
    </row>
    <row r="558" spans="1:2" x14ac:dyDescent="0.25">
      <c r="A558" s="2" t="s">
        <v>609</v>
      </c>
      <c r="B558" s="2">
        <v>4</v>
      </c>
    </row>
    <row r="559" spans="1:2" x14ac:dyDescent="0.25">
      <c r="A559" s="2" t="s">
        <v>610</v>
      </c>
      <c r="B559" s="2">
        <v>3</v>
      </c>
    </row>
    <row r="560" spans="1:2" x14ac:dyDescent="0.25">
      <c r="A560" s="2" t="s">
        <v>611</v>
      </c>
      <c r="B560" s="2">
        <v>6</v>
      </c>
    </row>
    <row r="561" spans="1:2" x14ac:dyDescent="0.25">
      <c r="A561" s="2" t="s">
        <v>612</v>
      </c>
      <c r="B561" s="2">
        <v>3</v>
      </c>
    </row>
    <row r="562" spans="1:2" x14ac:dyDescent="0.25">
      <c r="A562" s="2" t="s">
        <v>613</v>
      </c>
      <c r="B562" s="2">
        <v>4</v>
      </c>
    </row>
    <row r="563" spans="1:2" x14ac:dyDescent="0.25">
      <c r="A563" s="2" t="s">
        <v>614</v>
      </c>
      <c r="B563" s="2">
        <v>4</v>
      </c>
    </row>
    <row r="564" spans="1:2" x14ac:dyDescent="0.25">
      <c r="A564" s="2" t="s">
        <v>615</v>
      </c>
      <c r="B564" s="2">
        <v>4</v>
      </c>
    </row>
    <row r="565" spans="1:2" x14ac:dyDescent="0.25">
      <c r="A565" s="2" t="s">
        <v>616</v>
      </c>
      <c r="B565" s="2">
        <v>4</v>
      </c>
    </row>
    <row r="566" spans="1:2" x14ac:dyDescent="0.25">
      <c r="A566" s="2" t="s">
        <v>618</v>
      </c>
      <c r="B566" s="2">
        <v>4</v>
      </c>
    </row>
    <row r="567" spans="1:2" x14ac:dyDescent="0.25">
      <c r="A567" s="2" t="s">
        <v>619</v>
      </c>
      <c r="B567" s="2">
        <v>1</v>
      </c>
    </row>
    <row r="568" spans="1:2" x14ac:dyDescent="0.25">
      <c r="A568" s="2" t="s">
        <v>620</v>
      </c>
      <c r="B568" s="2">
        <v>4</v>
      </c>
    </row>
    <row r="569" spans="1:2" x14ac:dyDescent="0.25">
      <c r="A569" s="2" t="s">
        <v>621</v>
      </c>
      <c r="B569" s="2">
        <v>6</v>
      </c>
    </row>
    <row r="570" spans="1:2" x14ac:dyDescent="0.25">
      <c r="A570" s="2" t="s">
        <v>623</v>
      </c>
      <c r="B570" s="2">
        <v>4</v>
      </c>
    </row>
    <row r="571" spans="1:2" x14ac:dyDescent="0.25">
      <c r="A571" s="2" t="s">
        <v>624</v>
      </c>
      <c r="B571" s="2">
        <v>4</v>
      </c>
    </row>
    <row r="572" spans="1:2" x14ac:dyDescent="0.25">
      <c r="A572" s="2" t="s">
        <v>625</v>
      </c>
      <c r="B572" s="2">
        <v>4</v>
      </c>
    </row>
    <row r="573" spans="1:2" x14ac:dyDescent="0.25">
      <c r="A573" s="2" t="s">
        <v>627</v>
      </c>
      <c r="B573" s="2">
        <v>4</v>
      </c>
    </row>
    <row r="574" spans="1:2" x14ac:dyDescent="0.25">
      <c r="A574" s="2" t="s">
        <v>630</v>
      </c>
      <c r="B574" s="2">
        <v>4</v>
      </c>
    </row>
    <row r="575" spans="1:2" x14ac:dyDescent="0.25">
      <c r="A575" s="2" t="s">
        <v>631</v>
      </c>
      <c r="B575" s="2">
        <v>6</v>
      </c>
    </row>
    <row r="576" spans="1:2" x14ac:dyDescent="0.25">
      <c r="A576" s="2" t="s">
        <v>635</v>
      </c>
      <c r="B576" s="2">
        <v>4</v>
      </c>
    </row>
    <row r="577" spans="1:2" x14ac:dyDescent="0.25">
      <c r="A577" s="2" t="s">
        <v>636</v>
      </c>
      <c r="B577" s="2">
        <v>4</v>
      </c>
    </row>
    <row r="578" spans="1:2" x14ac:dyDescent="0.25">
      <c r="A578" s="2" t="s">
        <v>637</v>
      </c>
      <c r="B578" s="2">
        <v>6</v>
      </c>
    </row>
    <row r="579" spans="1:2" x14ac:dyDescent="0.25">
      <c r="A579" s="2" t="s">
        <v>638</v>
      </c>
      <c r="B579" s="2">
        <v>6</v>
      </c>
    </row>
    <row r="580" spans="1:2" x14ac:dyDescent="0.25">
      <c r="A580" s="2" t="s">
        <v>2741</v>
      </c>
      <c r="B580" s="2">
        <v>6</v>
      </c>
    </row>
    <row r="581" spans="1:2" x14ac:dyDescent="0.25">
      <c r="A581" s="2" t="s">
        <v>639</v>
      </c>
      <c r="B581" s="2">
        <v>4</v>
      </c>
    </row>
    <row r="582" spans="1:2" x14ac:dyDescent="0.25">
      <c r="A582" s="2" t="s">
        <v>640</v>
      </c>
      <c r="B582" s="2">
        <v>4</v>
      </c>
    </row>
    <row r="583" spans="1:2" x14ac:dyDescent="0.25">
      <c r="A583" s="2" t="s">
        <v>641</v>
      </c>
      <c r="B583" s="2">
        <v>4</v>
      </c>
    </row>
    <row r="584" spans="1:2" x14ac:dyDescent="0.25">
      <c r="A584" s="2" t="s">
        <v>642</v>
      </c>
      <c r="B584" s="2">
        <v>1</v>
      </c>
    </row>
    <row r="585" spans="1:2" x14ac:dyDescent="0.25">
      <c r="A585" s="2" t="s">
        <v>643</v>
      </c>
      <c r="B585" s="2">
        <v>4</v>
      </c>
    </row>
    <row r="586" spans="1:2" x14ac:dyDescent="0.25">
      <c r="A586" s="2" t="s">
        <v>644</v>
      </c>
      <c r="B586" s="2">
        <v>6</v>
      </c>
    </row>
    <row r="587" spans="1:2" x14ac:dyDescent="0.25">
      <c r="A587" s="2" t="s">
        <v>647</v>
      </c>
      <c r="B587" s="2">
        <v>4</v>
      </c>
    </row>
    <row r="588" spans="1:2" x14ac:dyDescent="0.25">
      <c r="A588" s="2" t="s">
        <v>648</v>
      </c>
      <c r="B588" s="2">
        <v>4</v>
      </c>
    </row>
    <row r="589" spans="1:2" x14ac:dyDescent="0.25">
      <c r="A589" s="2" t="s">
        <v>649</v>
      </c>
      <c r="B589" s="2">
        <v>4</v>
      </c>
    </row>
    <row r="590" spans="1:2" x14ac:dyDescent="0.25">
      <c r="A590" s="2" t="s">
        <v>650</v>
      </c>
      <c r="B590" s="2">
        <v>6</v>
      </c>
    </row>
    <row r="591" spans="1:2" x14ac:dyDescent="0.25">
      <c r="A591" s="2" t="s">
        <v>651</v>
      </c>
      <c r="B591" s="2">
        <v>6</v>
      </c>
    </row>
    <row r="592" spans="1:2" x14ac:dyDescent="0.25">
      <c r="A592" s="2" t="s">
        <v>652</v>
      </c>
      <c r="B592" s="2">
        <v>4</v>
      </c>
    </row>
    <row r="593" spans="1:2" x14ac:dyDescent="0.25">
      <c r="A593" s="2" t="s">
        <v>653</v>
      </c>
      <c r="B593" s="2">
        <v>4</v>
      </c>
    </row>
    <row r="594" spans="1:2" x14ac:dyDescent="0.25">
      <c r="A594" s="2" t="s">
        <v>654</v>
      </c>
      <c r="B594" s="2">
        <v>6</v>
      </c>
    </row>
    <row r="595" spans="1:2" x14ac:dyDescent="0.25">
      <c r="A595" s="2" t="s">
        <v>655</v>
      </c>
      <c r="B595" s="2">
        <v>6</v>
      </c>
    </row>
    <row r="596" spans="1:2" x14ac:dyDescent="0.25">
      <c r="A596" s="2" t="s">
        <v>656</v>
      </c>
      <c r="B596" s="2">
        <v>4</v>
      </c>
    </row>
    <row r="597" spans="1:2" x14ac:dyDescent="0.25">
      <c r="A597" s="2" t="s">
        <v>2430</v>
      </c>
      <c r="B597" s="2">
        <v>4</v>
      </c>
    </row>
    <row r="598" spans="1:2" x14ac:dyDescent="0.25">
      <c r="A598" s="2" t="s">
        <v>657</v>
      </c>
      <c r="B598" s="2">
        <v>6</v>
      </c>
    </row>
    <row r="599" spans="1:2" x14ac:dyDescent="0.25">
      <c r="A599" s="2" t="s">
        <v>658</v>
      </c>
      <c r="B599" s="2">
        <v>6</v>
      </c>
    </row>
    <row r="600" spans="1:2" x14ac:dyDescent="0.25">
      <c r="A600" s="2" t="s">
        <v>660</v>
      </c>
      <c r="B600" s="2">
        <v>3</v>
      </c>
    </row>
    <row r="601" spans="1:2" x14ac:dyDescent="0.25">
      <c r="A601" s="2" t="s">
        <v>661</v>
      </c>
      <c r="B601" s="2">
        <v>6</v>
      </c>
    </row>
    <row r="602" spans="1:2" x14ac:dyDescent="0.25">
      <c r="A602" s="2" t="s">
        <v>662</v>
      </c>
      <c r="B602" s="2">
        <v>4</v>
      </c>
    </row>
    <row r="603" spans="1:2" x14ac:dyDescent="0.25">
      <c r="A603" s="2" t="s">
        <v>663</v>
      </c>
      <c r="B603" s="2">
        <v>4</v>
      </c>
    </row>
    <row r="604" spans="1:2" x14ac:dyDescent="0.25">
      <c r="A604" s="2" t="s">
        <v>664</v>
      </c>
      <c r="B604" s="2">
        <v>4</v>
      </c>
    </row>
    <row r="605" spans="1:2" x14ac:dyDescent="0.25">
      <c r="A605" s="2" t="s">
        <v>665</v>
      </c>
      <c r="B605" s="2">
        <v>3</v>
      </c>
    </row>
    <row r="606" spans="1:2" x14ac:dyDescent="0.25">
      <c r="A606" s="2" t="s">
        <v>666</v>
      </c>
      <c r="B606" s="2">
        <v>4</v>
      </c>
    </row>
    <row r="607" spans="1:2" x14ac:dyDescent="0.25">
      <c r="A607" s="2" t="s">
        <v>668</v>
      </c>
      <c r="B607" s="2">
        <v>4</v>
      </c>
    </row>
    <row r="608" spans="1:2" x14ac:dyDescent="0.25">
      <c r="A608" s="2" t="s">
        <v>2646</v>
      </c>
      <c r="B608" s="2">
        <v>4</v>
      </c>
    </row>
    <row r="609" spans="1:2" x14ac:dyDescent="0.25">
      <c r="A609" s="2" t="s">
        <v>669</v>
      </c>
      <c r="B609" s="2">
        <v>1</v>
      </c>
    </row>
    <row r="610" spans="1:2" x14ac:dyDescent="0.25">
      <c r="A610" s="2" t="s">
        <v>671</v>
      </c>
      <c r="B610" s="2">
        <v>2</v>
      </c>
    </row>
    <row r="611" spans="1:2" x14ac:dyDescent="0.25">
      <c r="A611" s="2" t="s">
        <v>2742</v>
      </c>
      <c r="B611" s="2">
        <v>6</v>
      </c>
    </row>
    <row r="612" spans="1:2" x14ac:dyDescent="0.25">
      <c r="A612" s="2" t="s">
        <v>672</v>
      </c>
      <c r="B612" s="2">
        <v>6</v>
      </c>
    </row>
    <row r="613" spans="1:2" x14ac:dyDescent="0.25">
      <c r="A613" s="2" t="s">
        <v>673</v>
      </c>
      <c r="B613" s="2">
        <v>6</v>
      </c>
    </row>
    <row r="614" spans="1:2" x14ac:dyDescent="0.25">
      <c r="A614" s="2" t="s">
        <v>675</v>
      </c>
      <c r="B614" s="2">
        <v>6</v>
      </c>
    </row>
    <row r="615" spans="1:2" x14ac:dyDescent="0.25">
      <c r="A615" s="2" t="s">
        <v>2437</v>
      </c>
      <c r="B615" s="2">
        <v>4</v>
      </c>
    </row>
    <row r="616" spans="1:2" x14ac:dyDescent="0.25">
      <c r="A616" s="2" t="s">
        <v>676</v>
      </c>
      <c r="B616" s="2">
        <v>1</v>
      </c>
    </row>
    <row r="617" spans="1:2" x14ac:dyDescent="0.25">
      <c r="A617" s="2" t="s">
        <v>678</v>
      </c>
      <c r="B617" s="2">
        <v>1</v>
      </c>
    </row>
    <row r="618" spans="1:2" x14ac:dyDescent="0.25">
      <c r="A618" s="2" t="s">
        <v>679</v>
      </c>
      <c r="B618" s="2">
        <v>3</v>
      </c>
    </row>
    <row r="619" spans="1:2" x14ac:dyDescent="0.25">
      <c r="A619" s="2" t="s">
        <v>680</v>
      </c>
      <c r="B619" s="2">
        <v>6</v>
      </c>
    </row>
    <row r="620" spans="1:2" x14ac:dyDescent="0.25">
      <c r="A620" s="2" t="s">
        <v>681</v>
      </c>
      <c r="B620" s="2">
        <v>6</v>
      </c>
    </row>
    <row r="621" spans="1:2" x14ac:dyDescent="0.25">
      <c r="A621" s="2" t="s">
        <v>682</v>
      </c>
      <c r="B621" s="2">
        <v>4</v>
      </c>
    </row>
    <row r="622" spans="1:2" x14ac:dyDescent="0.25">
      <c r="A622" s="2" t="s">
        <v>683</v>
      </c>
      <c r="B622" s="2">
        <v>3</v>
      </c>
    </row>
    <row r="623" spans="1:2" x14ac:dyDescent="0.25">
      <c r="A623" s="2" t="s">
        <v>686</v>
      </c>
      <c r="B623" s="2">
        <v>4</v>
      </c>
    </row>
    <row r="624" spans="1:2" x14ac:dyDescent="0.25">
      <c r="A624" s="2" t="s">
        <v>2647</v>
      </c>
      <c r="B624" s="2">
        <v>4</v>
      </c>
    </row>
    <row r="625" spans="1:2" x14ac:dyDescent="0.25">
      <c r="A625" s="2" t="s">
        <v>2578</v>
      </c>
      <c r="B625" s="2">
        <v>1</v>
      </c>
    </row>
    <row r="626" spans="1:2" x14ac:dyDescent="0.25">
      <c r="A626" s="2" t="s">
        <v>687</v>
      </c>
      <c r="B626" s="2">
        <v>3</v>
      </c>
    </row>
    <row r="627" spans="1:2" x14ac:dyDescent="0.25">
      <c r="A627" s="2" t="s">
        <v>2743</v>
      </c>
      <c r="B627" s="2">
        <v>6</v>
      </c>
    </row>
    <row r="628" spans="1:2" x14ac:dyDescent="0.25">
      <c r="A628" s="2" t="s">
        <v>688</v>
      </c>
      <c r="B628" s="2">
        <v>6</v>
      </c>
    </row>
    <row r="629" spans="1:2" x14ac:dyDescent="0.25">
      <c r="A629" s="2" t="s">
        <v>692</v>
      </c>
      <c r="B629" s="2">
        <v>6</v>
      </c>
    </row>
    <row r="630" spans="1:2" x14ac:dyDescent="0.25">
      <c r="A630" s="2" t="s">
        <v>693</v>
      </c>
      <c r="B630" s="2">
        <v>4</v>
      </c>
    </row>
    <row r="631" spans="1:2" x14ac:dyDescent="0.25">
      <c r="A631" s="2" t="s">
        <v>694</v>
      </c>
      <c r="B631" s="2">
        <v>6</v>
      </c>
    </row>
    <row r="632" spans="1:2" x14ac:dyDescent="0.25">
      <c r="A632" s="2" t="s">
        <v>695</v>
      </c>
      <c r="B632" s="2">
        <v>6</v>
      </c>
    </row>
    <row r="633" spans="1:2" x14ac:dyDescent="0.25">
      <c r="A633" s="2" t="s">
        <v>2648</v>
      </c>
      <c r="B633" s="2">
        <v>4</v>
      </c>
    </row>
    <row r="634" spans="1:2" x14ac:dyDescent="0.25">
      <c r="A634" s="2" t="s">
        <v>696</v>
      </c>
      <c r="B634" s="2">
        <v>4</v>
      </c>
    </row>
    <row r="635" spans="1:2" x14ac:dyDescent="0.25">
      <c r="A635" s="2" t="s">
        <v>697</v>
      </c>
      <c r="B635" s="2">
        <v>4</v>
      </c>
    </row>
    <row r="636" spans="1:2" x14ac:dyDescent="0.25">
      <c r="A636" s="2" t="s">
        <v>2744</v>
      </c>
      <c r="B636" s="2">
        <v>6</v>
      </c>
    </row>
    <row r="637" spans="1:2" x14ac:dyDescent="0.25">
      <c r="A637" s="2" t="s">
        <v>700</v>
      </c>
      <c r="B637" s="2">
        <v>4</v>
      </c>
    </row>
    <row r="638" spans="1:2" x14ac:dyDescent="0.25">
      <c r="A638" s="2" t="s">
        <v>701</v>
      </c>
      <c r="B638" s="2">
        <v>4</v>
      </c>
    </row>
    <row r="639" spans="1:2" x14ac:dyDescent="0.25">
      <c r="A639" s="2" t="s">
        <v>702</v>
      </c>
      <c r="B639" s="2">
        <v>6</v>
      </c>
    </row>
    <row r="640" spans="1:2" x14ac:dyDescent="0.25">
      <c r="A640" s="2" t="s">
        <v>703</v>
      </c>
      <c r="B640" s="2">
        <v>6</v>
      </c>
    </row>
    <row r="641" spans="1:2" x14ac:dyDescent="0.25">
      <c r="A641" s="2" t="s">
        <v>704</v>
      </c>
      <c r="B641" s="2">
        <v>6</v>
      </c>
    </row>
    <row r="642" spans="1:2" x14ac:dyDescent="0.25">
      <c r="A642" s="2" t="s">
        <v>705</v>
      </c>
      <c r="B642" s="2">
        <v>2</v>
      </c>
    </row>
    <row r="643" spans="1:2" x14ac:dyDescent="0.25">
      <c r="A643" s="2" t="s">
        <v>708</v>
      </c>
      <c r="B643" s="2">
        <v>3</v>
      </c>
    </row>
    <row r="644" spans="1:2" x14ac:dyDescent="0.25">
      <c r="A644" s="2" t="s">
        <v>2704</v>
      </c>
      <c r="B644" s="2">
        <v>5</v>
      </c>
    </row>
    <row r="645" spans="1:2" x14ac:dyDescent="0.25">
      <c r="A645" s="2" t="s">
        <v>2593</v>
      </c>
      <c r="B645" s="2">
        <v>2</v>
      </c>
    </row>
    <row r="646" spans="1:2" x14ac:dyDescent="0.25">
      <c r="A646" s="2" t="s">
        <v>711</v>
      </c>
      <c r="B646" s="2">
        <v>5</v>
      </c>
    </row>
    <row r="647" spans="1:2" x14ac:dyDescent="0.25">
      <c r="A647" s="2" t="s">
        <v>712</v>
      </c>
      <c r="B647" s="2">
        <v>6</v>
      </c>
    </row>
    <row r="648" spans="1:2" x14ac:dyDescent="0.25">
      <c r="A648" s="2" t="s">
        <v>713</v>
      </c>
      <c r="B648" s="2">
        <v>4</v>
      </c>
    </row>
    <row r="649" spans="1:2" x14ac:dyDescent="0.25">
      <c r="A649" s="2" t="s">
        <v>715</v>
      </c>
      <c r="B649" s="2">
        <v>4</v>
      </c>
    </row>
    <row r="650" spans="1:2" x14ac:dyDescent="0.25">
      <c r="A650" s="2" t="s">
        <v>2594</v>
      </c>
      <c r="B650" s="2">
        <v>2</v>
      </c>
    </row>
    <row r="651" spans="1:2" x14ac:dyDescent="0.25">
      <c r="A651" s="2" t="s">
        <v>717</v>
      </c>
      <c r="B651" s="2">
        <v>2</v>
      </c>
    </row>
    <row r="652" spans="1:2" x14ac:dyDescent="0.25">
      <c r="A652" s="2" t="s">
        <v>719</v>
      </c>
      <c r="B652" s="2">
        <v>3</v>
      </c>
    </row>
    <row r="653" spans="1:2" x14ac:dyDescent="0.25">
      <c r="A653" s="2" t="s">
        <v>721</v>
      </c>
      <c r="B653" s="2">
        <v>4</v>
      </c>
    </row>
    <row r="654" spans="1:2" x14ac:dyDescent="0.25">
      <c r="A654" s="2" t="s">
        <v>723</v>
      </c>
      <c r="B654" s="2">
        <v>4</v>
      </c>
    </row>
    <row r="655" spans="1:2" x14ac:dyDescent="0.25">
      <c r="A655" s="2" t="s">
        <v>724</v>
      </c>
      <c r="B655" s="2">
        <v>4</v>
      </c>
    </row>
    <row r="656" spans="1:2" x14ac:dyDescent="0.25">
      <c r="A656" s="2" t="s">
        <v>725</v>
      </c>
      <c r="B656" s="2">
        <v>3</v>
      </c>
    </row>
    <row r="657" spans="1:2" x14ac:dyDescent="0.25">
      <c r="A657" s="2" t="s">
        <v>726</v>
      </c>
      <c r="B657" s="2">
        <v>4</v>
      </c>
    </row>
    <row r="658" spans="1:2" x14ac:dyDescent="0.25">
      <c r="A658" s="2" t="s">
        <v>727</v>
      </c>
      <c r="B658" s="2">
        <v>4</v>
      </c>
    </row>
    <row r="659" spans="1:2" x14ac:dyDescent="0.25">
      <c r="A659" s="2" t="s">
        <v>728</v>
      </c>
      <c r="B659" s="2">
        <v>4</v>
      </c>
    </row>
    <row r="660" spans="1:2" x14ac:dyDescent="0.25">
      <c r="A660" s="2" t="s">
        <v>729</v>
      </c>
      <c r="B660" s="2">
        <v>6</v>
      </c>
    </row>
    <row r="661" spans="1:2" x14ac:dyDescent="0.25">
      <c r="A661" s="2" t="s">
        <v>730</v>
      </c>
      <c r="B661" s="2">
        <v>4</v>
      </c>
    </row>
    <row r="662" spans="1:2" x14ac:dyDescent="0.25">
      <c r="A662" s="2" t="s">
        <v>733</v>
      </c>
      <c r="B662" s="2">
        <v>4</v>
      </c>
    </row>
    <row r="663" spans="1:2" x14ac:dyDescent="0.25">
      <c r="A663" s="2" t="s">
        <v>738</v>
      </c>
      <c r="B663" s="2">
        <v>6</v>
      </c>
    </row>
    <row r="664" spans="1:2" x14ac:dyDescent="0.25">
      <c r="A664" s="2" t="s">
        <v>741</v>
      </c>
      <c r="B664" s="2">
        <v>4</v>
      </c>
    </row>
    <row r="665" spans="1:2" x14ac:dyDescent="0.25">
      <c r="A665" s="2" t="s">
        <v>2745</v>
      </c>
      <c r="B665" s="2">
        <v>6</v>
      </c>
    </row>
    <row r="666" spans="1:2" x14ac:dyDescent="0.25">
      <c r="A666" s="2" t="s">
        <v>742</v>
      </c>
      <c r="B666" s="2">
        <v>2</v>
      </c>
    </row>
    <row r="667" spans="1:2" x14ac:dyDescent="0.25">
      <c r="A667" s="2" t="s">
        <v>744</v>
      </c>
      <c r="B667" s="2">
        <v>4</v>
      </c>
    </row>
    <row r="668" spans="1:2" x14ac:dyDescent="0.25">
      <c r="A668" s="2" t="s">
        <v>745</v>
      </c>
      <c r="B668" s="2">
        <v>4</v>
      </c>
    </row>
    <row r="669" spans="1:2" x14ac:dyDescent="0.25">
      <c r="A669" s="2" t="s">
        <v>746</v>
      </c>
      <c r="B669" s="2">
        <v>6</v>
      </c>
    </row>
    <row r="670" spans="1:2" x14ac:dyDescent="0.25">
      <c r="A670" s="2" t="s">
        <v>749</v>
      </c>
      <c r="B670" s="2">
        <v>6</v>
      </c>
    </row>
    <row r="671" spans="1:2" x14ac:dyDescent="0.25">
      <c r="A671" s="2" t="s">
        <v>750</v>
      </c>
      <c r="B671" s="2">
        <v>2</v>
      </c>
    </row>
    <row r="672" spans="1:2" x14ac:dyDescent="0.25">
      <c r="A672" s="2" t="s">
        <v>751</v>
      </c>
      <c r="B672" s="2">
        <v>6</v>
      </c>
    </row>
    <row r="673" spans="1:2" x14ac:dyDescent="0.25">
      <c r="A673" s="2" t="s">
        <v>752</v>
      </c>
      <c r="B673" s="2">
        <v>6</v>
      </c>
    </row>
    <row r="674" spans="1:2" x14ac:dyDescent="0.25">
      <c r="A674" s="2" t="s">
        <v>753</v>
      </c>
      <c r="B674" s="2">
        <v>6</v>
      </c>
    </row>
    <row r="675" spans="1:2" x14ac:dyDescent="0.25">
      <c r="A675" s="2" t="s">
        <v>754</v>
      </c>
      <c r="B675" s="2">
        <v>5</v>
      </c>
    </row>
    <row r="676" spans="1:2" x14ac:dyDescent="0.25">
      <c r="A676" s="2" t="s">
        <v>755</v>
      </c>
      <c r="B676" s="2">
        <v>4</v>
      </c>
    </row>
    <row r="677" spans="1:2" x14ac:dyDescent="0.25">
      <c r="A677" s="2" t="s">
        <v>756</v>
      </c>
      <c r="B677" s="2">
        <v>6</v>
      </c>
    </row>
    <row r="678" spans="1:2" x14ac:dyDescent="0.25">
      <c r="A678" s="2" t="s">
        <v>757</v>
      </c>
      <c r="B678" s="2">
        <v>4</v>
      </c>
    </row>
    <row r="679" spans="1:2" x14ac:dyDescent="0.25">
      <c r="A679" s="2" t="s">
        <v>758</v>
      </c>
      <c r="B679" s="2">
        <v>4</v>
      </c>
    </row>
    <row r="680" spans="1:2" x14ac:dyDescent="0.25">
      <c r="A680" s="2" t="s">
        <v>759</v>
      </c>
      <c r="B680" s="2">
        <v>4</v>
      </c>
    </row>
    <row r="681" spans="1:2" x14ac:dyDescent="0.25">
      <c r="A681" s="2" t="s">
        <v>760</v>
      </c>
      <c r="B681" s="2">
        <v>4</v>
      </c>
    </row>
    <row r="682" spans="1:2" x14ac:dyDescent="0.25">
      <c r="A682" s="2" t="s">
        <v>761</v>
      </c>
      <c r="B682" s="2">
        <v>4</v>
      </c>
    </row>
    <row r="683" spans="1:2" x14ac:dyDescent="0.25">
      <c r="A683" s="2" t="s">
        <v>763</v>
      </c>
      <c r="B683" s="2">
        <v>6</v>
      </c>
    </row>
    <row r="684" spans="1:2" x14ac:dyDescent="0.25">
      <c r="A684" s="2" t="s">
        <v>1938</v>
      </c>
      <c r="B684" s="2">
        <v>6</v>
      </c>
    </row>
    <row r="685" spans="1:2" x14ac:dyDescent="0.25">
      <c r="A685" s="2" t="s">
        <v>765</v>
      </c>
      <c r="B685" s="2">
        <v>5</v>
      </c>
    </row>
    <row r="686" spans="1:2" x14ac:dyDescent="0.25">
      <c r="A686" s="2" t="s">
        <v>2579</v>
      </c>
      <c r="B686" s="2">
        <v>1</v>
      </c>
    </row>
    <row r="687" spans="1:2" x14ac:dyDescent="0.25">
      <c r="A687" s="2" t="s">
        <v>2606</v>
      </c>
      <c r="B687" s="2">
        <v>3</v>
      </c>
    </row>
    <row r="688" spans="1:2" x14ac:dyDescent="0.25">
      <c r="A688" s="2" t="s">
        <v>767</v>
      </c>
      <c r="B688" s="2">
        <v>6</v>
      </c>
    </row>
    <row r="689" spans="1:2" x14ac:dyDescent="0.25">
      <c r="A689" s="2" t="s">
        <v>768</v>
      </c>
      <c r="B689" s="2">
        <v>6</v>
      </c>
    </row>
    <row r="690" spans="1:2" x14ac:dyDescent="0.25">
      <c r="A690" s="2" t="s">
        <v>769</v>
      </c>
      <c r="B690" s="2">
        <v>1</v>
      </c>
    </row>
    <row r="691" spans="1:2" x14ac:dyDescent="0.25">
      <c r="A691" s="2" t="s">
        <v>770</v>
      </c>
      <c r="B691" s="2">
        <v>4</v>
      </c>
    </row>
    <row r="692" spans="1:2" x14ac:dyDescent="0.25">
      <c r="A692" s="2" t="s">
        <v>771</v>
      </c>
      <c r="B692" s="2">
        <v>4</v>
      </c>
    </row>
    <row r="693" spans="1:2" x14ac:dyDescent="0.25">
      <c r="A693" s="2" t="s">
        <v>772</v>
      </c>
      <c r="B693" s="2">
        <v>4</v>
      </c>
    </row>
    <row r="694" spans="1:2" x14ac:dyDescent="0.25">
      <c r="A694" s="2" t="s">
        <v>2649</v>
      </c>
      <c r="B694" s="2">
        <v>4</v>
      </c>
    </row>
    <row r="695" spans="1:2" x14ac:dyDescent="0.25">
      <c r="A695" s="2" t="s">
        <v>774</v>
      </c>
      <c r="B695" s="2">
        <v>4</v>
      </c>
    </row>
    <row r="696" spans="1:2" x14ac:dyDescent="0.25">
      <c r="A696" s="2" t="s">
        <v>777</v>
      </c>
      <c r="B696" s="2">
        <v>4</v>
      </c>
    </row>
    <row r="697" spans="1:2" x14ac:dyDescent="0.25">
      <c r="A697" s="2" t="s">
        <v>778</v>
      </c>
      <c r="B697" s="2">
        <v>6</v>
      </c>
    </row>
    <row r="698" spans="1:2" x14ac:dyDescent="0.25">
      <c r="A698" s="2" t="s">
        <v>779</v>
      </c>
      <c r="B698" s="2">
        <v>4</v>
      </c>
    </row>
    <row r="699" spans="1:2" x14ac:dyDescent="0.25">
      <c r="A699" s="2" t="s">
        <v>780</v>
      </c>
      <c r="B699" s="2">
        <v>4</v>
      </c>
    </row>
    <row r="700" spans="1:2" x14ac:dyDescent="0.25">
      <c r="A700" s="2" t="s">
        <v>2650</v>
      </c>
      <c r="B700" s="2">
        <v>4</v>
      </c>
    </row>
    <row r="701" spans="1:2" x14ac:dyDescent="0.25">
      <c r="A701" s="2" t="s">
        <v>782</v>
      </c>
      <c r="B701" s="2">
        <v>4</v>
      </c>
    </row>
    <row r="702" spans="1:2" x14ac:dyDescent="0.25">
      <c r="A702" s="2" t="s">
        <v>783</v>
      </c>
      <c r="B702" s="2">
        <v>6</v>
      </c>
    </row>
    <row r="703" spans="1:2" x14ac:dyDescent="0.25">
      <c r="A703" s="2" t="s">
        <v>785</v>
      </c>
      <c r="B703" s="2">
        <v>6</v>
      </c>
    </row>
    <row r="704" spans="1:2" x14ac:dyDescent="0.25">
      <c r="A704" s="2" t="s">
        <v>788</v>
      </c>
      <c r="B704" s="2">
        <v>4</v>
      </c>
    </row>
    <row r="705" spans="1:2" x14ac:dyDescent="0.25">
      <c r="A705" s="2" t="s">
        <v>2452</v>
      </c>
      <c r="B705" s="2">
        <v>1</v>
      </c>
    </row>
    <row r="706" spans="1:2" x14ac:dyDescent="0.25">
      <c r="A706" s="2" t="s">
        <v>789</v>
      </c>
      <c r="B706" s="2">
        <v>4</v>
      </c>
    </row>
    <row r="707" spans="1:2" x14ac:dyDescent="0.25">
      <c r="A707" s="2" t="s">
        <v>790</v>
      </c>
      <c r="B707" s="2">
        <v>6</v>
      </c>
    </row>
    <row r="708" spans="1:2" x14ac:dyDescent="0.25">
      <c r="A708" s="2" t="s">
        <v>791</v>
      </c>
      <c r="B708" s="2">
        <v>6</v>
      </c>
    </row>
    <row r="709" spans="1:2" x14ac:dyDescent="0.25">
      <c r="A709" s="2" t="s">
        <v>2746</v>
      </c>
      <c r="B709" s="2">
        <v>6</v>
      </c>
    </row>
    <row r="710" spans="1:2" x14ac:dyDescent="0.25">
      <c r="A710" s="2" t="s">
        <v>2595</v>
      </c>
      <c r="B710" s="2">
        <v>2</v>
      </c>
    </row>
    <row r="711" spans="1:2" x14ac:dyDescent="0.25">
      <c r="A711" s="2" t="s">
        <v>792</v>
      </c>
      <c r="B711" s="2">
        <v>2</v>
      </c>
    </row>
    <row r="712" spans="1:2" x14ac:dyDescent="0.25">
      <c r="A712" s="2" t="s">
        <v>794</v>
      </c>
      <c r="B712" s="2">
        <v>1</v>
      </c>
    </row>
    <row r="713" spans="1:2" x14ac:dyDescent="0.25">
      <c r="A713" s="2" t="s">
        <v>795</v>
      </c>
      <c r="B713" s="2">
        <v>6</v>
      </c>
    </row>
    <row r="714" spans="1:2" x14ac:dyDescent="0.25">
      <c r="A714" s="2" t="s">
        <v>796</v>
      </c>
      <c r="B714" s="2">
        <v>6</v>
      </c>
    </row>
    <row r="715" spans="1:2" x14ac:dyDescent="0.25">
      <c r="A715" s="2" t="s">
        <v>2651</v>
      </c>
      <c r="B715" s="2">
        <v>4</v>
      </c>
    </row>
    <row r="716" spans="1:2" x14ac:dyDescent="0.25">
      <c r="A716" s="2" t="s">
        <v>798</v>
      </c>
      <c r="B716" s="2">
        <v>6</v>
      </c>
    </row>
    <row r="717" spans="1:2" x14ac:dyDescent="0.25">
      <c r="A717" s="2" t="s">
        <v>799</v>
      </c>
      <c r="B717" s="2">
        <v>6</v>
      </c>
    </row>
    <row r="718" spans="1:2" x14ac:dyDescent="0.25">
      <c r="A718" s="2" t="s">
        <v>2607</v>
      </c>
      <c r="B718" s="2">
        <v>3</v>
      </c>
    </row>
    <row r="719" spans="1:2" x14ac:dyDescent="0.25">
      <c r="A719" s="2" t="s">
        <v>800</v>
      </c>
      <c r="B719" s="2">
        <v>6</v>
      </c>
    </row>
    <row r="720" spans="1:2" x14ac:dyDescent="0.25">
      <c r="A720" s="2" t="s">
        <v>801</v>
      </c>
      <c r="B720" s="2">
        <v>4</v>
      </c>
    </row>
    <row r="721" spans="1:2" x14ac:dyDescent="0.25">
      <c r="A721" s="2" t="s">
        <v>803</v>
      </c>
      <c r="B721" s="2">
        <v>4</v>
      </c>
    </row>
    <row r="722" spans="1:2" x14ac:dyDescent="0.25">
      <c r="A722" s="2" t="s">
        <v>806</v>
      </c>
      <c r="B722" s="2">
        <v>6</v>
      </c>
    </row>
    <row r="723" spans="1:2" x14ac:dyDescent="0.25">
      <c r="A723" s="2" t="s">
        <v>807</v>
      </c>
      <c r="B723" s="2">
        <v>6</v>
      </c>
    </row>
    <row r="724" spans="1:2" x14ac:dyDescent="0.25">
      <c r="A724" s="2" t="s">
        <v>2747</v>
      </c>
      <c r="B724" s="2">
        <v>6</v>
      </c>
    </row>
    <row r="725" spans="1:2" x14ac:dyDescent="0.25">
      <c r="A725" s="2" t="s">
        <v>810</v>
      </c>
      <c r="B725" s="2">
        <v>4</v>
      </c>
    </row>
    <row r="726" spans="1:2" x14ac:dyDescent="0.25">
      <c r="A726" s="2" t="s">
        <v>811</v>
      </c>
      <c r="B726" s="2">
        <v>4</v>
      </c>
    </row>
    <row r="727" spans="1:2" x14ac:dyDescent="0.25">
      <c r="A727" s="2" t="s">
        <v>2608</v>
      </c>
      <c r="B727" s="2">
        <v>3</v>
      </c>
    </row>
    <row r="728" spans="1:2" x14ac:dyDescent="0.25">
      <c r="A728" s="2" t="s">
        <v>2652</v>
      </c>
      <c r="B728" s="2">
        <v>4</v>
      </c>
    </row>
    <row r="729" spans="1:2" x14ac:dyDescent="0.25">
      <c r="A729" s="2" t="s">
        <v>2748</v>
      </c>
      <c r="B729" s="2">
        <v>6</v>
      </c>
    </row>
    <row r="730" spans="1:2" x14ac:dyDescent="0.25">
      <c r="A730" s="2" t="s">
        <v>814</v>
      </c>
      <c r="B730" s="2">
        <v>1</v>
      </c>
    </row>
    <row r="731" spans="1:2" x14ac:dyDescent="0.25">
      <c r="A731" s="2" t="s">
        <v>815</v>
      </c>
      <c r="B731" s="2">
        <v>3</v>
      </c>
    </row>
    <row r="732" spans="1:2" x14ac:dyDescent="0.25">
      <c r="A732" s="2" t="s">
        <v>816</v>
      </c>
      <c r="B732" s="2">
        <v>4</v>
      </c>
    </row>
    <row r="733" spans="1:2" x14ac:dyDescent="0.25">
      <c r="A733" s="2" t="s">
        <v>817</v>
      </c>
      <c r="B733" s="2">
        <v>6</v>
      </c>
    </row>
    <row r="734" spans="1:2" x14ac:dyDescent="0.25">
      <c r="A734" s="2" t="s">
        <v>818</v>
      </c>
      <c r="B734" s="2">
        <v>4</v>
      </c>
    </row>
    <row r="735" spans="1:2" x14ac:dyDescent="0.25">
      <c r="A735" s="2" t="s">
        <v>819</v>
      </c>
      <c r="B735" s="2">
        <v>4</v>
      </c>
    </row>
    <row r="736" spans="1:2" x14ac:dyDescent="0.25">
      <c r="A736" s="2" t="s">
        <v>2653</v>
      </c>
      <c r="B736" s="2">
        <v>4</v>
      </c>
    </row>
    <row r="737" spans="1:2" x14ac:dyDescent="0.25">
      <c r="A737" s="2" t="s">
        <v>822</v>
      </c>
      <c r="B737" s="2">
        <v>6</v>
      </c>
    </row>
    <row r="738" spans="1:2" x14ac:dyDescent="0.25">
      <c r="A738" s="2" t="s">
        <v>823</v>
      </c>
      <c r="B738" s="2">
        <v>1</v>
      </c>
    </row>
    <row r="739" spans="1:2" x14ac:dyDescent="0.25">
      <c r="A739" s="2" t="s">
        <v>824</v>
      </c>
      <c r="B739" s="2">
        <v>4</v>
      </c>
    </row>
    <row r="740" spans="1:2" x14ac:dyDescent="0.25">
      <c r="A740" s="2" t="s">
        <v>2749</v>
      </c>
      <c r="B740" s="2">
        <v>6</v>
      </c>
    </row>
    <row r="741" spans="1:2" x14ac:dyDescent="0.25">
      <c r="A741" s="2" t="s">
        <v>826</v>
      </c>
      <c r="B741" s="2">
        <v>4</v>
      </c>
    </row>
    <row r="742" spans="1:2" x14ac:dyDescent="0.25">
      <c r="A742" s="2" t="s">
        <v>827</v>
      </c>
      <c r="B742" s="2">
        <v>1</v>
      </c>
    </row>
    <row r="743" spans="1:2" x14ac:dyDescent="0.25">
      <c r="A743" s="2" t="s">
        <v>828</v>
      </c>
      <c r="B743" s="2">
        <v>6</v>
      </c>
    </row>
    <row r="744" spans="1:2" x14ac:dyDescent="0.25">
      <c r="A744" s="2" t="s">
        <v>829</v>
      </c>
      <c r="B744" s="2">
        <v>6</v>
      </c>
    </row>
    <row r="745" spans="1:2" x14ac:dyDescent="0.25">
      <c r="A745" s="2" t="s">
        <v>831</v>
      </c>
      <c r="B745" s="2">
        <v>6</v>
      </c>
    </row>
    <row r="746" spans="1:2" x14ac:dyDescent="0.25">
      <c r="A746" s="2" t="s">
        <v>832</v>
      </c>
      <c r="B746" s="2">
        <v>1</v>
      </c>
    </row>
    <row r="747" spans="1:2" x14ac:dyDescent="0.25">
      <c r="A747" s="2" t="s">
        <v>833</v>
      </c>
      <c r="B747" s="2">
        <v>4</v>
      </c>
    </row>
    <row r="748" spans="1:2" x14ac:dyDescent="0.25">
      <c r="A748" s="2" t="s">
        <v>836</v>
      </c>
      <c r="B748" s="2">
        <v>4</v>
      </c>
    </row>
    <row r="749" spans="1:2" x14ac:dyDescent="0.25">
      <c r="A749" s="2" t="s">
        <v>837</v>
      </c>
      <c r="B749" s="2">
        <v>4</v>
      </c>
    </row>
    <row r="750" spans="1:2" x14ac:dyDescent="0.25">
      <c r="A750" s="2" t="s">
        <v>838</v>
      </c>
      <c r="B750" s="2">
        <v>4</v>
      </c>
    </row>
    <row r="751" spans="1:2" x14ac:dyDescent="0.25">
      <c r="A751" s="2" t="s">
        <v>839</v>
      </c>
      <c r="B751" s="2">
        <v>4</v>
      </c>
    </row>
    <row r="752" spans="1:2" x14ac:dyDescent="0.25">
      <c r="A752" s="2" t="s">
        <v>840</v>
      </c>
      <c r="B752" s="2">
        <v>4</v>
      </c>
    </row>
    <row r="753" spans="1:2" x14ac:dyDescent="0.25">
      <c r="A753" s="2" t="s">
        <v>1967</v>
      </c>
      <c r="B753" s="2">
        <v>6</v>
      </c>
    </row>
    <row r="754" spans="1:2" x14ac:dyDescent="0.25">
      <c r="A754" s="2" t="s">
        <v>842</v>
      </c>
      <c r="B754" s="2">
        <v>5</v>
      </c>
    </row>
    <row r="755" spans="1:2" x14ac:dyDescent="0.25">
      <c r="A755" s="2" t="s">
        <v>846</v>
      </c>
      <c r="B755" s="2">
        <v>4</v>
      </c>
    </row>
    <row r="756" spans="1:2" x14ac:dyDescent="0.25">
      <c r="A756" s="2" t="s">
        <v>2654</v>
      </c>
      <c r="B756" s="2">
        <v>4</v>
      </c>
    </row>
    <row r="757" spans="1:2" x14ac:dyDescent="0.25">
      <c r="A757" s="2" t="s">
        <v>1968</v>
      </c>
      <c r="B757" s="2">
        <v>6</v>
      </c>
    </row>
    <row r="758" spans="1:2" x14ac:dyDescent="0.25">
      <c r="A758" s="2" t="s">
        <v>2463</v>
      </c>
      <c r="B758" s="2">
        <v>5</v>
      </c>
    </row>
    <row r="759" spans="1:2" x14ac:dyDescent="0.25">
      <c r="A759" s="2" t="s">
        <v>847</v>
      </c>
      <c r="B759" s="2">
        <v>1</v>
      </c>
    </row>
    <row r="760" spans="1:2" x14ac:dyDescent="0.25">
      <c r="A760" s="2" t="s">
        <v>851</v>
      </c>
      <c r="B760" s="2">
        <v>6</v>
      </c>
    </row>
    <row r="761" spans="1:2" x14ac:dyDescent="0.25">
      <c r="A761" s="2" t="s">
        <v>855</v>
      </c>
      <c r="B761" s="2">
        <v>4</v>
      </c>
    </row>
    <row r="762" spans="1:2" x14ac:dyDescent="0.25">
      <c r="A762" s="2" t="s">
        <v>856</v>
      </c>
      <c r="B762" s="2">
        <v>4</v>
      </c>
    </row>
    <row r="763" spans="1:2" x14ac:dyDescent="0.25">
      <c r="A763" s="2" t="s">
        <v>857</v>
      </c>
      <c r="B763" s="2">
        <v>6</v>
      </c>
    </row>
    <row r="764" spans="1:2" x14ac:dyDescent="0.25">
      <c r="A764" s="2" t="s">
        <v>858</v>
      </c>
      <c r="B764" s="2">
        <v>4</v>
      </c>
    </row>
    <row r="765" spans="1:2" x14ac:dyDescent="0.25">
      <c r="A765" s="2" t="s">
        <v>859</v>
      </c>
      <c r="B765" s="2">
        <v>4</v>
      </c>
    </row>
    <row r="766" spans="1:2" x14ac:dyDescent="0.25">
      <c r="A766" s="2" t="s">
        <v>2750</v>
      </c>
      <c r="B766" s="2">
        <v>6</v>
      </c>
    </row>
    <row r="767" spans="1:2" x14ac:dyDescent="0.25">
      <c r="A767" s="2" t="s">
        <v>862</v>
      </c>
      <c r="B767" s="2">
        <v>5</v>
      </c>
    </row>
    <row r="768" spans="1:2" x14ac:dyDescent="0.25">
      <c r="A768" s="2" t="s">
        <v>864</v>
      </c>
      <c r="B768" s="2">
        <v>6</v>
      </c>
    </row>
    <row r="769" spans="1:2" x14ac:dyDescent="0.25">
      <c r="A769" s="2" t="s">
        <v>865</v>
      </c>
      <c r="B769" s="2">
        <v>4</v>
      </c>
    </row>
    <row r="770" spans="1:2" x14ac:dyDescent="0.25">
      <c r="A770" s="2" t="s">
        <v>867</v>
      </c>
      <c r="B770" s="2">
        <v>4</v>
      </c>
    </row>
    <row r="771" spans="1:2" x14ac:dyDescent="0.25">
      <c r="A771" s="2" t="s">
        <v>869</v>
      </c>
      <c r="B771" s="2">
        <v>4</v>
      </c>
    </row>
    <row r="772" spans="1:2" x14ac:dyDescent="0.25">
      <c r="A772" s="2" t="s">
        <v>870</v>
      </c>
      <c r="B772" s="2">
        <v>4</v>
      </c>
    </row>
    <row r="773" spans="1:2" x14ac:dyDescent="0.25">
      <c r="A773" s="2" t="s">
        <v>871</v>
      </c>
      <c r="B773" s="2">
        <v>4</v>
      </c>
    </row>
    <row r="774" spans="1:2" x14ac:dyDescent="0.25">
      <c r="A774" s="2" t="s">
        <v>872</v>
      </c>
      <c r="B774" s="2">
        <v>4</v>
      </c>
    </row>
    <row r="775" spans="1:2" x14ac:dyDescent="0.25">
      <c r="A775" s="2" t="s">
        <v>2655</v>
      </c>
      <c r="B775" s="2">
        <v>4</v>
      </c>
    </row>
    <row r="776" spans="1:2" x14ac:dyDescent="0.25">
      <c r="A776" s="2" t="s">
        <v>1974</v>
      </c>
      <c r="B776" s="2">
        <v>5</v>
      </c>
    </row>
    <row r="777" spans="1:2" x14ac:dyDescent="0.25">
      <c r="A777" s="2" t="s">
        <v>874</v>
      </c>
      <c r="B777" s="2">
        <v>5</v>
      </c>
    </row>
    <row r="778" spans="1:2" x14ac:dyDescent="0.25">
      <c r="A778" s="2" t="s">
        <v>875</v>
      </c>
      <c r="B778" s="2">
        <v>6</v>
      </c>
    </row>
    <row r="779" spans="1:2" x14ac:dyDescent="0.25">
      <c r="A779" s="2" t="s">
        <v>876</v>
      </c>
      <c r="B779" s="2">
        <v>4</v>
      </c>
    </row>
    <row r="780" spans="1:2" x14ac:dyDescent="0.25">
      <c r="A780" s="2" t="s">
        <v>877</v>
      </c>
      <c r="B780" s="2">
        <v>6</v>
      </c>
    </row>
    <row r="781" spans="1:2" x14ac:dyDescent="0.25">
      <c r="A781" s="2" t="s">
        <v>879</v>
      </c>
      <c r="B781" s="2">
        <v>3</v>
      </c>
    </row>
    <row r="782" spans="1:2" x14ac:dyDescent="0.25">
      <c r="A782" s="2" t="s">
        <v>880</v>
      </c>
      <c r="B782" s="2">
        <v>4</v>
      </c>
    </row>
    <row r="783" spans="1:2" x14ac:dyDescent="0.25">
      <c r="A783" s="2" t="s">
        <v>883</v>
      </c>
      <c r="B783" s="2">
        <v>4</v>
      </c>
    </row>
    <row r="784" spans="1:2" x14ac:dyDescent="0.25">
      <c r="A784" s="2" t="s">
        <v>884</v>
      </c>
      <c r="B784" s="2">
        <v>6</v>
      </c>
    </row>
    <row r="785" spans="1:2" x14ac:dyDescent="0.25">
      <c r="A785" s="2" t="s">
        <v>885</v>
      </c>
      <c r="B785" s="2">
        <v>6</v>
      </c>
    </row>
    <row r="786" spans="1:2" x14ac:dyDescent="0.25">
      <c r="A786" s="2" t="s">
        <v>886</v>
      </c>
      <c r="B786" s="2">
        <v>1</v>
      </c>
    </row>
    <row r="787" spans="1:2" x14ac:dyDescent="0.25">
      <c r="A787" s="2" t="s">
        <v>887</v>
      </c>
      <c r="B787" s="2">
        <v>4</v>
      </c>
    </row>
    <row r="788" spans="1:2" x14ac:dyDescent="0.25">
      <c r="A788" s="2" t="s">
        <v>888</v>
      </c>
      <c r="B788" s="2">
        <v>2</v>
      </c>
    </row>
    <row r="789" spans="1:2" x14ac:dyDescent="0.25">
      <c r="A789" s="2" t="s">
        <v>890</v>
      </c>
      <c r="B789" s="2">
        <v>4</v>
      </c>
    </row>
    <row r="790" spans="1:2" x14ac:dyDescent="0.25">
      <c r="A790" s="2" t="s">
        <v>892</v>
      </c>
      <c r="B790" s="2">
        <v>4</v>
      </c>
    </row>
    <row r="791" spans="1:2" x14ac:dyDescent="0.25">
      <c r="A791" s="2" t="s">
        <v>894</v>
      </c>
      <c r="B791" s="2">
        <v>4</v>
      </c>
    </row>
    <row r="792" spans="1:2" x14ac:dyDescent="0.25">
      <c r="A792" s="2" t="s">
        <v>895</v>
      </c>
      <c r="B792" s="2">
        <v>4</v>
      </c>
    </row>
    <row r="793" spans="1:2" x14ac:dyDescent="0.25">
      <c r="A793" s="2" t="s">
        <v>2469</v>
      </c>
      <c r="B793" s="2">
        <v>4</v>
      </c>
    </row>
    <row r="794" spans="1:2" x14ac:dyDescent="0.25">
      <c r="A794" s="2" t="s">
        <v>2751</v>
      </c>
      <c r="B794" s="2">
        <v>6</v>
      </c>
    </row>
    <row r="795" spans="1:2" x14ac:dyDescent="0.25">
      <c r="A795" s="2" t="s">
        <v>897</v>
      </c>
      <c r="B795" s="2">
        <v>6</v>
      </c>
    </row>
    <row r="796" spans="1:2" x14ac:dyDescent="0.25">
      <c r="A796" s="2" t="s">
        <v>898</v>
      </c>
      <c r="B796" s="2">
        <v>4</v>
      </c>
    </row>
    <row r="797" spans="1:2" x14ac:dyDescent="0.25">
      <c r="A797" s="2" t="s">
        <v>899</v>
      </c>
      <c r="B797" s="2">
        <v>6</v>
      </c>
    </row>
    <row r="798" spans="1:2" x14ac:dyDescent="0.25">
      <c r="A798" s="2" t="s">
        <v>900</v>
      </c>
      <c r="B798" s="2">
        <v>4</v>
      </c>
    </row>
    <row r="799" spans="1:2" x14ac:dyDescent="0.25">
      <c r="A799" s="2" t="s">
        <v>901</v>
      </c>
      <c r="B799" s="2">
        <v>4</v>
      </c>
    </row>
    <row r="800" spans="1:2" x14ac:dyDescent="0.25">
      <c r="A800" s="2" t="s">
        <v>902</v>
      </c>
      <c r="B800" s="2">
        <v>6</v>
      </c>
    </row>
    <row r="801" spans="1:2" x14ac:dyDescent="0.25">
      <c r="A801" s="2" t="s">
        <v>2656</v>
      </c>
      <c r="B801" s="2">
        <v>4</v>
      </c>
    </row>
    <row r="802" spans="1:2" x14ac:dyDescent="0.25">
      <c r="A802" s="2" t="s">
        <v>910</v>
      </c>
      <c r="B802" s="2">
        <v>4</v>
      </c>
    </row>
    <row r="803" spans="1:2" x14ac:dyDescent="0.25">
      <c r="A803" s="2" t="s">
        <v>911</v>
      </c>
      <c r="B803" s="2">
        <v>2</v>
      </c>
    </row>
    <row r="804" spans="1:2" x14ac:dyDescent="0.25">
      <c r="A804" s="2" t="s">
        <v>913</v>
      </c>
      <c r="B804" s="2">
        <v>4</v>
      </c>
    </row>
    <row r="805" spans="1:2" x14ac:dyDescent="0.25">
      <c r="A805" s="2" t="s">
        <v>914</v>
      </c>
      <c r="B805" s="2">
        <v>6</v>
      </c>
    </row>
    <row r="806" spans="1:2" x14ac:dyDescent="0.25">
      <c r="A806" s="2" t="s">
        <v>915</v>
      </c>
      <c r="B806" s="2">
        <v>1</v>
      </c>
    </row>
    <row r="807" spans="1:2" x14ac:dyDescent="0.25">
      <c r="A807" s="2" t="s">
        <v>916</v>
      </c>
      <c r="B807" s="2">
        <v>6</v>
      </c>
    </row>
    <row r="808" spans="1:2" x14ac:dyDescent="0.25">
      <c r="A808" s="2" t="s">
        <v>917</v>
      </c>
      <c r="B808" s="2">
        <v>4</v>
      </c>
    </row>
    <row r="809" spans="1:2" x14ac:dyDescent="0.25">
      <c r="A809" s="2" t="s">
        <v>918</v>
      </c>
      <c r="B809" s="2">
        <v>6</v>
      </c>
    </row>
    <row r="810" spans="1:2" x14ac:dyDescent="0.25">
      <c r="A810" s="2" t="s">
        <v>920</v>
      </c>
      <c r="B810" s="2">
        <v>4</v>
      </c>
    </row>
    <row r="811" spans="1:2" x14ac:dyDescent="0.25">
      <c r="A811" s="2" t="s">
        <v>921</v>
      </c>
      <c r="B811" s="2">
        <v>6</v>
      </c>
    </row>
    <row r="812" spans="1:2" x14ac:dyDescent="0.25">
      <c r="A812" s="2" t="s">
        <v>922</v>
      </c>
      <c r="B812" s="2">
        <v>4</v>
      </c>
    </row>
    <row r="813" spans="1:2" x14ac:dyDescent="0.25">
      <c r="A813" s="2" t="s">
        <v>924</v>
      </c>
      <c r="B813" s="2">
        <v>4</v>
      </c>
    </row>
    <row r="814" spans="1:2" x14ac:dyDescent="0.25">
      <c r="A814" s="2" t="s">
        <v>925</v>
      </c>
      <c r="B814" s="2">
        <v>6</v>
      </c>
    </row>
    <row r="815" spans="1:2" x14ac:dyDescent="0.25">
      <c r="A815" s="2" t="s">
        <v>926</v>
      </c>
      <c r="B815" s="2">
        <v>2</v>
      </c>
    </row>
    <row r="816" spans="1:2" x14ac:dyDescent="0.25">
      <c r="A816" s="2" t="s">
        <v>928</v>
      </c>
      <c r="B816" s="2">
        <v>6</v>
      </c>
    </row>
    <row r="817" spans="1:2" x14ac:dyDescent="0.25">
      <c r="A817" s="2" t="s">
        <v>930</v>
      </c>
      <c r="B817" s="2">
        <v>1</v>
      </c>
    </row>
    <row r="818" spans="1:2" x14ac:dyDescent="0.25">
      <c r="A818" s="2" t="s">
        <v>932</v>
      </c>
      <c r="B818" s="2">
        <v>4</v>
      </c>
    </row>
    <row r="819" spans="1:2" x14ac:dyDescent="0.25">
      <c r="A819" s="2" t="s">
        <v>933</v>
      </c>
      <c r="B819" s="2">
        <v>6</v>
      </c>
    </row>
    <row r="820" spans="1:2" x14ac:dyDescent="0.25">
      <c r="A820" s="2" t="s">
        <v>935</v>
      </c>
      <c r="B820" s="2">
        <v>6</v>
      </c>
    </row>
    <row r="821" spans="1:2" x14ac:dyDescent="0.25">
      <c r="A821" s="2" t="s">
        <v>936</v>
      </c>
      <c r="B821" s="2">
        <v>1</v>
      </c>
    </row>
    <row r="822" spans="1:2" x14ac:dyDescent="0.25">
      <c r="A822" s="2" t="s">
        <v>937</v>
      </c>
      <c r="B822" s="2">
        <v>4</v>
      </c>
    </row>
    <row r="823" spans="1:2" x14ac:dyDescent="0.25">
      <c r="A823" s="2" t="s">
        <v>2580</v>
      </c>
      <c r="B823" s="2">
        <v>1</v>
      </c>
    </row>
    <row r="824" spans="1:2" x14ac:dyDescent="0.25">
      <c r="A824" s="2" t="s">
        <v>938</v>
      </c>
      <c r="B824" s="2">
        <v>4</v>
      </c>
    </row>
    <row r="825" spans="1:2" x14ac:dyDescent="0.25">
      <c r="A825" s="2" t="s">
        <v>939</v>
      </c>
      <c r="B825" s="2">
        <v>4</v>
      </c>
    </row>
    <row r="826" spans="1:2" x14ac:dyDescent="0.25">
      <c r="A826" s="2" t="s">
        <v>2609</v>
      </c>
      <c r="B826" s="2">
        <v>3</v>
      </c>
    </row>
    <row r="827" spans="1:2" x14ac:dyDescent="0.25">
      <c r="A827" s="2" t="s">
        <v>2581</v>
      </c>
      <c r="B827" s="2">
        <v>1</v>
      </c>
    </row>
    <row r="828" spans="1:2" x14ac:dyDescent="0.25">
      <c r="A828" s="2" t="s">
        <v>941</v>
      </c>
      <c r="B828" s="2">
        <v>6</v>
      </c>
    </row>
    <row r="829" spans="1:2" x14ac:dyDescent="0.25">
      <c r="A829" s="2" t="s">
        <v>943</v>
      </c>
      <c r="B829" s="2">
        <v>4</v>
      </c>
    </row>
    <row r="830" spans="1:2" x14ac:dyDescent="0.25">
      <c r="A830" s="2" t="s">
        <v>944</v>
      </c>
      <c r="B830" s="2">
        <v>4</v>
      </c>
    </row>
    <row r="831" spans="1:2" x14ac:dyDescent="0.25">
      <c r="A831" s="2" t="s">
        <v>945</v>
      </c>
      <c r="B831" s="2">
        <v>1</v>
      </c>
    </row>
    <row r="832" spans="1:2" x14ac:dyDescent="0.25">
      <c r="A832" s="2" t="s">
        <v>2657</v>
      </c>
      <c r="B832" s="2">
        <v>4</v>
      </c>
    </row>
    <row r="833" spans="1:2" x14ac:dyDescent="0.25">
      <c r="A833" s="2" t="s">
        <v>2610</v>
      </c>
      <c r="B833" s="2">
        <v>3</v>
      </c>
    </row>
    <row r="834" spans="1:2" x14ac:dyDescent="0.25">
      <c r="A834" s="2" t="s">
        <v>2596</v>
      </c>
      <c r="B834" s="2">
        <v>2</v>
      </c>
    </row>
    <row r="835" spans="1:2" x14ac:dyDescent="0.25">
      <c r="A835" s="2" t="s">
        <v>2582</v>
      </c>
      <c r="B835" s="2">
        <v>1</v>
      </c>
    </row>
    <row r="836" spans="1:2" x14ac:dyDescent="0.25">
      <c r="A836" s="2" t="s">
        <v>949</v>
      </c>
      <c r="B836" s="2">
        <v>6</v>
      </c>
    </row>
    <row r="837" spans="1:2" x14ac:dyDescent="0.25">
      <c r="A837" s="2" t="s">
        <v>952</v>
      </c>
      <c r="B837" s="2">
        <v>6</v>
      </c>
    </row>
    <row r="838" spans="1:2" x14ac:dyDescent="0.25">
      <c r="A838" s="2" t="s">
        <v>953</v>
      </c>
      <c r="B838" s="2">
        <v>1</v>
      </c>
    </row>
    <row r="839" spans="1:2" x14ac:dyDescent="0.25">
      <c r="A839" s="2" t="s">
        <v>2752</v>
      </c>
      <c r="B839" s="2">
        <v>6</v>
      </c>
    </row>
    <row r="840" spans="1:2" x14ac:dyDescent="0.25">
      <c r="A840" s="2" t="s">
        <v>957</v>
      </c>
      <c r="B840" s="2">
        <v>2</v>
      </c>
    </row>
    <row r="841" spans="1:2" x14ac:dyDescent="0.25">
      <c r="A841" s="2" t="s">
        <v>958</v>
      </c>
      <c r="B841" s="2">
        <v>4</v>
      </c>
    </row>
    <row r="842" spans="1:2" x14ac:dyDescent="0.25">
      <c r="A842" s="2" t="s">
        <v>959</v>
      </c>
      <c r="B842" s="2">
        <v>6</v>
      </c>
    </row>
    <row r="843" spans="1:2" x14ac:dyDescent="0.25">
      <c r="A843" s="2" t="s">
        <v>2583</v>
      </c>
      <c r="B843" s="2">
        <v>1</v>
      </c>
    </row>
    <row r="844" spans="1:2" x14ac:dyDescent="0.25">
      <c r="A844" s="2" t="s">
        <v>960</v>
      </c>
      <c r="B844" s="2">
        <v>2</v>
      </c>
    </row>
    <row r="845" spans="1:2" x14ac:dyDescent="0.25">
      <c r="A845" s="2" t="s">
        <v>961</v>
      </c>
      <c r="B845" s="2">
        <v>4</v>
      </c>
    </row>
    <row r="846" spans="1:2" x14ac:dyDescent="0.25">
      <c r="A846" s="2" t="s">
        <v>962</v>
      </c>
      <c r="B846" s="2">
        <v>4</v>
      </c>
    </row>
    <row r="847" spans="1:2" x14ac:dyDescent="0.25">
      <c r="A847" s="2" t="s">
        <v>966</v>
      </c>
      <c r="B847" s="2">
        <v>4</v>
      </c>
    </row>
    <row r="848" spans="1:2" x14ac:dyDescent="0.25">
      <c r="A848" s="2" t="s">
        <v>967</v>
      </c>
      <c r="B848" s="2">
        <v>4</v>
      </c>
    </row>
    <row r="849" spans="1:2" x14ac:dyDescent="0.25">
      <c r="A849" s="2" t="s">
        <v>968</v>
      </c>
      <c r="B849" s="2">
        <v>6</v>
      </c>
    </row>
    <row r="850" spans="1:2" x14ac:dyDescent="0.25">
      <c r="A850" s="2" t="s">
        <v>2658</v>
      </c>
      <c r="B850" s="2">
        <v>4</v>
      </c>
    </row>
    <row r="851" spans="1:2" x14ac:dyDescent="0.25">
      <c r="A851" s="2" t="s">
        <v>973</v>
      </c>
      <c r="B851" s="2">
        <v>2</v>
      </c>
    </row>
    <row r="852" spans="1:2" x14ac:dyDescent="0.25">
      <c r="A852" s="2" t="s">
        <v>974</v>
      </c>
      <c r="B852" s="2">
        <v>6</v>
      </c>
    </row>
    <row r="853" spans="1:2" x14ac:dyDescent="0.25">
      <c r="A853" s="2" t="s">
        <v>977</v>
      </c>
      <c r="B853" s="2">
        <v>4</v>
      </c>
    </row>
    <row r="854" spans="1:2" x14ac:dyDescent="0.25">
      <c r="A854" s="2" t="s">
        <v>978</v>
      </c>
      <c r="B854" s="2">
        <v>2</v>
      </c>
    </row>
    <row r="855" spans="1:2" x14ac:dyDescent="0.25">
      <c r="A855" s="2" t="s">
        <v>979</v>
      </c>
      <c r="B855" s="2">
        <v>4</v>
      </c>
    </row>
    <row r="856" spans="1:2" x14ac:dyDescent="0.25">
      <c r="A856" s="2" t="s">
        <v>2482</v>
      </c>
      <c r="B856" s="2">
        <v>4</v>
      </c>
    </row>
    <row r="857" spans="1:2" x14ac:dyDescent="0.25">
      <c r="A857" s="2" t="s">
        <v>2483</v>
      </c>
      <c r="B857" s="2">
        <v>1</v>
      </c>
    </row>
    <row r="858" spans="1:2" x14ac:dyDescent="0.25">
      <c r="A858" s="2" t="s">
        <v>982</v>
      </c>
      <c r="B858" s="2">
        <v>4</v>
      </c>
    </row>
    <row r="859" spans="1:2" x14ac:dyDescent="0.25">
      <c r="A859" s="2" t="s">
        <v>983</v>
      </c>
      <c r="B859" s="2">
        <v>4</v>
      </c>
    </row>
    <row r="860" spans="1:2" x14ac:dyDescent="0.25">
      <c r="A860" s="2" t="s">
        <v>984</v>
      </c>
      <c r="B860" s="2">
        <v>6</v>
      </c>
    </row>
    <row r="861" spans="1:2" x14ac:dyDescent="0.25">
      <c r="A861" s="2" t="s">
        <v>2753</v>
      </c>
      <c r="B861" s="2">
        <v>6</v>
      </c>
    </row>
    <row r="862" spans="1:2" x14ac:dyDescent="0.25">
      <c r="A862" s="2" t="s">
        <v>985</v>
      </c>
      <c r="B862" s="2">
        <v>5</v>
      </c>
    </row>
    <row r="863" spans="1:2" x14ac:dyDescent="0.25">
      <c r="A863" s="2" t="s">
        <v>2754</v>
      </c>
      <c r="B863" s="2">
        <v>6</v>
      </c>
    </row>
    <row r="864" spans="1:2" x14ac:dyDescent="0.25">
      <c r="A864" s="2" t="s">
        <v>987</v>
      </c>
      <c r="B864" s="2">
        <v>3</v>
      </c>
    </row>
    <row r="865" spans="1:2" x14ac:dyDescent="0.25">
      <c r="A865" s="2" t="s">
        <v>988</v>
      </c>
      <c r="B865" s="2">
        <v>6</v>
      </c>
    </row>
    <row r="866" spans="1:2" x14ac:dyDescent="0.25">
      <c r="A866" s="2" t="s">
        <v>989</v>
      </c>
      <c r="B866" s="2">
        <v>4</v>
      </c>
    </row>
    <row r="867" spans="1:2" x14ac:dyDescent="0.25">
      <c r="A867" s="2" t="s">
        <v>991</v>
      </c>
      <c r="B867" s="2">
        <v>4</v>
      </c>
    </row>
    <row r="868" spans="1:2" x14ac:dyDescent="0.25">
      <c r="A868" s="2" t="s">
        <v>992</v>
      </c>
      <c r="B868" s="2">
        <v>4</v>
      </c>
    </row>
    <row r="869" spans="1:2" x14ac:dyDescent="0.25">
      <c r="A869" s="2" t="s">
        <v>995</v>
      </c>
      <c r="B869" s="2">
        <v>6</v>
      </c>
    </row>
    <row r="870" spans="1:2" x14ac:dyDescent="0.25">
      <c r="A870" s="2" t="s">
        <v>996</v>
      </c>
      <c r="B870" s="2">
        <v>4</v>
      </c>
    </row>
    <row r="871" spans="1:2" x14ac:dyDescent="0.25">
      <c r="A871" s="2" t="s">
        <v>998</v>
      </c>
      <c r="B871" s="2">
        <v>6</v>
      </c>
    </row>
    <row r="872" spans="1:2" x14ac:dyDescent="0.25">
      <c r="A872" s="2" t="s">
        <v>1001</v>
      </c>
      <c r="B872" s="2">
        <v>4</v>
      </c>
    </row>
    <row r="873" spans="1:2" x14ac:dyDescent="0.25">
      <c r="A873" s="2" t="s">
        <v>1002</v>
      </c>
      <c r="B873" s="2">
        <v>5</v>
      </c>
    </row>
    <row r="874" spans="1:2" x14ac:dyDescent="0.25">
      <c r="A874" s="2" t="s">
        <v>1003</v>
      </c>
      <c r="B874" s="2">
        <v>4</v>
      </c>
    </row>
    <row r="875" spans="1:2" x14ac:dyDescent="0.25">
      <c r="A875" s="2" t="s">
        <v>1004</v>
      </c>
      <c r="B875" s="2">
        <v>6</v>
      </c>
    </row>
    <row r="876" spans="1:2" x14ac:dyDescent="0.25">
      <c r="A876" s="2" t="s">
        <v>1005</v>
      </c>
      <c r="B876" s="2">
        <v>4</v>
      </c>
    </row>
    <row r="877" spans="1:2" x14ac:dyDescent="0.25">
      <c r="A877" s="2" t="s">
        <v>1006</v>
      </c>
      <c r="B877" s="2">
        <v>6</v>
      </c>
    </row>
    <row r="878" spans="1:2" x14ac:dyDescent="0.25">
      <c r="A878" s="2" t="s">
        <v>1007</v>
      </c>
      <c r="B878" s="2">
        <v>6</v>
      </c>
    </row>
    <row r="879" spans="1:2" x14ac:dyDescent="0.25">
      <c r="A879" s="2" t="s">
        <v>2659</v>
      </c>
      <c r="B879" s="2">
        <v>4</v>
      </c>
    </row>
    <row r="880" spans="1:2" x14ac:dyDescent="0.25">
      <c r="A880" s="2" t="s">
        <v>1010</v>
      </c>
      <c r="B880" s="2">
        <v>3</v>
      </c>
    </row>
    <row r="881" spans="1:2" x14ac:dyDescent="0.25">
      <c r="A881" s="2" t="s">
        <v>1012</v>
      </c>
      <c r="B881" s="2">
        <v>4</v>
      </c>
    </row>
    <row r="882" spans="1:2" x14ac:dyDescent="0.25">
      <c r="A882" s="2" t="s">
        <v>1014</v>
      </c>
      <c r="B882" s="2">
        <v>3</v>
      </c>
    </row>
    <row r="883" spans="1:2" x14ac:dyDescent="0.25">
      <c r="A883" s="2" t="s">
        <v>2611</v>
      </c>
      <c r="B883" s="2">
        <v>3</v>
      </c>
    </row>
    <row r="884" spans="1:2" x14ac:dyDescent="0.25">
      <c r="A884" s="2" t="s">
        <v>1016</v>
      </c>
      <c r="B884" s="2">
        <v>5</v>
      </c>
    </row>
    <row r="885" spans="1:2" x14ac:dyDescent="0.25">
      <c r="A885" s="2" t="s">
        <v>1017</v>
      </c>
      <c r="B885" s="2">
        <v>4</v>
      </c>
    </row>
    <row r="886" spans="1:2" x14ac:dyDescent="0.25">
      <c r="A886" s="2" t="s">
        <v>2660</v>
      </c>
      <c r="B886" s="2">
        <v>4</v>
      </c>
    </row>
    <row r="887" spans="1:2" x14ac:dyDescent="0.25">
      <c r="A887" s="2" t="s">
        <v>1019</v>
      </c>
      <c r="B887" s="2">
        <v>6</v>
      </c>
    </row>
    <row r="888" spans="1:2" x14ac:dyDescent="0.25">
      <c r="A888" s="2" t="s">
        <v>1020</v>
      </c>
      <c r="B888" s="2">
        <v>6</v>
      </c>
    </row>
    <row r="889" spans="1:2" x14ac:dyDescent="0.25">
      <c r="A889" s="2" t="s">
        <v>2755</v>
      </c>
      <c r="B889" s="2">
        <v>6</v>
      </c>
    </row>
    <row r="890" spans="1:2" x14ac:dyDescent="0.25">
      <c r="A890" s="2" t="s">
        <v>1021</v>
      </c>
      <c r="B890" s="2">
        <v>6</v>
      </c>
    </row>
    <row r="891" spans="1:2" x14ac:dyDescent="0.25">
      <c r="A891" s="2" t="s">
        <v>1022</v>
      </c>
      <c r="B891" s="2">
        <v>4</v>
      </c>
    </row>
    <row r="892" spans="1:2" x14ac:dyDescent="0.25">
      <c r="A892" s="2" t="s">
        <v>1023</v>
      </c>
      <c r="B892" s="2">
        <v>6</v>
      </c>
    </row>
    <row r="893" spans="1:2" x14ac:dyDescent="0.25">
      <c r="A893" s="2" t="s">
        <v>1024</v>
      </c>
      <c r="B893" s="2">
        <v>6</v>
      </c>
    </row>
    <row r="894" spans="1:2" x14ac:dyDescent="0.25">
      <c r="A894" s="2" t="s">
        <v>1025</v>
      </c>
      <c r="B894" s="2">
        <v>4</v>
      </c>
    </row>
    <row r="895" spans="1:2" x14ac:dyDescent="0.25">
      <c r="A895" s="2" t="s">
        <v>1026</v>
      </c>
      <c r="B895" s="2">
        <v>4</v>
      </c>
    </row>
    <row r="896" spans="1:2" x14ac:dyDescent="0.25">
      <c r="A896" s="2" t="s">
        <v>1027</v>
      </c>
      <c r="B896" s="2">
        <v>4</v>
      </c>
    </row>
    <row r="897" spans="1:2" x14ac:dyDescent="0.25">
      <c r="A897" s="2" t="s">
        <v>1028</v>
      </c>
      <c r="B897" s="2">
        <v>4</v>
      </c>
    </row>
    <row r="898" spans="1:2" x14ac:dyDescent="0.25">
      <c r="A898" s="2" t="s">
        <v>1031</v>
      </c>
      <c r="B898" s="2">
        <v>4</v>
      </c>
    </row>
    <row r="899" spans="1:2" x14ac:dyDescent="0.25">
      <c r="A899" s="2" t="s">
        <v>1033</v>
      </c>
      <c r="B899" s="2">
        <v>4</v>
      </c>
    </row>
    <row r="900" spans="1:2" x14ac:dyDescent="0.25">
      <c r="A900" s="2" t="s">
        <v>1034</v>
      </c>
      <c r="B900" s="2">
        <v>6</v>
      </c>
    </row>
    <row r="901" spans="1:2" x14ac:dyDescent="0.25">
      <c r="A901" s="2" t="s">
        <v>1035</v>
      </c>
      <c r="B901" s="2">
        <v>4</v>
      </c>
    </row>
    <row r="902" spans="1:2" x14ac:dyDescent="0.25">
      <c r="A902" s="2" t="s">
        <v>1036</v>
      </c>
      <c r="B902" s="2">
        <v>4</v>
      </c>
    </row>
    <row r="903" spans="1:2" x14ac:dyDescent="0.25">
      <c r="A903" s="2" t="s">
        <v>1038</v>
      </c>
      <c r="B903" s="2">
        <v>4</v>
      </c>
    </row>
    <row r="904" spans="1:2" x14ac:dyDescent="0.25">
      <c r="A904" s="2" t="s">
        <v>1040</v>
      </c>
      <c r="B904" s="2">
        <v>4</v>
      </c>
    </row>
    <row r="905" spans="1:2" x14ac:dyDescent="0.25">
      <c r="A905" s="2" t="s">
        <v>1041</v>
      </c>
      <c r="B905" s="2">
        <v>6</v>
      </c>
    </row>
    <row r="906" spans="1:2" x14ac:dyDescent="0.25">
      <c r="A906" s="2" t="s">
        <v>1042</v>
      </c>
      <c r="B906" s="2">
        <v>4</v>
      </c>
    </row>
    <row r="907" spans="1:2" x14ac:dyDescent="0.25">
      <c r="A907" s="2" t="s">
        <v>2661</v>
      </c>
      <c r="B907" s="2">
        <v>4</v>
      </c>
    </row>
    <row r="908" spans="1:2" x14ac:dyDescent="0.25">
      <c r="A908" s="2" t="s">
        <v>1043</v>
      </c>
      <c r="B908" s="2">
        <v>2</v>
      </c>
    </row>
    <row r="909" spans="1:2" x14ac:dyDescent="0.25">
      <c r="A909" s="2" t="s">
        <v>1044</v>
      </c>
      <c r="B909" s="2">
        <v>3</v>
      </c>
    </row>
    <row r="910" spans="1:2" x14ac:dyDescent="0.25">
      <c r="A910" s="2" t="s">
        <v>1045</v>
      </c>
      <c r="B910" s="2">
        <v>4</v>
      </c>
    </row>
    <row r="911" spans="1:2" x14ac:dyDescent="0.25">
      <c r="A911" s="2" t="s">
        <v>1046</v>
      </c>
      <c r="B911" s="2">
        <v>6</v>
      </c>
    </row>
    <row r="912" spans="1:2" x14ac:dyDescent="0.25">
      <c r="A912" s="2" t="s">
        <v>1047</v>
      </c>
      <c r="B912" s="2">
        <v>1</v>
      </c>
    </row>
    <row r="913" spans="1:2" x14ac:dyDescent="0.25">
      <c r="A913" s="2" t="s">
        <v>1048</v>
      </c>
      <c r="B913" s="2">
        <v>6</v>
      </c>
    </row>
    <row r="914" spans="1:2" x14ac:dyDescent="0.25">
      <c r="A914" s="2" t="s">
        <v>2756</v>
      </c>
      <c r="B914" s="2">
        <v>6</v>
      </c>
    </row>
    <row r="915" spans="1:2" x14ac:dyDescent="0.25">
      <c r="A915" s="2" t="s">
        <v>1049</v>
      </c>
      <c r="B915" s="2">
        <v>5</v>
      </c>
    </row>
    <row r="916" spans="1:2" x14ac:dyDescent="0.25">
      <c r="A916" s="2" t="s">
        <v>1050</v>
      </c>
      <c r="B916" s="2">
        <v>3</v>
      </c>
    </row>
    <row r="917" spans="1:2" x14ac:dyDescent="0.25">
      <c r="A917" s="2" t="s">
        <v>2662</v>
      </c>
      <c r="B917" s="2">
        <v>4</v>
      </c>
    </row>
    <row r="918" spans="1:2" x14ac:dyDescent="0.25">
      <c r="A918" s="2" t="s">
        <v>2584</v>
      </c>
      <c r="B918" s="2">
        <v>1</v>
      </c>
    </row>
    <row r="919" spans="1:2" x14ac:dyDescent="0.25">
      <c r="A919" s="2" t="s">
        <v>1051</v>
      </c>
      <c r="B919" s="2">
        <v>2</v>
      </c>
    </row>
    <row r="920" spans="1:2" x14ac:dyDescent="0.25">
      <c r="A920" s="2" t="s">
        <v>1053</v>
      </c>
      <c r="B920" s="2">
        <v>6</v>
      </c>
    </row>
    <row r="921" spans="1:2" x14ac:dyDescent="0.25">
      <c r="A921" s="2" t="s">
        <v>2757</v>
      </c>
      <c r="B921" s="2">
        <v>6</v>
      </c>
    </row>
    <row r="922" spans="1:2" x14ac:dyDescent="0.25">
      <c r="A922" s="2" t="s">
        <v>1055</v>
      </c>
      <c r="B922" s="2">
        <v>6</v>
      </c>
    </row>
    <row r="923" spans="1:2" x14ac:dyDescent="0.25">
      <c r="A923" s="2" t="s">
        <v>2758</v>
      </c>
      <c r="B923" s="2">
        <v>6</v>
      </c>
    </row>
    <row r="924" spans="1:2" x14ac:dyDescent="0.25">
      <c r="A924" s="2" t="s">
        <v>2663</v>
      </c>
      <c r="B924" s="2">
        <v>4</v>
      </c>
    </row>
    <row r="925" spans="1:2" x14ac:dyDescent="0.25">
      <c r="A925" s="2" t="s">
        <v>1061</v>
      </c>
      <c r="B925" s="2">
        <v>2</v>
      </c>
    </row>
    <row r="926" spans="1:2" x14ac:dyDescent="0.25">
      <c r="A926" s="2" t="s">
        <v>1062</v>
      </c>
      <c r="B926" s="2">
        <v>4</v>
      </c>
    </row>
    <row r="927" spans="1:2" x14ac:dyDescent="0.25">
      <c r="A927" s="2" t="s">
        <v>1063</v>
      </c>
      <c r="B927" s="2">
        <v>2</v>
      </c>
    </row>
    <row r="928" spans="1:2" x14ac:dyDescent="0.25">
      <c r="A928" s="2" t="s">
        <v>1064</v>
      </c>
      <c r="B928" s="2">
        <v>6</v>
      </c>
    </row>
    <row r="929" spans="1:2" x14ac:dyDescent="0.25">
      <c r="A929" s="2" t="s">
        <v>1065</v>
      </c>
      <c r="B929" s="2">
        <v>4</v>
      </c>
    </row>
    <row r="930" spans="1:2" x14ac:dyDescent="0.25">
      <c r="A930" s="2" t="s">
        <v>2759</v>
      </c>
      <c r="B930" s="2">
        <v>6</v>
      </c>
    </row>
    <row r="931" spans="1:2" x14ac:dyDescent="0.25">
      <c r="A931" s="2" t="s">
        <v>1066</v>
      </c>
      <c r="B931" s="2">
        <v>4</v>
      </c>
    </row>
    <row r="932" spans="1:2" x14ac:dyDescent="0.25">
      <c r="A932" s="2" t="s">
        <v>1069</v>
      </c>
      <c r="B932" s="2">
        <v>6</v>
      </c>
    </row>
    <row r="933" spans="1:2" x14ac:dyDescent="0.25">
      <c r="A933" s="2" t="s">
        <v>2705</v>
      </c>
      <c r="B933" s="2">
        <v>5</v>
      </c>
    </row>
    <row r="934" spans="1:2" x14ac:dyDescent="0.25">
      <c r="A934" s="2" t="s">
        <v>1070</v>
      </c>
      <c r="B934" s="2">
        <v>2</v>
      </c>
    </row>
    <row r="935" spans="1:2" x14ac:dyDescent="0.25">
      <c r="A935" s="2" t="s">
        <v>1072</v>
      </c>
      <c r="B935" s="2">
        <v>4</v>
      </c>
    </row>
    <row r="936" spans="1:2" x14ac:dyDescent="0.25">
      <c r="A936" s="2" t="s">
        <v>2664</v>
      </c>
      <c r="B936" s="2">
        <v>4</v>
      </c>
    </row>
    <row r="937" spans="1:2" x14ac:dyDescent="0.25">
      <c r="A937" s="2" t="s">
        <v>2665</v>
      </c>
      <c r="B937" s="2">
        <v>4</v>
      </c>
    </row>
    <row r="938" spans="1:2" x14ac:dyDescent="0.25">
      <c r="A938" s="2" t="s">
        <v>1075</v>
      </c>
      <c r="B938" s="2">
        <v>6</v>
      </c>
    </row>
    <row r="939" spans="1:2" x14ac:dyDescent="0.25">
      <c r="A939" s="2" t="s">
        <v>1076</v>
      </c>
      <c r="B939" s="2">
        <v>4</v>
      </c>
    </row>
    <row r="940" spans="1:2" x14ac:dyDescent="0.25">
      <c r="A940" s="2" t="s">
        <v>1079</v>
      </c>
      <c r="B940" s="2">
        <v>4</v>
      </c>
    </row>
    <row r="941" spans="1:2" x14ac:dyDescent="0.25">
      <c r="A941" s="2" t="s">
        <v>1081</v>
      </c>
      <c r="B941" s="2">
        <v>6</v>
      </c>
    </row>
    <row r="942" spans="1:2" x14ac:dyDescent="0.25">
      <c r="A942" s="2" t="s">
        <v>1082</v>
      </c>
      <c r="B942" s="2">
        <v>4</v>
      </c>
    </row>
    <row r="943" spans="1:2" x14ac:dyDescent="0.25">
      <c r="A943" s="2" t="s">
        <v>2065</v>
      </c>
      <c r="B943" s="2">
        <v>1</v>
      </c>
    </row>
    <row r="944" spans="1:2" x14ac:dyDescent="0.25">
      <c r="A944" s="2" t="s">
        <v>1083</v>
      </c>
      <c r="B944" s="2">
        <v>5</v>
      </c>
    </row>
    <row r="945" spans="1:2" x14ac:dyDescent="0.25">
      <c r="A945" s="2" t="s">
        <v>1084</v>
      </c>
      <c r="B945" s="2">
        <v>4</v>
      </c>
    </row>
    <row r="946" spans="1:2" x14ac:dyDescent="0.25">
      <c r="A946" s="2" t="s">
        <v>1085</v>
      </c>
      <c r="B946" s="2">
        <v>3</v>
      </c>
    </row>
    <row r="947" spans="1:2" x14ac:dyDescent="0.25">
      <c r="A947" s="2" t="s">
        <v>1086</v>
      </c>
      <c r="B947" s="2">
        <v>4</v>
      </c>
    </row>
    <row r="948" spans="1:2" x14ac:dyDescent="0.25">
      <c r="A948" s="2" t="s">
        <v>1091</v>
      </c>
      <c r="B948" s="2">
        <v>4</v>
      </c>
    </row>
    <row r="949" spans="1:2" x14ac:dyDescent="0.25">
      <c r="A949" s="2" t="s">
        <v>1093</v>
      </c>
      <c r="B949" s="2">
        <v>4</v>
      </c>
    </row>
    <row r="950" spans="1:2" x14ac:dyDescent="0.25">
      <c r="A950" s="2" t="s">
        <v>2666</v>
      </c>
      <c r="B950" s="2">
        <v>4</v>
      </c>
    </row>
    <row r="951" spans="1:2" x14ac:dyDescent="0.25">
      <c r="A951" s="2" t="s">
        <v>1095</v>
      </c>
      <c r="B951" s="2">
        <v>6</v>
      </c>
    </row>
    <row r="952" spans="1:2" x14ac:dyDescent="0.25">
      <c r="A952" s="2" t="s">
        <v>1096</v>
      </c>
      <c r="B952" s="2">
        <v>4</v>
      </c>
    </row>
    <row r="953" spans="1:2" x14ac:dyDescent="0.25">
      <c r="A953" s="2" t="s">
        <v>2498</v>
      </c>
      <c r="B953" s="2">
        <v>6</v>
      </c>
    </row>
    <row r="954" spans="1:2" x14ac:dyDescent="0.25">
      <c r="A954" s="2" t="s">
        <v>1097</v>
      </c>
      <c r="B954" s="2">
        <v>5</v>
      </c>
    </row>
    <row r="955" spans="1:2" x14ac:dyDescent="0.25">
      <c r="A955" s="2" t="s">
        <v>1098</v>
      </c>
      <c r="B955" s="2">
        <v>4</v>
      </c>
    </row>
    <row r="956" spans="1:2" x14ac:dyDescent="0.25">
      <c r="A956" s="2" t="s">
        <v>2067</v>
      </c>
      <c r="B956" s="2">
        <v>6</v>
      </c>
    </row>
    <row r="957" spans="1:2" x14ac:dyDescent="0.25">
      <c r="A957" s="2" t="s">
        <v>1100</v>
      </c>
      <c r="B957" s="2">
        <v>5</v>
      </c>
    </row>
    <row r="958" spans="1:2" x14ac:dyDescent="0.25">
      <c r="A958" s="2" t="s">
        <v>1101</v>
      </c>
      <c r="B958" s="2">
        <v>4</v>
      </c>
    </row>
    <row r="959" spans="1:2" x14ac:dyDescent="0.25">
      <c r="A959" s="2" t="s">
        <v>1102</v>
      </c>
      <c r="B959" s="2">
        <v>6</v>
      </c>
    </row>
    <row r="960" spans="1:2" x14ac:dyDescent="0.25">
      <c r="A960" s="2" t="s">
        <v>1103</v>
      </c>
      <c r="B960" s="2">
        <v>4</v>
      </c>
    </row>
    <row r="961" spans="1:2" x14ac:dyDescent="0.25">
      <c r="A961" s="2" t="s">
        <v>1104</v>
      </c>
      <c r="B961" s="2">
        <v>4</v>
      </c>
    </row>
    <row r="962" spans="1:2" x14ac:dyDescent="0.25">
      <c r="A962" s="2" t="s">
        <v>1106</v>
      </c>
      <c r="B962" s="2">
        <v>4</v>
      </c>
    </row>
    <row r="963" spans="1:2" x14ac:dyDescent="0.25">
      <c r="A963" s="2" t="s">
        <v>1107</v>
      </c>
      <c r="B963" s="2">
        <v>4</v>
      </c>
    </row>
    <row r="964" spans="1:2" x14ac:dyDescent="0.25">
      <c r="A964" s="2" t="s">
        <v>1110</v>
      </c>
      <c r="B964" s="2">
        <v>4</v>
      </c>
    </row>
    <row r="965" spans="1:2" x14ac:dyDescent="0.25">
      <c r="A965" s="2" t="s">
        <v>1111</v>
      </c>
      <c r="B965" s="2">
        <v>4</v>
      </c>
    </row>
    <row r="966" spans="1:2" x14ac:dyDescent="0.25">
      <c r="A966" s="2" t="s">
        <v>1112</v>
      </c>
      <c r="B966" s="2">
        <v>4</v>
      </c>
    </row>
    <row r="967" spans="1:2" x14ac:dyDescent="0.25">
      <c r="A967" s="2" t="s">
        <v>2667</v>
      </c>
      <c r="B967" s="2">
        <v>4</v>
      </c>
    </row>
    <row r="968" spans="1:2" x14ac:dyDescent="0.25">
      <c r="A968" s="2" t="s">
        <v>1113</v>
      </c>
      <c r="B968" s="2">
        <v>3</v>
      </c>
    </row>
    <row r="969" spans="1:2" x14ac:dyDescent="0.25">
      <c r="A969" s="2" t="s">
        <v>1114</v>
      </c>
      <c r="B969" s="2">
        <v>6</v>
      </c>
    </row>
    <row r="970" spans="1:2" x14ac:dyDescent="0.25">
      <c r="A970" s="2" t="s">
        <v>1115</v>
      </c>
      <c r="B970" s="2">
        <v>4</v>
      </c>
    </row>
    <row r="971" spans="1:2" x14ac:dyDescent="0.25">
      <c r="A971" s="2" t="s">
        <v>1116</v>
      </c>
      <c r="B971" s="2">
        <v>6</v>
      </c>
    </row>
    <row r="972" spans="1:2" x14ac:dyDescent="0.25">
      <c r="A972" s="2" t="s">
        <v>1117</v>
      </c>
      <c r="B972" s="2">
        <v>1</v>
      </c>
    </row>
    <row r="973" spans="1:2" x14ac:dyDescent="0.25">
      <c r="A973" s="2" t="s">
        <v>1118</v>
      </c>
      <c r="B973" s="2">
        <v>4</v>
      </c>
    </row>
    <row r="974" spans="1:2" x14ac:dyDescent="0.25">
      <c r="A974" s="2" t="s">
        <v>1119</v>
      </c>
      <c r="B974" s="2">
        <v>4</v>
      </c>
    </row>
    <row r="975" spans="1:2" x14ac:dyDescent="0.25">
      <c r="A975" s="2" t="s">
        <v>1120</v>
      </c>
      <c r="B975" s="2">
        <v>1</v>
      </c>
    </row>
    <row r="976" spans="1:2" x14ac:dyDescent="0.25">
      <c r="A976" s="2" t="s">
        <v>1121</v>
      </c>
      <c r="B976" s="2">
        <v>4</v>
      </c>
    </row>
    <row r="977" spans="1:2" x14ac:dyDescent="0.25">
      <c r="A977" s="2" t="s">
        <v>1122</v>
      </c>
      <c r="B977" s="2">
        <v>2</v>
      </c>
    </row>
    <row r="978" spans="1:2" x14ac:dyDescent="0.25">
      <c r="A978" s="2" t="s">
        <v>2612</v>
      </c>
      <c r="B978" s="2">
        <v>3</v>
      </c>
    </row>
    <row r="979" spans="1:2" x14ac:dyDescent="0.25">
      <c r="A979" s="2" t="s">
        <v>1123</v>
      </c>
      <c r="B979" s="2">
        <v>6</v>
      </c>
    </row>
    <row r="980" spans="1:2" x14ac:dyDescent="0.25">
      <c r="A980" s="2" t="s">
        <v>1124</v>
      </c>
      <c r="B980" s="2">
        <v>4</v>
      </c>
    </row>
    <row r="981" spans="1:2" x14ac:dyDescent="0.25">
      <c r="A981" s="2" t="s">
        <v>1126</v>
      </c>
      <c r="B981" s="2">
        <v>6</v>
      </c>
    </row>
    <row r="982" spans="1:2" x14ac:dyDescent="0.25">
      <c r="A982" s="2" t="s">
        <v>1127</v>
      </c>
      <c r="B982" s="2">
        <v>3</v>
      </c>
    </row>
    <row r="983" spans="1:2" x14ac:dyDescent="0.25">
      <c r="A983" s="2" t="s">
        <v>1128</v>
      </c>
      <c r="B983" s="2">
        <v>4</v>
      </c>
    </row>
    <row r="984" spans="1:2" x14ac:dyDescent="0.25">
      <c r="A984" s="2" t="s">
        <v>2760</v>
      </c>
      <c r="B984" s="2">
        <v>6</v>
      </c>
    </row>
    <row r="985" spans="1:2" x14ac:dyDescent="0.25">
      <c r="A985" s="2" t="s">
        <v>2668</v>
      </c>
      <c r="B985" s="2">
        <v>4</v>
      </c>
    </row>
    <row r="986" spans="1:2" x14ac:dyDescent="0.25">
      <c r="A986" s="2" t="s">
        <v>1132</v>
      </c>
      <c r="B986" s="2">
        <v>1</v>
      </c>
    </row>
    <row r="987" spans="1:2" x14ac:dyDescent="0.25">
      <c r="A987" s="2" t="s">
        <v>2669</v>
      </c>
      <c r="B987" s="2">
        <v>4</v>
      </c>
    </row>
    <row r="988" spans="1:2" x14ac:dyDescent="0.25">
      <c r="A988" s="2" t="s">
        <v>1133</v>
      </c>
      <c r="B988" s="2">
        <v>2</v>
      </c>
    </row>
    <row r="989" spans="1:2" x14ac:dyDescent="0.25">
      <c r="A989" s="2" t="s">
        <v>1135</v>
      </c>
      <c r="B989" s="2">
        <v>1</v>
      </c>
    </row>
    <row r="990" spans="1:2" x14ac:dyDescent="0.25">
      <c r="A990" s="2" t="s">
        <v>1136</v>
      </c>
      <c r="B990" s="2">
        <v>1</v>
      </c>
    </row>
    <row r="991" spans="1:2" x14ac:dyDescent="0.25">
      <c r="A991" s="2" t="s">
        <v>1137</v>
      </c>
      <c r="B991" s="2">
        <v>6</v>
      </c>
    </row>
    <row r="992" spans="1:2" x14ac:dyDescent="0.25">
      <c r="A992" s="2" t="s">
        <v>2670</v>
      </c>
      <c r="B992" s="2">
        <v>4</v>
      </c>
    </row>
    <row r="993" spans="1:2" x14ac:dyDescent="0.25">
      <c r="A993" s="2" t="s">
        <v>1138</v>
      </c>
      <c r="B993" s="2">
        <v>1</v>
      </c>
    </row>
    <row r="994" spans="1:2" x14ac:dyDescent="0.25">
      <c r="A994" s="2" t="s">
        <v>2091</v>
      </c>
      <c r="B994" s="2">
        <v>6</v>
      </c>
    </row>
    <row r="995" spans="1:2" x14ac:dyDescent="0.25">
      <c r="A995" s="2" t="s">
        <v>1139</v>
      </c>
      <c r="B995" s="2">
        <v>5</v>
      </c>
    </row>
    <row r="996" spans="1:2" x14ac:dyDescent="0.25">
      <c r="A996" s="2" t="s">
        <v>1140</v>
      </c>
      <c r="B996" s="2">
        <v>1</v>
      </c>
    </row>
    <row r="997" spans="1:2" x14ac:dyDescent="0.25">
      <c r="A997" s="2" t="s">
        <v>2761</v>
      </c>
      <c r="B997" s="2">
        <v>6</v>
      </c>
    </row>
    <row r="998" spans="1:2" x14ac:dyDescent="0.25">
      <c r="A998" s="2" t="s">
        <v>1141</v>
      </c>
      <c r="B998" s="2">
        <v>1</v>
      </c>
    </row>
    <row r="999" spans="1:2" x14ac:dyDescent="0.25">
      <c r="A999" s="2" t="s">
        <v>1142</v>
      </c>
      <c r="B999" s="2">
        <v>4</v>
      </c>
    </row>
    <row r="1000" spans="1:2" x14ac:dyDescent="0.25">
      <c r="A1000" s="2" t="s">
        <v>1144</v>
      </c>
      <c r="B1000" s="2">
        <v>4</v>
      </c>
    </row>
    <row r="1001" spans="1:2" x14ac:dyDescent="0.25">
      <c r="A1001" s="2" t="s">
        <v>1145</v>
      </c>
      <c r="B1001" s="2">
        <v>4</v>
      </c>
    </row>
    <row r="1002" spans="1:2" x14ac:dyDescent="0.25">
      <c r="A1002" s="2" t="s">
        <v>1146</v>
      </c>
      <c r="B1002" s="2">
        <v>4</v>
      </c>
    </row>
    <row r="1003" spans="1:2" x14ac:dyDescent="0.25">
      <c r="A1003" s="2" t="s">
        <v>1147</v>
      </c>
      <c r="B1003" s="2">
        <v>6</v>
      </c>
    </row>
    <row r="1004" spans="1:2" x14ac:dyDescent="0.25">
      <c r="A1004" s="2" t="s">
        <v>2762</v>
      </c>
      <c r="B1004" s="2">
        <v>6</v>
      </c>
    </row>
    <row r="1005" spans="1:2" x14ac:dyDescent="0.25">
      <c r="A1005" s="2" t="s">
        <v>1149</v>
      </c>
      <c r="B1005" s="2">
        <v>1</v>
      </c>
    </row>
    <row r="1006" spans="1:2" x14ac:dyDescent="0.25">
      <c r="A1006" s="2" t="s">
        <v>1150</v>
      </c>
      <c r="B1006" s="2">
        <v>6</v>
      </c>
    </row>
    <row r="1007" spans="1:2" x14ac:dyDescent="0.25">
      <c r="A1007" s="2" t="s">
        <v>1151</v>
      </c>
      <c r="B1007" s="2">
        <v>4</v>
      </c>
    </row>
    <row r="1008" spans="1:2" x14ac:dyDescent="0.25">
      <c r="A1008" s="2" t="s">
        <v>1152</v>
      </c>
      <c r="B1008" s="2">
        <v>4</v>
      </c>
    </row>
    <row r="1009" spans="1:2" x14ac:dyDescent="0.25">
      <c r="A1009" s="2" t="s">
        <v>1153</v>
      </c>
      <c r="B1009" s="2">
        <v>6</v>
      </c>
    </row>
    <row r="1010" spans="1:2" x14ac:dyDescent="0.25">
      <c r="A1010" s="2" t="s">
        <v>2671</v>
      </c>
      <c r="B1010" s="2">
        <v>4</v>
      </c>
    </row>
    <row r="1011" spans="1:2" x14ac:dyDescent="0.25">
      <c r="A1011" s="2" t="s">
        <v>1155</v>
      </c>
      <c r="B1011" s="2">
        <v>6</v>
      </c>
    </row>
    <row r="1012" spans="1:2" x14ac:dyDescent="0.25">
      <c r="A1012" s="2" t="s">
        <v>1156</v>
      </c>
      <c r="B1012" s="2">
        <v>6</v>
      </c>
    </row>
    <row r="1013" spans="1:2" x14ac:dyDescent="0.25">
      <c r="A1013" s="2" t="s">
        <v>1157</v>
      </c>
      <c r="B1013" s="2">
        <v>4</v>
      </c>
    </row>
    <row r="1014" spans="1:2" x14ac:dyDescent="0.25">
      <c r="A1014" s="2" t="s">
        <v>1158</v>
      </c>
      <c r="B1014" s="2">
        <v>6</v>
      </c>
    </row>
    <row r="1015" spans="1:2" x14ac:dyDescent="0.25">
      <c r="A1015" s="2" t="s">
        <v>1160</v>
      </c>
      <c r="B1015" s="2">
        <v>4</v>
      </c>
    </row>
    <row r="1016" spans="1:2" x14ac:dyDescent="0.25">
      <c r="A1016" s="2" t="s">
        <v>1161</v>
      </c>
      <c r="B1016" s="2">
        <v>4</v>
      </c>
    </row>
    <row r="1017" spans="1:2" x14ac:dyDescent="0.25">
      <c r="A1017" s="2" t="s">
        <v>1162</v>
      </c>
      <c r="B1017" s="2">
        <v>3</v>
      </c>
    </row>
    <row r="1018" spans="1:2" x14ac:dyDescent="0.25">
      <c r="A1018" s="2" t="s">
        <v>1163</v>
      </c>
      <c r="B1018" s="2">
        <v>1</v>
      </c>
    </row>
    <row r="1019" spans="1:2" x14ac:dyDescent="0.25">
      <c r="A1019" s="2" t="s">
        <v>1164</v>
      </c>
      <c r="B1019" s="2">
        <v>4</v>
      </c>
    </row>
    <row r="1020" spans="1:2" x14ac:dyDescent="0.25">
      <c r="A1020" s="2" t="s">
        <v>1165</v>
      </c>
      <c r="B1020" s="2">
        <v>6</v>
      </c>
    </row>
    <row r="1021" spans="1:2" x14ac:dyDescent="0.25">
      <c r="A1021" s="2" t="s">
        <v>1167</v>
      </c>
      <c r="B1021" s="2">
        <v>4</v>
      </c>
    </row>
    <row r="1022" spans="1:2" x14ac:dyDescent="0.25">
      <c r="A1022" s="2" t="s">
        <v>1171</v>
      </c>
      <c r="B1022" s="2">
        <v>6</v>
      </c>
    </row>
    <row r="1023" spans="1:2" x14ac:dyDescent="0.25">
      <c r="A1023" s="2" t="s">
        <v>1195</v>
      </c>
      <c r="B1023" s="2">
        <v>3</v>
      </c>
    </row>
    <row r="1024" spans="1:2" x14ac:dyDescent="0.25">
      <c r="A1024" s="2" t="s">
        <v>1199</v>
      </c>
      <c r="B1024" s="2">
        <v>4</v>
      </c>
    </row>
    <row r="1025" spans="1:2" x14ac:dyDescent="0.25">
      <c r="A1025" s="2" t="s">
        <v>1213</v>
      </c>
      <c r="B1025" s="2">
        <v>2</v>
      </c>
    </row>
    <row r="1026" spans="1:2" x14ac:dyDescent="0.25">
      <c r="A1026" s="2" t="s">
        <v>1215</v>
      </c>
      <c r="B1026" s="2">
        <v>2</v>
      </c>
    </row>
    <row r="1027" spans="1:2" x14ac:dyDescent="0.25">
      <c r="A1027" s="2" t="s">
        <v>1222</v>
      </c>
      <c r="B1027" s="2">
        <v>6</v>
      </c>
    </row>
    <row r="1028" spans="1:2" x14ac:dyDescent="0.25">
      <c r="A1028" s="2" t="s">
        <v>1223</v>
      </c>
      <c r="B1028" s="2">
        <v>6</v>
      </c>
    </row>
    <row r="1029" spans="1:2" x14ac:dyDescent="0.25">
      <c r="A1029" s="2" t="s">
        <v>1224</v>
      </c>
      <c r="B1029" s="2">
        <v>6</v>
      </c>
    </row>
    <row r="1030" spans="1:2" x14ac:dyDescent="0.25">
      <c r="A1030" s="2" t="s">
        <v>2672</v>
      </c>
      <c r="B1030" s="2">
        <v>4</v>
      </c>
    </row>
    <row r="1031" spans="1:2" x14ac:dyDescent="0.25">
      <c r="A1031" s="2" t="s">
        <v>1228</v>
      </c>
      <c r="B1031" s="2">
        <v>4</v>
      </c>
    </row>
    <row r="1032" spans="1:2" x14ac:dyDescent="0.25">
      <c r="A1032" s="2" t="s">
        <v>1229</v>
      </c>
      <c r="B1032" s="2">
        <v>6</v>
      </c>
    </row>
    <row r="1033" spans="1:2" x14ac:dyDescent="0.25">
      <c r="A1033" s="2" t="s">
        <v>1230</v>
      </c>
      <c r="B1033" s="2">
        <v>4</v>
      </c>
    </row>
    <row r="1034" spans="1:2" x14ac:dyDescent="0.25">
      <c r="A1034" s="2" t="s">
        <v>1231</v>
      </c>
      <c r="B1034" s="2">
        <v>1</v>
      </c>
    </row>
    <row r="1035" spans="1:2" x14ac:dyDescent="0.25">
      <c r="A1035" s="2" t="s">
        <v>1232</v>
      </c>
      <c r="B1035" s="2">
        <v>6</v>
      </c>
    </row>
    <row r="1036" spans="1:2" x14ac:dyDescent="0.25">
      <c r="A1036" s="2" t="s">
        <v>1233</v>
      </c>
      <c r="B1036" s="2">
        <v>4</v>
      </c>
    </row>
    <row r="1037" spans="1:2" x14ac:dyDescent="0.25">
      <c r="A1037" s="2" t="s">
        <v>2763</v>
      </c>
      <c r="B1037" s="2">
        <v>6</v>
      </c>
    </row>
    <row r="1038" spans="1:2" x14ac:dyDescent="0.25">
      <c r="A1038" s="2" t="s">
        <v>1234</v>
      </c>
      <c r="B1038" s="2">
        <v>6</v>
      </c>
    </row>
    <row r="1039" spans="1:2" x14ac:dyDescent="0.25">
      <c r="A1039" s="2" t="s">
        <v>1237</v>
      </c>
      <c r="B1039" s="2">
        <v>4</v>
      </c>
    </row>
    <row r="1040" spans="1:2" x14ac:dyDescent="0.25">
      <c r="A1040" s="2" t="s">
        <v>1238</v>
      </c>
      <c r="B1040" s="2">
        <v>4</v>
      </c>
    </row>
    <row r="1041" spans="1:2" x14ac:dyDescent="0.25">
      <c r="A1041" s="2" t="s">
        <v>1239</v>
      </c>
      <c r="B1041" s="2">
        <v>4</v>
      </c>
    </row>
    <row r="1042" spans="1:2" x14ac:dyDescent="0.25">
      <c r="A1042" s="2" t="s">
        <v>1240</v>
      </c>
      <c r="B1042" s="2">
        <v>3</v>
      </c>
    </row>
    <row r="1043" spans="1:2" x14ac:dyDescent="0.25">
      <c r="A1043" s="2" t="s">
        <v>1241</v>
      </c>
      <c r="B1043" s="2">
        <v>6</v>
      </c>
    </row>
    <row r="1044" spans="1:2" x14ac:dyDescent="0.25">
      <c r="A1044" s="2" t="s">
        <v>1242</v>
      </c>
      <c r="B1044" s="2">
        <v>4</v>
      </c>
    </row>
    <row r="1045" spans="1:2" x14ac:dyDescent="0.25">
      <c r="A1045" s="2" t="s">
        <v>1243</v>
      </c>
      <c r="B1045" s="2">
        <v>4</v>
      </c>
    </row>
    <row r="1046" spans="1:2" x14ac:dyDescent="0.25">
      <c r="A1046" s="2" t="s">
        <v>1244</v>
      </c>
      <c r="B1046" s="2">
        <v>4</v>
      </c>
    </row>
    <row r="1047" spans="1:2" x14ac:dyDescent="0.25">
      <c r="A1047" s="2" t="s">
        <v>1245</v>
      </c>
      <c r="B1047" s="2">
        <v>4</v>
      </c>
    </row>
    <row r="1048" spans="1:2" x14ac:dyDescent="0.25">
      <c r="A1048" s="2" t="s">
        <v>1246</v>
      </c>
      <c r="B1048" s="2">
        <v>3</v>
      </c>
    </row>
    <row r="1049" spans="1:2" x14ac:dyDescent="0.25">
      <c r="A1049" s="2" t="s">
        <v>1247</v>
      </c>
      <c r="B1049" s="2">
        <v>6</v>
      </c>
    </row>
    <row r="1050" spans="1:2" x14ac:dyDescent="0.25">
      <c r="A1050" s="2" t="s">
        <v>1249</v>
      </c>
      <c r="B1050" s="2">
        <v>6</v>
      </c>
    </row>
    <row r="1051" spans="1:2" x14ac:dyDescent="0.25">
      <c r="A1051" s="2" t="s">
        <v>1250</v>
      </c>
      <c r="B1051" s="2">
        <v>1</v>
      </c>
    </row>
    <row r="1052" spans="1:2" x14ac:dyDescent="0.25">
      <c r="A1052" s="2" t="s">
        <v>1251</v>
      </c>
      <c r="B1052" s="2">
        <v>6</v>
      </c>
    </row>
    <row r="1053" spans="1:2" x14ac:dyDescent="0.25">
      <c r="A1053" s="2" t="s">
        <v>1252</v>
      </c>
      <c r="B1053" s="2">
        <v>5</v>
      </c>
    </row>
    <row r="1054" spans="1:2" x14ac:dyDescent="0.25">
      <c r="A1054" s="2" t="s">
        <v>2116</v>
      </c>
      <c r="B1054" s="2">
        <v>4</v>
      </c>
    </row>
    <row r="1055" spans="1:2" x14ac:dyDescent="0.25">
      <c r="A1055" s="2" t="s">
        <v>2706</v>
      </c>
      <c r="B1055" s="2">
        <v>5</v>
      </c>
    </row>
    <row r="1056" spans="1:2" x14ac:dyDescent="0.25">
      <c r="A1056" s="2" t="s">
        <v>1254</v>
      </c>
      <c r="B1056" s="2">
        <v>3</v>
      </c>
    </row>
    <row r="1057" spans="1:2" x14ac:dyDescent="0.25">
      <c r="A1057" s="2" t="s">
        <v>2673</v>
      </c>
      <c r="B1057" s="2">
        <v>4</v>
      </c>
    </row>
    <row r="1058" spans="1:2" x14ac:dyDescent="0.25">
      <c r="A1058" s="2" t="s">
        <v>1255</v>
      </c>
      <c r="B1058" s="2">
        <v>4</v>
      </c>
    </row>
    <row r="1059" spans="1:2" x14ac:dyDescent="0.25">
      <c r="A1059" s="2" t="s">
        <v>1256</v>
      </c>
      <c r="B1059" s="2">
        <v>4</v>
      </c>
    </row>
    <row r="1060" spans="1:2" x14ac:dyDescent="0.25">
      <c r="A1060" s="2" t="s">
        <v>1257</v>
      </c>
      <c r="B1060" s="2">
        <v>3</v>
      </c>
    </row>
    <row r="1061" spans="1:2" x14ac:dyDescent="0.25">
      <c r="A1061" s="2" t="s">
        <v>1258</v>
      </c>
      <c r="B1061" s="2">
        <v>6</v>
      </c>
    </row>
    <row r="1062" spans="1:2" x14ac:dyDescent="0.25">
      <c r="A1062" s="2" t="s">
        <v>1259</v>
      </c>
      <c r="B1062" s="2">
        <v>4</v>
      </c>
    </row>
    <row r="1063" spans="1:2" x14ac:dyDescent="0.25">
      <c r="A1063" s="2" t="s">
        <v>1261</v>
      </c>
      <c r="B1063" s="2">
        <v>6</v>
      </c>
    </row>
    <row r="1064" spans="1:2" x14ac:dyDescent="0.25">
      <c r="A1064" s="2" t="s">
        <v>1262</v>
      </c>
      <c r="B1064" s="2">
        <v>6</v>
      </c>
    </row>
    <row r="1065" spans="1:2" x14ac:dyDescent="0.25">
      <c r="A1065" s="2" t="s">
        <v>2613</v>
      </c>
      <c r="B1065" s="2">
        <v>3</v>
      </c>
    </row>
    <row r="1066" spans="1:2" x14ac:dyDescent="0.25">
      <c r="A1066" s="2" t="s">
        <v>1265</v>
      </c>
      <c r="B1066" s="2">
        <v>4</v>
      </c>
    </row>
    <row r="1067" spans="1:2" x14ac:dyDescent="0.25">
      <c r="A1067" s="2" t="s">
        <v>2128</v>
      </c>
      <c r="B1067" s="2">
        <v>4</v>
      </c>
    </row>
    <row r="1068" spans="1:2" x14ac:dyDescent="0.25">
      <c r="A1068" s="2" t="s">
        <v>1266</v>
      </c>
      <c r="B1068" s="2">
        <v>5</v>
      </c>
    </row>
    <row r="1069" spans="1:2" x14ac:dyDescent="0.25">
      <c r="A1069" s="2" t="s">
        <v>1267</v>
      </c>
      <c r="B1069" s="2">
        <v>4</v>
      </c>
    </row>
    <row r="1070" spans="1:2" x14ac:dyDescent="0.25">
      <c r="A1070" s="2" t="s">
        <v>1268</v>
      </c>
      <c r="B1070" s="2">
        <v>6</v>
      </c>
    </row>
    <row r="1071" spans="1:2" x14ac:dyDescent="0.25">
      <c r="A1071" s="2" t="s">
        <v>1270</v>
      </c>
      <c r="B1071" s="2">
        <v>6</v>
      </c>
    </row>
    <row r="1072" spans="1:2" x14ac:dyDescent="0.25">
      <c r="A1072" s="2" t="s">
        <v>1272</v>
      </c>
      <c r="B1072" s="2">
        <v>5</v>
      </c>
    </row>
    <row r="1073" spans="1:2" x14ac:dyDescent="0.25">
      <c r="A1073" s="2" t="s">
        <v>1273</v>
      </c>
      <c r="B1073" s="2">
        <v>6</v>
      </c>
    </row>
    <row r="1074" spans="1:2" x14ac:dyDescent="0.25">
      <c r="A1074" s="2" t="s">
        <v>2674</v>
      </c>
      <c r="B1074" s="2">
        <v>4</v>
      </c>
    </row>
    <row r="1075" spans="1:2" x14ac:dyDescent="0.25">
      <c r="A1075" s="2" t="s">
        <v>1274</v>
      </c>
      <c r="B1075" s="2">
        <v>4</v>
      </c>
    </row>
    <row r="1076" spans="1:2" x14ac:dyDescent="0.25">
      <c r="A1076" s="2" t="s">
        <v>1275</v>
      </c>
      <c r="B1076" s="2">
        <v>4</v>
      </c>
    </row>
    <row r="1077" spans="1:2" x14ac:dyDescent="0.25">
      <c r="A1077" s="2" t="s">
        <v>1276</v>
      </c>
      <c r="B1077" s="2">
        <v>4</v>
      </c>
    </row>
    <row r="1078" spans="1:2" x14ac:dyDescent="0.25">
      <c r="A1078" s="2" t="s">
        <v>1277</v>
      </c>
      <c r="B1078" s="2">
        <v>4</v>
      </c>
    </row>
    <row r="1079" spans="1:2" x14ac:dyDescent="0.25">
      <c r="A1079" s="2" t="s">
        <v>1278</v>
      </c>
      <c r="B1079" s="2">
        <v>4</v>
      </c>
    </row>
    <row r="1080" spans="1:2" x14ac:dyDescent="0.25">
      <c r="A1080" s="2" t="s">
        <v>1279</v>
      </c>
      <c r="B1080" s="2">
        <v>3</v>
      </c>
    </row>
    <row r="1081" spans="1:2" x14ac:dyDescent="0.25">
      <c r="A1081" s="2" t="s">
        <v>1280</v>
      </c>
      <c r="B1081" s="2">
        <v>4</v>
      </c>
    </row>
    <row r="1082" spans="1:2" x14ac:dyDescent="0.25">
      <c r="A1082" s="2" t="s">
        <v>1281</v>
      </c>
      <c r="B1082" s="2">
        <v>6</v>
      </c>
    </row>
    <row r="1083" spans="1:2" x14ac:dyDescent="0.25">
      <c r="A1083" s="2" t="s">
        <v>2614</v>
      </c>
      <c r="B1083" s="2">
        <v>3</v>
      </c>
    </row>
    <row r="1084" spans="1:2" x14ac:dyDescent="0.25">
      <c r="A1084" s="2" t="s">
        <v>2764</v>
      </c>
      <c r="B1084" s="2">
        <v>6</v>
      </c>
    </row>
    <row r="1085" spans="1:2" x14ac:dyDescent="0.25">
      <c r="A1085" s="2" t="s">
        <v>2136</v>
      </c>
      <c r="B1085" s="2">
        <v>1</v>
      </c>
    </row>
    <row r="1086" spans="1:2" x14ac:dyDescent="0.25">
      <c r="A1086" s="2" t="s">
        <v>1282</v>
      </c>
      <c r="B1086" s="2">
        <v>5</v>
      </c>
    </row>
    <row r="1087" spans="1:2" x14ac:dyDescent="0.25">
      <c r="A1087" s="2" t="s">
        <v>1283</v>
      </c>
      <c r="B1087" s="2">
        <v>6</v>
      </c>
    </row>
    <row r="1088" spans="1:2" x14ac:dyDescent="0.25">
      <c r="A1088" s="2" t="s">
        <v>1286</v>
      </c>
      <c r="B1088" s="2">
        <v>4</v>
      </c>
    </row>
    <row r="1089" spans="1:2" x14ac:dyDescent="0.25">
      <c r="A1089" s="2" t="s">
        <v>1288</v>
      </c>
      <c r="B1089" s="2">
        <v>4</v>
      </c>
    </row>
    <row r="1090" spans="1:2" x14ac:dyDescent="0.25">
      <c r="A1090" s="2" t="s">
        <v>2675</v>
      </c>
      <c r="B1090" s="2">
        <v>4</v>
      </c>
    </row>
    <row r="1091" spans="1:2" x14ac:dyDescent="0.25">
      <c r="A1091" s="2" t="s">
        <v>1289</v>
      </c>
      <c r="B1091" s="2">
        <v>6</v>
      </c>
    </row>
    <row r="1092" spans="1:2" x14ac:dyDescent="0.25">
      <c r="A1092" s="2" t="s">
        <v>1290</v>
      </c>
      <c r="B1092" s="2">
        <v>4</v>
      </c>
    </row>
    <row r="1093" spans="1:2" x14ac:dyDescent="0.25">
      <c r="A1093" s="2" t="s">
        <v>1291</v>
      </c>
      <c r="B1093" s="2">
        <v>3</v>
      </c>
    </row>
    <row r="1094" spans="1:2" x14ac:dyDescent="0.25">
      <c r="A1094" s="2" t="s">
        <v>1292</v>
      </c>
      <c r="B1094" s="2">
        <v>6</v>
      </c>
    </row>
    <row r="1095" spans="1:2" x14ac:dyDescent="0.25">
      <c r="A1095" s="2" t="s">
        <v>1293</v>
      </c>
      <c r="B1095" s="2">
        <v>4</v>
      </c>
    </row>
    <row r="1096" spans="1:2" x14ac:dyDescent="0.25">
      <c r="A1096" s="2" t="s">
        <v>1294</v>
      </c>
      <c r="B1096" s="2">
        <v>4</v>
      </c>
    </row>
    <row r="1097" spans="1:2" x14ac:dyDescent="0.25">
      <c r="A1097" s="2" t="s">
        <v>2676</v>
      </c>
      <c r="B1097" s="2">
        <v>4</v>
      </c>
    </row>
    <row r="1098" spans="1:2" x14ac:dyDescent="0.25">
      <c r="A1098" s="2" t="s">
        <v>2677</v>
      </c>
      <c r="B1098" s="2">
        <v>4</v>
      </c>
    </row>
    <row r="1099" spans="1:2" x14ac:dyDescent="0.25">
      <c r="A1099" s="2" t="s">
        <v>1295</v>
      </c>
      <c r="B1099" s="2">
        <v>4</v>
      </c>
    </row>
    <row r="1100" spans="1:2" x14ac:dyDescent="0.25">
      <c r="A1100" s="2" t="s">
        <v>1296</v>
      </c>
      <c r="B1100" s="2">
        <v>6</v>
      </c>
    </row>
    <row r="1101" spans="1:2" x14ac:dyDescent="0.25">
      <c r="A1101" s="2" t="s">
        <v>1297</v>
      </c>
      <c r="B1101" s="2">
        <v>6</v>
      </c>
    </row>
    <row r="1102" spans="1:2" x14ac:dyDescent="0.25">
      <c r="A1102" s="2" t="s">
        <v>1298</v>
      </c>
      <c r="B1102" s="2">
        <v>6</v>
      </c>
    </row>
    <row r="1103" spans="1:2" x14ac:dyDescent="0.25">
      <c r="A1103" s="2" t="s">
        <v>1299</v>
      </c>
      <c r="B1103" s="2">
        <v>4</v>
      </c>
    </row>
    <row r="1104" spans="1:2" x14ac:dyDescent="0.25">
      <c r="A1104" s="2" t="s">
        <v>1301</v>
      </c>
      <c r="B1104" s="2">
        <v>4</v>
      </c>
    </row>
    <row r="1105" spans="1:2" x14ac:dyDescent="0.25">
      <c r="A1105" s="2" t="s">
        <v>1302</v>
      </c>
      <c r="B1105" s="2">
        <v>6</v>
      </c>
    </row>
    <row r="1106" spans="1:2" x14ac:dyDescent="0.25">
      <c r="A1106" s="2" t="s">
        <v>1303</v>
      </c>
      <c r="B1106" s="2">
        <v>6</v>
      </c>
    </row>
    <row r="1107" spans="1:2" x14ac:dyDescent="0.25">
      <c r="A1107" s="2" t="s">
        <v>1304</v>
      </c>
      <c r="B1107" s="2">
        <v>4</v>
      </c>
    </row>
    <row r="1108" spans="1:2" x14ac:dyDescent="0.25">
      <c r="A1108" s="2" t="s">
        <v>1306</v>
      </c>
      <c r="B1108" s="2">
        <v>4</v>
      </c>
    </row>
    <row r="1109" spans="1:2" x14ac:dyDescent="0.25">
      <c r="A1109" s="2" t="s">
        <v>2615</v>
      </c>
      <c r="B1109" s="2">
        <v>3</v>
      </c>
    </row>
    <row r="1110" spans="1:2" x14ac:dyDescent="0.25">
      <c r="A1110" s="2" t="s">
        <v>2597</v>
      </c>
      <c r="B1110" s="2">
        <v>2</v>
      </c>
    </row>
    <row r="1111" spans="1:2" x14ac:dyDescent="0.25">
      <c r="A1111" s="2" t="s">
        <v>2678</v>
      </c>
      <c r="B1111" s="2">
        <v>4</v>
      </c>
    </row>
    <row r="1112" spans="1:2" x14ac:dyDescent="0.25">
      <c r="A1112" s="2" t="s">
        <v>1308</v>
      </c>
      <c r="B1112" s="2">
        <v>1</v>
      </c>
    </row>
    <row r="1113" spans="1:2" x14ac:dyDescent="0.25">
      <c r="A1113" s="2" t="s">
        <v>1309</v>
      </c>
      <c r="B1113" s="2">
        <v>1</v>
      </c>
    </row>
    <row r="1114" spans="1:2" x14ac:dyDescent="0.25">
      <c r="A1114" s="2" t="s">
        <v>2524</v>
      </c>
      <c r="B1114" s="2">
        <v>6</v>
      </c>
    </row>
    <row r="1115" spans="1:2" x14ac:dyDescent="0.25">
      <c r="A1115" s="2" t="s">
        <v>2525</v>
      </c>
      <c r="B1115" s="2">
        <v>3</v>
      </c>
    </row>
    <row r="1116" spans="1:2" x14ac:dyDescent="0.25">
      <c r="A1116" s="2" t="s">
        <v>2527</v>
      </c>
      <c r="B1116" s="2">
        <v>3</v>
      </c>
    </row>
    <row r="1117" spans="1:2" x14ac:dyDescent="0.25">
      <c r="A1117" s="2" t="s">
        <v>1311</v>
      </c>
      <c r="B1117" s="2">
        <v>4</v>
      </c>
    </row>
    <row r="1118" spans="1:2" x14ac:dyDescent="0.25">
      <c r="A1118" s="2" t="s">
        <v>2679</v>
      </c>
      <c r="B1118" s="2">
        <v>4</v>
      </c>
    </row>
    <row r="1119" spans="1:2" x14ac:dyDescent="0.25">
      <c r="A1119" s="2" t="s">
        <v>2680</v>
      </c>
      <c r="B1119" s="2">
        <v>4</v>
      </c>
    </row>
    <row r="1120" spans="1:2" x14ac:dyDescent="0.25">
      <c r="A1120" s="2" t="s">
        <v>1312</v>
      </c>
      <c r="B1120" s="2">
        <v>1</v>
      </c>
    </row>
    <row r="1121" spans="1:2" x14ac:dyDescent="0.25">
      <c r="A1121" s="2" t="s">
        <v>1314</v>
      </c>
      <c r="B1121" s="2">
        <v>6</v>
      </c>
    </row>
    <row r="1122" spans="1:2" x14ac:dyDescent="0.25">
      <c r="A1122" s="2" t="s">
        <v>1315</v>
      </c>
      <c r="B1122" s="2">
        <v>4</v>
      </c>
    </row>
    <row r="1123" spans="1:2" x14ac:dyDescent="0.25">
      <c r="A1123" s="2" t="s">
        <v>2765</v>
      </c>
      <c r="B1123" s="2">
        <v>6</v>
      </c>
    </row>
    <row r="1124" spans="1:2" x14ac:dyDescent="0.25">
      <c r="A1124" s="2" t="s">
        <v>1317</v>
      </c>
      <c r="B1124" s="2">
        <v>6</v>
      </c>
    </row>
    <row r="1125" spans="1:2" x14ac:dyDescent="0.25">
      <c r="A1125" s="2" t="s">
        <v>1319</v>
      </c>
      <c r="B1125" s="2">
        <v>4</v>
      </c>
    </row>
    <row r="1126" spans="1:2" x14ac:dyDescent="0.25">
      <c r="A1126" s="2" t="s">
        <v>1320</v>
      </c>
      <c r="B1126" s="2">
        <v>4</v>
      </c>
    </row>
    <row r="1127" spans="1:2" x14ac:dyDescent="0.25">
      <c r="A1127" s="2" t="s">
        <v>1322</v>
      </c>
      <c r="B1127" s="2">
        <v>4</v>
      </c>
    </row>
    <row r="1128" spans="1:2" x14ac:dyDescent="0.25">
      <c r="A1128" s="2" t="s">
        <v>1323</v>
      </c>
      <c r="B1128" s="2">
        <v>6</v>
      </c>
    </row>
    <row r="1129" spans="1:2" x14ac:dyDescent="0.25">
      <c r="A1129" s="2" t="s">
        <v>1324</v>
      </c>
      <c r="B1129" s="2">
        <v>4</v>
      </c>
    </row>
    <row r="1130" spans="1:2" x14ac:dyDescent="0.25">
      <c r="A1130" s="2" t="s">
        <v>1325</v>
      </c>
      <c r="B1130" s="2">
        <v>6</v>
      </c>
    </row>
    <row r="1131" spans="1:2" x14ac:dyDescent="0.25">
      <c r="A1131" s="2" t="s">
        <v>1326</v>
      </c>
      <c r="B1131" s="2">
        <v>6</v>
      </c>
    </row>
    <row r="1132" spans="1:2" x14ac:dyDescent="0.25">
      <c r="A1132" s="2" t="s">
        <v>2534</v>
      </c>
      <c r="B1132" s="2">
        <v>6</v>
      </c>
    </row>
    <row r="1133" spans="1:2" x14ac:dyDescent="0.25">
      <c r="A1133" s="2" t="s">
        <v>1327</v>
      </c>
      <c r="B1133" s="2">
        <v>4</v>
      </c>
    </row>
    <row r="1134" spans="1:2" x14ac:dyDescent="0.25">
      <c r="A1134" s="2" t="s">
        <v>1328</v>
      </c>
      <c r="B1134" s="2">
        <v>1</v>
      </c>
    </row>
    <row r="1135" spans="1:2" x14ac:dyDescent="0.25">
      <c r="A1135" s="2" t="s">
        <v>1329</v>
      </c>
      <c r="B1135" s="2">
        <v>4</v>
      </c>
    </row>
    <row r="1136" spans="1:2" x14ac:dyDescent="0.25">
      <c r="A1136" s="2" t="s">
        <v>1330</v>
      </c>
      <c r="B1136" s="2">
        <v>1</v>
      </c>
    </row>
    <row r="1137" spans="1:2" x14ac:dyDescent="0.25">
      <c r="A1137" s="2" t="s">
        <v>1331</v>
      </c>
      <c r="B1137" s="2">
        <v>6</v>
      </c>
    </row>
    <row r="1138" spans="1:2" x14ac:dyDescent="0.25">
      <c r="A1138" s="2" t="s">
        <v>1332</v>
      </c>
      <c r="B1138" s="2">
        <v>4</v>
      </c>
    </row>
    <row r="1139" spans="1:2" x14ac:dyDescent="0.25">
      <c r="A1139" s="2" t="s">
        <v>2766</v>
      </c>
      <c r="B1139" s="2">
        <v>6</v>
      </c>
    </row>
    <row r="1140" spans="1:2" x14ac:dyDescent="0.25">
      <c r="A1140" s="2" t="s">
        <v>2707</v>
      </c>
      <c r="B1140" s="2">
        <v>5</v>
      </c>
    </row>
    <row r="1141" spans="1:2" x14ac:dyDescent="0.25">
      <c r="A1141" s="2" t="s">
        <v>1335</v>
      </c>
      <c r="B1141" s="2">
        <v>4</v>
      </c>
    </row>
    <row r="1142" spans="1:2" x14ac:dyDescent="0.25">
      <c r="A1142" s="2" t="s">
        <v>1342</v>
      </c>
      <c r="B1142" s="2">
        <v>4</v>
      </c>
    </row>
    <row r="1143" spans="1:2" x14ac:dyDescent="0.25">
      <c r="A1143" s="2" t="s">
        <v>1343</v>
      </c>
      <c r="B1143" s="2">
        <v>6</v>
      </c>
    </row>
    <row r="1144" spans="1:2" x14ac:dyDescent="0.25">
      <c r="A1144" s="2" t="s">
        <v>1344</v>
      </c>
      <c r="B1144" s="2">
        <v>6</v>
      </c>
    </row>
    <row r="1145" spans="1:2" x14ac:dyDescent="0.25">
      <c r="A1145" s="2" t="s">
        <v>2681</v>
      </c>
      <c r="B1145" s="2">
        <v>4</v>
      </c>
    </row>
    <row r="1146" spans="1:2" x14ac:dyDescent="0.25">
      <c r="A1146" s="2" t="s">
        <v>1345</v>
      </c>
      <c r="B1146" s="2">
        <v>3</v>
      </c>
    </row>
    <row r="1147" spans="1:2" x14ac:dyDescent="0.25">
      <c r="A1147" s="2" t="s">
        <v>1347</v>
      </c>
      <c r="B1147" s="2">
        <v>6</v>
      </c>
    </row>
    <row r="1148" spans="1:2" x14ac:dyDescent="0.25">
      <c r="A1148" s="2" t="s">
        <v>1350</v>
      </c>
      <c r="B1148" s="2">
        <v>1</v>
      </c>
    </row>
    <row r="1149" spans="1:2" x14ac:dyDescent="0.25">
      <c r="A1149" s="2" t="s">
        <v>1351</v>
      </c>
      <c r="B1149" s="2">
        <v>4</v>
      </c>
    </row>
    <row r="1150" spans="1:2" x14ac:dyDescent="0.25">
      <c r="A1150" s="2" t="s">
        <v>1354</v>
      </c>
      <c r="B1150" s="2">
        <v>2</v>
      </c>
    </row>
    <row r="1151" spans="1:2" x14ac:dyDescent="0.25">
      <c r="A1151" s="2" t="s">
        <v>1355</v>
      </c>
      <c r="B1151" s="2">
        <v>4</v>
      </c>
    </row>
    <row r="1152" spans="1:2" x14ac:dyDescent="0.25">
      <c r="A1152" s="2" t="s">
        <v>1356</v>
      </c>
      <c r="B1152" s="2">
        <v>4</v>
      </c>
    </row>
    <row r="1153" spans="1:2" x14ac:dyDescent="0.25">
      <c r="A1153" s="2" t="s">
        <v>1357</v>
      </c>
      <c r="B1153" s="2">
        <v>1</v>
      </c>
    </row>
    <row r="1154" spans="1:2" x14ac:dyDescent="0.25">
      <c r="A1154" s="2" t="s">
        <v>1358</v>
      </c>
      <c r="B1154" s="2">
        <v>6</v>
      </c>
    </row>
    <row r="1155" spans="1:2" x14ac:dyDescent="0.25">
      <c r="A1155" s="2" t="s">
        <v>1359</v>
      </c>
      <c r="B1155" s="2">
        <v>4</v>
      </c>
    </row>
    <row r="1156" spans="1:2" x14ac:dyDescent="0.25">
      <c r="A1156" s="2" t="s">
        <v>1360</v>
      </c>
      <c r="B1156" s="2">
        <v>1</v>
      </c>
    </row>
    <row r="1157" spans="1:2" x14ac:dyDescent="0.25">
      <c r="A1157" s="2" t="s">
        <v>1361</v>
      </c>
      <c r="B1157" s="2">
        <v>1</v>
      </c>
    </row>
    <row r="1158" spans="1:2" x14ac:dyDescent="0.25">
      <c r="A1158" s="2" t="s">
        <v>1362</v>
      </c>
      <c r="B1158" s="2">
        <v>6</v>
      </c>
    </row>
    <row r="1159" spans="1:2" x14ac:dyDescent="0.25">
      <c r="A1159" s="2" t="s">
        <v>2682</v>
      </c>
      <c r="B1159" s="2">
        <v>4</v>
      </c>
    </row>
    <row r="1160" spans="1:2" x14ac:dyDescent="0.25">
      <c r="A1160" s="2" t="s">
        <v>2683</v>
      </c>
      <c r="B1160" s="2">
        <v>4</v>
      </c>
    </row>
    <row r="1161" spans="1:2" x14ac:dyDescent="0.25">
      <c r="A1161" s="2" t="s">
        <v>1365</v>
      </c>
      <c r="B1161" s="2">
        <v>3</v>
      </c>
    </row>
    <row r="1162" spans="1:2" x14ac:dyDescent="0.25">
      <c r="A1162" s="2" t="s">
        <v>1366</v>
      </c>
      <c r="B1162" s="2">
        <v>4</v>
      </c>
    </row>
    <row r="1163" spans="1:2" x14ac:dyDescent="0.25">
      <c r="A1163" s="2" t="s">
        <v>1367</v>
      </c>
      <c r="B1163" s="2">
        <v>6</v>
      </c>
    </row>
    <row r="1164" spans="1:2" x14ac:dyDescent="0.25">
      <c r="A1164" s="2" t="s">
        <v>1368</v>
      </c>
      <c r="B1164" s="2">
        <v>3</v>
      </c>
    </row>
    <row r="1165" spans="1:2" x14ac:dyDescent="0.25">
      <c r="A1165" s="2" t="s">
        <v>1370</v>
      </c>
      <c r="B1165" s="2">
        <v>1</v>
      </c>
    </row>
    <row r="1166" spans="1:2" x14ac:dyDescent="0.25">
      <c r="A1166" s="2" t="s">
        <v>1372</v>
      </c>
      <c r="B1166" s="2">
        <v>4</v>
      </c>
    </row>
    <row r="1167" spans="1:2" x14ac:dyDescent="0.25">
      <c r="A1167" s="2" t="s">
        <v>2178</v>
      </c>
      <c r="B1167" s="2">
        <v>6</v>
      </c>
    </row>
    <row r="1168" spans="1:2" x14ac:dyDescent="0.25">
      <c r="A1168" s="2" t="s">
        <v>1374</v>
      </c>
      <c r="B1168" s="2">
        <v>2</v>
      </c>
    </row>
    <row r="1169" spans="1:2" x14ac:dyDescent="0.25">
      <c r="A1169" s="2" t="s">
        <v>2616</v>
      </c>
      <c r="B1169" s="2">
        <v>3</v>
      </c>
    </row>
    <row r="1170" spans="1:2" x14ac:dyDescent="0.25">
      <c r="A1170" s="2" t="s">
        <v>1375</v>
      </c>
      <c r="B1170" s="2">
        <v>5</v>
      </c>
    </row>
    <row r="1171" spans="1:2" x14ac:dyDescent="0.25">
      <c r="A1171" s="2" t="s">
        <v>2684</v>
      </c>
      <c r="B1171" s="2">
        <v>4</v>
      </c>
    </row>
    <row r="1172" spans="1:2" x14ac:dyDescent="0.25">
      <c r="A1172" s="2" t="s">
        <v>1376</v>
      </c>
      <c r="B1172" s="2">
        <v>4</v>
      </c>
    </row>
    <row r="1173" spans="1:2" x14ac:dyDescent="0.25">
      <c r="A1173" s="2" t="s">
        <v>1377</v>
      </c>
      <c r="B1173" s="2">
        <v>6</v>
      </c>
    </row>
    <row r="1174" spans="1:2" x14ac:dyDescent="0.25">
      <c r="A1174" s="2" t="s">
        <v>1378</v>
      </c>
      <c r="B1174" s="2">
        <v>4</v>
      </c>
    </row>
    <row r="1175" spans="1:2" x14ac:dyDescent="0.25">
      <c r="A1175" s="2" t="s">
        <v>2767</v>
      </c>
      <c r="B1175" s="2">
        <v>6</v>
      </c>
    </row>
    <row r="1176" spans="1:2" x14ac:dyDescent="0.25">
      <c r="A1176" s="2" t="s">
        <v>1379</v>
      </c>
      <c r="B1176" s="2">
        <v>4</v>
      </c>
    </row>
    <row r="1177" spans="1:2" x14ac:dyDescent="0.25">
      <c r="A1177" s="2" t="s">
        <v>1381</v>
      </c>
      <c r="B1177" s="2">
        <v>4</v>
      </c>
    </row>
    <row r="1178" spans="1:2" x14ac:dyDescent="0.25">
      <c r="A1178" s="2" t="s">
        <v>1382</v>
      </c>
      <c r="B1178" s="2">
        <v>6</v>
      </c>
    </row>
    <row r="1179" spans="1:2" x14ac:dyDescent="0.25">
      <c r="A1179" s="2" t="s">
        <v>1383</v>
      </c>
      <c r="B1179" s="2">
        <v>4</v>
      </c>
    </row>
    <row r="1180" spans="1:2" x14ac:dyDescent="0.25">
      <c r="A1180" s="2" t="s">
        <v>1384</v>
      </c>
      <c r="B1180" s="2">
        <v>6</v>
      </c>
    </row>
    <row r="1181" spans="1:2" x14ac:dyDescent="0.25">
      <c r="A1181" s="2" t="s">
        <v>1387</v>
      </c>
      <c r="B1181" s="2">
        <v>6</v>
      </c>
    </row>
    <row r="1182" spans="1:2" x14ac:dyDescent="0.25">
      <c r="A1182" s="2" t="s">
        <v>1388</v>
      </c>
      <c r="B1182" s="2">
        <v>6</v>
      </c>
    </row>
    <row r="1183" spans="1:2" x14ac:dyDescent="0.25">
      <c r="A1183" s="2" t="s">
        <v>1390</v>
      </c>
      <c r="B1183" s="2">
        <v>6</v>
      </c>
    </row>
    <row r="1184" spans="1:2" x14ac:dyDescent="0.25">
      <c r="A1184" s="2" t="s">
        <v>1391</v>
      </c>
      <c r="B1184" s="2">
        <v>6</v>
      </c>
    </row>
    <row r="1185" spans="1:2" x14ac:dyDescent="0.25">
      <c r="A1185" s="2" t="s">
        <v>2598</v>
      </c>
      <c r="B1185" s="2">
        <v>2</v>
      </c>
    </row>
    <row r="1186" spans="1:2" x14ac:dyDescent="0.25">
      <c r="A1186" s="2" t="s">
        <v>1392</v>
      </c>
      <c r="B1186" s="2">
        <v>6</v>
      </c>
    </row>
    <row r="1187" spans="1:2" x14ac:dyDescent="0.25">
      <c r="A1187" s="2" t="s">
        <v>1393</v>
      </c>
      <c r="B1187" s="2">
        <v>6</v>
      </c>
    </row>
    <row r="1188" spans="1:2" x14ac:dyDescent="0.25">
      <c r="A1188" s="2" t="s">
        <v>1394</v>
      </c>
      <c r="B1188" s="2">
        <v>6</v>
      </c>
    </row>
    <row r="1189" spans="1:2" x14ac:dyDescent="0.25">
      <c r="A1189" s="2" t="s">
        <v>2768</v>
      </c>
      <c r="B1189" s="2">
        <v>6</v>
      </c>
    </row>
    <row r="1190" spans="1:2" x14ac:dyDescent="0.25">
      <c r="A1190" s="2" t="s">
        <v>1395</v>
      </c>
      <c r="B1190" s="2">
        <v>3</v>
      </c>
    </row>
    <row r="1191" spans="1:2" x14ac:dyDescent="0.25">
      <c r="A1191" s="2" t="s">
        <v>1396</v>
      </c>
      <c r="B1191" s="2">
        <v>4</v>
      </c>
    </row>
    <row r="1192" spans="1:2" x14ac:dyDescent="0.25">
      <c r="A1192" s="2" t="s">
        <v>1397</v>
      </c>
      <c r="B1192" s="2">
        <v>4</v>
      </c>
    </row>
    <row r="1193" spans="1:2" x14ac:dyDescent="0.25">
      <c r="A1193" s="2" t="s">
        <v>1398</v>
      </c>
      <c r="B1193" s="2">
        <v>4</v>
      </c>
    </row>
    <row r="1194" spans="1:2" x14ac:dyDescent="0.25">
      <c r="A1194" s="2" t="s">
        <v>1399</v>
      </c>
      <c r="B1194" s="2">
        <v>4</v>
      </c>
    </row>
    <row r="1195" spans="1:2" x14ac:dyDescent="0.25">
      <c r="A1195" s="2" t="s">
        <v>1402</v>
      </c>
      <c r="B1195" s="2">
        <v>6</v>
      </c>
    </row>
    <row r="1196" spans="1:2" x14ac:dyDescent="0.25">
      <c r="A1196" s="2" t="s">
        <v>1403</v>
      </c>
      <c r="B1196" s="2">
        <v>6</v>
      </c>
    </row>
    <row r="1197" spans="1:2" x14ac:dyDescent="0.25">
      <c r="A1197" s="2" t="s">
        <v>1404</v>
      </c>
      <c r="B1197" s="2">
        <v>4</v>
      </c>
    </row>
    <row r="1198" spans="1:2" x14ac:dyDescent="0.25">
      <c r="A1198" s="2" t="s">
        <v>1405</v>
      </c>
      <c r="B1198" s="2">
        <v>4</v>
      </c>
    </row>
    <row r="1199" spans="1:2" x14ac:dyDescent="0.25">
      <c r="A1199" s="2" t="s">
        <v>1406</v>
      </c>
      <c r="B1199" s="2">
        <v>4</v>
      </c>
    </row>
    <row r="1200" spans="1:2" x14ac:dyDescent="0.25">
      <c r="A1200" s="2" t="s">
        <v>1407</v>
      </c>
      <c r="B1200" s="2">
        <v>6</v>
      </c>
    </row>
    <row r="1201" spans="1:2" x14ac:dyDescent="0.25">
      <c r="A1201" s="2" t="s">
        <v>1408</v>
      </c>
      <c r="B1201" s="2">
        <v>4</v>
      </c>
    </row>
    <row r="1202" spans="1:2" x14ac:dyDescent="0.25">
      <c r="A1202" s="2" t="s">
        <v>1409</v>
      </c>
      <c r="B1202" s="2">
        <v>4</v>
      </c>
    </row>
    <row r="1203" spans="1:2" x14ac:dyDescent="0.25">
      <c r="A1203" s="2" t="s">
        <v>1411</v>
      </c>
      <c r="B1203" s="2">
        <v>4</v>
      </c>
    </row>
    <row r="1204" spans="1:2" x14ac:dyDescent="0.25">
      <c r="A1204" s="2" t="s">
        <v>2542</v>
      </c>
      <c r="B1204" s="2">
        <v>6</v>
      </c>
    </row>
    <row r="1205" spans="1:2" x14ac:dyDescent="0.25">
      <c r="A1205" s="2" t="s">
        <v>1413</v>
      </c>
      <c r="B1205" s="2">
        <v>1</v>
      </c>
    </row>
    <row r="1206" spans="1:2" x14ac:dyDescent="0.25">
      <c r="A1206" s="2" t="s">
        <v>1415</v>
      </c>
      <c r="B1206" s="2">
        <v>6</v>
      </c>
    </row>
    <row r="1207" spans="1:2" x14ac:dyDescent="0.25">
      <c r="A1207" s="2" t="s">
        <v>1416</v>
      </c>
      <c r="B1207" s="2">
        <v>6</v>
      </c>
    </row>
    <row r="1208" spans="1:2" x14ac:dyDescent="0.25">
      <c r="A1208" s="2" t="s">
        <v>1417</v>
      </c>
      <c r="B1208" s="2">
        <v>4</v>
      </c>
    </row>
    <row r="1209" spans="1:2" x14ac:dyDescent="0.25">
      <c r="A1209" s="2" t="s">
        <v>1419</v>
      </c>
      <c r="B1209" s="2">
        <v>4</v>
      </c>
    </row>
    <row r="1210" spans="1:2" x14ac:dyDescent="0.25">
      <c r="A1210" s="2" t="s">
        <v>1420</v>
      </c>
      <c r="B1210" s="2">
        <v>6</v>
      </c>
    </row>
    <row r="1211" spans="1:2" x14ac:dyDescent="0.25">
      <c r="A1211" s="2" t="s">
        <v>2685</v>
      </c>
      <c r="B1211" s="2">
        <v>4</v>
      </c>
    </row>
    <row r="1212" spans="1:2" x14ac:dyDescent="0.25">
      <c r="A1212" s="2" t="s">
        <v>1421</v>
      </c>
      <c r="B1212" s="2">
        <v>2</v>
      </c>
    </row>
    <row r="1213" spans="1:2" x14ac:dyDescent="0.25">
      <c r="A1213" s="2" t="s">
        <v>1423</v>
      </c>
      <c r="B1213" s="2">
        <v>6</v>
      </c>
    </row>
    <row r="1214" spans="1:2" x14ac:dyDescent="0.25">
      <c r="A1214" s="2" t="s">
        <v>1424</v>
      </c>
      <c r="B1214" s="2">
        <v>4</v>
      </c>
    </row>
    <row r="1215" spans="1:2" x14ac:dyDescent="0.25">
      <c r="A1215" s="2" t="s">
        <v>1425</v>
      </c>
      <c r="B1215" s="2">
        <v>4</v>
      </c>
    </row>
    <row r="1216" spans="1:2" x14ac:dyDescent="0.25">
      <c r="A1216" s="2" t="s">
        <v>1427</v>
      </c>
      <c r="B1216" s="2">
        <v>6</v>
      </c>
    </row>
    <row r="1217" spans="1:2" x14ac:dyDescent="0.25">
      <c r="A1217" s="2" t="s">
        <v>1428</v>
      </c>
      <c r="B1217" s="2">
        <v>3</v>
      </c>
    </row>
    <row r="1218" spans="1:2" x14ac:dyDescent="0.25">
      <c r="A1218" s="2" t="s">
        <v>1429</v>
      </c>
      <c r="B1218" s="2">
        <v>4</v>
      </c>
    </row>
    <row r="1219" spans="1:2" x14ac:dyDescent="0.25">
      <c r="A1219" s="2" t="s">
        <v>1430</v>
      </c>
      <c r="B1219" s="2">
        <v>6</v>
      </c>
    </row>
    <row r="1220" spans="1:2" x14ac:dyDescent="0.25">
      <c r="A1220" s="2" t="s">
        <v>1431</v>
      </c>
      <c r="B1220" s="2">
        <v>4</v>
      </c>
    </row>
    <row r="1221" spans="1:2" x14ac:dyDescent="0.25">
      <c r="A1221" s="2" t="s">
        <v>1432</v>
      </c>
      <c r="B1221" s="2">
        <v>4</v>
      </c>
    </row>
    <row r="1222" spans="1:2" x14ac:dyDescent="0.25">
      <c r="A1222" s="2" t="s">
        <v>1434</v>
      </c>
      <c r="B1222" s="2">
        <v>4</v>
      </c>
    </row>
    <row r="1223" spans="1:2" x14ac:dyDescent="0.25">
      <c r="A1223" s="2" t="s">
        <v>1435</v>
      </c>
      <c r="B1223" s="2">
        <v>4</v>
      </c>
    </row>
    <row r="1224" spans="1:2" x14ac:dyDescent="0.25">
      <c r="A1224" s="2" t="s">
        <v>1436</v>
      </c>
      <c r="B1224" s="2">
        <v>4</v>
      </c>
    </row>
    <row r="1225" spans="1:2" x14ac:dyDescent="0.25">
      <c r="A1225" s="2" t="s">
        <v>1437</v>
      </c>
      <c r="B1225" s="2">
        <v>4</v>
      </c>
    </row>
    <row r="1226" spans="1:2" x14ac:dyDescent="0.25">
      <c r="A1226" s="2" t="s">
        <v>2686</v>
      </c>
      <c r="B1226" s="2">
        <v>4</v>
      </c>
    </row>
    <row r="1227" spans="1:2" x14ac:dyDescent="0.25">
      <c r="A1227" s="2" t="s">
        <v>1440</v>
      </c>
      <c r="B1227" s="2">
        <v>2</v>
      </c>
    </row>
    <row r="1228" spans="1:2" x14ac:dyDescent="0.25">
      <c r="A1228" s="2" t="s">
        <v>2585</v>
      </c>
      <c r="B1228" s="2">
        <v>1</v>
      </c>
    </row>
    <row r="1229" spans="1:2" x14ac:dyDescent="0.25">
      <c r="A1229" s="2" t="s">
        <v>1441</v>
      </c>
      <c r="B1229" s="2">
        <v>2</v>
      </c>
    </row>
    <row r="1230" spans="1:2" x14ac:dyDescent="0.25">
      <c r="A1230" s="2" t="s">
        <v>1442</v>
      </c>
      <c r="B1230" s="2">
        <v>4</v>
      </c>
    </row>
    <row r="1231" spans="1:2" x14ac:dyDescent="0.25">
      <c r="A1231" s="2" t="s">
        <v>1443</v>
      </c>
      <c r="B1231" s="2">
        <v>2</v>
      </c>
    </row>
    <row r="1232" spans="1:2" x14ac:dyDescent="0.25">
      <c r="A1232" s="2" t="s">
        <v>1444</v>
      </c>
      <c r="B1232" s="2">
        <v>4</v>
      </c>
    </row>
    <row r="1233" spans="1:2" x14ac:dyDescent="0.25">
      <c r="A1233" s="2" t="s">
        <v>1445</v>
      </c>
      <c r="B1233" s="2">
        <v>4</v>
      </c>
    </row>
    <row r="1234" spans="1:2" x14ac:dyDescent="0.25">
      <c r="A1234" s="2" t="s">
        <v>1446</v>
      </c>
      <c r="B1234" s="2">
        <v>4</v>
      </c>
    </row>
    <row r="1235" spans="1:2" x14ac:dyDescent="0.25">
      <c r="A1235" s="2" t="s">
        <v>1447</v>
      </c>
      <c r="B1235" s="2">
        <v>4</v>
      </c>
    </row>
    <row r="1236" spans="1:2" x14ac:dyDescent="0.25">
      <c r="A1236" s="2" t="s">
        <v>1448</v>
      </c>
      <c r="B1236" s="2">
        <v>4</v>
      </c>
    </row>
    <row r="1237" spans="1:2" x14ac:dyDescent="0.25">
      <c r="A1237" s="2" t="s">
        <v>2550</v>
      </c>
      <c r="B1237" s="2">
        <v>4</v>
      </c>
    </row>
    <row r="1238" spans="1:2" x14ac:dyDescent="0.25">
      <c r="A1238" s="2" t="s">
        <v>1449</v>
      </c>
      <c r="B1238" s="2">
        <v>6</v>
      </c>
    </row>
    <row r="1239" spans="1:2" x14ac:dyDescent="0.25">
      <c r="A1239" s="2" t="s">
        <v>1450</v>
      </c>
      <c r="B1239" s="2">
        <v>4</v>
      </c>
    </row>
    <row r="1240" spans="1:2" x14ac:dyDescent="0.25">
      <c r="A1240" s="2" t="s">
        <v>1451</v>
      </c>
      <c r="B1240" s="2">
        <v>6</v>
      </c>
    </row>
    <row r="1241" spans="1:2" x14ac:dyDescent="0.25">
      <c r="A1241" s="2" t="s">
        <v>1452</v>
      </c>
      <c r="B1241" s="2">
        <v>1</v>
      </c>
    </row>
    <row r="1242" spans="1:2" x14ac:dyDescent="0.25">
      <c r="A1242" s="2" t="s">
        <v>1453</v>
      </c>
      <c r="B1242" s="2">
        <v>4</v>
      </c>
    </row>
    <row r="1243" spans="1:2" x14ac:dyDescent="0.25">
      <c r="A1243" s="2" t="s">
        <v>1454</v>
      </c>
      <c r="B1243" s="2">
        <v>6</v>
      </c>
    </row>
    <row r="1244" spans="1:2" x14ac:dyDescent="0.25">
      <c r="A1244" s="2" t="s">
        <v>2217</v>
      </c>
      <c r="B1244" s="2">
        <v>6</v>
      </c>
    </row>
    <row r="1245" spans="1:2" x14ac:dyDescent="0.25">
      <c r="A1245" s="2" t="s">
        <v>1456</v>
      </c>
      <c r="B1245" s="2">
        <v>5</v>
      </c>
    </row>
    <row r="1246" spans="1:2" x14ac:dyDescent="0.25">
      <c r="A1246" s="2" t="s">
        <v>2687</v>
      </c>
      <c r="B1246" s="2">
        <v>4</v>
      </c>
    </row>
    <row r="1247" spans="1:2" x14ac:dyDescent="0.25">
      <c r="A1247" s="2" t="s">
        <v>1458</v>
      </c>
      <c r="B1247" s="2">
        <v>4</v>
      </c>
    </row>
    <row r="1248" spans="1:2" x14ac:dyDescent="0.25">
      <c r="A1248" s="2" t="s">
        <v>1459</v>
      </c>
      <c r="B1248" s="2">
        <v>4</v>
      </c>
    </row>
    <row r="1249" spans="1:2" x14ac:dyDescent="0.25">
      <c r="A1249" s="2" t="s">
        <v>1460</v>
      </c>
      <c r="B1249" s="2">
        <v>1</v>
      </c>
    </row>
    <row r="1250" spans="1:2" x14ac:dyDescent="0.25">
      <c r="A1250" s="2" t="s">
        <v>1461</v>
      </c>
      <c r="B1250" s="2">
        <v>1</v>
      </c>
    </row>
    <row r="1251" spans="1:2" x14ac:dyDescent="0.25">
      <c r="A1251" s="2" t="s">
        <v>1466</v>
      </c>
      <c r="B1251" s="2">
        <v>4</v>
      </c>
    </row>
    <row r="1252" spans="1:2" x14ac:dyDescent="0.25">
      <c r="A1252" s="2" t="s">
        <v>2769</v>
      </c>
      <c r="B1252" s="2">
        <v>6</v>
      </c>
    </row>
    <row r="1253" spans="1:2" x14ac:dyDescent="0.25">
      <c r="A1253" s="2" t="s">
        <v>1467</v>
      </c>
      <c r="B1253" s="2">
        <v>6</v>
      </c>
    </row>
    <row r="1254" spans="1:2" x14ac:dyDescent="0.25">
      <c r="A1254" s="2" t="s">
        <v>1469</v>
      </c>
      <c r="B1254" s="2">
        <v>6</v>
      </c>
    </row>
    <row r="1255" spans="1:2" x14ac:dyDescent="0.25">
      <c r="A1255" s="2" t="s">
        <v>2586</v>
      </c>
      <c r="B1255" s="2">
        <v>1</v>
      </c>
    </row>
    <row r="1256" spans="1:2" x14ac:dyDescent="0.25">
      <c r="A1256" s="2" t="s">
        <v>1470</v>
      </c>
      <c r="B1256" s="2">
        <v>2</v>
      </c>
    </row>
    <row r="1257" spans="1:2" x14ac:dyDescent="0.25">
      <c r="A1257" s="2" t="s">
        <v>1471</v>
      </c>
      <c r="B1257" s="2">
        <v>4</v>
      </c>
    </row>
    <row r="1258" spans="1:2" x14ac:dyDescent="0.25">
      <c r="A1258" s="2" t="s">
        <v>1472</v>
      </c>
      <c r="B1258" s="2">
        <v>4</v>
      </c>
    </row>
    <row r="1259" spans="1:2" x14ac:dyDescent="0.25">
      <c r="A1259" s="2" t="s">
        <v>1473</v>
      </c>
      <c r="B1259" s="2">
        <v>6</v>
      </c>
    </row>
    <row r="1260" spans="1:2" x14ac:dyDescent="0.25">
      <c r="A1260" s="2" t="s">
        <v>1474</v>
      </c>
      <c r="B1260" s="2">
        <v>3</v>
      </c>
    </row>
    <row r="1261" spans="1:2" x14ac:dyDescent="0.25">
      <c r="A1261" s="2" t="s">
        <v>1475</v>
      </c>
      <c r="B1261" s="2">
        <v>1</v>
      </c>
    </row>
    <row r="1262" spans="1:2" x14ac:dyDescent="0.25">
      <c r="A1262" s="2" t="s">
        <v>1477</v>
      </c>
      <c r="B1262" s="2">
        <v>3</v>
      </c>
    </row>
    <row r="1263" spans="1:2" x14ac:dyDescent="0.25">
      <c r="A1263" s="2" t="s">
        <v>1479</v>
      </c>
      <c r="B1263" s="2">
        <v>4</v>
      </c>
    </row>
    <row r="1264" spans="1:2" x14ac:dyDescent="0.25">
      <c r="A1264" s="2" t="s">
        <v>1480</v>
      </c>
      <c r="B1264" s="2">
        <v>6</v>
      </c>
    </row>
    <row r="1265" spans="1:2" x14ac:dyDescent="0.25">
      <c r="A1265" s="2" t="s">
        <v>2688</v>
      </c>
      <c r="B1265" s="2">
        <v>4</v>
      </c>
    </row>
    <row r="1266" spans="1:2" x14ac:dyDescent="0.25">
      <c r="A1266" s="2" t="s">
        <v>1481</v>
      </c>
      <c r="B1266" s="2">
        <v>4</v>
      </c>
    </row>
    <row r="1267" spans="1:2" x14ac:dyDescent="0.25">
      <c r="A1267" s="2" t="s">
        <v>1482</v>
      </c>
      <c r="B1267" s="2">
        <v>4</v>
      </c>
    </row>
    <row r="1268" spans="1:2" x14ac:dyDescent="0.25">
      <c r="A1268" s="2" t="s">
        <v>1485</v>
      </c>
      <c r="B1268" s="2">
        <v>6</v>
      </c>
    </row>
    <row r="1269" spans="1:2" x14ac:dyDescent="0.25">
      <c r="A1269" s="2" t="s">
        <v>1487</v>
      </c>
      <c r="B1269" s="2">
        <v>4</v>
      </c>
    </row>
    <row r="1270" spans="1:2" x14ac:dyDescent="0.25">
      <c r="A1270" s="2" t="s">
        <v>1488</v>
      </c>
      <c r="B1270" s="2">
        <v>4</v>
      </c>
    </row>
    <row r="1271" spans="1:2" x14ac:dyDescent="0.25">
      <c r="A1271" s="2" t="s">
        <v>1489</v>
      </c>
      <c r="B1271" s="2">
        <v>6</v>
      </c>
    </row>
    <row r="1272" spans="1:2" x14ac:dyDescent="0.25">
      <c r="A1272" s="2" t="s">
        <v>1490</v>
      </c>
      <c r="B1272" s="2">
        <v>6</v>
      </c>
    </row>
    <row r="1273" spans="1:2" x14ac:dyDescent="0.25">
      <c r="A1273" s="2" t="s">
        <v>2770</v>
      </c>
      <c r="B1273" s="2">
        <v>6</v>
      </c>
    </row>
    <row r="1274" spans="1:2" x14ac:dyDescent="0.25">
      <c r="A1274" s="2" t="s">
        <v>1491</v>
      </c>
      <c r="B1274" s="2">
        <v>5</v>
      </c>
    </row>
    <row r="1275" spans="1:2" x14ac:dyDescent="0.25">
      <c r="A1275" s="2" t="s">
        <v>1493</v>
      </c>
      <c r="B1275" s="2">
        <v>4</v>
      </c>
    </row>
    <row r="1276" spans="1:2" x14ac:dyDescent="0.25">
      <c r="A1276" s="2" t="s">
        <v>2689</v>
      </c>
      <c r="B1276" s="2">
        <v>4</v>
      </c>
    </row>
    <row r="1277" spans="1:2" x14ac:dyDescent="0.25">
      <c r="A1277" s="2" t="s">
        <v>1495</v>
      </c>
      <c r="B1277" s="2">
        <v>4</v>
      </c>
    </row>
    <row r="1278" spans="1:2" x14ac:dyDescent="0.25">
      <c r="A1278" s="2" t="s">
        <v>1496</v>
      </c>
      <c r="B1278" s="2">
        <v>6</v>
      </c>
    </row>
    <row r="1279" spans="1:2" x14ac:dyDescent="0.25">
      <c r="A1279" s="2" t="s">
        <v>1497</v>
      </c>
      <c r="B1279" s="2">
        <v>4</v>
      </c>
    </row>
    <row r="1280" spans="1:2" x14ac:dyDescent="0.25">
      <c r="A1280" s="2" t="s">
        <v>1498</v>
      </c>
      <c r="B1280" s="2">
        <v>6</v>
      </c>
    </row>
    <row r="1281" spans="1:2" x14ac:dyDescent="0.25">
      <c r="A1281" s="2" t="s">
        <v>1501</v>
      </c>
      <c r="B1281" s="2">
        <v>4</v>
      </c>
    </row>
    <row r="1282" spans="1:2" x14ac:dyDescent="0.25">
      <c r="A1282" s="2" t="s">
        <v>1502</v>
      </c>
      <c r="B1282" s="2">
        <v>1</v>
      </c>
    </row>
    <row r="1283" spans="1:2" x14ac:dyDescent="0.25">
      <c r="A1283" s="2" t="s">
        <v>1504</v>
      </c>
      <c r="B1283" s="2">
        <v>6</v>
      </c>
    </row>
    <row r="1284" spans="1:2" x14ac:dyDescent="0.25">
      <c r="A1284" s="2" t="s">
        <v>1506</v>
      </c>
      <c r="B1284" s="2">
        <v>4</v>
      </c>
    </row>
    <row r="1285" spans="1:2" x14ac:dyDescent="0.25">
      <c r="A1285" s="2" t="s">
        <v>1507</v>
      </c>
      <c r="B1285" s="2">
        <v>2</v>
      </c>
    </row>
    <row r="1286" spans="1:2" x14ac:dyDescent="0.25">
      <c r="A1286" s="2" t="s">
        <v>1508</v>
      </c>
      <c r="B1286" s="2">
        <v>4</v>
      </c>
    </row>
    <row r="1287" spans="1:2" x14ac:dyDescent="0.25">
      <c r="A1287" s="2" t="s">
        <v>1509</v>
      </c>
      <c r="B1287" s="2">
        <v>1</v>
      </c>
    </row>
    <row r="1288" spans="1:2" x14ac:dyDescent="0.25">
      <c r="A1288" s="2" t="s">
        <v>1510</v>
      </c>
      <c r="B1288" s="2">
        <v>6</v>
      </c>
    </row>
    <row r="1289" spans="1:2" x14ac:dyDescent="0.25">
      <c r="A1289" s="2" t="s">
        <v>1511</v>
      </c>
      <c r="B1289" s="2">
        <v>6</v>
      </c>
    </row>
    <row r="1290" spans="1:2" x14ac:dyDescent="0.25">
      <c r="A1290" s="2" t="s">
        <v>1512</v>
      </c>
      <c r="B1290" s="2">
        <v>6</v>
      </c>
    </row>
    <row r="1291" spans="1:2" x14ac:dyDescent="0.25">
      <c r="A1291" s="2" t="s">
        <v>1513</v>
      </c>
      <c r="B1291" s="2">
        <v>4</v>
      </c>
    </row>
    <row r="1292" spans="1:2" x14ac:dyDescent="0.25">
      <c r="A1292" s="2" t="s">
        <v>1514</v>
      </c>
      <c r="B1292" s="2">
        <v>4</v>
      </c>
    </row>
    <row r="1293" spans="1:2" x14ac:dyDescent="0.25">
      <c r="A1293" s="2" t="s">
        <v>1516</v>
      </c>
      <c r="B1293" s="2">
        <v>6</v>
      </c>
    </row>
    <row r="1294" spans="1:2" x14ac:dyDescent="0.25">
      <c r="A1294" s="2" t="s">
        <v>1517</v>
      </c>
      <c r="B1294" s="2">
        <v>6</v>
      </c>
    </row>
    <row r="1295" spans="1:2" x14ac:dyDescent="0.25">
      <c r="A1295" s="2" t="s">
        <v>2690</v>
      </c>
      <c r="B1295" s="2">
        <v>4</v>
      </c>
    </row>
    <row r="1296" spans="1:2" x14ac:dyDescent="0.25">
      <c r="A1296" s="2" t="s">
        <v>2691</v>
      </c>
      <c r="B1296" s="2">
        <v>4</v>
      </c>
    </row>
    <row r="1297" spans="1:2" x14ac:dyDescent="0.25">
      <c r="A1297" s="2" t="s">
        <v>2771</v>
      </c>
      <c r="B1297" s="2">
        <v>6</v>
      </c>
    </row>
    <row r="1298" spans="1:2" x14ac:dyDescent="0.25">
      <c r="A1298" s="2" t="s">
        <v>1519</v>
      </c>
      <c r="B1298" s="2">
        <v>3</v>
      </c>
    </row>
    <row r="1299" spans="1:2" x14ac:dyDescent="0.25">
      <c r="A1299" s="2" t="s">
        <v>1520</v>
      </c>
      <c r="B1299" s="2">
        <v>6</v>
      </c>
    </row>
    <row r="1300" spans="1:2" x14ac:dyDescent="0.25">
      <c r="A1300" s="2" t="s">
        <v>1521</v>
      </c>
      <c r="B1300" s="2">
        <v>3</v>
      </c>
    </row>
    <row r="1301" spans="1:2" x14ac:dyDescent="0.25">
      <c r="A1301" s="2" t="s">
        <v>1524</v>
      </c>
      <c r="B1301" s="2">
        <v>1</v>
      </c>
    </row>
    <row r="1302" spans="1:2" x14ac:dyDescent="0.25">
      <c r="A1302" s="2" t="s">
        <v>1525</v>
      </c>
      <c r="B1302" s="2">
        <v>3</v>
      </c>
    </row>
    <row r="1303" spans="1:2" x14ac:dyDescent="0.25">
      <c r="A1303" s="2" t="s">
        <v>1526</v>
      </c>
      <c r="B1303" s="2">
        <v>4</v>
      </c>
    </row>
    <row r="1304" spans="1:2" x14ac:dyDescent="0.25">
      <c r="A1304" s="2" t="s">
        <v>2692</v>
      </c>
      <c r="B1304" s="2">
        <v>4</v>
      </c>
    </row>
    <row r="1305" spans="1:2" x14ac:dyDescent="0.25">
      <c r="A1305" s="2" t="s">
        <v>1528</v>
      </c>
      <c r="B1305" s="2">
        <v>5</v>
      </c>
    </row>
    <row r="1306" spans="1:2" x14ac:dyDescent="0.25">
      <c r="A1306" s="2" t="s">
        <v>2772</v>
      </c>
      <c r="B1306" s="2">
        <v>6</v>
      </c>
    </row>
    <row r="1307" spans="1:2" x14ac:dyDescent="0.25">
      <c r="A1307" s="2" t="s">
        <v>1530</v>
      </c>
      <c r="B1307" s="2">
        <v>1</v>
      </c>
    </row>
    <row r="1308" spans="1:2" x14ac:dyDescent="0.25">
      <c r="A1308" s="2" t="s">
        <v>1532</v>
      </c>
      <c r="B1308" s="2">
        <v>4</v>
      </c>
    </row>
    <row r="1309" spans="1:2" x14ac:dyDescent="0.25">
      <c r="A1309" s="2" t="s">
        <v>1534</v>
      </c>
      <c r="B1309" s="2">
        <v>4</v>
      </c>
    </row>
    <row r="1310" spans="1:2" x14ac:dyDescent="0.25">
      <c r="A1310" s="2" t="s">
        <v>2773</v>
      </c>
      <c r="B1310" s="2">
        <v>6</v>
      </c>
    </row>
    <row r="1311" spans="1:2" x14ac:dyDescent="0.25">
      <c r="A1311" s="2" t="s">
        <v>1537</v>
      </c>
      <c r="B1311" s="2">
        <v>4</v>
      </c>
    </row>
    <row r="1312" spans="1:2" x14ac:dyDescent="0.25">
      <c r="A1312" s="2" t="s">
        <v>1538</v>
      </c>
      <c r="B1312" s="2">
        <v>2</v>
      </c>
    </row>
    <row r="1313" spans="1:2" x14ac:dyDescent="0.25">
      <c r="A1313" s="2" t="s">
        <v>1539</v>
      </c>
      <c r="B1313" s="2">
        <v>4</v>
      </c>
    </row>
    <row r="1314" spans="1:2" x14ac:dyDescent="0.25">
      <c r="A1314" s="2" t="s">
        <v>2693</v>
      </c>
      <c r="B1314" s="2">
        <v>4</v>
      </c>
    </row>
    <row r="1315" spans="1:2" x14ac:dyDescent="0.25">
      <c r="A1315" s="2" t="s">
        <v>1541</v>
      </c>
      <c r="B1315" s="2">
        <v>3</v>
      </c>
    </row>
    <row r="1316" spans="1:2" x14ac:dyDescent="0.25">
      <c r="A1316" s="2" t="s">
        <v>1542</v>
      </c>
      <c r="B1316" s="2">
        <v>6</v>
      </c>
    </row>
    <row r="1317" spans="1:2" x14ac:dyDescent="0.25">
      <c r="A1317" s="2" t="s">
        <v>1545</v>
      </c>
      <c r="B1317" s="2">
        <v>4</v>
      </c>
    </row>
    <row r="1318" spans="1:2" x14ac:dyDescent="0.25">
      <c r="A1318" s="2" t="s">
        <v>1547</v>
      </c>
      <c r="B1318" s="2">
        <v>4</v>
      </c>
    </row>
    <row r="1319" spans="1:2" x14ac:dyDescent="0.25">
      <c r="A1319" s="2" t="s">
        <v>1548</v>
      </c>
      <c r="B1319" s="2">
        <v>6</v>
      </c>
    </row>
    <row r="1320" spans="1:2" x14ac:dyDescent="0.25">
      <c r="A1320" s="2" t="s">
        <v>1552</v>
      </c>
      <c r="B1320" s="2">
        <v>4</v>
      </c>
    </row>
    <row r="1321" spans="1:2" x14ac:dyDescent="0.25">
      <c r="A1321" s="2" t="s">
        <v>1553</v>
      </c>
      <c r="B1321" s="2">
        <v>6</v>
      </c>
    </row>
    <row r="1322" spans="1:2" x14ac:dyDescent="0.25">
      <c r="A1322" s="2" t="s">
        <v>2245</v>
      </c>
      <c r="B1322" s="2">
        <v>4</v>
      </c>
    </row>
    <row r="1323" spans="1:2" x14ac:dyDescent="0.25">
      <c r="A1323" s="2" t="s">
        <v>2599</v>
      </c>
      <c r="B1323" s="2">
        <v>2</v>
      </c>
    </row>
    <row r="1324" spans="1:2" x14ac:dyDescent="0.25">
      <c r="A1324" s="2" t="s">
        <v>1555</v>
      </c>
      <c r="B1324" s="2">
        <v>3</v>
      </c>
    </row>
    <row r="1325" spans="1:2" x14ac:dyDescent="0.25">
      <c r="A1325" s="2" t="s">
        <v>1556</v>
      </c>
      <c r="B1325" s="2">
        <v>4</v>
      </c>
    </row>
    <row r="1326" spans="1:2" x14ac:dyDescent="0.25">
      <c r="A1326" s="2" t="s">
        <v>1557</v>
      </c>
      <c r="B1326" s="2">
        <v>4</v>
      </c>
    </row>
    <row r="1327" spans="1:2" x14ac:dyDescent="0.25">
      <c r="A1327" s="2" t="s">
        <v>1558</v>
      </c>
      <c r="B1327" s="2">
        <v>1</v>
      </c>
    </row>
    <row r="1328" spans="1:2" x14ac:dyDescent="0.25">
      <c r="A1328" s="2" t="s">
        <v>1562</v>
      </c>
      <c r="B1328" s="2">
        <v>4</v>
      </c>
    </row>
    <row r="1329" spans="1:2" x14ac:dyDescent="0.25">
      <c r="A1329" s="2" t="s">
        <v>2694</v>
      </c>
      <c r="B1329" s="2">
        <v>4</v>
      </c>
    </row>
    <row r="1330" spans="1:2" x14ac:dyDescent="0.25">
      <c r="A1330" s="2" t="s">
        <v>1564</v>
      </c>
      <c r="B1330" s="2">
        <v>1</v>
      </c>
    </row>
    <row r="1331" spans="1:2" x14ac:dyDescent="0.25">
      <c r="A1331" s="2" t="s">
        <v>1565</v>
      </c>
      <c r="B1331" s="2">
        <v>6</v>
      </c>
    </row>
    <row r="1332" spans="1:2" x14ac:dyDescent="0.25">
      <c r="A1332" s="2" t="s">
        <v>1567</v>
      </c>
      <c r="B1332" s="2">
        <v>4</v>
      </c>
    </row>
    <row r="1333" spans="1:2" x14ac:dyDescent="0.25">
      <c r="A1333" s="2" t="s">
        <v>2249</v>
      </c>
      <c r="B1333" s="2">
        <v>4</v>
      </c>
    </row>
    <row r="1334" spans="1:2" x14ac:dyDescent="0.25">
      <c r="A1334" s="2" t="s">
        <v>1568</v>
      </c>
      <c r="B1334" s="2">
        <v>5</v>
      </c>
    </row>
    <row r="1335" spans="1:2" x14ac:dyDescent="0.25">
      <c r="A1335" s="2" t="s">
        <v>2695</v>
      </c>
      <c r="B1335" s="2">
        <v>4</v>
      </c>
    </row>
    <row r="1336" spans="1:2" x14ac:dyDescent="0.25">
      <c r="A1336" s="2" t="s">
        <v>1569</v>
      </c>
      <c r="B1336" s="2">
        <v>5</v>
      </c>
    </row>
    <row r="1337" spans="1:2" x14ac:dyDescent="0.25">
      <c r="A1337" s="2" t="s">
        <v>1571</v>
      </c>
      <c r="B1337" s="2">
        <v>6</v>
      </c>
    </row>
    <row r="1338" spans="1:2" x14ac:dyDescent="0.25">
      <c r="A1338" s="2" t="s">
        <v>1572</v>
      </c>
      <c r="B1338" s="2">
        <v>6</v>
      </c>
    </row>
    <row r="1339" spans="1:2" x14ac:dyDescent="0.25">
      <c r="A1339" s="2" t="s">
        <v>1573</v>
      </c>
      <c r="B1339" s="2">
        <v>4</v>
      </c>
    </row>
    <row r="1340" spans="1:2" x14ac:dyDescent="0.25">
      <c r="A1340" s="2" t="s">
        <v>2774</v>
      </c>
      <c r="B1340" s="2">
        <v>6</v>
      </c>
    </row>
    <row r="1341" spans="1:2" x14ac:dyDescent="0.25">
      <c r="A1341" s="2" t="s">
        <v>2696</v>
      </c>
      <c r="B1341" s="2">
        <v>4</v>
      </c>
    </row>
    <row r="1342" spans="1:2" x14ac:dyDescent="0.25">
      <c r="A1342" s="2" t="s">
        <v>1574</v>
      </c>
      <c r="B1342" s="2">
        <v>1</v>
      </c>
    </row>
    <row r="1343" spans="1:2" x14ac:dyDescent="0.25">
      <c r="A1343" s="2" t="s">
        <v>1575</v>
      </c>
      <c r="B1343" s="2">
        <v>4</v>
      </c>
    </row>
    <row r="1344" spans="1:2" x14ac:dyDescent="0.25">
      <c r="A1344" s="2" t="s">
        <v>1577</v>
      </c>
      <c r="B1344" s="2">
        <v>4</v>
      </c>
    </row>
    <row r="1345" spans="1:2" x14ac:dyDescent="0.25">
      <c r="A1345" s="2" t="s">
        <v>1578</v>
      </c>
      <c r="B1345" s="2">
        <v>4</v>
      </c>
    </row>
    <row r="1346" spans="1:2" x14ac:dyDescent="0.25">
      <c r="A1346" s="2" t="s">
        <v>1579</v>
      </c>
      <c r="B1346" s="2">
        <v>6</v>
      </c>
    </row>
    <row r="1347" spans="1:2" x14ac:dyDescent="0.25">
      <c r="A1347" s="2" t="s">
        <v>1580</v>
      </c>
      <c r="B1347" s="2">
        <v>4</v>
      </c>
    </row>
    <row r="1348" spans="1:2" x14ac:dyDescent="0.25">
      <c r="A1348" s="2" t="s">
        <v>1582</v>
      </c>
      <c r="B1348" s="2">
        <v>6</v>
      </c>
    </row>
    <row r="1349" spans="1:2" x14ac:dyDescent="0.25">
      <c r="A1349" s="2" t="s">
        <v>2697</v>
      </c>
      <c r="B1349" s="2">
        <v>4</v>
      </c>
    </row>
    <row r="1350" spans="1:2" x14ac:dyDescent="0.25">
      <c r="A1350" s="2" t="s">
        <v>1583</v>
      </c>
      <c r="B1350" s="2">
        <v>3</v>
      </c>
    </row>
    <row r="1351" spans="1:2" x14ac:dyDescent="0.25">
      <c r="A1351" s="2" t="s">
        <v>1584</v>
      </c>
      <c r="B1351" s="2">
        <v>4</v>
      </c>
    </row>
    <row r="1352" spans="1:2" x14ac:dyDescent="0.25">
      <c r="A1352" s="2" t="s">
        <v>1585</v>
      </c>
      <c r="B1352" s="2">
        <v>6</v>
      </c>
    </row>
    <row r="1353" spans="1:2" x14ac:dyDescent="0.25">
      <c r="A1353" s="2" t="s">
        <v>2698</v>
      </c>
      <c r="B1353" s="2">
        <v>4</v>
      </c>
    </row>
    <row r="1354" spans="1:2" x14ac:dyDescent="0.25">
      <c r="A1354" s="2" t="s">
        <v>1587</v>
      </c>
      <c r="B1354" s="2">
        <v>1</v>
      </c>
    </row>
    <row r="1355" spans="1:2" x14ac:dyDescent="0.25">
      <c r="A1355" s="2" t="s">
        <v>1588</v>
      </c>
      <c r="B1355" s="2">
        <v>3</v>
      </c>
    </row>
    <row r="1356" spans="1:2" x14ac:dyDescent="0.25">
      <c r="A1356" s="2" t="s">
        <v>1589</v>
      </c>
      <c r="B1356" s="2">
        <v>2</v>
      </c>
    </row>
    <row r="1357" spans="1:2" x14ac:dyDescent="0.25">
      <c r="A1357" s="2" t="s">
        <v>1591</v>
      </c>
      <c r="B1357" s="2">
        <v>1</v>
      </c>
    </row>
    <row r="1358" spans="1:2" x14ac:dyDescent="0.25">
      <c r="A1358" s="2" t="s">
        <v>1592</v>
      </c>
      <c r="B1358" s="2">
        <v>3</v>
      </c>
    </row>
    <row r="1359" spans="1:2" x14ac:dyDescent="0.25">
      <c r="A1359" s="2" t="s">
        <v>2775</v>
      </c>
      <c r="B1359" s="2">
        <v>6</v>
      </c>
    </row>
    <row r="1360" spans="1:2" x14ac:dyDescent="0.25">
      <c r="A1360" s="2" t="s">
        <v>1593</v>
      </c>
      <c r="B1360" s="2">
        <v>3</v>
      </c>
    </row>
    <row r="1361" spans="1:2" x14ac:dyDescent="0.25">
      <c r="A1361" s="2" t="s">
        <v>1594</v>
      </c>
      <c r="B1361" s="2">
        <v>4</v>
      </c>
    </row>
    <row r="1362" spans="1:2" x14ac:dyDescent="0.25">
      <c r="A1362" s="2" t="s">
        <v>1596</v>
      </c>
      <c r="B1362" s="2">
        <v>4</v>
      </c>
    </row>
  </sheetData>
  <sortState xmlns:xlrd2="http://schemas.microsoft.com/office/spreadsheetml/2017/richdata2" ref="A3:B1362">
    <sortCondition ref="A2:A1362"/>
  </sortState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917CF-1010-46BE-AE76-7E9A98F5B61B}">
  <dimension ref="A1:S26"/>
  <sheetViews>
    <sheetView workbookViewId="0"/>
  </sheetViews>
  <sheetFormatPr defaultRowHeight="13.8" x14ac:dyDescent="0.25"/>
  <cols>
    <col min="1" max="1" width="11.6640625" style="2" customWidth="1"/>
    <col min="2" max="8" width="9" style="2" bestFit="1" customWidth="1"/>
    <col min="9" max="10" width="9.5546875" style="2" bestFit="1" customWidth="1"/>
    <col min="11" max="11" width="8.88671875" style="2"/>
    <col min="12" max="12" width="9" style="2" bestFit="1" customWidth="1"/>
    <col min="13" max="14" width="11.6640625" style="2" bestFit="1" customWidth="1"/>
    <col min="15" max="15" width="8.88671875" style="2"/>
    <col min="16" max="16" width="9" style="2" bestFit="1" customWidth="1"/>
    <col min="17" max="16384" width="8.88671875" style="2"/>
  </cols>
  <sheetData>
    <row r="1" spans="1:19" ht="15.6" x14ac:dyDescent="0.3">
      <c r="A1" s="1" t="s">
        <v>7967</v>
      </c>
    </row>
    <row r="2" spans="1:19" x14ac:dyDescent="0.25">
      <c r="A2" s="4" t="s">
        <v>7862</v>
      </c>
      <c r="B2" s="4" t="s">
        <v>7863</v>
      </c>
      <c r="C2" s="4" t="s">
        <v>7864</v>
      </c>
      <c r="D2" s="4" t="s">
        <v>7865</v>
      </c>
      <c r="E2" s="4" t="s">
        <v>7866</v>
      </c>
      <c r="F2" s="4" t="s">
        <v>7867</v>
      </c>
      <c r="G2" s="4" t="s">
        <v>7868</v>
      </c>
      <c r="H2" s="4" t="s">
        <v>7869</v>
      </c>
      <c r="I2" s="4" t="s">
        <v>7870</v>
      </c>
      <c r="J2" s="4" t="s">
        <v>7871</v>
      </c>
      <c r="K2" s="4" t="s">
        <v>7872</v>
      </c>
      <c r="L2" s="4" t="s">
        <v>7873</v>
      </c>
      <c r="M2" s="4" t="s">
        <v>7874</v>
      </c>
      <c r="N2" s="4" t="s">
        <v>7875</v>
      </c>
      <c r="O2" s="4" t="s">
        <v>7876</v>
      </c>
      <c r="P2" s="4" t="s">
        <v>7877</v>
      </c>
      <c r="Q2" s="4" t="s">
        <v>7878</v>
      </c>
      <c r="R2" s="4" t="s">
        <v>7879</v>
      </c>
      <c r="S2" s="4" t="s">
        <v>7880</v>
      </c>
    </row>
    <row r="3" spans="1:19" x14ac:dyDescent="0.25">
      <c r="A3" s="2" t="s">
        <v>7881</v>
      </c>
      <c r="B3" s="2">
        <v>565.88149334237005</v>
      </c>
      <c r="C3" s="2">
        <v>495.93055939763201</v>
      </c>
      <c r="D3" s="2">
        <v>121.65014040886</v>
      </c>
      <c r="E3" s="2">
        <v>110.947729561316</v>
      </c>
      <c r="F3" s="2">
        <v>530.90602637000097</v>
      </c>
      <c r="G3" s="2">
        <v>116.298934985088</v>
      </c>
      <c r="H3" s="2">
        <v>2.1910998036970599</v>
      </c>
      <c r="I3" s="5">
        <v>5.8897091305991505E-16</v>
      </c>
      <c r="J3" s="5">
        <v>1.00931945371078E-11</v>
      </c>
      <c r="K3" s="2" t="s">
        <v>7882</v>
      </c>
      <c r="L3" s="2">
        <v>15</v>
      </c>
      <c r="M3" s="2">
        <v>81972390</v>
      </c>
      <c r="N3" s="2">
        <v>81972845</v>
      </c>
      <c r="O3" s="2" t="s">
        <v>7883</v>
      </c>
      <c r="P3" s="2">
        <v>456</v>
      </c>
      <c r="Q3" s="2" t="s">
        <v>7884</v>
      </c>
      <c r="R3" s="2" t="s">
        <v>7885</v>
      </c>
      <c r="S3" s="2" t="s">
        <v>7886</v>
      </c>
    </row>
    <row r="4" spans="1:19" x14ac:dyDescent="0.25">
      <c r="A4" s="4" t="s">
        <v>7887</v>
      </c>
      <c r="B4" s="4">
        <v>375.29964325297101</v>
      </c>
      <c r="C4" s="4">
        <v>436.19131419294598</v>
      </c>
      <c r="D4" s="4">
        <v>180.340997623661</v>
      </c>
      <c r="E4" s="4">
        <v>197.13034091698199</v>
      </c>
      <c r="F4" s="4">
        <v>405.74547872295801</v>
      </c>
      <c r="G4" s="4">
        <v>188.73566927032101</v>
      </c>
      <c r="H4" s="4">
        <v>1.10396810203031</v>
      </c>
      <c r="I4" s="6">
        <v>4.3717040525954698E-5</v>
      </c>
      <c r="J4" s="4">
        <v>2.9778858377762198E-2</v>
      </c>
      <c r="K4" s="4" t="s">
        <v>310</v>
      </c>
      <c r="L4" s="4">
        <v>6</v>
      </c>
      <c r="M4" s="2">
        <v>117168535</v>
      </c>
      <c r="N4" s="2">
        <v>117181367</v>
      </c>
      <c r="O4" s="2" t="s">
        <v>7883</v>
      </c>
      <c r="P4" s="2">
        <v>8176</v>
      </c>
      <c r="Q4" s="4" t="s">
        <v>7888</v>
      </c>
      <c r="R4" s="2" t="s">
        <v>7889</v>
      </c>
      <c r="S4" s="2" t="s">
        <v>7886</v>
      </c>
    </row>
    <row r="5" spans="1:19" x14ac:dyDescent="0.25">
      <c r="A5" s="2" t="s">
        <v>7890</v>
      </c>
      <c r="B5" s="2">
        <v>2394.48991137963</v>
      </c>
      <c r="C5" s="2">
        <v>2258.7124139295602</v>
      </c>
      <c r="D5" s="2">
        <v>4342.0563274004598</v>
      </c>
      <c r="E5" s="2">
        <v>3786.09127127992</v>
      </c>
      <c r="F5" s="2">
        <v>2326.6011626546001</v>
      </c>
      <c r="G5" s="2">
        <v>4064.0737993401899</v>
      </c>
      <c r="H5" s="2">
        <v>-0.80466457412758396</v>
      </c>
      <c r="I5" s="5">
        <v>2.52157747061765E-5</v>
      </c>
      <c r="J5" s="2">
        <v>1.8787944832162898E-2</v>
      </c>
      <c r="K5" s="2" t="s">
        <v>7891</v>
      </c>
      <c r="L5" s="2">
        <v>9</v>
      </c>
      <c r="M5" s="2">
        <v>108826320</v>
      </c>
      <c r="N5" s="2">
        <v>108852969</v>
      </c>
      <c r="O5" s="2" t="s">
        <v>7883</v>
      </c>
      <c r="P5" s="2">
        <v>12063</v>
      </c>
      <c r="Q5" s="2" t="s">
        <v>7888</v>
      </c>
      <c r="R5" s="2" t="s">
        <v>7892</v>
      </c>
      <c r="S5" s="2" t="s">
        <v>7886</v>
      </c>
    </row>
    <row r="6" spans="1:19" x14ac:dyDescent="0.25">
      <c r="A6" s="2" t="s">
        <v>7893</v>
      </c>
      <c r="B6" s="2">
        <v>2053.3972668606598</v>
      </c>
      <c r="C6" s="2">
        <v>1861.3990212190299</v>
      </c>
      <c r="D6" s="2">
        <v>3859.7241917442798</v>
      </c>
      <c r="E6" s="2">
        <v>3033.2316778281302</v>
      </c>
      <c r="F6" s="2">
        <v>1957.39814403984</v>
      </c>
      <c r="G6" s="2">
        <v>3446.4779347862</v>
      </c>
      <c r="H6" s="2">
        <v>-0.81611626940216397</v>
      </c>
      <c r="I6" s="5">
        <v>6.9882537282909494E-5</v>
      </c>
      <c r="J6" s="2">
        <v>3.9919234713907299E-2</v>
      </c>
      <c r="K6" s="2" t="s">
        <v>1671</v>
      </c>
      <c r="L6" s="2">
        <v>17</v>
      </c>
      <c r="M6" s="2">
        <v>25374285</v>
      </c>
      <c r="N6" s="2">
        <v>25433783</v>
      </c>
      <c r="O6" s="2" t="s">
        <v>7886</v>
      </c>
      <c r="P6" s="2">
        <v>9763</v>
      </c>
      <c r="Q6" s="2" t="s">
        <v>7888</v>
      </c>
      <c r="R6" s="2" t="s">
        <v>7894</v>
      </c>
      <c r="S6" s="2" t="s">
        <v>7886</v>
      </c>
    </row>
    <row r="7" spans="1:19" x14ac:dyDescent="0.25">
      <c r="A7" s="2" t="s">
        <v>7895</v>
      </c>
      <c r="B7" s="2">
        <v>480.85266791786898</v>
      </c>
      <c r="C7" s="2">
        <v>564.20398248870197</v>
      </c>
      <c r="D7" s="2">
        <v>913.44315956126695</v>
      </c>
      <c r="E7" s="2">
        <v>1039.1443599091101</v>
      </c>
      <c r="F7" s="2">
        <v>522.52832520328502</v>
      </c>
      <c r="G7" s="2">
        <v>976.29375973518995</v>
      </c>
      <c r="H7" s="2">
        <v>-0.90182890659637105</v>
      </c>
      <c r="I7" s="5">
        <v>5.7050224766788702E-5</v>
      </c>
      <c r="J7" s="2">
        <v>3.4543049801507603E-2</v>
      </c>
      <c r="K7" s="2" t="s">
        <v>2172</v>
      </c>
      <c r="L7" s="2">
        <v>11</v>
      </c>
      <c r="M7" s="2">
        <v>78301529</v>
      </c>
      <c r="N7" s="2">
        <v>78322457</v>
      </c>
      <c r="O7" s="2" t="s">
        <v>7883</v>
      </c>
      <c r="P7" s="2">
        <v>5624</v>
      </c>
      <c r="Q7" s="2" t="s">
        <v>7888</v>
      </c>
      <c r="R7" s="2" t="s">
        <v>7896</v>
      </c>
      <c r="S7" s="2" t="s">
        <v>7886</v>
      </c>
    </row>
    <row r="8" spans="1:19" x14ac:dyDescent="0.25">
      <c r="A8" s="2" t="s">
        <v>7897</v>
      </c>
      <c r="B8" s="2">
        <v>5063.6131554521899</v>
      </c>
      <c r="C8" s="2">
        <v>5612.6443232783604</v>
      </c>
      <c r="D8" s="2">
        <v>10767.104532678901</v>
      </c>
      <c r="E8" s="2">
        <v>9418.6697559731692</v>
      </c>
      <c r="F8" s="2">
        <v>5338.1287393652801</v>
      </c>
      <c r="G8" s="2">
        <v>10092.8871443261</v>
      </c>
      <c r="H8" s="2">
        <v>-0.91889947578045394</v>
      </c>
      <c r="I8" s="5">
        <v>9.4975304369955204E-7</v>
      </c>
      <c r="J8" s="2">
        <v>1.2519936853753299E-3</v>
      </c>
      <c r="K8" s="2" t="s">
        <v>2168</v>
      </c>
      <c r="L8" s="2">
        <v>2</v>
      </c>
      <c r="M8" s="2">
        <v>158375638</v>
      </c>
      <c r="N8" s="2">
        <v>158386145</v>
      </c>
      <c r="O8" s="2" t="s">
        <v>7883</v>
      </c>
      <c r="P8" s="2">
        <v>8521</v>
      </c>
      <c r="Q8" s="2" t="s">
        <v>7888</v>
      </c>
      <c r="R8" s="2" t="s">
        <v>7898</v>
      </c>
      <c r="S8" s="2" t="s">
        <v>7886</v>
      </c>
    </row>
    <row r="9" spans="1:19" x14ac:dyDescent="0.25">
      <c r="A9" s="2" t="s">
        <v>7899</v>
      </c>
      <c r="B9" s="2">
        <v>679.25326057503901</v>
      </c>
      <c r="C9" s="2">
        <v>892.29571012078702</v>
      </c>
      <c r="D9" s="2">
        <v>1425.6542770722599</v>
      </c>
      <c r="E9" s="2">
        <v>1569.11788951004</v>
      </c>
      <c r="F9" s="2">
        <v>785.77448534791301</v>
      </c>
      <c r="G9" s="2">
        <v>1497.38608329115</v>
      </c>
      <c r="H9" s="2">
        <v>-0.93018323559864102</v>
      </c>
      <c r="I9" s="5">
        <v>2.7220146909728699E-5</v>
      </c>
      <c r="J9" s="2">
        <v>1.9436319066334199E-2</v>
      </c>
      <c r="K9" s="2" t="s">
        <v>1631</v>
      </c>
      <c r="L9" s="2">
        <v>3</v>
      </c>
      <c r="M9" s="2">
        <v>113555710</v>
      </c>
      <c r="N9" s="2">
        <v>113606699</v>
      </c>
      <c r="O9" s="2" t="s">
        <v>7886</v>
      </c>
      <c r="P9" s="2">
        <v>3446</v>
      </c>
      <c r="Q9" s="2" t="s">
        <v>7888</v>
      </c>
      <c r="R9" s="2" t="s">
        <v>7900</v>
      </c>
      <c r="S9" s="2" t="s">
        <v>7886</v>
      </c>
    </row>
    <row r="10" spans="1:19" x14ac:dyDescent="0.25">
      <c r="A10" s="2" t="s">
        <v>7901</v>
      </c>
      <c r="B10" s="2">
        <v>1594.0461410041601</v>
      </c>
      <c r="C10" s="2">
        <v>1510.5494858899201</v>
      </c>
      <c r="D10" s="2">
        <v>2558.9213745653201</v>
      </c>
      <c r="E10" s="2">
        <v>3479.9944102580698</v>
      </c>
      <c r="F10" s="2">
        <v>1552.29781344704</v>
      </c>
      <c r="G10" s="2">
        <v>3019.4578924117</v>
      </c>
      <c r="H10" s="2">
        <v>-0.96002788969142605</v>
      </c>
      <c r="I10" s="5">
        <v>7.4671629255210696E-6</v>
      </c>
      <c r="J10" s="2">
        <v>6.73498795024497E-3</v>
      </c>
      <c r="K10" s="2" t="s">
        <v>1857</v>
      </c>
      <c r="L10" s="2">
        <v>3</v>
      </c>
      <c r="M10" s="2">
        <v>80681450</v>
      </c>
      <c r="N10" s="2">
        <v>80802835</v>
      </c>
      <c r="O10" s="2" t="s">
        <v>7886</v>
      </c>
      <c r="P10" s="2">
        <v>15548</v>
      </c>
      <c r="Q10" s="2" t="s">
        <v>7888</v>
      </c>
      <c r="R10" s="2" t="s">
        <v>7902</v>
      </c>
      <c r="S10" s="2" t="s">
        <v>7886</v>
      </c>
    </row>
    <row r="11" spans="1:19" x14ac:dyDescent="0.25">
      <c r="A11" s="2" t="s">
        <v>7903</v>
      </c>
      <c r="B11" s="2">
        <v>4423.4536077160101</v>
      </c>
      <c r="C11" s="2">
        <v>3664.0070392207399</v>
      </c>
      <c r="D11" s="2">
        <v>9179.2500683948801</v>
      </c>
      <c r="E11" s="2">
        <v>6950.0827732338803</v>
      </c>
      <c r="F11" s="2">
        <v>4043.73032346838</v>
      </c>
      <c r="G11" s="2">
        <v>8064.6664208143802</v>
      </c>
      <c r="H11" s="2">
        <v>-0.99590662789203299</v>
      </c>
      <c r="I11" s="5">
        <v>2.2681239019189301E-6</v>
      </c>
      <c r="J11" s="2">
        <v>2.4293024566990401E-3</v>
      </c>
      <c r="K11" s="2" t="s">
        <v>1929</v>
      </c>
      <c r="L11" s="2">
        <v>7</v>
      </c>
      <c r="M11" s="2">
        <v>4137039</v>
      </c>
      <c r="N11" s="2">
        <v>4148177</v>
      </c>
      <c r="O11" s="2" t="s">
        <v>7883</v>
      </c>
      <c r="P11" s="2">
        <v>6395</v>
      </c>
      <c r="Q11" s="2" t="s">
        <v>7888</v>
      </c>
      <c r="R11" s="2" t="s">
        <v>7904</v>
      </c>
      <c r="S11" s="2" t="s">
        <v>7886</v>
      </c>
    </row>
    <row r="12" spans="1:19" x14ac:dyDescent="0.25">
      <c r="A12" s="2" t="s">
        <v>7905</v>
      </c>
      <c r="B12" s="2">
        <v>810.21719858518998</v>
      </c>
      <c r="C12" s="2">
        <v>766.17952579978305</v>
      </c>
      <c r="D12" s="2">
        <v>1397.9095082070801</v>
      </c>
      <c r="E12" s="2">
        <v>1754.36097368831</v>
      </c>
      <c r="F12" s="2">
        <v>788.198362192486</v>
      </c>
      <c r="G12" s="2">
        <v>1576.1352409476999</v>
      </c>
      <c r="H12" s="2">
        <v>-0.99997461550093802</v>
      </c>
      <c r="I12" s="5">
        <v>3.2780671525389E-6</v>
      </c>
      <c r="J12" s="2">
        <v>3.3044845172387699E-3</v>
      </c>
      <c r="K12" s="2" t="s">
        <v>7906</v>
      </c>
      <c r="L12" s="2">
        <v>11</v>
      </c>
      <c r="M12" s="2">
        <v>78290841</v>
      </c>
      <c r="N12" s="2">
        <v>78296805</v>
      </c>
      <c r="O12" s="2" t="s">
        <v>7883</v>
      </c>
      <c r="P12" s="2">
        <v>4296</v>
      </c>
      <c r="Q12" s="2" t="s">
        <v>7888</v>
      </c>
      <c r="R12" s="2" t="s">
        <v>7907</v>
      </c>
      <c r="S12" s="2" t="s">
        <v>7886</v>
      </c>
    </row>
    <row r="13" spans="1:19" x14ac:dyDescent="0.25">
      <c r="A13" s="2" t="s">
        <v>7908</v>
      </c>
      <c r="B13" s="2">
        <v>1635.09453948495</v>
      </c>
      <c r="C13" s="2">
        <v>1445.1207887609801</v>
      </c>
      <c r="D13" s="2">
        <v>3429.6802743340099</v>
      </c>
      <c r="E13" s="2">
        <v>2771.7120295764498</v>
      </c>
      <c r="F13" s="2">
        <v>1540.1076641229599</v>
      </c>
      <c r="G13" s="2">
        <v>3100.6961519552301</v>
      </c>
      <c r="H13" s="2">
        <v>-1.00950833239622</v>
      </c>
      <c r="I13" s="5">
        <v>8.6184674643571704E-7</v>
      </c>
      <c r="J13" s="2">
        <v>1.2360572532231001E-3</v>
      </c>
      <c r="K13" s="2" t="s">
        <v>7909</v>
      </c>
      <c r="L13" s="2">
        <v>16</v>
      </c>
      <c r="M13" s="2">
        <v>11144125</v>
      </c>
      <c r="N13" s="2">
        <v>11144181</v>
      </c>
      <c r="O13" s="2" t="s">
        <v>7883</v>
      </c>
      <c r="P13" s="2">
        <v>57</v>
      </c>
      <c r="Q13" s="2" t="s">
        <v>7910</v>
      </c>
      <c r="R13" s="2" t="s">
        <v>7911</v>
      </c>
      <c r="S13" s="2" t="s">
        <v>7886</v>
      </c>
    </row>
    <row r="14" spans="1:19" x14ac:dyDescent="0.25">
      <c r="A14" s="2" t="s">
        <v>7912</v>
      </c>
      <c r="B14" s="2">
        <v>2139.40343510613</v>
      </c>
      <c r="C14" s="2">
        <v>1661.3199618827</v>
      </c>
      <c r="D14" s="2">
        <v>3372.0565236140201</v>
      </c>
      <c r="E14" s="2">
        <v>4555.7911451115497</v>
      </c>
      <c r="F14" s="2">
        <v>1900.3616984944099</v>
      </c>
      <c r="G14" s="2">
        <v>3963.9238343627799</v>
      </c>
      <c r="H14" s="2">
        <v>-1.06079947772258</v>
      </c>
      <c r="I14" s="5">
        <v>2.1750846917243201E-6</v>
      </c>
      <c r="J14" s="2">
        <v>2.4293024566990401E-3</v>
      </c>
      <c r="K14" s="2" t="s">
        <v>7913</v>
      </c>
      <c r="L14" s="2">
        <v>9</v>
      </c>
      <c r="M14" s="2">
        <v>121719169</v>
      </c>
      <c r="N14" s="2">
        <v>121756843</v>
      </c>
      <c r="O14" s="2" t="s">
        <v>7883</v>
      </c>
      <c r="P14" s="2">
        <v>21283</v>
      </c>
      <c r="Q14" s="2" t="s">
        <v>7888</v>
      </c>
      <c r="R14" s="2" t="s">
        <v>7914</v>
      </c>
      <c r="S14" s="2" t="s">
        <v>7886</v>
      </c>
    </row>
    <row r="15" spans="1:19" x14ac:dyDescent="0.25">
      <c r="A15" s="2" t="s">
        <v>7915</v>
      </c>
      <c r="B15" s="2">
        <v>346.95670144480403</v>
      </c>
      <c r="C15" s="2">
        <v>258.87006255364003</v>
      </c>
      <c r="D15" s="2">
        <v>551.69405781912997</v>
      </c>
      <c r="E15" s="2">
        <v>712.24479959452106</v>
      </c>
      <c r="F15" s="2">
        <v>302.913381999222</v>
      </c>
      <c r="G15" s="2">
        <v>631.96942870682506</v>
      </c>
      <c r="H15" s="2">
        <v>-1.0615821248113899</v>
      </c>
      <c r="I15" s="5">
        <v>5.8455298141081798E-5</v>
      </c>
      <c r="J15" s="2">
        <v>3.4543049801507603E-2</v>
      </c>
      <c r="K15" s="2" t="s">
        <v>7916</v>
      </c>
      <c r="L15" s="2">
        <v>19</v>
      </c>
      <c r="M15" s="2">
        <v>41482645</v>
      </c>
      <c r="N15" s="2">
        <v>41562246</v>
      </c>
      <c r="O15" s="2" t="s">
        <v>7883</v>
      </c>
      <c r="P15" s="2">
        <v>7620</v>
      </c>
      <c r="Q15" s="2" t="s">
        <v>7888</v>
      </c>
      <c r="R15" s="2" t="s">
        <v>7917</v>
      </c>
      <c r="S15" s="2" t="s">
        <v>7918</v>
      </c>
    </row>
    <row r="16" spans="1:19" x14ac:dyDescent="0.25">
      <c r="A16" s="2" t="s">
        <v>7919</v>
      </c>
      <c r="B16" s="2">
        <v>1407.37366219864</v>
      </c>
      <c r="C16" s="2">
        <v>1367.3649457961501</v>
      </c>
      <c r="D16" s="2">
        <v>3818.1070384465102</v>
      </c>
      <c r="E16" s="2">
        <v>2168.4337500868</v>
      </c>
      <c r="F16" s="2">
        <v>1387.36930399739</v>
      </c>
      <c r="G16" s="2">
        <v>2993.2703942666499</v>
      </c>
      <c r="H16" s="2">
        <v>-1.10921511625959</v>
      </c>
      <c r="I16" s="5">
        <v>1.4255142840171299E-5</v>
      </c>
      <c r="J16" s="2">
        <v>1.11041083114553E-2</v>
      </c>
      <c r="K16" s="2" t="s">
        <v>7920</v>
      </c>
      <c r="L16" s="2">
        <v>7</v>
      </c>
      <c r="M16" s="2">
        <v>131174402</v>
      </c>
      <c r="N16" s="2">
        <v>131306451</v>
      </c>
      <c r="O16" s="2" t="s">
        <v>7883</v>
      </c>
      <c r="P16" s="2">
        <v>8572</v>
      </c>
      <c r="Q16" s="2" t="s">
        <v>7888</v>
      </c>
      <c r="R16" s="2" t="s">
        <v>7921</v>
      </c>
      <c r="S16" s="2" t="s">
        <v>7886</v>
      </c>
    </row>
    <row r="17" spans="1:19" x14ac:dyDescent="0.25">
      <c r="A17" s="4" t="s">
        <v>7922</v>
      </c>
      <c r="B17" s="4">
        <v>7028.0722256044601</v>
      </c>
      <c r="C17" s="4">
        <v>7290.0843989464502</v>
      </c>
      <c r="D17" s="4">
        <v>17172.944821050802</v>
      </c>
      <c r="E17" s="4">
        <v>13718.884881202401</v>
      </c>
      <c r="F17" s="4">
        <v>7159.0783122754601</v>
      </c>
      <c r="G17" s="4">
        <v>15445.914851126599</v>
      </c>
      <c r="H17" s="4">
        <v>-1.10935443903376</v>
      </c>
      <c r="I17" s="6">
        <v>9.2802330762954497E-9</v>
      </c>
      <c r="J17" s="6">
        <v>3.9758838557118798E-5</v>
      </c>
      <c r="K17" s="4" t="s">
        <v>1951</v>
      </c>
      <c r="L17" s="4">
        <v>12</v>
      </c>
      <c r="M17" s="4">
        <v>109541001</v>
      </c>
      <c r="N17" s="4">
        <v>109571726</v>
      </c>
      <c r="O17" s="4" t="s">
        <v>7883</v>
      </c>
      <c r="P17" s="4">
        <v>18089</v>
      </c>
      <c r="Q17" s="4" t="s">
        <v>7923</v>
      </c>
      <c r="R17" s="4" t="s">
        <v>7924</v>
      </c>
      <c r="S17" s="4" t="s">
        <v>7886</v>
      </c>
    </row>
    <row r="18" spans="1:19" x14ac:dyDescent="0.25">
      <c r="A18" s="2" t="s">
        <v>7925</v>
      </c>
      <c r="B18" s="2">
        <v>338.160616056062</v>
      </c>
      <c r="C18" s="2">
        <v>359.38371321549198</v>
      </c>
      <c r="D18" s="2">
        <v>1009.48274409458</v>
      </c>
      <c r="E18" s="2">
        <v>654.78972535741104</v>
      </c>
      <c r="F18" s="2">
        <v>348.77216463577702</v>
      </c>
      <c r="G18" s="2">
        <v>832.13623472599397</v>
      </c>
      <c r="H18" s="2">
        <v>-1.25404594298692</v>
      </c>
      <c r="I18" s="5">
        <v>1.8684545398751099E-6</v>
      </c>
      <c r="J18" s="2">
        <v>2.2871218178457E-3</v>
      </c>
      <c r="K18" s="2" t="s">
        <v>1733</v>
      </c>
      <c r="L18" s="2">
        <v>10</v>
      </c>
      <c r="M18" s="2">
        <v>76708792</v>
      </c>
      <c r="N18" s="2">
        <v>76726168</v>
      </c>
      <c r="O18" s="2" t="s">
        <v>7886</v>
      </c>
      <c r="P18" s="2">
        <v>4380</v>
      </c>
      <c r="Q18" s="2" t="s">
        <v>7888</v>
      </c>
      <c r="R18" s="2" t="s">
        <v>7926</v>
      </c>
      <c r="S18" s="2" t="s">
        <v>7886</v>
      </c>
    </row>
    <row r="19" spans="1:19" x14ac:dyDescent="0.25">
      <c r="A19" s="2" t="s">
        <v>7927</v>
      </c>
      <c r="B19" s="2">
        <v>237.49430549602101</v>
      </c>
      <c r="C19" s="2">
        <v>238.956980818744</v>
      </c>
      <c r="D19" s="2">
        <v>457.78868627544801</v>
      </c>
      <c r="E19" s="2">
        <v>694.41391448645197</v>
      </c>
      <c r="F19" s="2">
        <v>238.225643157382</v>
      </c>
      <c r="G19" s="2">
        <v>576.10130038094997</v>
      </c>
      <c r="H19" s="2">
        <v>-1.27453844285268</v>
      </c>
      <c r="I19" s="5">
        <v>4.0863607282856401E-6</v>
      </c>
      <c r="J19" s="2">
        <v>3.8904424333683898E-3</v>
      </c>
      <c r="K19" s="2" t="s">
        <v>7928</v>
      </c>
      <c r="L19" s="2">
        <v>7</v>
      </c>
      <c r="M19" s="2">
        <v>61704519</v>
      </c>
      <c r="N19" s="2">
        <v>61928690</v>
      </c>
      <c r="O19" s="2" t="s">
        <v>7886</v>
      </c>
      <c r="P19" s="2">
        <v>11357</v>
      </c>
      <c r="Q19" s="2" t="s">
        <v>7923</v>
      </c>
      <c r="R19" s="2" t="s">
        <v>7929</v>
      </c>
      <c r="S19" s="2" t="s">
        <v>7886</v>
      </c>
    </row>
    <row r="20" spans="1:19" x14ac:dyDescent="0.25">
      <c r="A20" s="2" t="s">
        <v>7930</v>
      </c>
      <c r="B20" s="2">
        <v>269.74661858807298</v>
      </c>
      <c r="C20" s="2">
        <v>246.54291671775201</v>
      </c>
      <c r="D20" s="2">
        <v>721.36399049464501</v>
      </c>
      <c r="E20" s="2">
        <v>550.77622889367694</v>
      </c>
      <c r="F20" s="2">
        <v>258.14476765291198</v>
      </c>
      <c r="G20" s="2">
        <v>636.07010969416103</v>
      </c>
      <c r="H20" s="2">
        <v>-1.3007339503197599</v>
      </c>
      <c r="I20" s="5">
        <v>3.4937585897127598E-7</v>
      </c>
      <c r="J20" s="2">
        <v>7.5303771445897898E-4</v>
      </c>
      <c r="K20" s="2" t="s">
        <v>1771</v>
      </c>
      <c r="L20" s="2">
        <v>1</v>
      </c>
      <c r="M20" s="2">
        <v>46066315</v>
      </c>
      <c r="N20" s="2">
        <v>46373546</v>
      </c>
      <c r="O20" s="2" t="s">
        <v>7883</v>
      </c>
      <c r="P20" s="2">
        <v>19980</v>
      </c>
      <c r="Q20" s="2" t="s">
        <v>7888</v>
      </c>
      <c r="R20" s="2" t="s">
        <v>7931</v>
      </c>
      <c r="S20" s="2" t="s">
        <v>7886</v>
      </c>
    </row>
    <row r="21" spans="1:19" x14ac:dyDescent="0.25">
      <c r="A21" s="4" t="s">
        <v>7932</v>
      </c>
      <c r="B21" s="4">
        <v>7652.5942882051104</v>
      </c>
      <c r="C21" s="4">
        <v>6831.1352770564799</v>
      </c>
      <c r="D21" s="4">
        <v>21318.653553405398</v>
      </c>
      <c r="E21" s="4">
        <v>18672.899127060798</v>
      </c>
      <c r="F21" s="4">
        <v>7241.8647826307997</v>
      </c>
      <c r="G21" s="4">
        <v>19995.7763402331</v>
      </c>
      <c r="H21" s="4">
        <v>-1.4652611835651901</v>
      </c>
      <c r="I21" s="6">
        <v>3.8692448468366603E-15</v>
      </c>
      <c r="J21" s="6">
        <v>3.3153624470119902E-11</v>
      </c>
      <c r="K21" s="4" t="s">
        <v>7933</v>
      </c>
      <c r="L21" s="4">
        <v>19</v>
      </c>
      <c r="M21" s="4">
        <v>5795690</v>
      </c>
      <c r="N21" s="4">
        <v>5802672</v>
      </c>
      <c r="O21" s="4" t="s">
        <v>7886</v>
      </c>
      <c r="P21" s="4">
        <v>6983</v>
      </c>
      <c r="Q21" s="4" t="s">
        <v>7923</v>
      </c>
      <c r="R21" s="4" t="s">
        <v>7934</v>
      </c>
      <c r="S21" s="4" t="s">
        <v>7886</v>
      </c>
    </row>
    <row r="22" spans="1:19" x14ac:dyDescent="0.25">
      <c r="A22" s="2" t="s">
        <v>7935</v>
      </c>
      <c r="B22" s="2">
        <v>84.051482603530005</v>
      </c>
      <c r="C22" s="2">
        <v>32.240227570782899</v>
      </c>
      <c r="D22" s="2">
        <v>201.68312751995299</v>
      </c>
      <c r="E22" s="2">
        <v>192.17731727585101</v>
      </c>
      <c r="F22" s="2">
        <v>58.145855087156399</v>
      </c>
      <c r="G22" s="2">
        <v>196.93022239790201</v>
      </c>
      <c r="H22" s="2">
        <v>-1.7615471590510401</v>
      </c>
      <c r="I22" s="5">
        <v>4.51800383860546E-5</v>
      </c>
      <c r="J22" s="2">
        <v>2.9778858377762198E-2</v>
      </c>
      <c r="K22" s="2" t="s">
        <v>7936</v>
      </c>
      <c r="L22" s="2">
        <v>6</v>
      </c>
      <c r="M22" s="2">
        <v>145238667</v>
      </c>
      <c r="N22" s="2">
        <v>145241227</v>
      </c>
      <c r="O22" s="2" t="s">
        <v>7886</v>
      </c>
      <c r="P22" s="2">
        <v>2561</v>
      </c>
      <c r="Q22" s="2" t="s">
        <v>7937</v>
      </c>
      <c r="R22" s="2" t="s">
        <v>7938</v>
      </c>
      <c r="S22" s="2" t="s">
        <v>7886</v>
      </c>
    </row>
    <row r="23" spans="1:19" x14ac:dyDescent="0.25">
      <c r="A23" s="2" t="s">
        <v>7939</v>
      </c>
      <c r="B23" s="2">
        <v>78.187425677702294</v>
      </c>
      <c r="C23" s="2">
        <v>52.153309305678299</v>
      </c>
      <c r="D23" s="2">
        <v>250.77002628142299</v>
      </c>
      <c r="E23" s="2">
        <v>199.111550373434</v>
      </c>
      <c r="F23" s="2">
        <v>65.1703674916903</v>
      </c>
      <c r="G23" s="2">
        <v>224.94078832742801</v>
      </c>
      <c r="H23" s="2">
        <v>-1.7877138847496601</v>
      </c>
      <c r="I23" s="5">
        <v>8.6553580198851505E-7</v>
      </c>
      <c r="J23" s="2">
        <v>1.2360572532231001E-3</v>
      </c>
      <c r="K23" s="2" t="s">
        <v>7940</v>
      </c>
      <c r="L23" s="2">
        <v>2</v>
      </c>
      <c r="M23" s="2">
        <v>181896823</v>
      </c>
      <c r="N23" s="2">
        <v>181898712</v>
      </c>
      <c r="O23" s="2" t="s">
        <v>7883</v>
      </c>
      <c r="P23" s="2">
        <v>1890</v>
      </c>
      <c r="Q23" s="2" t="s">
        <v>7884</v>
      </c>
      <c r="R23" s="2" t="s">
        <v>7941</v>
      </c>
      <c r="S23" s="2" t="s">
        <v>7886</v>
      </c>
    </row>
    <row r="24" spans="1:19" x14ac:dyDescent="0.25">
      <c r="A24" s="2" t="s">
        <v>7942</v>
      </c>
      <c r="B24" s="2">
        <v>47.8897982275926</v>
      </c>
      <c r="C24" s="2">
        <v>59.739245204686</v>
      </c>
      <c r="D24" s="2">
        <v>248.635813291793</v>
      </c>
      <c r="E24" s="2">
        <v>134.722243038741</v>
      </c>
      <c r="F24" s="2">
        <v>53.814521716139303</v>
      </c>
      <c r="G24" s="2">
        <v>191.679028165267</v>
      </c>
      <c r="H24" s="2">
        <v>-1.8309895027034699</v>
      </c>
      <c r="I24" s="5">
        <v>8.3264044060356395E-6</v>
      </c>
      <c r="J24" s="2">
        <v>7.1344796153116402E-3</v>
      </c>
      <c r="K24" s="2" t="s">
        <v>2181</v>
      </c>
      <c r="L24" s="2">
        <v>6</v>
      </c>
      <c r="M24" s="2">
        <v>48448229</v>
      </c>
      <c r="N24" s="2">
        <v>48501250</v>
      </c>
      <c r="O24" s="2" t="s">
        <v>7883</v>
      </c>
      <c r="P24" s="2">
        <v>15863</v>
      </c>
      <c r="Q24" s="2" t="s">
        <v>7888</v>
      </c>
      <c r="R24" s="2" t="s">
        <v>7943</v>
      </c>
      <c r="S24" s="2" t="s">
        <v>7886</v>
      </c>
    </row>
    <row r="25" spans="1:19" x14ac:dyDescent="0.25">
      <c r="A25" s="2" t="s">
        <v>7944</v>
      </c>
      <c r="B25" s="2">
        <v>18.5695135984543</v>
      </c>
      <c r="C25" s="2">
        <v>23.706049684399201</v>
      </c>
      <c r="D25" s="2">
        <v>78.965880616277701</v>
      </c>
      <c r="E25" s="2">
        <v>121.844381571803</v>
      </c>
      <c r="F25" s="2">
        <v>21.137781641426798</v>
      </c>
      <c r="G25" s="2">
        <v>100.40513109404</v>
      </c>
      <c r="H25" s="2">
        <v>-2.2481751047580198</v>
      </c>
      <c r="I25" s="5">
        <v>1.2397789727274599E-5</v>
      </c>
      <c r="J25" s="2">
        <v>1.01171867883954E-2</v>
      </c>
      <c r="K25" s="2" t="s">
        <v>7945</v>
      </c>
      <c r="L25" s="2">
        <v>7</v>
      </c>
      <c r="M25" s="2">
        <v>61938237</v>
      </c>
      <c r="N25" s="2">
        <v>61938911</v>
      </c>
      <c r="O25" s="2" t="s">
        <v>7883</v>
      </c>
      <c r="P25" s="2">
        <v>675</v>
      </c>
      <c r="Q25" s="2" t="s">
        <v>7884</v>
      </c>
      <c r="R25" s="2" t="s">
        <v>7946</v>
      </c>
      <c r="S25" s="2" t="s">
        <v>7886</v>
      </c>
    </row>
    <row r="26" spans="1:19" x14ac:dyDescent="0.25">
      <c r="A26" s="2" t="s">
        <v>7947</v>
      </c>
      <c r="B26" s="2">
        <v>113.37176723266801</v>
      </c>
      <c r="C26" s="2">
        <v>79.6523269395814</v>
      </c>
      <c r="D26" s="2">
        <v>400.16493555546202</v>
      </c>
      <c r="E26" s="2">
        <v>661.72395845499295</v>
      </c>
      <c r="F26" s="2">
        <v>96.512047086124895</v>
      </c>
      <c r="G26" s="2">
        <v>530.94444700522695</v>
      </c>
      <c r="H26" s="2">
        <v>-2.4610258090044899</v>
      </c>
      <c r="I26" s="5">
        <v>3.3429678995957502E-14</v>
      </c>
      <c r="J26" s="5">
        <v>1.90961469651241E-10</v>
      </c>
      <c r="K26" s="2" t="s">
        <v>2178</v>
      </c>
      <c r="L26" s="2">
        <v>12</v>
      </c>
      <c r="M26" s="2">
        <v>55155104</v>
      </c>
      <c r="N26" s="2">
        <v>55189573</v>
      </c>
      <c r="O26" s="2" t="s">
        <v>7883</v>
      </c>
      <c r="P26" s="2">
        <v>4513</v>
      </c>
      <c r="Q26" s="2" t="s">
        <v>7888</v>
      </c>
      <c r="R26" s="2" t="s">
        <v>7948</v>
      </c>
      <c r="S26" s="2" t="s">
        <v>788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72BC0-FAD5-4CA5-B30C-B775395373A4}">
  <dimension ref="A1:B1597"/>
  <sheetViews>
    <sheetView workbookViewId="0"/>
  </sheetViews>
  <sheetFormatPr defaultRowHeight="13.8" x14ac:dyDescent="0.25"/>
  <cols>
    <col min="1" max="1" width="12.109375" style="2" customWidth="1"/>
    <col min="2" max="2" width="9.5546875" style="2" customWidth="1"/>
    <col min="3" max="16384" width="8.88671875" style="3"/>
  </cols>
  <sheetData>
    <row r="1" spans="1:2" ht="15.6" x14ac:dyDescent="0.3">
      <c r="A1" s="1" t="s">
        <v>7964</v>
      </c>
    </row>
    <row r="2" spans="1:2" x14ac:dyDescent="0.25">
      <c r="A2" s="4" t="s">
        <v>0</v>
      </c>
      <c r="B2" s="4" t="s">
        <v>1</v>
      </c>
    </row>
    <row r="3" spans="1:2" x14ac:dyDescent="0.25">
      <c r="A3" s="2" t="s">
        <v>2</v>
      </c>
      <c r="B3" s="2">
        <v>1</v>
      </c>
    </row>
    <row r="4" spans="1:2" x14ac:dyDescent="0.25">
      <c r="A4" s="2" t="s">
        <v>3</v>
      </c>
      <c r="B4" s="2">
        <v>5</v>
      </c>
    </row>
    <row r="5" spans="1:2" x14ac:dyDescent="0.25">
      <c r="A5" s="2" t="s">
        <v>4</v>
      </c>
      <c r="B5" s="2">
        <v>5</v>
      </c>
    </row>
    <row r="6" spans="1:2" x14ac:dyDescent="0.25">
      <c r="A6" s="2" t="s">
        <v>5</v>
      </c>
      <c r="B6" s="2">
        <v>2</v>
      </c>
    </row>
    <row r="7" spans="1:2" x14ac:dyDescent="0.25">
      <c r="A7" s="2" t="s">
        <v>6</v>
      </c>
      <c r="B7" s="2">
        <v>3</v>
      </c>
    </row>
    <row r="8" spans="1:2" x14ac:dyDescent="0.25">
      <c r="A8" s="2" t="s">
        <v>7</v>
      </c>
      <c r="B8" s="2">
        <v>2</v>
      </c>
    </row>
    <row r="9" spans="1:2" x14ac:dyDescent="0.25">
      <c r="A9" s="2" t="s">
        <v>8</v>
      </c>
      <c r="B9" s="2">
        <v>6</v>
      </c>
    </row>
    <row r="10" spans="1:2" x14ac:dyDescent="0.25">
      <c r="A10" s="2" t="s">
        <v>9</v>
      </c>
      <c r="B10" s="2">
        <v>6</v>
      </c>
    </row>
    <row r="11" spans="1:2" x14ac:dyDescent="0.25">
      <c r="A11" s="2" t="s">
        <v>10</v>
      </c>
      <c r="B11" s="2">
        <v>3</v>
      </c>
    </row>
    <row r="12" spans="1:2" x14ac:dyDescent="0.25">
      <c r="A12" s="2" t="s">
        <v>11</v>
      </c>
      <c r="B12" s="2">
        <v>1</v>
      </c>
    </row>
    <row r="13" spans="1:2" x14ac:dyDescent="0.25">
      <c r="A13" s="2" t="s">
        <v>12</v>
      </c>
      <c r="B13" s="2">
        <v>6</v>
      </c>
    </row>
    <row r="14" spans="1:2" x14ac:dyDescent="0.25">
      <c r="A14" s="2" t="s">
        <v>13</v>
      </c>
      <c r="B14" s="2">
        <v>6</v>
      </c>
    </row>
    <row r="15" spans="1:2" x14ac:dyDescent="0.25">
      <c r="A15" s="2" t="s">
        <v>14</v>
      </c>
      <c r="B15" s="2">
        <v>2</v>
      </c>
    </row>
    <row r="16" spans="1:2" x14ac:dyDescent="0.25">
      <c r="A16" s="2" t="s">
        <v>15</v>
      </c>
      <c r="B16" s="2">
        <v>1</v>
      </c>
    </row>
    <row r="17" spans="1:2" x14ac:dyDescent="0.25">
      <c r="A17" s="2" t="s">
        <v>16</v>
      </c>
      <c r="B17" s="2">
        <v>5</v>
      </c>
    </row>
    <row r="18" spans="1:2" x14ac:dyDescent="0.25">
      <c r="A18" s="2" t="s">
        <v>17</v>
      </c>
      <c r="B18" s="2">
        <v>6</v>
      </c>
    </row>
    <row r="19" spans="1:2" x14ac:dyDescent="0.25">
      <c r="A19" s="2" t="s">
        <v>18</v>
      </c>
      <c r="B19" s="2">
        <v>5</v>
      </c>
    </row>
    <row r="20" spans="1:2" x14ac:dyDescent="0.25">
      <c r="A20" s="2" t="s">
        <v>19</v>
      </c>
      <c r="B20" s="2">
        <v>2</v>
      </c>
    </row>
    <row r="21" spans="1:2" x14ac:dyDescent="0.25">
      <c r="A21" s="2" t="s">
        <v>20</v>
      </c>
      <c r="B21" s="2">
        <v>2</v>
      </c>
    </row>
    <row r="22" spans="1:2" x14ac:dyDescent="0.25">
      <c r="A22" s="2" t="s">
        <v>21</v>
      </c>
      <c r="B22" s="2">
        <v>5</v>
      </c>
    </row>
    <row r="23" spans="1:2" x14ac:dyDescent="0.25">
      <c r="A23" s="2" t="s">
        <v>22</v>
      </c>
      <c r="B23" s="2">
        <v>4</v>
      </c>
    </row>
    <row r="24" spans="1:2" x14ac:dyDescent="0.25">
      <c r="A24" s="2" t="s">
        <v>23</v>
      </c>
      <c r="B24" s="2">
        <v>5</v>
      </c>
    </row>
    <row r="25" spans="1:2" x14ac:dyDescent="0.25">
      <c r="A25" s="2" t="s">
        <v>24</v>
      </c>
      <c r="B25" s="2">
        <v>6</v>
      </c>
    </row>
    <row r="26" spans="1:2" x14ac:dyDescent="0.25">
      <c r="A26" s="2" t="s">
        <v>25</v>
      </c>
      <c r="B26" s="2">
        <v>6</v>
      </c>
    </row>
    <row r="27" spans="1:2" x14ac:dyDescent="0.25">
      <c r="A27" s="2" t="s">
        <v>26</v>
      </c>
      <c r="B27" s="2">
        <v>4</v>
      </c>
    </row>
    <row r="28" spans="1:2" x14ac:dyDescent="0.25">
      <c r="A28" s="2" t="s">
        <v>27</v>
      </c>
      <c r="B28" s="2">
        <v>6</v>
      </c>
    </row>
    <row r="29" spans="1:2" x14ac:dyDescent="0.25">
      <c r="A29" s="2" t="s">
        <v>28</v>
      </c>
      <c r="B29" s="2">
        <v>6</v>
      </c>
    </row>
    <row r="30" spans="1:2" x14ac:dyDescent="0.25">
      <c r="A30" s="2" t="s">
        <v>29</v>
      </c>
      <c r="B30" s="2">
        <v>6</v>
      </c>
    </row>
    <row r="31" spans="1:2" x14ac:dyDescent="0.25">
      <c r="A31" s="2" t="s">
        <v>30</v>
      </c>
      <c r="B31" s="2">
        <v>6</v>
      </c>
    </row>
    <row r="32" spans="1:2" x14ac:dyDescent="0.25">
      <c r="A32" s="2" t="s">
        <v>31</v>
      </c>
      <c r="B32" s="2">
        <v>5</v>
      </c>
    </row>
    <row r="33" spans="1:2" x14ac:dyDescent="0.25">
      <c r="A33" s="2" t="s">
        <v>32</v>
      </c>
      <c r="B33" s="2">
        <v>1</v>
      </c>
    </row>
    <row r="34" spans="1:2" x14ac:dyDescent="0.25">
      <c r="A34" s="2" t="s">
        <v>33</v>
      </c>
      <c r="B34" s="2">
        <v>6</v>
      </c>
    </row>
    <row r="35" spans="1:2" x14ac:dyDescent="0.25">
      <c r="A35" s="2" t="s">
        <v>34</v>
      </c>
      <c r="B35" s="2">
        <v>6</v>
      </c>
    </row>
    <row r="36" spans="1:2" x14ac:dyDescent="0.25">
      <c r="A36" s="2" t="s">
        <v>35</v>
      </c>
      <c r="B36" s="2">
        <v>2</v>
      </c>
    </row>
    <row r="37" spans="1:2" x14ac:dyDescent="0.25">
      <c r="A37" s="2" t="s">
        <v>36</v>
      </c>
      <c r="B37" s="2">
        <v>2</v>
      </c>
    </row>
    <row r="38" spans="1:2" x14ac:dyDescent="0.25">
      <c r="A38" s="2" t="s">
        <v>37</v>
      </c>
      <c r="B38" s="2">
        <v>6</v>
      </c>
    </row>
    <row r="39" spans="1:2" x14ac:dyDescent="0.25">
      <c r="A39" s="2" t="s">
        <v>38</v>
      </c>
      <c r="B39" s="2">
        <v>1</v>
      </c>
    </row>
    <row r="40" spans="1:2" x14ac:dyDescent="0.25">
      <c r="A40" s="2" t="s">
        <v>39</v>
      </c>
      <c r="B40" s="2">
        <v>5</v>
      </c>
    </row>
    <row r="41" spans="1:2" x14ac:dyDescent="0.25">
      <c r="A41" s="2" t="s">
        <v>40</v>
      </c>
      <c r="B41" s="2">
        <v>5</v>
      </c>
    </row>
    <row r="42" spans="1:2" x14ac:dyDescent="0.25">
      <c r="A42" s="2" t="s">
        <v>41</v>
      </c>
      <c r="B42" s="2">
        <v>2</v>
      </c>
    </row>
    <row r="43" spans="1:2" x14ac:dyDescent="0.25">
      <c r="A43" s="2" t="s">
        <v>42</v>
      </c>
      <c r="B43" s="2">
        <v>6</v>
      </c>
    </row>
    <row r="44" spans="1:2" x14ac:dyDescent="0.25">
      <c r="A44" s="2" t="s">
        <v>43</v>
      </c>
      <c r="B44" s="2">
        <v>1</v>
      </c>
    </row>
    <row r="45" spans="1:2" x14ac:dyDescent="0.25">
      <c r="A45" s="2" t="s">
        <v>44</v>
      </c>
      <c r="B45" s="2">
        <v>6</v>
      </c>
    </row>
    <row r="46" spans="1:2" x14ac:dyDescent="0.25">
      <c r="A46" s="2" t="s">
        <v>45</v>
      </c>
      <c r="B46" s="2">
        <v>4</v>
      </c>
    </row>
    <row r="47" spans="1:2" x14ac:dyDescent="0.25">
      <c r="A47" s="2" t="s">
        <v>46</v>
      </c>
      <c r="B47" s="2">
        <v>2</v>
      </c>
    </row>
    <row r="48" spans="1:2" x14ac:dyDescent="0.25">
      <c r="A48" s="2" t="s">
        <v>47</v>
      </c>
      <c r="B48" s="2">
        <v>6</v>
      </c>
    </row>
    <row r="49" spans="1:2" x14ac:dyDescent="0.25">
      <c r="A49" s="2" t="s">
        <v>48</v>
      </c>
      <c r="B49" s="2">
        <v>6</v>
      </c>
    </row>
    <row r="50" spans="1:2" x14ac:dyDescent="0.25">
      <c r="A50" s="2" t="s">
        <v>49</v>
      </c>
      <c r="B50" s="2">
        <v>4</v>
      </c>
    </row>
    <row r="51" spans="1:2" x14ac:dyDescent="0.25">
      <c r="A51" s="2" t="s">
        <v>50</v>
      </c>
      <c r="B51" s="2">
        <v>6</v>
      </c>
    </row>
    <row r="52" spans="1:2" x14ac:dyDescent="0.25">
      <c r="A52" s="2" t="s">
        <v>51</v>
      </c>
      <c r="B52" s="2">
        <v>6</v>
      </c>
    </row>
    <row r="53" spans="1:2" x14ac:dyDescent="0.25">
      <c r="A53" s="2" t="s">
        <v>52</v>
      </c>
      <c r="B53" s="2">
        <v>5</v>
      </c>
    </row>
    <row r="54" spans="1:2" x14ac:dyDescent="0.25">
      <c r="A54" s="2" t="s">
        <v>53</v>
      </c>
      <c r="B54" s="2">
        <v>1</v>
      </c>
    </row>
    <row r="55" spans="1:2" x14ac:dyDescent="0.25">
      <c r="A55" s="2" t="s">
        <v>54</v>
      </c>
      <c r="B55" s="2">
        <v>5</v>
      </c>
    </row>
    <row r="56" spans="1:2" x14ac:dyDescent="0.25">
      <c r="A56" s="2" t="s">
        <v>55</v>
      </c>
      <c r="B56" s="2">
        <v>2</v>
      </c>
    </row>
    <row r="57" spans="1:2" x14ac:dyDescent="0.25">
      <c r="A57" s="2" t="s">
        <v>56</v>
      </c>
      <c r="B57" s="2">
        <v>3</v>
      </c>
    </row>
    <row r="58" spans="1:2" x14ac:dyDescent="0.25">
      <c r="A58" s="2" t="s">
        <v>57</v>
      </c>
      <c r="B58" s="2">
        <v>1</v>
      </c>
    </row>
    <row r="59" spans="1:2" x14ac:dyDescent="0.25">
      <c r="A59" s="2" t="s">
        <v>58</v>
      </c>
      <c r="B59" s="2">
        <v>1</v>
      </c>
    </row>
    <row r="60" spans="1:2" x14ac:dyDescent="0.25">
      <c r="A60" s="2" t="s">
        <v>59</v>
      </c>
      <c r="B60" s="2">
        <v>5</v>
      </c>
    </row>
    <row r="61" spans="1:2" x14ac:dyDescent="0.25">
      <c r="A61" s="2" t="s">
        <v>60</v>
      </c>
      <c r="B61" s="2">
        <v>6</v>
      </c>
    </row>
    <row r="62" spans="1:2" x14ac:dyDescent="0.25">
      <c r="A62" s="2" t="s">
        <v>61</v>
      </c>
      <c r="B62" s="2">
        <v>6</v>
      </c>
    </row>
    <row r="63" spans="1:2" x14ac:dyDescent="0.25">
      <c r="A63" s="2" t="s">
        <v>62</v>
      </c>
      <c r="B63" s="2">
        <v>1</v>
      </c>
    </row>
    <row r="64" spans="1:2" x14ac:dyDescent="0.25">
      <c r="A64" s="2" t="s">
        <v>63</v>
      </c>
      <c r="B64" s="2">
        <v>6</v>
      </c>
    </row>
    <row r="65" spans="1:2" x14ac:dyDescent="0.25">
      <c r="A65" s="2" t="s">
        <v>64</v>
      </c>
      <c r="B65" s="2">
        <v>6</v>
      </c>
    </row>
    <row r="66" spans="1:2" x14ac:dyDescent="0.25">
      <c r="A66" s="2" t="s">
        <v>65</v>
      </c>
      <c r="B66" s="2">
        <v>6</v>
      </c>
    </row>
    <row r="67" spans="1:2" x14ac:dyDescent="0.25">
      <c r="A67" s="2" t="s">
        <v>66</v>
      </c>
      <c r="B67" s="2">
        <v>4</v>
      </c>
    </row>
    <row r="68" spans="1:2" x14ac:dyDescent="0.25">
      <c r="A68" s="2" t="s">
        <v>67</v>
      </c>
      <c r="B68" s="2">
        <v>1</v>
      </c>
    </row>
    <row r="69" spans="1:2" x14ac:dyDescent="0.25">
      <c r="A69" s="2" t="s">
        <v>68</v>
      </c>
      <c r="B69" s="2">
        <v>2</v>
      </c>
    </row>
    <row r="70" spans="1:2" x14ac:dyDescent="0.25">
      <c r="A70" s="2" t="s">
        <v>69</v>
      </c>
      <c r="B70" s="2">
        <v>6</v>
      </c>
    </row>
    <row r="71" spans="1:2" x14ac:dyDescent="0.25">
      <c r="A71" s="2" t="s">
        <v>70</v>
      </c>
      <c r="B71" s="2">
        <v>2</v>
      </c>
    </row>
    <row r="72" spans="1:2" x14ac:dyDescent="0.25">
      <c r="A72" s="2" t="s">
        <v>71</v>
      </c>
      <c r="B72" s="2">
        <v>4</v>
      </c>
    </row>
    <row r="73" spans="1:2" x14ac:dyDescent="0.25">
      <c r="A73" s="2" t="s">
        <v>72</v>
      </c>
      <c r="B73" s="2">
        <v>6</v>
      </c>
    </row>
    <row r="74" spans="1:2" x14ac:dyDescent="0.25">
      <c r="A74" s="2" t="s">
        <v>73</v>
      </c>
      <c r="B74" s="2">
        <v>6</v>
      </c>
    </row>
    <row r="75" spans="1:2" x14ac:dyDescent="0.25">
      <c r="A75" s="2" t="s">
        <v>74</v>
      </c>
      <c r="B75" s="2">
        <v>5</v>
      </c>
    </row>
    <row r="76" spans="1:2" x14ac:dyDescent="0.25">
      <c r="A76" s="2" t="s">
        <v>75</v>
      </c>
      <c r="B76" s="2">
        <v>2</v>
      </c>
    </row>
    <row r="77" spans="1:2" x14ac:dyDescent="0.25">
      <c r="A77" s="2" t="s">
        <v>76</v>
      </c>
      <c r="B77" s="2">
        <v>3</v>
      </c>
    </row>
    <row r="78" spans="1:2" x14ac:dyDescent="0.25">
      <c r="A78" s="2" t="s">
        <v>77</v>
      </c>
      <c r="B78" s="2">
        <v>1</v>
      </c>
    </row>
    <row r="79" spans="1:2" x14ac:dyDescent="0.25">
      <c r="A79" s="2" t="s">
        <v>78</v>
      </c>
      <c r="B79" s="2">
        <v>2</v>
      </c>
    </row>
    <row r="80" spans="1:2" x14ac:dyDescent="0.25">
      <c r="A80" s="2" t="s">
        <v>79</v>
      </c>
      <c r="B80" s="2">
        <v>6</v>
      </c>
    </row>
    <row r="81" spans="1:2" x14ac:dyDescent="0.25">
      <c r="A81" s="2" t="s">
        <v>80</v>
      </c>
      <c r="B81" s="2">
        <v>5</v>
      </c>
    </row>
    <row r="82" spans="1:2" x14ac:dyDescent="0.25">
      <c r="A82" s="2" t="s">
        <v>81</v>
      </c>
      <c r="B82" s="2">
        <v>6</v>
      </c>
    </row>
    <row r="83" spans="1:2" x14ac:dyDescent="0.25">
      <c r="A83" s="2" t="s">
        <v>82</v>
      </c>
      <c r="B83" s="2">
        <v>6</v>
      </c>
    </row>
    <row r="84" spans="1:2" x14ac:dyDescent="0.25">
      <c r="A84" s="2" t="s">
        <v>83</v>
      </c>
      <c r="B84" s="2">
        <v>6</v>
      </c>
    </row>
    <row r="85" spans="1:2" x14ac:dyDescent="0.25">
      <c r="A85" s="2" t="s">
        <v>84</v>
      </c>
      <c r="B85" s="2">
        <v>6</v>
      </c>
    </row>
    <row r="86" spans="1:2" x14ac:dyDescent="0.25">
      <c r="A86" s="2" t="s">
        <v>85</v>
      </c>
      <c r="B86" s="2">
        <v>1</v>
      </c>
    </row>
    <row r="87" spans="1:2" x14ac:dyDescent="0.25">
      <c r="A87" s="2" t="s">
        <v>86</v>
      </c>
      <c r="B87" s="2">
        <v>6</v>
      </c>
    </row>
    <row r="88" spans="1:2" x14ac:dyDescent="0.25">
      <c r="A88" s="2" t="s">
        <v>87</v>
      </c>
      <c r="B88" s="2">
        <v>2</v>
      </c>
    </row>
    <row r="89" spans="1:2" x14ac:dyDescent="0.25">
      <c r="A89" s="2" t="s">
        <v>88</v>
      </c>
      <c r="B89" s="2">
        <v>1</v>
      </c>
    </row>
    <row r="90" spans="1:2" x14ac:dyDescent="0.25">
      <c r="A90" s="2" t="s">
        <v>89</v>
      </c>
      <c r="B90" s="2">
        <v>2</v>
      </c>
    </row>
    <row r="91" spans="1:2" x14ac:dyDescent="0.25">
      <c r="A91" s="2" t="s">
        <v>90</v>
      </c>
      <c r="B91" s="2">
        <v>5</v>
      </c>
    </row>
    <row r="92" spans="1:2" x14ac:dyDescent="0.25">
      <c r="A92" s="2" t="s">
        <v>91</v>
      </c>
      <c r="B92" s="2">
        <v>1</v>
      </c>
    </row>
    <row r="93" spans="1:2" x14ac:dyDescent="0.25">
      <c r="A93" s="2" t="s">
        <v>92</v>
      </c>
      <c r="B93" s="2">
        <v>1</v>
      </c>
    </row>
    <row r="94" spans="1:2" x14ac:dyDescent="0.25">
      <c r="A94" s="2" t="s">
        <v>93</v>
      </c>
      <c r="B94" s="2">
        <v>6</v>
      </c>
    </row>
    <row r="95" spans="1:2" x14ac:dyDescent="0.25">
      <c r="A95" s="2" t="s">
        <v>94</v>
      </c>
      <c r="B95" s="2">
        <v>1</v>
      </c>
    </row>
    <row r="96" spans="1:2" x14ac:dyDescent="0.25">
      <c r="A96" s="2" t="s">
        <v>95</v>
      </c>
      <c r="B96" s="2">
        <v>6</v>
      </c>
    </row>
    <row r="97" spans="1:2" x14ac:dyDescent="0.25">
      <c r="A97" s="2" t="s">
        <v>96</v>
      </c>
      <c r="B97" s="2">
        <v>2</v>
      </c>
    </row>
    <row r="98" spans="1:2" x14ac:dyDescent="0.25">
      <c r="A98" s="2" t="s">
        <v>97</v>
      </c>
      <c r="B98" s="2">
        <v>1</v>
      </c>
    </row>
    <row r="99" spans="1:2" x14ac:dyDescent="0.25">
      <c r="A99" s="2" t="s">
        <v>98</v>
      </c>
      <c r="B99" s="2">
        <v>6</v>
      </c>
    </row>
    <row r="100" spans="1:2" x14ac:dyDescent="0.25">
      <c r="A100" s="2" t="s">
        <v>99</v>
      </c>
      <c r="B100" s="2">
        <v>1</v>
      </c>
    </row>
    <row r="101" spans="1:2" x14ac:dyDescent="0.25">
      <c r="A101" s="2" t="s">
        <v>100</v>
      </c>
      <c r="B101" s="2">
        <v>1</v>
      </c>
    </row>
    <row r="102" spans="1:2" x14ac:dyDescent="0.25">
      <c r="A102" s="2" t="s">
        <v>101</v>
      </c>
      <c r="B102" s="2">
        <v>4</v>
      </c>
    </row>
    <row r="103" spans="1:2" x14ac:dyDescent="0.25">
      <c r="A103" s="2" t="s">
        <v>102</v>
      </c>
      <c r="B103" s="2">
        <v>5</v>
      </c>
    </row>
    <row r="104" spans="1:2" x14ac:dyDescent="0.25">
      <c r="A104" s="2" t="s">
        <v>103</v>
      </c>
      <c r="B104" s="2">
        <v>5</v>
      </c>
    </row>
    <row r="105" spans="1:2" x14ac:dyDescent="0.25">
      <c r="A105" s="2" t="s">
        <v>104</v>
      </c>
      <c r="B105" s="2">
        <v>5</v>
      </c>
    </row>
    <row r="106" spans="1:2" x14ac:dyDescent="0.25">
      <c r="A106" s="2" t="s">
        <v>105</v>
      </c>
      <c r="B106" s="2">
        <v>1</v>
      </c>
    </row>
    <row r="107" spans="1:2" x14ac:dyDescent="0.25">
      <c r="A107" s="2" t="s">
        <v>106</v>
      </c>
      <c r="B107" s="2">
        <v>3</v>
      </c>
    </row>
    <row r="108" spans="1:2" x14ac:dyDescent="0.25">
      <c r="A108" s="2" t="s">
        <v>107</v>
      </c>
      <c r="B108" s="2">
        <v>5</v>
      </c>
    </row>
    <row r="109" spans="1:2" x14ac:dyDescent="0.25">
      <c r="A109" s="2" t="s">
        <v>108</v>
      </c>
      <c r="B109" s="2">
        <v>6</v>
      </c>
    </row>
    <row r="110" spans="1:2" x14ac:dyDescent="0.25">
      <c r="A110" s="2" t="s">
        <v>109</v>
      </c>
      <c r="B110" s="2">
        <v>1</v>
      </c>
    </row>
    <row r="111" spans="1:2" x14ac:dyDescent="0.25">
      <c r="A111" s="2" t="s">
        <v>110</v>
      </c>
      <c r="B111" s="2">
        <v>2</v>
      </c>
    </row>
    <row r="112" spans="1:2" x14ac:dyDescent="0.25">
      <c r="A112" s="2" t="s">
        <v>111</v>
      </c>
      <c r="B112" s="2">
        <v>1</v>
      </c>
    </row>
    <row r="113" spans="1:2" x14ac:dyDescent="0.25">
      <c r="A113" s="2" t="s">
        <v>112</v>
      </c>
      <c r="B113" s="2">
        <v>5</v>
      </c>
    </row>
    <row r="114" spans="1:2" x14ac:dyDescent="0.25">
      <c r="A114" s="2" t="s">
        <v>113</v>
      </c>
      <c r="B114" s="2">
        <v>1</v>
      </c>
    </row>
    <row r="115" spans="1:2" x14ac:dyDescent="0.25">
      <c r="A115" s="2" t="s">
        <v>114</v>
      </c>
      <c r="B115" s="2">
        <v>2</v>
      </c>
    </row>
    <row r="116" spans="1:2" x14ac:dyDescent="0.25">
      <c r="A116" s="2" t="s">
        <v>115</v>
      </c>
      <c r="B116" s="2">
        <v>6</v>
      </c>
    </row>
    <row r="117" spans="1:2" x14ac:dyDescent="0.25">
      <c r="A117" s="2" t="s">
        <v>116</v>
      </c>
      <c r="B117" s="2">
        <v>6</v>
      </c>
    </row>
    <row r="118" spans="1:2" x14ac:dyDescent="0.25">
      <c r="A118" s="2" t="s">
        <v>117</v>
      </c>
      <c r="B118" s="2">
        <v>6</v>
      </c>
    </row>
    <row r="119" spans="1:2" x14ac:dyDescent="0.25">
      <c r="A119" s="2" t="s">
        <v>118</v>
      </c>
      <c r="B119" s="2">
        <v>1</v>
      </c>
    </row>
    <row r="120" spans="1:2" x14ac:dyDescent="0.25">
      <c r="A120" s="2" t="s">
        <v>119</v>
      </c>
      <c r="B120" s="2">
        <v>6</v>
      </c>
    </row>
    <row r="121" spans="1:2" x14ac:dyDescent="0.25">
      <c r="A121" s="2" t="s">
        <v>120</v>
      </c>
      <c r="B121" s="2">
        <v>6</v>
      </c>
    </row>
    <row r="122" spans="1:2" x14ac:dyDescent="0.25">
      <c r="A122" s="2" t="s">
        <v>121</v>
      </c>
      <c r="B122" s="2">
        <v>6</v>
      </c>
    </row>
    <row r="123" spans="1:2" x14ac:dyDescent="0.25">
      <c r="A123" s="2" t="s">
        <v>122</v>
      </c>
      <c r="B123" s="2">
        <v>6</v>
      </c>
    </row>
    <row r="124" spans="1:2" x14ac:dyDescent="0.25">
      <c r="A124" s="2" t="s">
        <v>123</v>
      </c>
      <c r="B124" s="2">
        <v>2</v>
      </c>
    </row>
    <row r="125" spans="1:2" x14ac:dyDescent="0.25">
      <c r="A125" s="2" t="s">
        <v>124</v>
      </c>
      <c r="B125" s="2">
        <v>6</v>
      </c>
    </row>
    <row r="126" spans="1:2" x14ac:dyDescent="0.25">
      <c r="A126" s="2" t="s">
        <v>125</v>
      </c>
      <c r="B126" s="2">
        <v>2</v>
      </c>
    </row>
    <row r="127" spans="1:2" x14ac:dyDescent="0.25">
      <c r="A127" s="2" t="s">
        <v>126</v>
      </c>
      <c r="B127" s="2">
        <v>3</v>
      </c>
    </row>
    <row r="128" spans="1:2" x14ac:dyDescent="0.25">
      <c r="A128" s="2" t="s">
        <v>127</v>
      </c>
      <c r="B128" s="2">
        <v>1</v>
      </c>
    </row>
    <row r="129" spans="1:2" x14ac:dyDescent="0.25">
      <c r="A129" s="2" t="s">
        <v>128</v>
      </c>
      <c r="B129" s="2">
        <v>6</v>
      </c>
    </row>
    <row r="130" spans="1:2" x14ac:dyDescent="0.25">
      <c r="A130" s="2" t="s">
        <v>129</v>
      </c>
      <c r="B130" s="2">
        <v>1</v>
      </c>
    </row>
    <row r="131" spans="1:2" x14ac:dyDescent="0.25">
      <c r="A131" s="2" t="s">
        <v>130</v>
      </c>
      <c r="B131" s="2">
        <v>4</v>
      </c>
    </row>
    <row r="132" spans="1:2" x14ac:dyDescent="0.25">
      <c r="A132" s="2" t="s">
        <v>131</v>
      </c>
      <c r="B132" s="2">
        <v>1</v>
      </c>
    </row>
    <row r="133" spans="1:2" x14ac:dyDescent="0.25">
      <c r="A133" s="2" t="s">
        <v>132</v>
      </c>
      <c r="B133" s="2">
        <v>5</v>
      </c>
    </row>
    <row r="134" spans="1:2" x14ac:dyDescent="0.25">
      <c r="A134" s="2" t="s">
        <v>133</v>
      </c>
      <c r="B134" s="2">
        <v>1</v>
      </c>
    </row>
    <row r="135" spans="1:2" x14ac:dyDescent="0.25">
      <c r="A135" s="2" t="s">
        <v>134</v>
      </c>
      <c r="B135" s="2">
        <v>1</v>
      </c>
    </row>
    <row r="136" spans="1:2" x14ac:dyDescent="0.25">
      <c r="A136" s="2" t="s">
        <v>135</v>
      </c>
      <c r="B136" s="2">
        <v>3</v>
      </c>
    </row>
    <row r="137" spans="1:2" x14ac:dyDescent="0.25">
      <c r="A137" s="2" t="s">
        <v>136</v>
      </c>
      <c r="B137" s="2">
        <v>1</v>
      </c>
    </row>
    <row r="138" spans="1:2" x14ac:dyDescent="0.25">
      <c r="A138" s="2" t="s">
        <v>137</v>
      </c>
      <c r="B138" s="2">
        <v>3</v>
      </c>
    </row>
    <row r="139" spans="1:2" x14ac:dyDescent="0.25">
      <c r="A139" s="2" t="s">
        <v>138</v>
      </c>
      <c r="B139" s="2">
        <v>3</v>
      </c>
    </row>
    <row r="140" spans="1:2" x14ac:dyDescent="0.25">
      <c r="A140" s="2" t="s">
        <v>139</v>
      </c>
      <c r="B140" s="2">
        <v>3</v>
      </c>
    </row>
    <row r="141" spans="1:2" x14ac:dyDescent="0.25">
      <c r="A141" s="2" t="s">
        <v>140</v>
      </c>
      <c r="B141" s="2">
        <v>1</v>
      </c>
    </row>
    <row r="142" spans="1:2" x14ac:dyDescent="0.25">
      <c r="A142" s="2" t="s">
        <v>141</v>
      </c>
      <c r="B142" s="2">
        <v>1</v>
      </c>
    </row>
    <row r="143" spans="1:2" x14ac:dyDescent="0.25">
      <c r="A143" s="2" t="s">
        <v>142</v>
      </c>
      <c r="B143" s="2">
        <v>1</v>
      </c>
    </row>
    <row r="144" spans="1:2" x14ac:dyDescent="0.25">
      <c r="A144" s="2" t="s">
        <v>143</v>
      </c>
      <c r="B144" s="2">
        <v>1</v>
      </c>
    </row>
    <row r="145" spans="1:2" x14ac:dyDescent="0.25">
      <c r="A145" s="2" t="s">
        <v>144</v>
      </c>
      <c r="B145" s="2">
        <v>6</v>
      </c>
    </row>
    <row r="146" spans="1:2" x14ac:dyDescent="0.25">
      <c r="A146" s="2" t="s">
        <v>145</v>
      </c>
      <c r="B146" s="2">
        <v>5</v>
      </c>
    </row>
    <row r="147" spans="1:2" x14ac:dyDescent="0.25">
      <c r="A147" s="2" t="s">
        <v>146</v>
      </c>
      <c r="B147" s="2">
        <v>6</v>
      </c>
    </row>
    <row r="148" spans="1:2" x14ac:dyDescent="0.25">
      <c r="A148" s="2" t="s">
        <v>147</v>
      </c>
      <c r="B148" s="2">
        <v>6</v>
      </c>
    </row>
    <row r="149" spans="1:2" x14ac:dyDescent="0.25">
      <c r="A149" s="2" t="s">
        <v>148</v>
      </c>
      <c r="B149" s="2">
        <v>6</v>
      </c>
    </row>
    <row r="150" spans="1:2" x14ac:dyDescent="0.25">
      <c r="A150" s="2" t="s">
        <v>149</v>
      </c>
      <c r="B150" s="2">
        <v>1</v>
      </c>
    </row>
    <row r="151" spans="1:2" x14ac:dyDescent="0.25">
      <c r="A151" s="2" t="s">
        <v>150</v>
      </c>
      <c r="B151" s="2">
        <v>1</v>
      </c>
    </row>
    <row r="152" spans="1:2" x14ac:dyDescent="0.25">
      <c r="A152" s="2" t="s">
        <v>151</v>
      </c>
      <c r="B152" s="2">
        <v>6</v>
      </c>
    </row>
    <row r="153" spans="1:2" x14ac:dyDescent="0.25">
      <c r="A153" s="2" t="s">
        <v>152</v>
      </c>
      <c r="B153" s="2">
        <v>2</v>
      </c>
    </row>
    <row r="154" spans="1:2" x14ac:dyDescent="0.25">
      <c r="A154" s="2" t="s">
        <v>153</v>
      </c>
      <c r="B154" s="2">
        <v>2</v>
      </c>
    </row>
    <row r="155" spans="1:2" x14ac:dyDescent="0.25">
      <c r="A155" s="2" t="s">
        <v>154</v>
      </c>
      <c r="B155" s="2">
        <v>1</v>
      </c>
    </row>
    <row r="156" spans="1:2" x14ac:dyDescent="0.25">
      <c r="A156" s="2" t="s">
        <v>155</v>
      </c>
      <c r="B156" s="2">
        <v>6</v>
      </c>
    </row>
    <row r="157" spans="1:2" x14ac:dyDescent="0.25">
      <c r="A157" s="2" t="s">
        <v>156</v>
      </c>
      <c r="B157" s="2">
        <v>1</v>
      </c>
    </row>
    <row r="158" spans="1:2" x14ac:dyDescent="0.25">
      <c r="A158" s="2" t="s">
        <v>157</v>
      </c>
      <c r="B158" s="2">
        <v>1</v>
      </c>
    </row>
    <row r="159" spans="1:2" x14ac:dyDescent="0.25">
      <c r="A159" s="2" t="s">
        <v>158</v>
      </c>
      <c r="B159" s="2">
        <v>1</v>
      </c>
    </row>
    <row r="160" spans="1:2" x14ac:dyDescent="0.25">
      <c r="A160" s="2" t="s">
        <v>159</v>
      </c>
      <c r="B160" s="2">
        <v>6</v>
      </c>
    </row>
    <row r="161" spans="1:2" x14ac:dyDescent="0.25">
      <c r="A161" s="2" t="s">
        <v>160</v>
      </c>
      <c r="B161" s="2">
        <v>6</v>
      </c>
    </row>
    <row r="162" spans="1:2" x14ac:dyDescent="0.25">
      <c r="A162" s="2" t="s">
        <v>161</v>
      </c>
      <c r="B162" s="2">
        <v>3</v>
      </c>
    </row>
    <row r="163" spans="1:2" x14ac:dyDescent="0.25">
      <c r="A163" s="2" t="s">
        <v>162</v>
      </c>
      <c r="B163" s="2">
        <v>6</v>
      </c>
    </row>
    <row r="164" spans="1:2" x14ac:dyDescent="0.25">
      <c r="A164" s="2" t="s">
        <v>163</v>
      </c>
      <c r="B164" s="2">
        <v>2</v>
      </c>
    </row>
    <row r="165" spans="1:2" x14ac:dyDescent="0.25">
      <c r="A165" s="2" t="s">
        <v>164</v>
      </c>
      <c r="B165" s="2">
        <v>1</v>
      </c>
    </row>
    <row r="166" spans="1:2" x14ac:dyDescent="0.25">
      <c r="A166" s="2" t="s">
        <v>165</v>
      </c>
      <c r="B166" s="2">
        <v>6</v>
      </c>
    </row>
    <row r="167" spans="1:2" x14ac:dyDescent="0.25">
      <c r="A167" s="2" t="s">
        <v>166</v>
      </c>
      <c r="B167" s="2">
        <v>5</v>
      </c>
    </row>
    <row r="168" spans="1:2" x14ac:dyDescent="0.25">
      <c r="A168" s="2" t="s">
        <v>167</v>
      </c>
      <c r="B168" s="2">
        <v>6</v>
      </c>
    </row>
    <row r="169" spans="1:2" x14ac:dyDescent="0.25">
      <c r="A169" s="2" t="s">
        <v>168</v>
      </c>
      <c r="B169" s="2">
        <v>2</v>
      </c>
    </row>
    <row r="170" spans="1:2" x14ac:dyDescent="0.25">
      <c r="A170" s="2" t="s">
        <v>169</v>
      </c>
      <c r="B170" s="2">
        <v>1</v>
      </c>
    </row>
    <row r="171" spans="1:2" x14ac:dyDescent="0.25">
      <c r="A171" s="2" t="s">
        <v>170</v>
      </c>
      <c r="B171" s="2">
        <v>4</v>
      </c>
    </row>
    <row r="172" spans="1:2" x14ac:dyDescent="0.25">
      <c r="A172" s="2" t="s">
        <v>171</v>
      </c>
      <c r="B172" s="2">
        <v>1</v>
      </c>
    </row>
    <row r="173" spans="1:2" x14ac:dyDescent="0.25">
      <c r="A173" s="2" t="s">
        <v>172</v>
      </c>
      <c r="B173" s="2">
        <v>1</v>
      </c>
    </row>
    <row r="174" spans="1:2" x14ac:dyDescent="0.25">
      <c r="A174" s="2" t="s">
        <v>173</v>
      </c>
      <c r="B174" s="2">
        <v>2</v>
      </c>
    </row>
    <row r="175" spans="1:2" x14ac:dyDescent="0.25">
      <c r="A175" s="2" t="s">
        <v>174</v>
      </c>
      <c r="B175" s="2">
        <v>6</v>
      </c>
    </row>
    <row r="176" spans="1:2" x14ac:dyDescent="0.25">
      <c r="A176" s="2" t="s">
        <v>175</v>
      </c>
      <c r="B176" s="2">
        <v>2</v>
      </c>
    </row>
    <row r="177" spans="1:2" x14ac:dyDescent="0.25">
      <c r="A177" s="2" t="s">
        <v>176</v>
      </c>
      <c r="B177" s="2">
        <v>6</v>
      </c>
    </row>
    <row r="178" spans="1:2" x14ac:dyDescent="0.25">
      <c r="A178" s="2" t="s">
        <v>177</v>
      </c>
      <c r="B178" s="2">
        <v>1</v>
      </c>
    </row>
    <row r="179" spans="1:2" x14ac:dyDescent="0.25">
      <c r="A179" s="2" t="s">
        <v>178</v>
      </c>
      <c r="B179" s="2">
        <v>1</v>
      </c>
    </row>
    <row r="180" spans="1:2" x14ac:dyDescent="0.25">
      <c r="A180" s="2" t="s">
        <v>179</v>
      </c>
      <c r="B180" s="2">
        <v>6</v>
      </c>
    </row>
    <row r="181" spans="1:2" x14ac:dyDescent="0.25">
      <c r="A181" s="2" t="s">
        <v>180</v>
      </c>
      <c r="B181" s="2">
        <v>6</v>
      </c>
    </row>
    <row r="182" spans="1:2" x14ac:dyDescent="0.25">
      <c r="A182" s="2" t="s">
        <v>181</v>
      </c>
      <c r="B182" s="2">
        <v>6</v>
      </c>
    </row>
    <row r="183" spans="1:2" x14ac:dyDescent="0.25">
      <c r="A183" s="2" t="s">
        <v>182</v>
      </c>
      <c r="B183" s="2">
        <v>6</v>
      </c>
    </row>
    <row r="184" spans="1:2" x14ac:dyDescent="0.25">
      <c r="A184" s="2" t="s">
        <v>183</v>
      </c>
      <c r="B184" s="2">
        <v>6</v>
      </c>
    </row>
    <row r="185" spans="1:2" x14ac:dyDescent="0.25">
      <c r="A185" s="2" t="s">
        <v>184</v>
      </c>
      <c r="B185" s="2">
        <v>6</v>
      </c>
    </row>
    <row r="186" spans="1:2" x14ac:dyDescent="0.25">
      <c r="A186" s="2" t="s">
        <v>185</v>
      </c>
      <c r="B186" s="2">
        <v>5</v>
      </c>
    </row>
    <row r="187" spans="1:2" x14ac:dyDescent="0.25">
      <c r="A187" s="2" t="s">
        <v>186</v>
      </c>
      <c r="B187" s="2">
        <v>6</v>
      </c>
    </row>
    <row r="188" spans="1:2" x14ac:dyDescent="0.25">
      <c r="A188" s="2" t="s">
        <v>187</v>
      </c>
      <c r="B188" s="2">
        <v>6</v>
      </c>
    </row>
    <row r="189" spans="1:2" x14ac:dyDescent="0.25">
      <c r="A189" s="2" t="s">
        <v>188</v>
      </c>
      <c r="B189" s="2">
        <v>6</v>
      </c>
    </row>
    <row r="190" spans="1:2" x14ac:dyDescent="0.25">
      <c r="A190" s="2" t="s">
        <v>189</v>
      </c>
      <c r="B190" s="2">
        <v>6</v>
      </c>
    </row>
    <row r="191" spans="1:2" x14ac:dyDescent="0.25">
      <c r="A191" s="2" t="s">
        <v>190</v>
      </c>
      <c r="B191" s="2">
        <v>6</v>
      </c>
    </row>
    <row r="192" spans="1:2" x14ac:dyDescent="0.25">
      <c r="A192" s="2" t="s">
        <v>191</v>
      </c>
      <c r="B192" s="2">
        <v>1</v>
      </c>
    </row>
    <row r="193" spans="1:2" x14ac:dyDescent="0.25">
      <c r="A193" s="2" t="s">
        <v>192</v>
      </c>
      <c r="B193" s="2">
        <v>2</v>
      </c>
    </row>
    <row r="194" spans="1:2" x14ac:dyDescent="0.25">
      <c r="A194" s="2" t="s">
        <v>193</v>
      </c>
      <c r="B194" s="2">
        <v>5</v>
      </c>
    </row>
    <row r="195" spans="1:2" x14ac:dyDescent="0.25">
      <c r="A195" s="2" t="s">
        <v>194</v>
      </c>
      <c r="B195" s="2">
        <v>6</v>
      </c>
    </row>
    <row r="196" spans="1:2" x14ac:dyDescent="0.25">
      <c r="A196" s="2" t="s">
        <v>195</v>
      </c>
      <c r="B196" s="2">
        <v>6</v>
      </c>
    </row>
    <row r="197" spans="1:2" x14ac:dyDescent="0.25">
      <c r="A197" s="2" t="s">
        <v>196</v>
      </c>
      <c r="B197" s="2">
        <v>6</v>
      </c>
    </row>
    <row r="198" spans="1:2" x14ac:dyDescent="0.25">
      <c r="A198" s="2" t="s">
        <v>197</v>
      </c>
      <c r="B198" s="2">
        <v>6</v>
      </c>
    </row>
    <row r="199" spans="1:2" x14ac:dyDescent="0.25">
      <c r="A199" s="2" t="s">
        <v>198</v>
      </c>
      <c r="B199" s="2">
        <v>1</v>
      </c>
    </row>
    <row r="200" spans="1:2" x14ac:dyDescent="0.25">
      <c r="A200" s="2" t="s">
        <v>199</v>
      </c>
      <c r="B200" s="2">
        <v>6</v>
      </c>
    </row>
    <row r="201" spans="1:2" x14ac:dyDescent="0.25">
      <c r="A201" s="2" t="s">
        <v>200</v>
      </c>
      <c r="B201" s="2">
        <v>6</v>
      </c>
    </row>
    <row r="202" spans="1:2" x14ac:dyDescent="0.25">
      <c r="A202" s="2" t="s">
        <v>201</v>
      </c>
      <c r="B202" s="2">
        <v>1</v>
      </c>
    </row>
    <row r="203" spans="1:2" x14ac:dyDescent="0.25">
      <c r="A203" s="2" t="s">
        <v>202</v>
      </c>
      <c r="B203" s="2">
        <v>2</v>
      </c>
    </row>
    <row r="204" spans="1:2" x14ac:dyDescent="0.25">
      <c r="A204" s="2" t="s">
        <v>203</v>
      </c>
      <c r="B204" s="2">
        <v>6</v>
      </c>
    </row>
    <row r="205" spans="1:2" x14ac:dyDescent="0.25">
      <c r="A205" s="2" t="s">
        <v>204</v>
      </c>
      <c r="B205" s="2">
        <v>6</v>
      </c>
    </row>
    <row r="206" spans="1:2" x14ac:dyDescent="0.25">
      <c r="A206" s="2" t="s">
        <v>205</v>
      </c>
      <c r="B206" s="2">
        <v>6</v>
      </c>
    </row>
    <row r="207" spans="1:2" x14ac:dyDescent="0.25">
      <c r="A207" s="2" t="s">
        <v>206</v>
      </c>
      <c r="B207" s="2">
        <v>1</v>
      </c>
    </row>
    <row r="208" spans="1:2" x14ac:dyDescent="0.25">
      <c r="A208" s="2" t="s">
        <v>207</v>
      </c>
      <c r="B208" s="2">
        <v>2</v>
      </c>
    </row>
    <row r="209" spans="1:2" x14ac:dyDescent="0.25">
      <c r="A209" s="2" t="s">
        <v>208</v>
      </c>
      <c r="B209" s="2">
        <v>6</v>
      </c>
    </row>
    <row r="210" spans="1:2" x14ac:dyDescent="0.25">
      <c r="A210" s="2" t="s">
        <v>209</v>
      </c>
      <c r="B210" s="2">
        <v>6</v>
      </c>
    </row>
    <row r="211" spans="1:2" x14ac:dyDescent="0.25">
      <c r="A211" s="2" t="s">
        <v>210</v>
      </c>
      <c r="B211" s="2">
        <v>6</v>
      </c>
    </row>
    <row r="212" spans="1:2" x14ac:dyDescent="0.25">
      <c r="A212" s="2" t="s">
        <v>211</v>
      </c>
      <c r="B212" s="2">
        <v>6</v>
      </c>
    </row>
    <row r="213" spans="1:2" x14ac:dyDescent="0.25">
      <c r="A213" s="2" t="s">
        <v>212</v>
      </c>
      <c r="B213" s="2">
        <v>1</v>
      </c>
    </row>
    <row r="214" spans="1:2" x14ac:dyDescent="0.25">
      <c r="A214" s="2" t="s">
        <v>213</v>
      </c>
      <c r="B214" s="2">
        <v>1</v>
      </c>
    </row>
    <row r="215" spans="1:2" x14ac:dyDescent="0.25">
      <c r="A215" s="2" t="s">
        <v>214</v>
      </c>
      <c r="B215" s="2">
        <v>2</v>
      </c>
    </row>
    <row r="216" spans="1:2" x14ac:dyDescent="0.25">
      <c r="A216" s="2" t="s">
        <v>215</v>
      </c>
      <c r="B216" s="2">
        <v>6</v>
      </c>
    </row>
    <row r="217" spans="1:2" x14ac:dyDescent="0.25">
      <c r="A217" s="2" t="s">
        <v>216</v>
      </c>
      <c r="B217" s="2">
        <v>1</v>
      </c>
    </row>
    <row r="218" spans="1:2" x14ac:dyDescent="0.25">
      <c r="A218" s="2" t="s">
        <v>217</v>
      </c>
      <c r="B218" s="2">
        <v>1</v>
      </c>
    </row>
    <row r="219" spans="1:2" x14ac:dyDescent="0.25">
      <c r="A219" s="2" t="s">
        <v>218</v>
      </c>
      <c r="B219" s="2">
        <v>1</v>
      </c>
    </row>
    <row r="220" spans="1:2" x14ac:dyDescent="0.25">
      <c r="A220" s="2" t="s">
        <v>219</v>
      </c>
      <c r="B220" s="2">
        <v>1</v>
      </c>
    </row>
    <row r="221" spans="1:2" x14ac:dyDescent="0.25">
      <c r="A221" s="2" t="s">
        <v>220</v>
      </c>
      <c r="B221" s="2">
        <v>6</v>
      </c>
    </row>
    <row r="222" spans="1:2" x14ac:dyDescent="0.25">
      <c r="A222" s="2" t="s">
        <v>221</v>
      </c>
      <c r="B222" s="2">
        <v>2</v>
      </c>
    </row>
    <row r="223" spans="1:2" x14ac:dyDescent="0.25">
      <c r="A223" s="2" t="s">
        <v>222</v>
      </c>
      <c r="B223" s="2">
        <v>5</v>
      </c>
    </row>
    <row r="224" spans="1:2" x14ac:dyDescent="0.25">
      <c r="A224" s="2" t="s">
        <v>223</v>
      </c>
      <c r="B224" s="2">
        <v>5</v>
      </c>
    </row>
    <row r="225" spans="1:2" x14ac:dyDescent="0.25">
      <c r="A225" s="2" t="s">
        <v>224</v>
      </c>
      <c r="B225" s="2">
        <v>6</v>
      </c>
    </row>
    <row r="226" spans="1:2" x14ac:dyDescent="0.25">
      <c r="A226" s="2" t="s">
        <v>225</v>
      </c>
      <c r="B226" s="2">
        <v>6</v>
      </c>
    </row>
    <row r="227" spans="1:2" x14ac:dyDescent="0.25">
      <c r="A227" s="2" t="s">
        <v>226</v>
      </c>
      <c r="B227" s="2">
        <v>1</v>
      </c>
    </row>
    <row r="228" spans="1:2" x14ac:dyDescent="0.25">
      <c r="A228" s="2" t="s">
        <v>227</v>
      </c>
      <c r="B228" s="2">
        <v>1</v>
      </c>
    </row>
    <row r="229" spans="1:2" x14ac:dyDescent="0.25">
      <c r="A229" s="2" t="s">
        <v>228</v>
      </c>
      <c r="B229" s="2">
        <v>1</v>
      </c>
    </row>
    <row r="230" spans="1:2" x14ac:dyDescent="0.25">
      <c r="A230" s="2" t="s">
        <v>229</v>
      </c>
      <c r="B230" s="2">
        <v>6</v>
      </c>
    </row>
    <row r="231" spans="1:2" x14ac:dyDescent="0.25">
      <c r="A231" s="2" t="s">
        <v>230</v>
      </c>
      <c r="B231" s="2">
        <v>6</v>
      </c>
    </row>
    <row r="232" spans="1:2" x14ac:dyDescent="0.25">
      <c r="A232" s="2" t="s">
        <v>231</v>
      </c>
      <c r="B232" s="2">
        <v>6</v>
      </c>
    </row>
    <row r="233" spans="1:2" x14ac:dyDescent="0.25">
      <c r="A233" s="2" t="s">
        <v>232</v>
      </c>
      <c r="B233" s="2">
        <v>1</v>
      </c>
    </row>
    <row r="234" spans="1:2" x14ac:dyDescent="0.25">
      <c r="A234" s="2" t="s">
        <v>233</v>
      </c>
      <c r="B234" s="2">
        <v>3</v>
      </c>
    </row>
    <row r="235" spans="1:2" x14ac:dyDescent="0.25">
      <c r="A235" s="2" t="s">
        <v>234</v>
      </c>
      <c r="B235" s="2">
        <v>6</v>
      </c>
    </row>
    <row r="236" spans="1:2" x14ac:dyDescent="0.25">
      <c r="A236" s="2" t="s">
        <v>235</v>
      </c>
      <c r="B236" s="2">
        <v>1</v>
      </c>
    </row>
    <row r="237" spans="1:2" x14ac:dyDescent="0.25">
      <c r="A237" s="2" t="s">
        <v>236</v>
      </c>
      <c r="B237" s="2">
        <v>2</v>
      </c>
    </row>
    <row r="238" spans="1:2" x14ac:dyDescent="0.25">
      <c r="A238" s="2" t="s">
        <v>237</v>
      </c>
      <c r="B238" s="2">
        <v>2</v>
      </c>
    </row>
    <row r="239" spans="1:2" x14ac:dyDescent="0.25">
      <c r="A239" s="2" t="s">
        <v>238</v>
      </c>
      <c r="B239" s="2">
        <v>6</v>
      </c>
    </row>
    <row r="240" spans="1:2" x14ac:dyDescent="0.25">
      <c r="A240" s="2" t="s">
        <v>239</v>
      </c>
      <c r="B240" s="2">
        <v>6</v>
      </c>
    </row>
    <row r="241" spans="1:2" x14ac:dyDescent="0.25">
      <c r="A241" s="2" t="s">
        <v>240</v>
      </c>
      <c r="B241" s="2">
        <v>6</v>
      </c>
    </row>
    <row r="242" spans="1:2" x14ac:dyDescent="0.25">
      <c r="A242" s="2" t="s">
        <v>241</v>
      </c>
      <c r="B242" s="2">
        <v>5</v>
      </c>
    </row>
    <row r="243" spans="1:2" x14ac:dyDescent="0.25">
      <c r="A243" s="2" t="s">
        <v>242</v>
      </c>
      <c r="B243" s="2">
        <v>6</v>
      </c>
    </row>
    <row r="244" spans="1:2" x14ac:dyDescent="0.25">
      <c r="A244" s="2" t="s">
        <v>243</v>
      </c>
      <c r="B244" s="2">
        <v>1</v>
      </c>
    </row>
    <row r="245" spans="1:2" x14ac:dyDescent="0.25">
      <c r="A245" s="2" t="s">
        <v>244</v>
      </c>
      <c r="B245" s="2">
        <v>3</v>
      </c>
    </row>
    <row r="246" spans="1:2" x14ac:dyDescent="0.25">
      <c r="A246" s="2" t="s">
        <v>245</v>
      </c>
      <c r="B246" s="2">
        <v>1</v>
      </c>
    </row>
    <row r="247" spans="1:2" x14ac:dyDescent="0.25">
      <c r="A247" s="2" t="s">
        <v>246</v>
      </c>
      <c r="B247" s="2">
        <v>2</v>
      </c>
    </row>
    <row r="248" spans="1:2" x14ac:dyDescent="0.25">
      <c r="A248" s="2" t="s">
        <v>247</v>
      </c>
      <c r="B248" s="2">
        <v>2</v>
      </c>
    </row>
    <row r="249" spans="1:2" x14ac:dyDescent="0.25">
      <c r="A249" s="2" t="s">
        <v>248</v>
      </c>
      <c r="B249" s="2">
        <v>6</v>
      </c>
    </row>
    <row r="250" spans="1:2" x14ac:dyDescent="0.25">
      <c r="A250" s="2" t="s">
        <v>249</v>
      </c>
      <c r="B250" s="2">
        <v>6</v>
      </c>
    </row>
    <row r="251" spans="1:2" x14ac:dyDescent="0.25">
      <c r="A251" s="2" t="s">
        <v>250</v>
      </c>
      <c r="B251" s="2">
        <v>1</v>
      </c>
    </row>
    <row r="252" spans="1:2" x14ac:dyDescent="0.25">
      <c r="A252" s="2" t="s">
        <v>251</v>
      </c>
      <c r="B252" s="2">
        <v>6</v>
      </c>
    </row>
    <row r="253" spans="1:2" x14ac:dyDescent="0.25">
      <c r="A253" s="2" t="s">
        <v>252</v>
      </c>
      <c r="B253" s="2">
        <v>6</v>
      </c>
    </row>
    <row r="254" spans="1:2" x14ac:dyDescent="0.25">
      <c r="A254" s="2" t="s">
        <v>253</v>
      </c>
      <c r="B254" s="2">
        <v>6</v>
      </c>
    </row>
    <row r="255" spans="1:2" x14ac:dyDescent="0.25">
      <c r="A255" s="2" t="s">
        <v>254</v>
      </c>
      <c r="B255" s="2">
        <v>6</v>
      </c>
    </row>
    <row r="256" spans="1:2" x14ac:dyDescent="0.25">
      <c r="A256" s="2" t="s">
        <v>255</v>
      </c>
      <c r="B256" s="2">
        <v>6</v>
      </c>
    </row>
    <row r="257" spans="1:2" x14ac:dyDescent="0.25">
      <c r="A257" s="2" t="s">
        <v>256</v>
      </c>
      <c r="B257" s="2">
        <v>6</v>
      </c>
    </row>
    <row r="258" spans="1:2" x14ac:dyDescent="0.25">
      <c r="A258" s="2" t="s">
        <v>257</v>
      </c>
      <c r="B258" s="2">
        <v>6</v>
      </c>
    </row>
    <row r="259" spans="1:2" x14ac:dyDescent="0.25">
      <c r="A259" s="2" t="s">
        <v>258</v>
      </c>
      <c r="B259" s="2">
        <v>6</v>
      </c>
    </row>
    <row r="260" spans="1:2" x14ac:dyDescent="0.25">
      <c r="A260" s="2" t="s">
        <v>259</v>
      </c>
      <c r="B260" s="2">
        <v>2</v>
      </c>
    </row>
    <row r="261" spans="1:2" x14ac:dyDescent="0.25">
      <c r="A261" s="2" t="s">
        <v>260</v>
      </c>
      <c r="B261" s="2">
        <v>5</v>
      </c>
    </row>
    <row r="262" spans="1:2" x14ac:dyDescent="0.25">
      <c r="A262" s="2" t="s">
        <v>261</v>
      </c>
      <c r="B262" s="2">
        <v>6</v>
      </c>
    </row>
    <row r="263" spans="1:2" x14ac:dyDescent="0.25">
      <c r="A263" s="2" t="s">
        <v>262</v>
      </c>
      <c r="B263" s="2">
        <v>5</v>
      </c>
    </row>
    <row r="264" spans="1:2" x14ac:dyDescent="0.25">
      <c r="A264" s="2" t="s">
        <v>263</v>
      </c>
      <c r="B264" s="2">
        <v>1</v>
      </c>
    </row>
    <row r="265" spans="1:2" x14ac:dyDescent="0.25">
      <c r="A265" s="2" t="s">
        <v>264</v>
      </c>
      <c r="B265" s="2">
        <v>6</v>
      </c>
    </row>
    <row r="266" spans="1:2" x14ac:dyDescent="0.25">
      <c r="A266" s="2" t="s">
        <v>265</v>
      </c>
      <c r="B266" s="2">
        <v>6</v>
      </c>
    </row>
    <row r="267" spans="1:2" x14ac:dyDescent="0.25">
      <c r="A267" s="2" t="s">
        <v>266</v>
      </c>
      <c r="B267" s="2">
        <v>6</v>
      </c>
    </row>
    <row r="268" spans="1:2" x14ac:dyDescent="0.25">
      <c r="A268" s="2" t="s">
        <v>267</v>
      </c>
      <c r="B268" s="2">
        <v>6</v>
      </c>
    </row>
    <row r="269" spans="1:2" x14ac:dyDescent="0.25">
      <c r="A269" s="2" t="s">
        <v>268</v>
      </c>
      <c r="B269" s="2">
        <v>1</v>
      </c>
    </row>
    <row r="270" spans="1:2" x14ac:dyDescent="0.25">
      <c r="A270" s="2" t="s">
        <v>269</v>
      </c>
      <c r="B270" s="2">
        <v>4</v>
      </c>
    </row>
    <row r="271" spans="1:2" x14ac:dyDescent="0.25">
      <c r="A271" s="2" t="s">
        <v>270</v>
      </c>
      <c r="B271" s="2">
        <v>1</v>
      </c>
    </row>
    <row r="272" spans="1:2" x14ac:dyDescent="0.25">
      <c r="A272" s="2" t="s">
        <v>271</v>
      </c>
      <c r="B272" s="2">
        <v>6</v>
      </c>
    </row>
    <row r="273" spans="1:2" x14ac:dyDescent="0.25">
      <c r="A273" s="2" t="s">
        <v>272</v>
      </c>
      <c r="B273" s="2">
        <v>3</v>
      </c>
    </row>
    <row r="274" spans="1:2" x14ac:dyDescent="0.25">
      <c r="A274" s="2" t="s">
        <v>273</v>
      </c>
      <c r="B274" s="2">
        <v>3</v>
      </c>
    </row>
    <row r="275" spans="1:2" x14ac:dyDescent="0.25">
      <c r="A275" s="2" t="s">
        <v>274</v>
      </c>
      <c r="B275" s="2">
        <v>5</v>
      </c>
    </row>
    <row r="276" spans="1:2" x14ac:dyDescent="0.25">
      <c r="A276" s="2" t="s">
        <v>275</v>
      </c>
      <c r="B276" s="2">
        <v>5</v>
      </c>
    </row>
    <row r="277" spans="1:2" x14ac:dyDescent="0.25">
      <c r="A277" s="2" t="s">
        <v>276</v>
      </c>
      <c r="B277" s="2">
        <v>4</v>
      </c>
    </row>
    <row r="278" spans="1:2" x14ac:dyDescent="0.25">
      <c r="A278" s="2" t="s">
        <v>277</v>
      </c>
      <c r="B278" s="2">
        <v>6</v>
      </c>
    </row>
    <row r="279" spans="1:2" x14ac:dyDescent="0.25">
      <c r="A279" s="2" t="s">
        <v>278</v>
      </c>
      <c r="B279" s="2">
        <v>6</v>
      </c>
    </row>
    <row r="280" spans="1:2" x14ac:dyDescent="0.25">
      <c r="A280" s="2" t="s">
        <v>279</v>
      </c>
      <c r="B280" s="2">
        <v>4</v>
      </c>
    </row>
    <row r="281" spans="1:2" x14ac:dyDescent="0.25">
      <c r="A281" s="2" t="s">
        <v>280</v>
      </c>
      <c r="B281" s="2">
        <v>4</v>
      </c>
    </row>
    <row r="282" spans="1:2" x14ac:dyDescent="0.25">
      <c r="A282" s="2" t="s">
        <v>281</v>
      </c>
      <c r="B282" s="2">
        <v>2</v>
      </c>
    </row>
    <row r="283" spans="1:2" x14ac:dyDescent="0.25">
      <c r="A283" s="2" t="s">
        <v>282</v>
      </c>
      <c r="B283" s="2">
        <v>1</v>
      </c>
    </row>
    <row r="284" spans="1:2" x14ac:dyDescent="0.25">
      <c r="A284" s="2" t="s">
        <v>283</v>
      </c>
      <c r="B284" s="2">
        <v>2</v>
      </c>
    </row>
    <row r="285" spans="1:2" x14ac:dyDescent="0.25">
      <c r="A285" s="2" t="s">
        <v>284</v>
      </c>
      <c r="B285" s="2">
        <v>2</v>
      </c>
    </row>
    <row r="286" spans="1:2" x14ac:dyDescent="0.25">
      <c r="A286" s="2" t="s">
        <v>285</v>
      </c>
      <c r="B286" s="2">
        <v>5</v>
      </c>
    </row>
    <row r="287" spans="1:2" x14ac:dyDescent="0.25">
      <c r="A287" s="2" t="s">
        <v>286</v>
      </c>
      <c r="B287" s="2">
        <v>3</v>
      </c>
    </row>
    <row r="288" spans="1:2" x14ac:dyDescent="0.25">
      <c r="A288" s="2" t="s">
        <v>287</v>
      </c>
      <c r="B288" s="2">
        <v>6</v>
      </c>
    </row>
    <row r="289" spans="1:2" x14ac:dyDescent="0.25">
      <c r="A289" s="2" t="s">
        <v>288</v>
      </c>
      <c r="B289" s="2">
        <v>2</v>
      </c>
    </row>
    <row r="290" spans="1:2" x14ac:dyDescent="0.25">
      <c r="A290" s="2" t="s">
        <v>289</v>
      </c>
      <c r="B290" s="2">
        <v>2</v>
      </c>
    </row>
    <row r="291" spans="1:2" x14ac:dyDescent="0.25">
      <c r="A291" s="2" t="s">
        <v>290</v>
      </c>
      <c r="B291" s="2">
        <v>5</v>
      </c>
    </row>
    <row r="292" spans="1:2" x14ac:dyDescent="0.25">
      <c r="A292" s="2" t="s">
        <v>291</v>
      </c>
      <c r="B292" s="2">
        <v>2</v>
      </c>
    </row>
    <row r="293" spans="1:2" x14ac:dyDescent="0.25">
      <c r="A293" s="2" t="s">
        <v>292</v>
      </c>
      <c r="B293" s="2">
        <v>1</v>
      </c>
    </row>
    <row r="294" spans="1:2" x14ac:dyDescent="0.25">
      <c r="A294" s="2" t="s">
        <v>293</v>
      </c>
      <c r="B294" s="2">
        <v>6</v>
      </c>
    </row>
    <row r="295" spans="1:2" x14ac:dyDescent="0.25">
      <c r="A295" s="2" t="s">
        <v>294</v>
      </c>
      <c r="B295" s="2">
        <v>5</v>
      </c>
    </row>
    <row r="296" spans="1:2" x14ac:dyDescent="0.25">
      <c r="A296" s="2" t="s">
        <v>295</v>
      </c>
      <c r="B296" s="2">
        <v>4</v>
      </c>
    </row>
    <row r="297" spans="1:2" x14ac:dyDescent="0.25">
      <c r="A297" s="2" t="s">
        <v>296</v>
      </c>
      <c r="B297" s="2">
        <v>5</v>
      </c>
    </row>
    <row r="298" spans="1:2" x14ac:dyDescent="0.25">
      <c r="A298" s="2" t="s">
        <v>297</v>
      </c>
      <c r="B298" s="2">
        <v>6</v>
      </c>
    </row>
    <row r="299" spans="1:2" x14ac:dyDescent="0.25">
      <c r="A299" s="2" t="s">
        <v>298</v>
      </c>
      <c r="B299" s="2">
        <v>1</v>
      </c>
    </row>
    <row r="300" spans="1:2" x14ac:dyDescent="0.25">
      <c r="A300" s="2" t="s">
        <v>299</v>
      </c>
      <c r="B300" s="2">
        <v>5</v>
      </c>
    </row>
    <row r="301" spans="1:2" x14ac:dyDescent="0.25">
      <c r="A301" s="2" t="s">
        <v>300</v>
      </c>
      <c r="B301" s="2">
        <v>6</v>
      </c>
    </row>
    <row r="302" spans="1:2" x14ac:dyDescent="0.25">
      <c r="A302" s="2" t="s">
        <v>301</v>
      </c>
      <c r="B302" s="2">
        <v>6</v>
      </c>
    </row>
    <row r="303" spans="1:2" x14ac:dyDescent="0.25">
      <c r="A303" s="2" t="s">
        <v>302</v>
      </c>
      <c r="B303" s="2">
        <v>1</v>
      </c>
    </row>
    <row r="304" spans="1:2" x14ac:dyDescent="0.25">
      <c r="A304" s="2" t="s">
        <v>303</v>
      </c>
      <c r="B304" s="2">
        <v>1</v>
      </c>
    </row>
    <row r="305" spans="1:2" x14ac:dyDescent="0.25">
      <c r="A305" s="2" t="s">
        <v>304</v>
      </c>
      <c r="B305" s="2">
        <v>6</v>
      </c>
    </row>
    <row r="306" spans="1:2" x14ac:dyDescent="0.25">
      <c r="A306" s="2" t="s">
        <v>305</v>
      </c>
      <c r="B306" s="2">
        <v>4</v>
      </c>
    </row>
    <row r="307" spans="1:2" x14ac:dyDescent="0.25">
      <c r="A307" s="2" t="s">
        <v>306</v>
      </c>
      <c r="B307" s="2">
        <v>6</v>
      </c>
    </row>
    <row r="308" spans="1:2" x14ac:dyDescent="0.25">
      <c r="A308" s="2" t="s">
        <v>307</v>
      </c>
      <c r="B308" s="2">
        <v>5</v>
      </c>
    </row>
    <row r="309" spans="1:2" x14ac:dyDescent="0.25">
      <c r="A309" s="2" t="s">
        <v>308</v>
      </c>
      <c r="B309" s="2">
        <v>5</v>
      </c>
    </row>
    <row r="310" spans="1:2" x14ac:dyDescent="0.25">
      <c r="A310" s="2" t="s">
        <v>309</v>
      </c>
      <c r="B310" s="2">
        <v>5</v>
      </c>
    </row>
    <row r="311" spans="1:2" x14ac:dyDescent="0.25">
      <c r="A311" s="2" t="s">
        <v>310</v>
      </c>
      <c r="B311" s="2">
        <v>6</v>
      </c>
    </row>
    <row r="312" spans="1:2" x14ac:dyDescent="0.25">
      <c r="A312" s="2" t="s">
        <v>311</v>
      </c>
      <c r="B312" s="2">
        <v>2</v>
      </c>
    </row>
    <row r="313" spans="1:2" x14ac:dyDescent="0.25">
      <c r="A313" s="2" t="s">
        <v>312</v>
      </c>
      <c r="B313" s="2">
        <v>5</v>
      </c>
    </row>
    <row r="314" spans="1:2" x14ac:dyDescent="0.25">
      <c r="A314" s="2" t="s">
        <v>313</v>
      </c>
      <c r="B314" s="2">
        <v>6</v>
      </c>
    </row>
    <row r="315" spans="1:2" x14ac:dyDescent="0.25">
      <c r="A315" s="2" t="s">
        <v>314</v>
      </c>
      <c r="B315" s="2">
        <v>2</v>
      </c>
    </row>
    <row r="316" spans="1:2" x14ac:dyDescent="0.25">
      <c r="A316" s="2" t="s">
        <v>315</v>
      </c>
      <c r="B316" s="2">
        <v>6</v>
      </c>
    </row>
    <row r="317" spans="1:2" x14ac:dyDescent="0.25">
      <c r="A317" s="2" t="s">
        <v>316</v>
      </c>
      <c r="B317" s="2">
        <v>6</v>
      </c>
    </row>
    <row r="318" spans="1:2" x14ac:dyDescent="0.25">
      <c r="A318" s="2" t="s">
        <v>317</v>
      </c>
      <c r="B318" s="2">
        <v>6</v>
      </c>
    </row>
    <row r="319" spans="1:2" x14ac:dyDescent="0.25">
      <c r="A319" s="2" t="s">
        <v>318</v>
      </c>
      <c r="B319" s="2">
        <v>2</v>
      </c>
    </row>
    <row r="320" spans="1:2" x14ac:dyDescent="0.25">
      <c r="A320" s="2" t="s">
        <v>319</v>
      </c>
      <c r="B320" s="2">
        <v>5</v>
      </c>
    </row>
    <row r="321" spans="1:2" x14ac:dyDescent="0.25">
      <c r="A321" s="2" t="s">
        <v>320</v>
      </c>
      <c r="B321" s="2">
        <v>6</v>
      </c>
    </row>
    <row r="322" spans="1:2" x14ac:dyDescent="0.25">
      <c r="A322" s="2" t="s">
        <v>321</v>
      </c>
      <c r="B322" s="2">
        <v>3</v>
      </c>
    </row>
    <row r="323" spans="1:2" x14ac:dyDescent="0.25">
      <c r="A323" s="2" t="s">
        <v>322</v>
      </c>
      <c r="B323" s="2">
        <v>6</v>
      </c>
    </row>
    <row r="324" spans="1:2" x14ac:dyDescent="0.25">
      <c r="A324" s="2" t="s">
        <v>323</v>
      </c>
      <c r="B324" s="2">
        <v>1</v>
      </c>
    </row>
    <row r="325" spans="1:2" x14ac:dyDescent="0.25">
      <c r="A325" s="2" t="s">
        <v>324</v>
      </c>
      <c r="B325" s="2">
        <v>5</v>
      </c>
    </row>
    <row r="326" spans="1:2" x14ac:dyDescent="0.25">
      <c r="A326" s="2" t="s">
        <v>325</v>
      </c>
      <c r="B326" s="2">
        <v>6</v>
      </c>
    </row>
    <row r="327" spans="1:2" x14ac:dyDescent="0.25">
      <c r="A327" s="2" t="s">
        <v>326</v>
      </c>
      <c r="B327" s="2">
        <v>4</v>
      </c>
    </row>
    <row r="328" spans="1:2" x14ac:dyDescent="0.25">
      <c r="A328" s="2" t="s">
        <v>327</v>
      </c>
      <c r="B328" s="2">
        <v>4</v>
      </c>
    </row>
    <row r="329" spans="1:2" x14ac:dyDescent="0.25">
      <c r="A329" s="2" t="s">
        <v>328</v>
      </c>
      <c r="B329" s="2">
        <v>6</v>
      </c>
    </row>
    <row r="330" spans="1:2" x14ac:dyDescent="0.25">
      <c r="A330" s="2" t="s">
        <v>329</v>
      </c>
      <c r="B330" s="2">
        <v>2</v>
      </c>
    </row>
    <row r="331" spans="1:2" x14ac:dyDescent="0.25">
      <c r="A331" s="2" t="s">
        <v>330</v>
      </c>
      <c r="B331" s="2">
        <v>6</v>
      </c>
    </row>
    <row r="332" spans="1:2" x14ac:dyDescent="0.25">
      <c r="A332" s="2" t="s">
        <v>331</v>
      </c>
      <c r="B332" s="2">
        <v>4</v>
      </c>
    </row>
    <row r="333" spans="1:2" x14ac:dyDescent="0.25">
      <c r="A333" s="2" t="s">
        <v>332</v>
      </c>
      <c r="B333" s="2">
        <v>4</v>
      </c>
    </row>
    <row r="334" spans="1:2" x14ac:dyDescent="0.25">
      <c r="A334" s="2" t="s">
        <v>333</v>
      </c>
      <c r="B334" s="2">
        <v>3</v>
      </c>
    </row>
    <row r="335" spans="1:2" x14ac:dyDescent="0.25">
      <c r="A335" s="2" t="s">
        <v>334</v>
      </c>
      <c r="B335" s="2">
        <v>5</v>
      </c>
    </row>
    <row r="336" spans="1:2" x14ac:dyDescent="0.25">
      <c r="A336" s="2" t="s">
        <v>335</v>
      </c>
      <c r="B336" s="2">
        <v>4</v>
      </c>
    </row>
    <row r="337" spans="1:2" x14ac:dyDescent="0.25">
      <c r="A337" s="2" t="s">
        <v>336</v>
      </c>
      <c r="B337" s="2">
        <v>2</v>
      </c>
    </row>
    <row r="338" spans="1:2" x14ac:dyDescent="0.25">
      <c r="A338" s="2" t="s">
        <v>337</v>
      </c>
      <c r="B338" s="2">
        <v>5</v>
      </c>
    </row>
    <row r="339" spans="1:2" x14ac:dyDescent="0.25">
      <c r="A339" s="2" t="s">
        <v>338</v>
      </c>
      <c r="B339" s="2">
        <v>2</v>
      </c>
    </row>
    <row r="340" spans="1:2" x14ac:dyDescent="0.25">
      <c r="A340" s="2" t="s">
        <v>339</v>
      </c>
      <c r="B340" s="2">
        <v>6</v>
      </c>
    </row>
    <row r="341" spans="1:2" x14ac:dyDescent="0.25">
      <c r="A341" s="2" t="s">
        <v>340</v>
      </c>
      <c r="B341" s="2">
        <v>5</v>
      </c>
    </row>
    <row r="342" spans="1:2" x14ac:dyDescent="0.25">
      <c r="A342" s="2" t="s">
        <v>341</v>
      </c>
      <c r="B342" s="2">
        <v>2</v>
      </c>
    </row>
    <row r="343" spans="1:2" x14ac:dyDescent="0.25">
      <c r="A343" s="2" t="s">
        <v>342</v>
      </c>
      <c r="B343" s="2">
        <v>1</v>
      </c>
    </row>
    <row r="344" spans="1:2" x14ac:dyDescent="0.25">
      <c r="A344" s="2" t="s">
        <v>343</v>
      </c>
      <c r="B344" s="2">
        <v>6</v>
      </c>
    </row>
    <row r="345" spans="1:2" x14ac:dyDescent="0.25">
      <c r="A345" s="2" t="s">
        <v>344</v>
      </c>
      <c r="B345" s="2">
        <v>1</v>
      </c>
    </row>
    <row r="346" spans="1:2" x14ac:dyDescent="0.25">
      <c r="A346" s="2" t="s">
        <v>345</v>
      </c>
      <c r="B346" s="2">
        <v>1</v>
      </c>
    </row>
    <row r="347" spans="1:2" x14ac:dyDescent="0.25">
      <c r="A347" s="2" t="s">
        <v>346</v>
      </c>
      <c r="B347" s="2">
        <v>4</v>
      </c>
    </row>
    <row r="348" spans="1:2" x14ac:dyDescent="0.25">
      <c r="A348" s="2" t="s">
        <v>347</v>
      </c>
      <c r="B348" s="2">
        <v>1</v>
      </c>
    </row>
    <row r="349" spans="1:2" x14ac:dyDescent="0.25">
      <c r="A349" s="2" t="s">
        <v>348</v>
      </c>
      <c r="B349" s="2">
        <v>2</v>
      </c>
    </row>
    <row r="350" spans="1:2" x14ac:dyDescent="0.25">
      <c r="A350" s="2" t="s">
        <v>349</v>
      </c>
      <c r="B350" s="2">
        <v>1</v>
      </c>
    </row>
    <row r="351" spans="1:2" x14ac:dyDescent="0.25">
      <c r="A351" s="2" t="s">
        <v>350</v>
      </c>
      <c r="B351" s="2">
        <v>1</v>
      </c>
    </row>
    <row r="352" spans="1:2" x14ac:dyDescent="0.25">
      <c r="A352" s="2" t="s">
        <v>351</v>
      </c>
      <c r="B352" s="2">
        <v>5</v>
      </c>
    </row>
    <row r="353" spans="1:2" x14ac:dyDescent="0.25">
      <c r="A353" s="2" t="s">
        <v>352</v>
      </c>
      <c r="B353" s="2">
        <v>6</v>
      </c>
    </row>
    <row r="354" spans="1:2" x14ac:dyDescent="0.25">
      <c r="A354" s="2" t="s">
        <v>353</v>
      </c>
      <c r="B354" s="2">
        <v>1</v>
      </c>
    </row>
    <row r="355" spans="1:2" x14ac:dyDescent="0.25">
      <c r="A355" s="2" t="s">
        <v>354</v>
      </c>
      <c r="B355" s="2">
        <v>1</v>
      </c>
    </row>
    <row r="356" spans="1:2" x14ac:dyDescent="0.25">
      <c r="A356" s="2" t="s">
        <v>355</v>
      </c>
      <c r="B356" s="2">
        <v>1</v>
      </c>
    </row>
    <row r="357" spans="1:2" x14ac:dyDescent="0.25">
      <c r="A357" s="2" t="s">
        <v>356</v>
      </c>
      <c r="B357" s="2">
        <v>6</v>
      </c>
    </row>
    <row r="358" spans="1:2" x14ac:dyDescent="0.25">
      <c r="A358" s="2" t="s">
        <v>357</v>
      </c>
      <c r="B358" s="2">
        <v>6</v>
      </c>
    </row>
    <row r="359" spans="1:2" x14ac:dyDescent="0.25">
      <c r="A359" s="2" t="s">
        <v>358</v>
      </c>
      <c r="B359" s="2">
        <v>2</v>
      </c>
    </row>
    <row r="360" spans="1:2" x14ac:dyDescent="0.25">
      <c r="A360" s="2" t="s">
        <v>359</v>
      </c>
      <c r="B360" s="2">
        <v>4</v>
      </c>
    </row>
    <row r="361" spans="1:2" x14ac:dyDescent="0.25">
      <c r="A361" s="2" t="s">
        <v>360</v>
      </c>
      <c r="B361" s="2">
        <v>6</v>
      </c>
    </row>
    <row r="362" spans="1:2" x14ac:dyDescent="0.25">
      <c r="A362" s="2" t="s">
        <v>361</v>
      </c>
      <c r="B362" s="2">
        <v>6</v>
      </c>
    </row>
    <row r="363" spans="1:2" x14ac:dyDescent="0.25">
      <c r="A363" s="2" t="s">
        <v>362</v>
      </c>
      <c r="B363" s="2">
        <v>2</v>
      </c>
    </row>
    <row r="364" spans="1:2" x14ac:dyDescent="0.25">
      <c r="A364" s="2" t="s">
        <v>363</v>
      </c>
      <c r="B364" s="2">
        <v>2</v>
      </c>
    </row>
    <row r="365" spans="1:2" x14ac:dyDescent="0.25">
      <c r="A365" s="2" t="s">
        <v>364</v>
      </c>
      <c r="B365" s="2">
        <v>2</v>
      </c>
    </row>
    <row r="366" spans="1:2" x14ac:dyDescent="0.25">
      <c r="A366" s="2" t="s">
        <v>365</v>
      </c>
      <c r="B366" s="2">
        <v>6</v>
      </c>
    </row>
    <row r="367" spans="1:2" x14ac:dyDescent="0.25">
      <c r="A367" s="2" t="s">
        <v>366</v>
      </c>
      <c r="B367" s="2">
        <v>2</v>
      </c>
    </row>
    <row r="368" spans="1:2" x14ac:dyDescent="0.25">
      <c r="A368" s="2" t="s">
        <v>367</v>
      </c>
      <c r="B368" s="2">
        <v>6</v>
      </c>
    </row>
    <row r="369" spans="1:2" x14ac:dyDescent="0.25">
      <c r="A369" s="2" t="s">
        <v>368</v>
      </c>
      <c r="B369" s="2">
        <v>6</v>
      </c>
    </row>
    <row r="370" spans="1:2" x14ac:dyDescent="0.25">
      <c r="A370" s="2" t="s">
        <v>369</v>
      </c>
      <c r="B370" s="2">
        <v>1</v>
      </c>
    </row>
    <row r="371" spans="1:2" x14ac:dyDescent="0.25">
      <c r="A371" s="2" t="s">
        <v>370</v>
      </c>
      <c r="B371" s="2">
        <v>1</v>
      </c>
    </row>
    <row r="372" spans="1:2" x14ac:dyDescent="0.25">
      <c r="A372" s="2" t="s">
        <v>371</v>
      </c>
      <c r="B372" s="2">
        <v>6</v>
      </c>
    </row>
    <row r="373" spans="1:2" x14ac:dyDescent="0.25">
      <c r="A373" s="2" t="s">
        <v>372</v>
      </c>
      <c r="B373" s="2">
        <v>5</v>
      </c>
    </row>
    <row r="374" spans="1:2" x14ac:dyDescent="0.25">
      <c r="A374" s="2" t="s">
        <v>373</v>
      </c>
      <c r="B374" s="2">
        <v>6</v>
      </c>
    </row>
    <row r="375" spans="1:2" x14ac:dyDescent="0.25">
      <c r="A375" s="2" t="s">
        <v>374</v>
      </c>
      <c r="B375" s="2">
        <v>6</v>
      </c>
    </row>
    <row r="376" spans="1:2" x14ac:dyDescent="0.25">
      <c r="A376" s="2" t="s">
        <v>375</v>
      </c>
      <c r="B376" s="2">
        <v>1</v>
      </c>
    </row>
    <row r="377" spans="1:2" x14ac:dyDescent="0.25">
      <c r="A377" s="2" t="s">
        <v>376</v>
      </c>
      <c r="B377" s="2">
        <v>6</v>
      </c>
    </row>
    <row r="378" spans="1:2" x14ac:dyDescent="0.25">
      <c r="A378" s="2" t="s">
        <v>377</v>
      </c>
      <c r="B378" s="2">
        <v>6</v>
      </c>
    </row>
    <row r="379" spans="1:2" x14ac:dyDescent="0.25">
      <c r="A379" s="2" t="s">
        <v>378</v>
      </c>
      <c r="B379" s="2">
        <v>6</v>
      </c>
    </row>
    <row r="380" spans="1:2" x14ac:dyDescent="0.25">
      <c r="A380" s="2" t="s">
        <v>379</v>
      </c>
      <c r="B380" s="2">
        <v>2</v>
      </c>
    </row>
    <row r="381" spans="1:2" x14ac:dyDescent="0.25">
      <c r="A381" s="2" t="s">
        <v>380</v>
      </c>
      <c r="B381" s="2">
        <v>5</v>
      </c>
    </row>
    <row r="382" spans="1:2" x14ac:dyDescent="0.25">
      <c r="A382" s="2" t="s">
        <v>381</v>
      </c>
      <c r="B382" s="2">
        <v>1</v>
      </c>
    </row>
    <row r="383" spans="1:2" x14ac:dyDescent="0.25">
      <c r="A383" s="2" t="s">
        <v>382</v>
      </c>
      <c r="B383" s="2">
        <v>2</v>
      </c>
    </row>
    <row r="384" spans="1:2" x14ac:dyDescent="0.25">
      <c r="A384" s="2" t="s">
        <v>383</v>
      </c>
      <c r="B384" s="2">
        <v>3</v>
      </c>
    </row>
    <row r="385" spans="1:2" x14ac:dyDescent="0.25">
      <c r="A385" s="2" t="s">
        <v>384</v>
      </c>
      <c r="B385" s="2">
        <v>6</v>
      </c>
    </row>
    <row r="386" spans="1:2" x14ac:dyDescent="0.25">
      <c r="A386" s="2" t="s">
        <v>385</v>
      </c>
      <c r="B386" s="2">
        <v>6</v>
      </c>
    </row>
    <row r="387" spans="1:2" x14ac:dyDescent="0.25">
      <c r="A387" s="2" t="s">
        <v>386</v>
      </c>
      <c r="B387" s="2">
        <v>2</v>
      </c>
    </row>
    <row r="388" spans="1:2" x14ac:dyDescent="0.25">
      <c r="A388" s="2" t="s">
        <v>387</v>
      </c>
      <c r="B388" s="2">
        <v>6</v>
      </c>
    </row>
    <row r="389" spans="1:2" x14ac:dyDescent="0.25">
      <c r="A389" s="2" t="s">
        <v>388</v>
      </c>
      <c r="B389" s="2">
        <v>2</v>
      </c>
    </row>
    <row r="390" spans="1:2" x14ac:dyDescent="0.25">
      <c r="A390" s="2" t="s">
        <v>389</v>
      </c>
      <c r="B390" s="2">
        <v>5</v>
      </c>
    </row>
    <row r="391" spans="1:2" x14ac:dyDescent="0.25">
      <c r="A391" s="2" t="s">
        <v>390</v>
      </c>
      <c r="B391" s="2">
        <v>1</v>
      </c>
    </row>
    <row r="392" spans="1:2" x14ac:dyDescent="0.25">
      <c r="A392" s="2" t="s">
        <v>391</v>
      </c>
      <c r="B392" s="2">
        <v>1</v>
      </c>
    </row>
    <row r="393" spans="1:2" x14ac:dyDescent="0.25">
      <c r="A393" s="2" t="s">
        <v>392</v>
      </c>
      <c r="B393" s="2">
        <v>1</v>
      </c>
    </row>
    <row r="394" spans="1:2" x14ac:dyDescent="0.25">
      <c r="A394" s="2" t="s">
        <v>393</v>
      </c>
      <c r="B394" s="2">
        <v>6</v>
      </c>
    </row>
    <row r="395" spans="1:2" x14ac:dyDescent="0.25">
      <c r="A395" s="2" t="s">
        <v>394</v>
      </c>
      <c r="B395" s="2">
        <v>6</v>
      </c>
    </row>
    <row r="396" spans="1:2" x14ac:dyDescent="0.25">
      <c r="A396" s="2" t="s">
        <v>395</v>
      </c>
      <c r="B396" s="2">
        <v>1</v>
      </c>
    </row>
    <row r="397" spans="1:2" x14ac:dyDescent="0.25">
      <c r="A397" s="2" t="s">
        <v>396</v>
      </c>
      <c r="B397" s="2">
        <v>5</v>
      </c>
    </row>
    <row r="398" spans="1:2" x14ac:dyDescent="0.25">
      <c r="A398" s="2" t="s">
        <v>397</v>
      </c>
      <c r="B398" s="2">
        <v>1</v>
      </c>
    </row>
    <row r="399" spans="1:2" x14ac:dyDescent="0.25">
      <c r="A399" s="2" t="s">
        <v>398</v>
      </c>
      <c r="B399" s="2">
        <v>2</v>
      </c>
    </row>
    <row r="400" spans="1:2" x14ac:dyDescent="0.25">
      <c r="A400" s="2" t="s">
        <v>399</v>
      </c>
      <c r="B400" s="2">
        <v>2</v>
      </c>
    </row>
    <row r="401" spans="1:2" x14ac:dyDescent="0.25">
      <c r="A401" s="2" t="s">
        <v>400</v>
      </c>
      <c r="B401" s="2">
        <v>6</v>
      </c>
    </row>
    <row r="402" spans="1:2" x14ac:dyDescent="0.25">
      <c r="A402" s="2" t="s">
        <v>401</v>
      </c>
      <c r="B402" s="2">
        <v>2</v>
      </c>
    </row>
    <row r="403" spans="1:2" x14ac:dyDescent="0.25">
      <c r="A403" s="2" t="s">
        <v>402</v>
      </c>
      <c r="B403" s="2">
        <v>6</v>
      </c>
    </row>
    <row r="404" spans="1:2" x14ac:dyDescent="0.25">
      <c r="A404" s="2" t="s">
        <v>403</v>
      </c>
      <c r="B404" s="2">
        <v>2</v>
      </c>
    </row>
    <row r="405" spans="1:2" x14ac:dyDescent="0.25">
      <c r="A405" s="2" t="s">
        <v>404</v>
      </c>
      <c r="B405" s="2">
        <v>1</v>
      </c>
    </row>
    <row r="406" spans="1:2" x14ac:dyDescent="0.25">
      <c r="A406" s="2" t="s">
        <v>405</v>
      </c>
      <c r="B406" s="2">
        <v>1</v>
      </c>
    </row>
    <row r="407" spans="1:2" x14ac:dyDescent="0.25">
      <c r="A407" s="2" t="s">
        <v>406</v>
      </c>
      <c r="B407" s="2">
        <v>1</v>
      </c>
    </row>
    <row r="408" spans="1:2" x14ac:dyDescent="0.25">
      <c r="A408" s="2" t="s">
        <v>407</v>
      </c>
      <c r="B408" s="2">
        <v>5</v>
      </c>
    </row>
    <row r="409" spans="1:2" x14ac:dyDescent="0.25">
      <c r="A409" s="2" t="s">
        <v>408</v>
      </c>
      <c r="B409" s="2">
        <v>6</v>
      </c>
    </row>
    <row r="410" spans="1:2" x14ac:dyDescent="0.25">
      <c r="A410" s="2" t="s">
        <v>409</v>
      </c>
      <c r="B410" s="2">
        <v>2</v>
      </c>
    </row>
    <row r="411" spans="1:2" x14ac:dyDescent="0.25">
      <c r="A411" s="2" t="s">
        <v>410</v>
      </c>
      <c r="B411" s="2">
        <v>6</v>
      </c>
    </row>
    <row r="412" spans="1:2" x14ac:dyDescent="0.25">
      <c r="A412" s="2" t="s">
        <v>411</v>
      </c>
      <c r="B412" s="2">
        <v>1</v>
      </c>
    </row>
    <row r="413" spans="1:2" x14ac:dyDescent="0.25">
      <c r="A413" s="2" t="s">
        <v>412</v>
      </c>
      <c r="B413" s="2">
        <v>5</v>
      </c>
    </row>
    <row r="414" spans="1:2" x14ac:dyDescent="0.25">
      <c r="A414" s="2" t="s">
        <v>413</v>
      </c>
      <c r="B414" s="2">
        <v>2</v>
      </c>
    </row>
    <row r="415" spans="1:2" x14ac:dyDescent="0.25">
      <c r="A415" s="2" t="s">
        <v>414</v>
      </c>
      <c r="B415" s="2">
        <v>2</v>
      </c>
    </row>
    <row r="416" spans="1:2" x14ac:dyDescent="0.25">
      <c r="A416" s="2" t="s">
        <v>415</v>
      </c>
      <c r="B416" s="2">
        <v>2</v>
      </c>
    </row>
    <row r="417" spans="1:2" x14ac:dyDescent="0.25">
      <c r="A417" s="2" t="s">
        <v>416</v>
      </c>
      <c r="B417" s="2">
        <v>1</v>
      </c>
    </row>
    <row r="418" spans="1:2" x14ac:dyDescent="0.25">
      <c r="A418" s="2" t="s">
        <v>417</v>
      </c>
      <c r="B418" s="2">
        <v>2</v>
      </c>
    </row>
    <row r="419" spans="1:2" x14ac:dyDescent="0.25">
      <c r="A419" s="2" t="s">
        <v>418</v>
      </c>
      <c r="B419" s="2">
        <v>5</v>
      </c>
    </row>
    <row r="420" spans="1:2" x14ac:dyDescent="0.25">
      <c r="A420" s="2" t="s">
        <v>419</v>
      </c>
      <c r="B420" s="2">
        <v>2</v>
      </c>
    </row>
    <row r="421" spans="1:2" x14ac:dyDescent="0.25">
      <c r="A421" s="2" t="s">
        <v>420</v>
      </c>
      <c r="B421" s="2">
        <v>1</v>
      </c>
    </row>
    <row r="422" spans="1:2" x14ac:dyDescent="0.25">
      <c r="A422" s="2" t="s">
        <v>421</v>
      </c>
      <c r="B422" s="2">
        <v>2</v>
      </c>
    </row>
    <row r="423" spans="1:2" x14ac:dyDescent="0.25">
      <c r="A423" s="2" t="s">
        <v>422</v>
      </c>
      <c r="B423" s="2">
        <v>1</v>
      </c>
    </row>
    <row r="424" spans="1:2" x14ac:dyDescent="0.25">
      <c r="A424" s="2" t="s">
        <v>423</v>
      </c>
      <c r="B424" s="2">
        <v>1</v>
      </c>
    </row>
    <row r="425" spans="1:2" x14ac:dyDescent="0.25">
      <c r="A425" s="2" t="s">
        <v>424</v>
      </c>
      <c r="B425" s="2">
        <v>6</v>
      </c>
    </row>
    <row r="426" spans="1:2" x14ac:dyDescent="0.25">
      <c r="A426" s="2" t="s">
        <v>425</v>
      </c>
      <c r="B426" s="2">
        <v>6</v>
      </c>
    </row>
    <row r="427" spans="1:2" x14ac:dyDescent="0.25">
      <c r="A427" s="2" t="s">
        <v>426</v>
      </c>
      <c r="B427" s="2">
        <v>6</v>
      </c>
    </row>
    <row r="428" spans="1:2" x14ac:dyDescent="0.25">
      <c r="A428" s="2" t="s">
        <v>427</v>
      </c>
      <c r="B428" s="2">
        <v>2</v>
      </c>
    </row>
    <row r="429" spans="1:2" x14ac:dyDescent="0.25">
      <c r="A429" s="2" t="s">
        <v>428</v>
      </c>
      <c r="B429" s="2">
        <v>2</v>
      </c>
    </row>
    <row r="430" spans="1:2" x14ac:dyDescent="0.25">
      <c r="A430" s="2" t="s">
        <v>429</v>
      </c>
      <c r="B430" s="2">
        <v>6</v>
      </c>
    </row>
    <row r="431" spans="1:2" x14ac:dyDescent="0.25">
      <c r="A431" s="2" t="s">
        <v>430</v>
      </c>
      <c r="B431" s="2">
        <v>6</v>
      </c>
    </row>
    <row r="432" spans="1:2" x14ac:dyDescent="0.25">
      <c r="A432" s="2" t="s">
        <v>431</v>
      </c>
      <c r="B432" s="2">
        <v>6</v>
      </c>
    </row>
    <row r="433" spans="1:2" x14ac:dyDescent="0.25">
      <c r="A433" s="2" t="s">
        <v>432</v>
      </c>
      <c r="B433" s="2">
        <v>2</v>
      </c>
    </row>
    <row r="434" spans="1:2" x14ac:dyDescent="0.25">
      <c r="A434" s="2" t="s">
        <v>433</v>
      </c>
      <c r="B434" s="2">
        <v>4</v>
      </c>
    </row>
    <row r="435" spans="1:2" x14ac:dyDescent="0.25">
      <c r="A435" s="2" t="s">
        <v>434</v>
      </c>
      <c r="B435" s="2">
        <v>2</v>
      </c>
    </row>
    <row r="436" spans="1:2" x14ac:dyDescent="0.25">
      <c r="A436" s="2" t="s">
        <v>435</v>
      </c>
      <c r="B436" s="2">
        <v>1</v>
      </c>
    </row>
    <row r="437" spans="1:2" x14ac:dyDescent="0.25">
      <c r="A437" s="2" t="s">
        <v>436</v>
      </c>
      <c r="B437" s="2">
        <v>2</v>
      </c>
    </row>
    <row r="438" spans="1:2" x14ac:dyDescent="0.25">
      <c r="A438" s="2" t="s">
        <v>437</v>
      </c>
      <c r="B438" s="2">
        <v>1</v>
      </c>
    </row>
    <row r="439" spans="1:2" x14ac:dyDescent="0.25">
      <c r="A439" s="2" t="s">
        <v>438</v>
      </c>
      <c r="B439" s="2">
        <v>6</v>
      </c>
    </row>
    <row r="440" spans="1:2" x14ac:dyDescent="0.25">
      <c r="A440" s="2" t="s">
        <v>439</v>
      </c>
      <c r="B440" s="2">
        <v>1</v>
      </c>
    </row>
    <row r="441" spans="1:2" x14ac:dyDescent="0.25">
      <c r="A441" s="2" t="s">
        <v>440</v>
      </c>
      <c r="B441" s="2">
        <v>6</v>
      </c>
    </row>
    <row r="442" spans="1:2" x14ac:dyDescent="0.25">
      <c r="A442" s="2" t="s">
        <v>441</v>
      </c>
      <c r="B442" s="2">
        <v>6</v>
      </c>
    </row>
    <row r="443" spans="1:2" x14ac:dyDescent="0.25">
      <c r="A443" s="2" t="s">
        <v>442</v>
      </c>
      <c r="B443" s="2">
        <v>6</v>
      </c>
    </row>
    <row r="444" spans="1:2" x14ac:dyDescent="0.25">
      <c r="A444" s="2" t="s">
        <v>443</v>
      </c>
      <c r="B444" s="2">
        <v>6</v>
      </c>
    </row>
    <row r="445" spans="1:2" x14ac:dyDescent="0.25">
      <c r="A445" s="2" t="s">
        <v>444</v>
      </c>
      <c r="B445" s="2">
        <v>6</v>
      </c>
    </row>
    <row r="446" spans="1:2" x14ac:dyDescent="0.25">
      <c r="A446" s="2" t="s">
        <v>445</v>
      </c>
      <c r="B446" s="2">
        <v>6</v>
      </c>
    </row>
    <row r="447" spans="1:2" x14ac:dyDescent="0.25">
      <c r="A447" s="2" t="s">
        <v>446</v>
      </c>
      <c r="B447" s="2">
        <v>6</v>
      </c>
    </row>
    <row r="448" spans="1:2" x14ac:dyDescent="0.25">
      <c r="A448" s="2" t="s">
        <v>447</v>
      </c>
      <c r="B448" s="2">
        <v>1</v>
      </c>
    </row>
    <row r="449" spans="1:2" x14ac:dyDescent="0.25">
      <c r="A449" s="2" t="s">
        <v>448</v>
      </c>
      <c r="B449" s="2">
        <v>6</v>
      </c>
    </row>
    <row r="450" spans="1:2" x14ac:dyDescent="0.25">
      <c r="A450" s="2" t="s">
        <v>449</v>
      </c>
      <c r="B450" s="2">
        <v>6</v>
      </c>
    </row>
    <row r="451" spans="1:2" x14ac:dyDescent="0.25">
      <c r="A451" s="2" t="s">
        <v>450</v>
      </c>
      <c r="B451" s="2">
        <v>2</v>
      </c>
    </row>
    <row r="452" spans="1:2" x14ac:dyDescent="0.25">
      <c r="A452" s="2" t="s">
        <v>451</v>
      </c>
      <c r="B452" s="2">
        <v>1</v>
      </c>
    </row>
    <row r="453" spans="1:2" x14ac:dyDescent="0.25">
      <c r="A453" s="2" t="s">
        <v>452</v>
      </c>
      <c r="B453" s="2">
        <v>6</v>
      </c>
    </row>
    <row r="454" spans="1:2" x14ac:dyDescent="0.25">
      <c r="A454" s="2" t="s">
        <v>453</v>
      </c>
      <c r="B454" s="2">
        <v>5</v>
      </c>
    </row>
    <row r="455" spans="1:2" x14ac:dyDescent="0.25">
      <c r="A455" s="2" t="s">
        <v>454</v>
      </c>
      <c r="B455" s="2">
        <v>1</v>
      </c>
    </row>
    <row r="456" spans="1:2" x14ac:dyDescent="0.25">
      <c r="A456" s="2" t="s">
        <v>455</v>
      </c>
      <c r="B456" s="2">
        <v>6</v>
      </c>
    </row>
    <row r="457" spans="1:2" x14ac:dyDescent="0.25">
      <c r="A457" s="2" t="s">
        <v>456</v>
      </c>
      <c r="B457" s="2">
        <v>2</v>
      </c>
    </row>
    <row r="458" spans="1:2" x14ac:dyDescent="0.25">
      <c r="A458" s="2" t="s">
        <v>457</v>
      </c>
      <c r="B458" s="2">
        <v>6</v>
      </c>
    </row>
    <row r="459" spans="1:2" x14ac:dyDescent="0.25">
      <c r="A459" s="2" t="s">
        <v>458</v>
      </c>
      <c r="B459" s="2">
        <v>6</v>
      </c>
    </row>
    <row r="460" spans="1:2" x14ac:dyDescent="0.25">
      <c r="A460" s="2" t="s">
        <v>459</v>
      </c>
      <c r="B460" s="2">
        <v>5</v>
      </c>
    </row>
    <row r="461" spans="1:2" x14ac:dyDescent="0.25">
      <c r="A461" s="2" t="s">
        <v>460</v>
      </c>
      <c r="B461" s="2">
        <v>6</v>
      </c>
    </row>
    <row r="462" spans="1:2" x14ac:dyDescent="0.25">
      <c r="A462" s="2" t="s">
        <v>461</v>
      </c>
      <c r="B462" s="2">
        <v>1</v>
      </c>
    </row>
    <row r="463" spans="1:2" x14ac:dyDescent="0.25">
      <c r="A463" s="2" t="s">
        <v>462</v>
      </c>
      <c r="B463" s="2">
        <v>1</v>
      </c>
    </row>
    <row r="464" spans="1:2" x14ac:dyDescent="0.25">
      <c r="A464" s="2" t="s">
        <v>463</v>
      </c>
      <c r="B464" s="2">
        <v>4</v>
      </c>
    </row>
    <row r="465" spans="1:2" x14ac:dyDescent="0.25">
      <c r="A465" s="2" t="s">
        <v>464</v>
      </c>
      <c r="B465" s="2">
        <v>6</v>
      </c>
    </row>
    <row r="466" spans="1:2" x14ac:dyDescent="0.25">
      <c r="A466" s="2" t="s">
        <v>465</v>
      </c>
      <c r="B466" s="2">
        <v>2</v>
      </c>
    </row>
    <row r="467" spans="1:2" x14ac:dyDescent="0.25">
      <c r="A467" s="2" t="s">
        <v>466</v>
      </c>
      <c r="B467" s="2">
        <v>3</v>
      </c>
    </row>
    <row r="468" spans="1:2" x14ac:dyDescent="0.25">
      <c r="A468" s="2" t="s">
        <v>467</v>
      </c>
      <c r="B468" s="2">
        <v>6</v>
      </c>
    </row>
    <row r="469" spans="1:2" x14ac:dyDescent="0.25">
      <c r="A469" s="2" t="s">
        <v>468</v>
      </c>
      <c r="B469" s="2">
        <v>5</v>
      </c>
    </row>
    <row r="470" spans="1:2" x14ac:dyDescent="0.25">
      <c r="A470" s="2" t="s">
        <v>469</v>
      </c>
      <c r="B470" s="2">
        <v>1</v>
      </c>
    </row>
    <row r="471" spans="1:2" x14ac:dyDescent="0.25">
      <c r="A471" s="2" t="s">
        <v>470</v>
      </c>
      <c r="B471" s="2">
        <v>6</v>
      </c>
    </row>
    <row r="472" spans="1:2" x14ac:dyDescent="0.25">
      <c r="A472" s="2" t="s">
        <v>471</v>
      </c>
      <c r="B472" s="2">
        <v>1</v>
      </c>
    </row>
    <row r="473" spans="1:2" x14ac:dyDescent="0.25">
      <c r="A473" s="2" t="s">
        <v>472</v>
      </c>
      <c r="B473" s="2">
        <v>6</v>
      </c>
    </row>
    <row r="474" spans="1:2" x14ac:dyDescent="0.25">
      <c r="A474" s="2" t="s">
        <v>473</v>
      </c>
      <c r="B474" s="2">
        <v>6</v>
      </c>
    </row>
    <row r="475" spans="1:2" x14ac:dyDescent="0.25">
      <c r="A475" s="2" t="s">
        <v>474</v>
      </c>
      <c r="B475" s="2">
        <v>2</v>
      </c>
    </row>
    <row r="476" spans="1:2" x14ac:dyDescent="0.25">
      <c r="A476" s="2" t="s">
        <v>475</v>
      </c>
      <c r="B476" s="2">
        <v>2</v>
      </c>
    </row>
    <row r="477" spans="1:2" x14ac:dyDescent="0.25">
      <c r="A477" s="2" t="s">
        <v>476</v>
      </c>
      <c r="B477" s="2">
        <v>2</v>
      </c>
    </row>
    <row r="478" spans="1:2" x14ac:dyDescent="0.25">
      <c r="A478" s="2" t="s">
        <v>477</v>
      </c>
      <c r="B478" s="2">
        <v>5</v>
      </c>
    </row>
    <row r="479" spans="1:2" x14ac:dyDescent="0.25">
      <c r="A479" s="2" t="s">
        <v>478</v>
      </c>
      <c r="B479" s="2">
        <v>6</v>
      </c>
    </row>
    <row r="480" spans="1:2" x14ac:dyDescent="0.25">
      <c r="A480" s="2" t="s">
        <v>479</v>
      </c>
      <c r="B480" s="2">
        <v>6</v>
      </c>
    </row>
    <row r="481" spans="1:2" x14ac:dyDescent="0.25">
      <c r="A481" s="2" t="s">
        <v>480</v>
      </c>
      <c r="B481" s="2">
        <v>6</v>
      </c>
    </row>
    <row r="482" spans="1:2" x14ac:dyDescent="0.25">
      <c r="A482" s="2" t="s">
        <v>481</v>
      </c>
      <c r="B482" s="2">
        <v>2</v>
      </c>
    </row>
    <row r="483" spans="1:2" x14ac:dyDescent="0.25">
      <c r="A483" s="2" t="s">
        <v>482</v>
      </c>
      <c r="B483" s="2">
        <v>1</v>
      </c>
    </row>
    <row r="484" spans="1:2" x14ac:dyDescent="0.25">
      <c r="A484" s="2" t="s">
        <v>483</v>
      </c>
      <c r="B484" s="2">
        <v>3</v>
      </c>
    </row>
    <row r="485" spans="1:2" x14ac:dyDescent="0.25">
      <c r="A485" s="2" t="s">
        <v>484</v>
      </c>
      <c r="B485" s="2">
        <v>6</v>
      </c>
    </row>
    <row r="486" spans="1:2" x14ac:dyDescent="0.25">
      <c r="A486" s="2" t="s">
        <v>485</v>
      </c>
      <c r="B486" s="2">
        <v>6</v>
      </c>
    </row>
    <row r="487" spans="1:2" x14ac:dyDescent="0.25">
      <c r="A487" s="2" t="s">
        <v>486</v>
      </c>
      <c r="B487" s="2">
        <v>6</v>
      </c>
    </row>
    <row r="488" spans="1:2" x14ac:dyDescent="0.25">
      <c r="A488" s="2" t="s">
        <v>487</v>
      </c>
      <c r="B488" s="2">
        <v>6</v>
      </c>
    </row>
    <row r="489" spans="1:2" x14ac:dyDescent="0.25">
      <c r="A489" s="2" t="s">
        <v>488</v>
      </c>
      <c r="B489" s="2">
        <v>2</v>
      </c>
    </row>
    <row r="490" spans="1:2" x14ac:dyDescent="0.25">
      <c r="A490" s="2" t="s">
        <v>489</v>
      </c>
      <c r="B490" s="2">
        <v>1</v>
      </c>
    </row>
    <row r="491" spans="1:2" x14ac:dyDescent="0.25">
      <c r="A491" s="2" t="s">
        <v>490</v>
      </c>
      <c r="B491" s="2">
        <v>4</v>
      </c>
    </row>
    <row r="492" spans="1:2" x14ac:dyDescent="0.25">
      <c r="A492" s="2" t="s">
        <v>491</v>
      </c>
      <c r="B492" s="2">
        <v>4</v>
      </c>
    </row>
    <row r="493" spans="1:2" x14ac:dyDescent="0.25">
      <c r="A493" s="2" t="s">
        <v>492</v>
      </c>
      <c r="B493" s="2">
        <v>1</v>
      </c>
    </row>
    <row r="494" spans="1:2" x14ac:dyDescent="0.25">
      <c r="A494" s="2" t="s">
        <v>493</v>
      </c>
      <c r="B494" s="2">
        <v>6</v>
      </c>
    </row>
    <row r="495" spans="1:2" x14ac:dyDescent="0.25">
      <c r="A495" s="2" t="s">
        <v>494</v>
      </c>
      <c r="B495" s="2">
        <v>6</v>
      </c>
    </row>
    <row r="496" spans="1:2" x14ac:dyDescent="0.25">
      <c r="A496" s="2" t="s">
        <v>495</v>
      </c>
      <c r="B496" s="2">
        <v>6</v>
      </c>
    </row>
    <row r="497" spans="1:2" x14ac:dyDescent="0.25">
      <c r="A497" s="2" t="s">
        <v>496</v>
      </c>
      <c r="B497" s="2">
        <v>1</v>
      </c>
    </row>
    <row r="498" spans="1:2" x14ac:dyDescent="0.25">
      <c r="A498" s="2" t="s">
        <v>497</v>
      </c>
      <c r="B498" s="2">
        <v>4</v>
      </c>
    </row>
    <row r="499" spans="1:2" x14ac:dyDescent="0.25">
      <c r="A499" s="2" t="s">
        <v>498</v>
      </c>
      <c r="B499" s="2">
        <v>5</v>
      </c>
    </row>
    <row r="500" spans="1:2" x14ac:dyDescent="0.25">
      <c r="A500" s="2" t="s">
        <v>499</v>
      </c>
      <c r="B500" s="2">
        <v>5</v>
      </c>
    </row>
    <row r="501" spans="1:2" x14ac:dyDescent="0.25">
      <c r="A501" s="2" t="s">
        <v>500</v>
      </c>
      <c r="B501" s="2">
        <v>5</v>
      </c>
    </row>
    <row r="502" spans="1:2" x14ac:dyDescent="0.25">
      <c r="A502" s="2" t="s">
        <v>501</v>
      </c>
      <c r="B502" s="2">
        <v>5</v>
      </c>
    </row>
    <row r="503" spans="1:2" x14ac:dyDescent="0.25">
      <c r="A503" s="2" t="s">
        <v>502</v>
      </c>
      <c r="B503" s="2">
        <v>5</v>
      </c>
    </row>
    <row r="504" spans="1:2" x14ac:dyDescent="0.25">
      <c r="A504" s="2" t="s">
        <v>503</v>
      </c>
      <c r="B504" s="2">
        <v>5</v>
      </c>
    </row>
    <row r="505" spans="1:2" x14ac:dyDescent="0.25">
      <c r="A505" s="2" t="s">
        <v>504</v>
      </c>
      <c r="B505" s="2">
        <v>5</v>
      </c>
    </row>
    <row r="506" spans="1:2" x14ac:dyDescent="0.25">
      <c r="A506" s="2" t="s">
        <v>505</v>
      </c>
      <c r="B506" s="2">
        <v>5</v>
      </c>
    </row>
    <row r="507" spans="1:2" x14ac:dyDescent="0.25">
      <c r="A507" s="2" t="s">
        <v>506</v>
      </c>
      <c r="B507" s="2">
        <v>2</v>
      </c>
    </row>
    <row r="508" spans="1:2" x14ac:dyDescent="0.25">
      <c r="A508" s="2" t="s">
        <v>507</v>
      </c>
      <c r="B508" s="2">
        <v>6</v>
      </c>
    </row>
    <row r="509" spans="1:2" x14ac:dyDescent="0.25">
      <c r="A509" s="2" t="s">
        <v>508</v>
      </c>
      <c r="B509" s="2">
        <v>1</v>
      </c>
    </row>
    <row r="510" spans="1:2" x14ac:dyDescent="0.25">
      <c r="A510" s="2" t="s">
        <v>509</v>
      </c>
      <c r="B510" s="2">
        <v>6</v>
      </c>
    </row>
    <row r="511" spans="1:2" x14ac:dyDescent="0.25">
      <c r="A511" s="2" t="s">
        <v>510</v>
      </c>
      <c r="B511" s="2">
        <v>5</v>
      </c>
    </row>
    <row r="512" spans="1:2" x14ac:dyDescent="0.25">
      <c r="A512" s="2" t="s">
        <v>511</v>
      </c>
      <c r="B512" s="2">
        <v>2</v>
      </c>
    </row>
    <row r="513" spans="1:2" x14ac:dyDescent="0.25">
      <c r="A513" s="2" t="s">
        <v>512</v>
      </c>
      <c r="B513" s="2">
        <v>6</v>
      </c>
    </row>
    <row r="514" spans="1:2" x14ac:dyDescent="0.25">
      <c r="A514" s="2" t="s">
        <v>513</v>
      </c>
      <c r="B514" s="2">
        <v>1</v>
      </c>
    </row>
    <row r="515" spans="1:2" x14ac:dyDescent="0.25">
      <c r="A515" s="2" t="s">
        <v>514</v>
      </c>
      <c r="B515" s="2">
        <v>2</v>
      </c>
    </row>
    <row r="516" spans="1:2" x14ac:dyDescent="0.25">
      <c r="A516" s="2" t="s">
        <v>515</v>
      </c>
      <c r="B516" s="2">
        <v>1</v>
      </c>
    </row>
    <row r="517" spans="1:2" x14ac:dyDescent="0.25">
      <c r="A517" s="2" t="s">
        <v>516</v>
      </c>
      <c r="B517" s="2">
        <v>6</v>
      </c>
    </row>
    <row r="518" spans="1:2" x14ac:dyDescent="0.25">
      <c r="A518" s="2" t="s">
        <v>517</v>
      </c>
      <c r="B518" s="2">
        <v>1</v>
      </c>
    </row>
    <row r="519" spans="1:2" x14ac:dyDescent="0.25">
      <c r="A519" s="2" t="s">
        <v>518</v>
      </c>
      <c r="B519" s="2">
        <v>2</v>
      </c>
    </row>
    <row r="520" spans="1:2" x14ac:dyDescent="0.25">
      <c r="A520" s="2" t="s">
        <v>519</v>
      </c>
      <c r="B520" s="2">
        <v>2</v>
      </c>
    </row>
    <row r="521" spans="1:2" x14ac:dyDescent="0.25">
      <c r="A521" s="2" t="s">
        <v>520</v>
      </c>
      <c r="B521" s="2">
        <v>6</v>
      </c>
    </row>
    <row r="522" spans="1:2" x14ac:dyDescent="0.25">
      <c r="A522" s="2" t="s">
        <v>521</v>
      </c>
      <c r="B522" s="2">
        <v>2</v>
      </c>
    </row>
    <row r="523" spans="1:2" x14ac:dyDescent="0.25">
      <c r="A523" s="2" t="s">
        <v>522</v>
      </c>
      <c r="B523" s="2">
        <v>6</v>
      </c>
    </row>
    <row r="524" spans="1:2" x14ac:dyDescent="0.25">
      <c r="A524" s="2" t="s">
        <v>523</v>
      </c>
      <c r="B524" s="2">
        <v>6</v>
      </c>
    </row>
    <row r="525" spans="1:2" x14ac:dyDescent="0.25">
      <c r="A525" s="2" t="s">
        <v>524</v>
      </c>
      <c r="B525" s="2">
        <v>1</v>
      </c>
    </row>
    <row r="526" spans="1:2" x14ac:dyDescent="0.25">
      <c r="A526" s="2" t="s">
        <v>525</v>
      </c>
      <c r="B526" s="2">
        <v>1</v>
      </c>
    </row>
    <row r="527" spans="1:2" x14ac:dyDescent="0.25">
      <c r="A527" s="2" t="s">
        <v>526</v>
      </c>
      <c r="B527" s="2">
        <v>1</v>
      </c>
    </row>
    <row r="528" spans="1:2" x14ac:dyDescent="0.25">
      <c r="A528" s="2" t="s">
        <v>527</v>
      </c>
      <c r="B528" s="2">
        <v>6</v>
      </c>
    </row>
    <row r="529" spans="1:2" x14ac:dyDescent="0.25">
      <c r="A529" s="2" t="s">
        <v>528</v>
      </c>
      <c r="B529" s="2">
        <v>4</v>
      </c>
    </row>
    <row r="530" spans="1:2" x14ac:dyDescent="0.25">
      <c r="A530" s="2" t="s">
        <v>529</v>
      </c>
      <c r="B530" s="2">
        <v>5</v>
      </c>
    </row>
    <row r="531" spans="1:2" x14ac:dyDescent="0.25">
      <c r="A531" s="2" t="s">
        <v>530</v>
      </c>
      <c r="B531" s="2">
        <v>1</v>
      </c>
    </row>
    <row r="532" spans="1:2" x14ac:dyDescent="0.25">
      <c r="A532" s="2" t="s">
        <v>531</v>
      </c>
      <c r="B532" s="2">
        <v>1</v>
      </c>
    </row>
    <row r="533" spans="1:2" x14ac:dyDescent="0.25">
      <c r="A533" s="2" t="s">
        <v>532</v>
      </c>
      <c r="B533" s="2">
        <v>6</v>
      </c>
    </row>
    <row r="534" spans="1:2" x14ac:dyDescent="0.25">
      <c r="A534" s="2" t="s">
        <v>533</v>
      </c>
      <c r="B534" s="2">
        <v>6</v>
      </c>
    </row>
    <row r="535" spans="1:2" x14ac:dyDescent="0.25">
      <c r="A535" s="2" t="s">
        <v>534</v>
      </c>
      <c r="B535" s="2">
        <v>6</v>
      </c>
    </row>
    <row r="536" spans="1:2" x14ac:dyDescent="0.25">
      <c r="A536" s="2" t="s">
        <v>535</v>
      </c>
      <c r="B536" s="2">
        <v>6</v>
      </c>
    </row>
    <row r="537" spans="1:2" x14ac:dyDescent="0.25">
      <c r="A537" s="2" t="s">
        <v>536</v>
      </c>
      <c r="B537" s="2">
        <v>6</v>
      </c>
    </row>
    <row r="538" spans="1:2" x14ac:dyDescent="0.25">
      <c r="A538" s="2" t="s">
        <v>537</v>
      </c>
      <c r="B538" s="2">
        <v>5</v>
      </c>
    </row>
    <row r="539" spans="1:2" x14ac:dyDescent="0.25">
      <c r="A539" s="2" t="s">
        <v>538</v>
      </c>
      <c r="B539" s="2">
        <v>1</v>
      </c>
    </row>
    <row r="540" spans="1:2" x14ac:dyDescent="0.25">
      <c r="A540" s="2" t="s">
        <v>539</v>
      </c>
      <c r="B540" s="2">
        <v>3</v>
      </c>
    </row>
    <row r="541" spans="1:2" x14ac:dyDescent="0.25">
      <c r="A541" s="2" t="s">
        <v>540</v>
      </c>
      <c r="B541" s="2">
        <v>6</v>
      </c>
    </row>
    <row r="542" spans="1:2" x14ac:dyDescent="0.25">
      <c r="A542" s="2" t="s">
        <v>541</v>
      </c>
      <c r="B542" s="2">
        <v>5</v>
      </c>
    </row>
    <row r="543" spans="1:2" x14ac:dyDescent="0.25">
      <c r="A543" s="2" t="s">
        <v>542</v>
      </c>
      <c r="B543" s="2">
        <v>1</v>
      </c>
    </row>
    <row r="544" spans="1:2" x14ac:dyDescent="0.25">
      <c r="A544" s="2" t="s">
        <v>543</v>
      </c>
      <c r="B544" s="2">
        <v>6</v>
      </c>
    </row>
    <row r="545" spans="1:2" x14ac:dyDescent="0.25">
      <c r="A545" s="2" t="s">
        <v>544</v>
      </c>
      <c r="B545" s="2">
        <v>4</v>
      </c>
    </row>
    <row r="546" spans="1:2" x14ac:dyDescent="0.25">
      <c r="A546" s="2" t="s">
        <v>545</v>
      </c>
      <c r="B546" s="2">
        <v>6</v>
      </c>
    </row>
    <row r="547" spans="1:2" x14ac:dyDescent="0.25">
      <c r="A547" s="2" t="s">
        <v>546</v>
      </c>
      <c r="B547" s="2">
        <v>2</v>
      </c>
    </row>
    <row r="548" spans="1:2" x14ac:dyDescent="0.25">
      <c r="A548" s="2" t="s">
        <v>547</v>
      </c>
      <c r="B548" s="2">
        <v>6</v>
      </c>
    </row>
    <row r="549" spans="1:2" x14ac:dyDescent="0.25">
      <c r="A549" s="2" t="s">
        <v>548</v>
      </c>
      <c r="B549" s="2">
        <v>6</v>
      </c>
    </row>
    <row r="550" spans="1:2" x14ac:dyDescent="0.25">
      <c r="A550" s="2" t="s">
        <v>549</v>
      </c>
      <c r="B550" s="2">
        <v>1</v>
      </c>
    </row>
    <row r="551" spans="1:2" x14ac:dyDescent="0.25">
      <c r="A551" s="2" t="s">
        <v>550</v>
      </c>
      <c r="B551" s="2">
        <v>1</v>
      </c>
    </row>
    <row r="552" spans="1:2" x14ac:dyDescent="0.25">
      <c r="A552" s="2" t="s">
        <v>551</v>
      </c>
      <c r="B552" s="2">
        <v>6</v>
      </c>
    </row>
    <row r="553" spans="1:2" x14ac:dyDescent="0.25">
      <c r="A553" s="2" t="s">
        <v>552</v>
      </c>
      <c r="B553" s="2">
        <v>2</v>
      </c>
    </row>
    <row r="554" spans="1:2" x14ac:dyDescent="0.25">
      <c r="A554" s="2" t="s">
        <v>553</v>
      </c>
      <c r="B554" s="2">
        <v>1</v>
      </c>
    </row>
    <row r="555" spans="1:2" x14ac:dyDescent="0.25">
      <c r="A555" s="2" t="s">
        <v>554</v>
      </c>
      <c r="B555" s="2">
        <v>1</v>
      </c>
    </row>
    <row r="556" spans="1:2" x14ac:dyDescent="0.25">
      <c r="A556" s="2" t="s">
        <v>555</v>
      </c>
      <c r="B556" s="2">
        <v>2</v>
      </c>
    </row>
    <row r="557" spans="1:2" x14ac:dyDescent="0.25">
      <c r="A557" s="2" t="s">
        <v>556</v>
      </c>
      <c r="B557" s="2">
        <v>5</v>
      </c>
    </row>
    <row r="558" spans="1:2" x14ac:dyDescent="0.25">
      <c r="A558" s="2" t="s">
        <v>557</v>
      </c>
      <c r="B558" s="2">
        <v>5</v>
      </c>
    </row>
    <row r="559" spans="1:2" x14ac:dyDescent="0.25">
      <c r="A559" s="2" t="s">
        <v>558</v>
      </c>
      <c r="B559" s="2">
        <v>2</v>
      </c>
    </row>
    <row r="560" spans="1:2" x14ac:dyDescent="0.25">
      <c r="A560" s="2" t="s">
        <v>559</v>
      </c>
      <c r="B560" s="2">
        <v>5</v>
      </c>
    </row>
    <row r="561" spans="1:2" x14ac:dyDescent="0.25">
      <c r="A561" s="2" t="s">
        <v>560</v>
      </c>
      <c r="B561" s="2">
        <v>1</v>
      </c>
    </row>
    <row r="562" spans="1:2" x14ac:dyDescent="0.25">
      <c r="A562" s="2" t="s">
        <v>561</v>
      </c>
      <c r="B562" s="2">
        <v>2</v>
      </c>
    </row>
    <row r="563" spans="1:2" x14ac:dyDescent="0.25">
      <c r="A563" s="2" t="s">
        <v>562</v>
      </c>
      <c r="B563" s="2">
        <v>5</v>
      </c>
    </row>
    <row r="564" spans="1:2" x14ac:dyDescent="0.25">
      <c r="A564" s="2" t="s">
        <v>563</v>
      </c>
      <c r="B564" s="2">
        <v>6</v>
      </c>
    </row>
    <row r="565" spans="1:2" x14ac:dyDescent="0.25">
      <c r="A565" s="2" t="s">
        <v>564</v>
      </c>
      <c r="B565" s="2">
        <v>2</v>
      </c>
    </row>
    <row r="566" spans="1:2" x14ac:dyDescent="0.25">
      <c r="A566" s="2" t="s">
        <v>565</v>
      </c>
      <c r="B566" s="2">
        <v>5</v>
      </c>
    </row>
    <row r="567" spans="1:2" x14ac:dyDescent="0.25">
      <c r="A567" s="2" t="s">
        <v>566</v>
      </c>
      <c r="B567" s="2">
        <v>1</v>
      </c>
    </row>
    <row r="568" spans="1:2" x14ac:dyDescent="0.25">
      <c r="A568" s="2" t="s">
        <v>567</v>
      </c>
      <c r="B568" s="2">
        <v>6</v>
      </c>
    </row>
    <row r="569" spans="1:2" x14ac:dyDescent="0.25">
      <c r="A569" s="2" t="s">
        <v>568</v>
      </c>
      <c r="B569" s="2">
        <v>5</v>
      </c>
    </row>
    <row r="570" spans="1:2" x14ac:dyDescent="0.25">
      <c r="A570" s="2" t="s">
        <v>569</v>
      </c>
      <c r="B570" s="2">
        <v>1</v>
      </c>
    </row>
    <row r="571" spans="1:2" x14ac:dyDescent="0.25">
      <c r="A571" s="2" t="s">
        <v>570</v>
      </c>
      <c r="B571" s="2">
        <v>1</v>
      </c>
    </row>
    <row r="572" spans="1:2" x14ac:dyDescent="0.25">
      <c r="A572" s="2" t="s">
        <v>571</v>
      </c>
      <c r="B572" s="2">
        <v>5</v>
      </c>
    </row>
    <row r="573" spans="1:2" x14ac:dyDescent="0.25">
      <c r="A573" s="2" t="s">
        <v>572</v>
      </c>
      <c r="B573" s="2">
        <v>5</v>
      </c>
    </row>
    <row r="574" spans="1:2" x14ac:dyDescent="0.25">
      <c r="A574" s="2" t="s">
        <v>573</v>
      </c>
      <c r="B574" s="2">
        <v>2</v>
      </c>
    </row>
    <row r="575" spans="1:2" x14ac:dyDescent="0.25">
      <c r="A575" s="2" t="s">
        <v>574</v>
      </c>
      <c r="B575" s="2">
        <v>4</v>
      </c>
    </row>
    <row r="576" spans="1:2" x14ac:dyDescent="0.25">
      <c r="A576" s="2" t="s">
        <v>575</v>
      </c>
      <c r="B576" s="2">
        <v>4</v>
      </c>
    </row>
    <row r="577" spans="1:2" x14ac:dyDescent="0.25">
      <c r="A577" s="2" t="s">
        <v>576</v>
      </c>
      <c r="B577" s="2">
        <v>3</v>
      </c>
    </row>
    <row r="578" spans="1:2" x14ac:dyDescent="0.25">
      <c r="A578" s="2" t="s">
        <v>577</v>
      </c>
      <c r="B578" s="2">
        <v>5</v>
      </c>
    </row>
    <row r="579" spans="1:2" x14ac:dyDescent="0.25">
      <c r="A579" s="2" t="s">
        <v>578</v>
      </c>
      <c r="B579" s="2">
        <v>6</v>
      </c>
    </row>
    <row r="580" spans="1:2" x14ac:dyDescent="0.25">
      <c r="A580" s="2" t="s">
        <v>579</v>
      </c>
      <c r="B580" s="2">
        <v>2</v>
      </c>
    </row>
    <row r="581" spans="1:2" x14ac:dyDescent="0.25">
      <c r="A581" s="2" t="s">
        <v>580</v>
      </c>
      <c r="B581" s="2">
        <v>6</v>
      </c>
    </row>
    <row r="582" spans="1:2" x14ac:dyDescent="0.25">
      <c r="A582" s="2" t="s">
        <v>581</v>
      </c>
      <c r="B582" s="2">
        <v>2</v>
      </c>
    </row>
    <row r="583" spans="1:2" x14ac:dyDescent="0.25">
      <c r="A583" s="2" t="s">
        <v>582</v>
      </c>
      <c r="B583" s="2">
        <v>1</v>
      </c>
    </row>
    <row r="584" spans="1:2" x14ac:dyDescent="0.25">
      <c r="A584" s="2" t="s">
        <v>583</v>
      </c>
      <c r="B584" s="2">
        <v>2</v>
      </c>
    </row>
    <row r="585" spans="1:2" x14ac:dyDescent="0.25">
      <c r="A585" s="2" t="s">
        <v>584</v>
      </c>
      <c r="B585" s="2">
        <v>3</v>
      </c>
    </row>
    <row r="586" spans="1:2" x14ac:dyDescent="0.25">
      <c r="A586" s="2" t="s">
        <v>585</v>
      </c>
      <c r="B586" s="2">
        <v>2</v>
      </c>
    </row>
    <row r="587" spans="1:2" x14ac:dyDescent="0.25">
      <c r="A587" s="2" t="s">
        <v>586</v>
      </c>
      <c r="B587" s="2">
        <v>6</v>
      </c>
    </row>
    <row r="588" spans="1:2" x14ac:dyDescent="0.25">
      <c r="A588" s="2" t="s">
        <v>587</v>
      </c>
      <c r="B588" s="2">
        <v>2</v>
      </c>
    </row>
    <row r="589" spans="1:2" x14ac:dyDescent="0.25">
      <c r="A589" s="2" t="s">
        <v>588</v>
      </c>
      <c r="B589" s="2">
        <v>5</v>
      </c>
    </row>
    <row r="590" spans="1:2" x14ac:dyDescent="0.25">
      <c r="A590" s="2" t="s">
        <v>589</v>
      </c>
      <c r="B590" s="2">
        <v>6</v>
      </c>
    </row>
    <row r="591" spans="1:2" x14ac:dyDescent="0.25">
      <c r="A591" s="2" t="s">
        <v>590</v>
      </c>
      <c r="B591" s="2">
        <v>5</v>
      </c>
    </row>
    <row r="592" spans="1:2" x14ac:dyDescent="0.25">
      <c r="A592" s="2" t="s">
        <v>591</v>
      </c>
      <c r="B592" s="2">
        <v>1</v>
      </c>
    </row>
    <row r="593" spans="1:2" x14ac:dyDescent="0.25">
      <c r="A593" s="2" t="s">
        <v>592</v>
      </c>
      <c r="B593" s="2">
        <v>2</v>
      </c>
    </row>
    <row r="594" spans="1:2" x14ac:dyDescent="0.25">
      <c r="A594" s="2" t="s">
        <v>593</v>
      </c>
      <c r="B594" s="2">
        <v>2</v>
      </c>
    </row>
    <row r="595" spans="1:2" x14ac:dyDescent="0.25">
      <c r="A595" s="2" t="s">
        <v>594</v>
      </c>
      <c r="B595" s="2">
        <v>1</v>
      </c>
    </row>
    <row r="596" spans="1:2" x14ac:dyDescent="0.25">
      <c r="A596" s="2" t="s">
        <v>595</v>
      </c>
      <c r="B596" s="2">
        <v>1</v>
      </c>
    </row>
    <row r="597" spans="1:2" x14ac:dyDescent="0.25">
      <c r="A597" s="2" t="s">
        <v>596</v>
      </c>
      <c r="B597" s="2">
        <v>3</v>
      </c>
    </row>
    <row r="598" spans="1:2" x14ac:dyDescent="0.25">
      <c r="A598" s="2" t="s">
        <v>597</v>
      </c>
      <c r="B598" s="2">
        <v>2</v>
      </c>
    </row>
    <row r="599" spans="1:2" x14ac:dyDescent="0.25">
      <c r="A599" s="2" t="s">
        <v>598</v>
      </c>
      <c r="B599" s="2">
        <v>1</v>
      </c>
    </row>
    <row r="600" spans="1:2" x14ac:dyDescent="0.25">
      <c r="A600" s="2" t="s">
        <v>599</v>
      </c>
      <c r="B600" s="2">
        <v>2</v>
      </c>
    </row>
    <row r="601" spans="1:2" x14ac:dyDescent="0.25">
      <c r="A601" s="2" t="s">
        <v>600</v>
      </c>
      <c r="B601" s="2">
        <v>5</v>
      </c>
    </row>
    <row r="602" spans="1:2" x14ac:dyDescent="0.25">
      <c r="A602" s="2" t="s">
        <v>601</v>
      </c>
      <c r="B602" s="2">
        <v>5</v>
      </c>
    </row>
    <row r="603" spans="1:2" x14ac:dyDescent="0.25">
      <c r="A603" s="2" t="s">
        <v>602</v>
      </c>
      <c r="B603" s="2">
        <v>1</v>
      </c>
    </row>
    <row r="604" spans="1:2" x14ac:dyDescent="0.25">
      <c r="A604" s="2" t="s">
        <v>603</v>
      </c>
      <c r="B604" s="2">
        <v>2</v>
      </c>
    </row>
    <row r="605" spans="1:2" x14ac:dyDescent="0.25">
      <c r="A605" s="2" t="s">
        <v>604</v>
      </c>
      <c r="B605" s="2">
        <v>1</v>
      </c>
    </row>
    <row r="606" spans="1:2" x14ac:dyDescent="0.25">
      <c r="A606" s="2" t="s">
        <v>605</v>
      </c>
      <c r="B606" s="2">
        <v>1</v>
      </c>
    </row>
    <row r="607" spans="1:2" x14ac:dyDescent="0.25">
      <c r="A607" s="2" t="s">
        <v>606</v>
      </c>
      <c r="B607" s="2">
        <v>6</v>
      </c>
    </row>
    <row r="608" spans="1:2" x14ac:dyDescent="0.25">
      <c r="A608" s="2" t="s">
        <v>607</v>
      </c>
      <c r="B608" s="2">
        <v>1</v>
      </c>
    </row>
    <row r="609" spans="1:2" x14ac:dyDescent="0.25">
      <c r="A609" s="2" t="s">
        <v>608</v>
      </c>
      <c r="B609" s="2">
        <v>6</v>
      </c>
    </row>
    <row r="610" spans="1:2" x14ac:dyDescent="0.25">
      <c r="A610" s="2" t="s">
        <v>609</v>
      </c>
      <c r="B610" s="2">
        <v>6</v>
      </c>
    </row>
    <row r="611" spans="1:2" x14ac:dyDescent="0.25">
      <c r="A611" s="2" t="s">
        <v>610</v>
      </c>
      <c r="B611" s="2">
        <v>6</v>
      </c>
    </row>
    <row r="612" spans="1:2" x14ac:dyDescent="0.25">
      <c r="A612" s="2" t="s">
        <v>611</v>
      </c>
      <c r="B612" s="2">
        <v>6</v>
      </c>
    </row>
    <row r="613" spans="1:2" x14ac:dyDescent="0.25">
      <c r="A613" s="2" t="s">
        <v>612</v>
      </c>
      <c r="B613" s="2">
        <v>2</v>
      </c>
    </row>
    <row r="614" spans="1:2" x14ac:dyDescent="0.25">
      <c r="A614" s="2" t="s">
        <v>613</v>
      </c>
      <c r="B614" s="2">
        <v>5</v>
      </c>
    </row>
    <row r="615" spans="1:2" x14ac:dyDescent="0.25">
      <c r="A615" s="2" t="s">
        <v>614</v>
      </c>
      <c r="B615" s="2">
        <v>2</v>
      </c>
    </row>
    <row r="616" spans="1:2" x14ac:dyDescent="0.25">
      <c r="A616" s="2" t="s">
        <v>615</v>
      </c>
      <c r="B616" s="2">
        <v>5</v>
      </c>
    </row>
    <row r="617" spans="1:2" x14ac:dyDescent="0.25">
      <c r="A617" s="2" t="s">
        <v>616</v>
      </c>
      <c r="B617" s="2">
        <v>5</v>
      </c>
    </row>
    <row r="618" spans="1:2" x14ac:dyDescent="0.25">
      <c r="A618" s="2" t="s">
        <v>617</v>
      </c>
      <c r="B618" s="2">
        <v>2</v>
      </c>
    </row>
    <row r="619" spans="1:2" x14ac:dyDescent="0.25">
      <c r="A619" s="2" t="s">
        <v>618</v>
      </c>
      <c r="B619" s="2">
        <v>5</v>
      </c>
    </row>
    <row r="620" spans="1:2" x14ac:dyDescent="0.25">
      <c r="A620" s="2" t="s">
        <v>619</v>
      </c>
      <c r="B620" s="2">
        <v>5</v>
      </c>
    </row>
    <row r="621" spans="1:2" x14ac:dyDescent="0.25">
      <c r="A621" s="2" t="s">
        <v>620</v>
      </c>
      <c r="B621" s="2">
        <v>5</v>
      </c>
    </row>
    <row r="622" spans="1:2" x14ac:dyDescent="0.25">
      <c r="A622" s="2" t="s">
        <v>621</v>
      </c>
      <c r="B622" s="2">
        <v>6</v>
      </c>
    </row>
    <row r="623" spans="1:2" x14ac:dyDescent="0.25">
      <c r="A623" s="2" t="s">
        <v>622</v>
      </c>
      <c r="B623" s="2">
        <v>4</v>
      </c>
    </row>
    <row r="624" spans="1:2" x14ac:dyDescent="0.25">
      <c r="A624" s="2" t="s">
        <v>623</v>
      </c>
      <c r="B624" s="2">
        <v>6</v>
      </c>
    </row>
    <row r="625" spans="1:2" x14ac:dyDescent="0.25">
      <c r="A625" s="2" t="s">
        <v>624</v>
      </c>
      <c r="B625" s="2">
        <v>1</v>
      </c>
    </row>
    <row r="626" spans="1:2" x14ac:dyDescent="0.25">
      <c r="A626" s="2" t="s">
        <v>625</v>
      </c>
      <c r="B626" s="2">
        <v>1</v>
      </c>
    </row>
    <row r="627" spans="1:2" x14ac:dyDescent="0.25">
      <c r="A627" s="2" t="s">
        <v>626</v>
      </c>
      <c r="B627" s="2">
        <v>5</v>
      </c>
    </row>
    <row r="628" spans="1:2" x14ac:dyDescent="0.25">
      <c r="A628" s="2" t="s">
        <v>627</v>
      </c>
      <c r="B628" s="2">
        <v>2</v>
      </c>
    </row>
    <row r="629" spans="1:2" x14ac:dyDescent="0.25">
      <c r="A629" s="2" t="s">
        <v>628</v>
      </c>
      <c r="B629" s="2">
        <v>2</v>
      </c>
    </row>
    <row r="630" spans="1:2" x14ac:dyDescent="0.25">
      <c r="A630" s="2" t="s">
        <v>629</v>
      </c>
      <c r="B630" s="2">
        <v>4</v>
      </c>
    </row>
    <row r="631" spans="1:2" x14ac:dyDescent="0.25">
      <c r="A631" s="2" t="s">
        <v>630</v>
      </c>
      <c r="B631" s="2">
        <v>6</v>
      </c>
    </row>
    <row r="632" spans="1:2" x14ac:dyDescent="0.25">
      <c r="A632" s="2" t="s">
        <v>631</v>
      </c>
      <c r="B632" s="2">
        <v>1</v>
      </c>
    </row>
    <row r="633" spans="1:2" x14ac:dyDescent="0.25">
      <c r="A633" s="2" t="s">
        <v>632</v>
      </c>
      <c r="B633" s="2">
        <v>5</v>
      </c>
    </row>
    <row r="634" spans="1:2" x14ac:dyDescent="0.25">
      <c r="A634" s="2" t="s">
        <v>633</v>
      </c>
      <c r="B634" s="2">
        <v>5</v>
      </c>
    </row>
    <row r="635" spans="1:2" x14ac:dyDescent="0.25">
      <c r="A635" s="2" t="s">
        <v>634</v>
      </c>
      <c r="B635" s="2">
        <v>5</v>
      </c>
    </row>
    <row r="636" spans="1:2" x14ac:dyDescent="0.25">
      <c r="A636" s="2" t="s">
        <v>635</v>
      </c>
      <c r="B636" s="2">
        <v>1</v>
      </c>
    </row>
    <row r="637" spans="1:2" x14ac:dyDescent="0.25">
      <c r="A637" s="2" t="s">
        <v>636</v>
      </c>
      <c r="B637" s="2">
        <v>6</v>
      </c>
    </row>
    <row r="638" spans="1:2" x14ac:dyDescent="0.25">
      <c r="A638" s="2" t="s">
        <v>637</v>
      </c>
      <c r="B638" s="2">
        <v>2</v>
      </c>
    </row>
    <row r="639" spans="1:2" x14ac:dyDescent="0.25">
      <c r="A639" s="2" t="s">
        <v>638</v>
      </c>
      <c r="B639" s="2">
        <v>5</v>
      </c>
    </row>
    <row r="640" spans="1:2" x14ac:dyDescent="0.25">
      <c r="A640" s="2" t="s">
        <v>639</v>
      </c>
      <c r="B640" s="2">
        <v>6</v>
      </c>
    </row>
    <row r="641" spans="1:2" x14ac:dyDescent="0.25">
      <c r="A641" s="2" t="s">
        <v>640</v>
      </c>
      <c r="B641" s="2">
        <v>6</v>
      </c>
    </row>
    <row r="642" spans="1:2" x14ac:dyDescent="0.25">
      <c r="A642" s="2" t="s">
        <v>641</v>
      </c>
      <c r="B642" s="2">
        <v>5</v>
      </c>
    </row>
    <row r="643" spans="1:2" x14ac:dyDescent="0.25">
      <c r="A643" s="2" t="s">
        <v>642</v>
      </c>
      <c r="B643" s="2">
        <v>6</v>
      </c>
    </row>
    <row r="644" spans="1:2" x14ac:dyDescent="0.25">
      <c r="A644" s="2" t="s">
        <v>643</v>
      </c>
      <c r="B644" s="2">
        <v>1</v>
      </c>
    </row>
    <row r="645" spans="1:2" x14ac:dyDescent="0.25">
      <c r="A645" s="2" t="s">
        <v>644</v>
      </c>
      <c r="B645" s="2">
        <v>5</v>
      </c>
    </row>
    <row r="646" spans="1:2" x14ac:dyDescent="0.25">
      <c r="A646" s="2" t="s">
        <v>645</v>
      </c>
      <c r="B646" s="2">
        <v>5</v>
      </c>
    </row>
    <row r="647" spans="1:2" x14ac:dyDescent="0.25">
      <c r="A647" s="2" t="s">
        <v>646</v>
      </c>
      <c r="B647" s="2">
        <v>2</v>
      </c>
    </row>
    <row r="648" spans="1:2" x14ac:dyDescent="0.25">
      <c r="A648" s="2" t="s">
        <v>647</v>
      </c>
      <c r="B648" s="2">
        <v>6</v>
      </c>
    </row>
    <row r="649" spans="1:2" x14ac:dyDescent="0.25">
      <c r="A649" s="2" t="s">
        <v>648</v>
      </c>
      <c r="B649" s="2">
        <v>1</v>
      </c>
    </row>
    <row r="650" spans="1:2" x14ac:dyDescent="0.25">
      <c r="A650" s="2" t="s">
        <v>649</v>
      </c>
      <c r="B650" s="2">
        <v>1</v>
      </c>
    </row>
    <row r="651" spans="1:2" x14ac:dyDescent="0.25">
      <c r="A651" s="2" t="s">
        <v>650</v>
      </c>
      <c r="B651" s="2">
        <v>1</v>
      </c>
    </row>
    <row r="652" spans="1:2" x14ac:dyDescent="0.25">
      <c r="A652" s="2" t="s">
        <v>651</v>
      </c>
      <c r="B652" s="2">
        <v>1</v>
      </c>
    </row>
    <row r="653" spans="1:2" x14ac:dyDescent="0.25">
      <c r="A653" s="2" t="s">
        <v>652</v>
      </c>
      <c r="B653" s="2">
        <v>5</v>
      </c>
    </row>
    <row r="654" spans="1:2" x14ac:dyDescent="0.25">
      <c r="A654" s="2" t="s">
        <v>653</v>
      </c>
      <c r="B654" s="2">
        <v>1</v>
      </c>
    </row>
    <row r="655" spans="1:2" x14ac:dyDescent="0.25">
      <c r="A655" s="2" t="s">
        <v>654</v>
      </c>
      <c r="B655" s="2">
        <v>1</v>
      </c>
    </row>
    <row r="656" spans="1:2" x14ac:dyDescent="0.25">
      <c r="A656" s="2" t="s">
        <v>655</v>
      </c>
      <c r="B656" s="2">
        <v>6</v>
      </c>
    </row>
    <row r="657" spans="1:2" x14ac:dyDescent="0.25">
      <c r="A657" s="2" t="s">
        <v>656</v>
      </c>
      <c r="B657" s="2">
        <v>2</v>
      </c>
    </row>
    <row r="658" spans="1:2" x14ac:dyDescent="0.25">
      <c r="A658" s="2" t="s">
        <v>657</v>
      </c>
      <c r="B658" s="2">
        <v>6</v>
      </c>
    </row>
    <row r="659" spans="1:2" x14ac:dyDescent="0.25">
      <c r="A659" s="2" t="s">
        <v>658</v>
      </c>
      <c r="B659" s="2">
        <v>2</v>
      </c>
    </row>
    <row r="660" spans="1:2" x14ac:dyDescent="0.25">
      <c r="A660" s="2" t="s">
        <v>659</v>
      </c>
      <c r="B660" s="2">
        <v>6</v>
      </c>
    </row>
    <row r="661" spans="1:2" x14ac:dyDescent="0.25">
      <c r="A661" s="2" t="s">
        <v>660</v>
      </c>
      <c r="B661" s="2">
        <v>2</v>
      </c>
    </row>
    <row r="662" spans="1:2" x14ac:dyDescent="0.25">
      <c r="A662" s="2" t="s">
        <v>661</v>
      </c>
      <c r="B662" s="2">
        <v>6</v>
      </c>
    </row>
    <row r="663" spans="1:2" x14ac:dyDescent="0.25">
      <c r="A663" s="2" t="s">
        <v>662</v>
      </c>
      <c r="B663" s="2">
        <v>1</v>
      </c>
    </row>
    <row r="664" spans="1:2" x14ac:dyDescent="0.25">
      <c r="A664" s="2" t="s">
        <v>663</v>
      </c>
      <c r="B664" s="2">
        <v>1</v>
      </c>
    </row>
    <row r="665" spans="1:2" x14ac:dyDescent="0.25">
      <c r="A665" s="2" t="s">
        <v>664</v>
      </c>
      <c r="B665" s="2">
        <v>2</v>
      </c>
    </row>
    <row r="666" spans="1:2" x14ac:dyDescent="0.25">
      <c r="A666" s="2" t="s">
        <v>665</v>
      </c>
      <c r="B666" s="2">
        <v>1</v>
      </c>
    </row>
    <row r="667" spans="1:2" x14ac:dyDescent="0.25">
      <c r="A667" s="2" t="s">
        <v>666</v>
      </c>
      <c r="B667" s="2">
        <v>2</v>
      </c>
    </row>
    <row r="668" spans="1:2" x14ac:dyDescent="0.25">
      <c r="A668" s="2" t="s">
        <v>667</v>
      </c>
      <c r="B668" s="2">
        <v>1</v>
      </c>
    </row>
    <row r="669" spans="1:2" x14ac:dyDescent="0.25">
      <c r="A669" s="2" t="s">
        <v>668</v>
      </c>
      <c r="B669" s="2">
        <v>1</v>
      </c>
    </row>
    <row r="670" spans="1:2" x14ac:dyDescent="0.25">
      <c r="A670" s="2" t="s">
        <v>669</v>
      </c>
      <c r="B670" s="2">
        <v>2</v>
      </c>
    </row>
    <row r="671" spans="1:2" x14ac:dyDescent="0.25">
      <c r="A671" s="2" t="s">
        <v>670</v>
      </c>
      <c r="B671" s="2">
        <v>6</v>
      </c>
    </row>
    <row r="672" spans="1:2" x14ac:dyDescent="0.25">
      <c r="A672" s="2" t="s">
        <v>671</v>
      </c>
      <c r="B672" s="2">
        <v>4</v>
      </c>
    </row>
    <row r="673" spans="1:2" x14ac:dyDescent="0.25">
      <c r="A673" s="2" t="s">
        <v>672</v>
      </c>
      <c r="B673" s="2">
        <v>1</v>
      </c>
    </row>
    <row r="674" spans="1:2" x14ac:dyDescent="0.25">
      <c r="A674" s="2" t="s">
        <v>673</v>
      </c>
      <c r="B674" s="2">
        <v>1</v>
      </c>
    </row>
    <row r="675" spans="1:2" x14ac:dyDescent="0.25">
      <c r="A675" s="2" t="s">
        <v>674</v>
      </c>
      <c r="B675" s="2">
        <v>2</v>
      </c>
    </row>
    <row r="676" spans="1:2" x14ac:dyDescent="0.25">
      <c r="A676" s="2" t="s">
        <v>675</v>
      </c>
      <c r="B676" s="2">
        <v>1</v>
      </c>
    </row>
    <row r="677" spans="1:2" x14ac:dyDescent="0.25">
      <c r="A677" s="2" t="s">
        <v>676</v>
      </c>
      <c r="B677" s="2">
        <v>1</v>
      </c>
    </row>
    <row r="678" spans="1:2" x14ac:dyDescent="0.25">
      <c r="A678" s="2" t="s">
        <v>677</v>
      </c>
      <c r="B678" s="2">
        <v>2</v>
      </c>
    </row>
    <row r="679" spans="1:2" x14ac:dyDescent="0.25">
      <c r="A679" s="2" t="s">
        <v>678</v>
      </c>
      <c r="B679" s="2">
        <v>1</v>
      </c>
    </row>
    <row r="680" spans="1:2" x14ac:dyDescent="0.25">
      <c r="A680" s="2" t="s">
        <v>679</v>
      </c>
      <c r="B680" s="2">
        <v>1</v>
      </c>
    </row>
    <row r="681" spans="1:2" x14ac:dyDescent="0.25">
      <c r="A681" s="2" t="s">
        <v>680</v>
      </c>
      <c r="B681" s="2">
        <v>1</v>
      </c>
    </row>
    <row r="682" spans="1:2" x14ac:dyDescent="0.25">
      <c r="A682" s="2" t="s">
        <v>681</v>
      </c>
      <c r="B682" s="2">
        <v>1</v>
      </c>
    </row>
    <row r="683" spans="1:2" x14ac:dyDescent="0.25">
      <c r="A683" s="2" t="s">
        <v>682</v>
      </c>
      <c r="B683" s="2">
        <v>2</v>
      </c>
    </row>
    <row r="684" spans="1:2" x14ac:dyDescent="0.25">
      <c r="A684" s="2" t="s">
        <v>683</v>
      </c>
      <c r="B684" s="2">
        <v>2</v>
      </c>
    </row>
    <row r="685" spans="1:2" x14ac:dyDescent="0.25">
      <c r="A685" s="2" t="s">
        <v>684</v>
      </c>
      <c r="B685" s="2">
        <v>6</v>
      </c>
    </row>
    <row r="686" spans="1:2" x14ac:dyDescent="0.25">
      <c r="A686" s="2" t="s">
        <v>685</v>
      </c>
      <c r="B686" s="2">
        <v>2</v>
      </c>
    </row>
    <row r="687" spans="1:2" x14ac:dyDescent="0.25">
      <c r="A687" s="2" t="s">
        <v>686</v>
      </c>
      <c r="B687" s="2">
        <v>1</v>
      </c>
    </row>
    <row r="688" spans="1:2" x14ac:dyDescent="0.25">
      <c r="A688" s="2" t="s">
        <v>687</v>
      </c>
      <c r="B688" s="2">
        <v>5</v>
      </c>
    </row>
    <row r="689" spans="1:2" x14ac:dyDescent="0.25">
      <c r="A689" s="2" t="s">
        <v>688</v>
      </c>
      <c r="B689" s="2">
        <v>2</v>
      </c>
    </row>
    <row r="690" spans="1:2" x14ac:dyDescent="0.25">
      <c r="A690" s="2" t="s">
        <v>689</v>
      </c>
      <c r="B690" s="2">
        <v>5</v>
      </c>
    </row>
    <row r="691" spans="1:2" x14ac:dyDescent="0.25">
      <c r="A691" s="2" t="s">
        <v>690</v>
      </c>
      <c r="B691" s="2">
        <v>5</v>
      </c>
    </row>
    <row r="692" spans="1:2" x14ac:dyDescent="0.25">
      <c r="A692" s="2" t="s">
        <v>691</v>
      </c>
      <c r="B692" s="2">
        <v>4</v>
      </c>
    </row>
    <row r="693" spans="1:2" x14ac:dyDescent="0.25">
      <c r="A693" s="2" t="s">
        <v>692</v>
      </c>
      <c r="B693" s="2">
        <v>6</v>
      </c>
    </row>
    <row r="694" spans="1:2" x14ac:dyDescent="0.25">
      <c r="A694" s="2" t="s">
        <v>693</v>
      </c>
      <c r="B694" s="2">
        <v>6</v>
      </c>
    </row>
    <row r="695" spans="1:2" x14ac:dyDescent="0.25">
      <c r="A695" s="2" t="s">
        <v>694</v>
      </c>
      <c r="B695" s="2">
        <v>5</v>
      </c>
    </row>
    <row r="696" spans="1:2" x14ac:dyDescent="0.25">
      <c r="A696" s="2" t="s">
        <v>695</v>
      </c>
      <c r="B696" s="2">
        <v>6</v>
      </c>
    </row>
    <row r="697" spans="1:2" x14ac:dyDescent="0.25">
      <c r="A697" s="2" t="s">
        <v>696</v>
      </c>
      <c r="B697" s="2">
        <v>6</v>
      </c>
    </row>
    <row r="698" spans="1:2" x14ac:dyDescent="0.25">
      <c r="A698" s="2" t="s">
        <v>697</v>
      </c>
      <c r="B698" s="2">
        <v>6</v>
      </c>
    </row>
    <row r="699" spans="1:2" x14ac:dyDescent="0.25">
      <c r="A699" s="2" t="s">
        <v>698</v>
      </c>
      <c r="B699" s="2">
        <v>2</v>
      </c>
    </row>
    <row r="700" spans="1:2" x14ac:dyDescent="0.25">
      <c r="A700" s="2" t="s">
        <v>699</v>
      </c>
      <c r="B700" s="2">
        <v>5</v>
      </c>
    </row>
    <row r="701" spans="1:2" x14ac:dyDescent="0.25">
      <c r="A701" s="2" t="s">
        <v>700</v>
      </c>
      <c r="B701" s="2">
        <v>2</v>
      </c>
    </row>
    <row r="702" spans="1:2" x14ac:dyDescent="0.25">
      <c r="A702" s="2" t="s">
        <v>701</v>
      </c>
      <c r="B702" s="2">
        <v>1</v>
      </c>
    </row>
    <row r="703" spans="1:2" x14ac:dyDescent="0.25">
      <c r="A703" s="2" t="s">
        <v>702</v>
      </c>
      <c r="B703" s="2">
        <v>1</v>
      </c>
    </row>
    <row r="704" spans="1:2" x14ac:dyDescent="0.25">
      <c r="A704" s="2" t="s">
        <v>703</v>
      </c>
      <c r="B704" s="2">
        <v>6</v>
      </c>
    </row>
    <row r="705" spans="1:2" x14ac:dyDescent="0.25">
      <c r="A705" s="2" t="s">
        <v>704</v>
      </c>
      <c r="B705" s="2">
        <v>3</v>
      </c>
    </row>
    <row r="706" spans="1:2" x14ac:dyDescent="0.25">
      <c r="A706" s="2" t="s">
        <v>705</v>
      </c>
      <c r="B706" s="2">
        <v>1</v>
      </c>
    </row>
    <row r="707" spans="1:2" x14ac:dyDescent="0.25">
      <c r="A707" s="2" t="s">
        <v>706</v>
      </c>
      <c r="B707" s="2">
        <v>6</v>
      </c>
    </row>
    <row r="708" spans="1:2" x14ac:dyDescent="0.25">
      <c r="A708" s="2" t="s">
        <v>707</v>
      </c>
      <c r="B708" s="2">
        <v>1</v>
      </c>
    </row>
    <row r="709" spans="1:2" x14ac:dyDescent="0.25">
      <c r="A709" s="2" t="s">
        <v>708</v>
      </c>
      <c r="B709" s="2">
        <v>3</v>
      </c>
    </row>
    <row r="710" spans="1:2" x14ac:dyDescent="0.25">
      <c r="A710" s="2" t="s">
        <v>709</v>
      </c>
      <c r="B710" s="2">
        <v>6</v>
      </c>
    </row>
    <row r="711" spans="1:2" x14ac:dyDescent="0.25">
      <c r="A711" s="2" t="s">
        <v>710</v>
      </c>
      <c r="B711" s="2">
        <v>1</v>
      </c>
    </row>
    <row r="712" spans="1:2" x14ac:dyDescent="0.25">
      <c r="A712" s="2" t="s">
        <v>711</v>
      </c>
      <c r="B712" s="2">
        <v>6</v>
      </c>
    </row>
    <row r="713" spans="1:2" x14ac:dyDescent="0.25">
      <c r="A713" s="2" t="s">
        <v>712</v>
      </c>
      <c r="B713" s="2">
        <v>1</v>
      </c>
    </row>
    <row r="714" spans="1:2" x14ac:dyDescent="0.25">
      <c r="A714" s="2" t="s">
        <v>713</v>
      </c>
      <c r="B714" s="2">
        <v>1</v>
      </c>
    </row>
    <row r="715" spans="1:2" x14ac:dyDescent="0.25">
      <c r="A715" s="2" t="s">
        <v>714</v>
      </c>
      <c r="B715" s="2">
        <v>2</v>
      </c>
    </row>
    <row r="716" spans="1:2" x14ac:dyDescent="0.25">
      <c r="A716" s="2" t="s">
        <v>715</v>
      </c>
      <c r="B716" s="2">
        <v>2</v>
      </c>
    </row>
    <row r="717" spans="1:2" x14ac:dyDescent="0.25">
      <c r="A717" s="2" t="s">
        <v>716</v>
      </c>
      <c r="B717" s="2">
        <v>6</v>
      </c>
    </row>
    <row r="718" spans="1:2" x14ac:dyDescent="0.25">
      <c r="A718" s="2" t="s">
        <v>717</v>
      </c>
      <c r="B718" s="2">
        <v>1</v>
      </c>
    </row>
    <row r="719" spans="1:2" x14ac:dyDescent="0.25">
      <c r="A719" s="2" t="s">
        <v>718</v>
      </c>
      <c r="B719" s="2">
        <v>1</v>
      </c>
    </row>
    <row r="720" spans="1:2" x14ac:dyDescent="0.25">
      <c r="A720" s="2" t="s">
        <v>719</v>
      </c>
      <c r="B720" s="2">
        <v>1</v>
      </c>
    </row>
    <row r="721" spans="1:2" x14ac:dyDescent="0.25">
      <c r="A721" s="2" t="s">
        <v>720</v>
      </c>
      <c r="B721" s="2">
        <v>6</v>
      </c>
    </row>
    <row r="722" spans="1:2" x14ac:dyDescent="0.25">
      <c r="A722" s="2" t="s">
        <v>721</v>
      </c>
      <c r="B722" s="2">
        <v>6</v>
      </c>
    </row>
    <row r="723" spans="1:2" x14ac:dyDescent="0.25">
      <c r="A723" s="2" t="s">
        <v>722</v>
      </c>
      <c r="B723" s="2">
        <v>6</v>
      </c>
    </row>
    <row r="724" spans="1:2" x14ac:dyDescent="0.25">
      <c r="A724" s="2" t="s">
        <v>723</v>
      </c>
      <c r="B724" s="2">
        <v>6</v>
      </c>
    </row>
    <row r="725" spans="1:2" x14ac:dyDescent="0.25">
      <c r="A725" s="2" t="s">
        <v>724</v>
      </c>
      <c r="B725" s="2">
        <v>6</v>
      </c>
    </row>
    <row r="726" spans="1:2" x14ac:dyDescent="0.25">
      <c r="A726" s="2" t="s">
        <v>725</v>
      </c>
      <c r="B726" s="2">
        <v>2</v>
      </c>
    </row>
    <row r="727" spans="1:2" x14ac:dyDescent="0.25">
      <c r="A727" s="2" t="s">
        <v>726</v>
      </c>
      <c r="B727" s="2">
        <v>6</v>
      </c>
    </row>
    <row r="728" spans="1:2" x14ac:dyDescent="0.25">
      <c r="A728" s="2" t="s">
        <v>727</v>
      </c>
      <c r="B728" s="2">
        <v>1</v>
      </c>
    </row>
    <row r="729" spans="1:2" x14ac:dyDescent="0.25">
      <c r="A729" s="2" t="s">
        <v>728</v>
      </c>
      <c r="B729" s="2">
        <v>2</v>
      </c>
    </row>
    <row r="730" spans="1:2" x14ac:dyDescent="0.25">
      <c r="A730" s="2" t="s">
        <v>729</v>
      </c>
      <c r="B730" s="2">
        <v>5</v>
      </c>
    </row>
    <row r="731" spans="1:2" x14ac:dyDescent="0.25">
      <c r="A731" s="2" t="s">
        <v>730</v>
      </c>
      <c r="B731" s="2">
        <v>5</v>
      </c>
    </row>
    <row r="732" spans="1:2" x14ac:dyDescent="0.25">
      <c r="A732" s="2" t="s">
        <v>731</v>
      </c>
      <c r="B732" s="2">
        <v>6</v>
      </c>
    </row>
    <row r="733" spans="1:2" x14ac:dyDescent="0.25">
      <c r="A733" s="2" t="s">
        <v>732</v>
      </c>
      <c r="B733" s="2">
        <v>1</v>
      </c>
    </row>
    <row r="734" spans="1:2" x14ac:dyDescent="0.25">
      <c r="A734" s="2" t="s">
        <v>733</v>
      </c>
      <c r="B734" s="2">
        <v>1</v>
      </c>
    </row>
    <row r="735" spans="1:2" x14ac:dyDescent="0.25">
      <c r="A735" s="2" t="s">
        <v>734</v>
      </c>
      <c r="B735" s="2">
        <v>5</v>
      </c>
    </row>
    <row r="736" spans="1:2" x14ac:dyDescent="0.25">
      <c r="A736" s="2" t="s">
        <v>735</v>
      </c>
      <c r="B736" s="2">
        <v>5</v>
      </c>
    </row>
    <row r="737" spans="1:2" x14ac:dyDescent="0.25">
      <c r="A737" s="2" t="s">
        <v>736</v>
      </c>
      <c r="B737" s="2">
        <v>6</v>
      </c>
    </row>
    <row r="738" spans="1:2" x14ac:dyDescent="0.25">
      <c r="A738" s="2" t="s">
        <v>737</v>
      </c>
      <c r="B738" s="2">
        <v>5</v>
      </c>
    </row>
    <row r="739" spans="1:2" x14ac:dyDescent="0.25">
      <c r="A739" s="2" t="s">
        <v>738</v>
      </c>
      <c r="B739" s="2">
        <v>5</v>
      </c>
    </row>
    <row r="740" spans="1:2" x14ac:dyDescent="0.25">
      <c r="A740" s="2" t="s">
        <v>739</v>
      </c>
      <c r="B740" s="2">
        <v>6</v>
      </c>
    </row>
    <row r="741" spans="1:2" x14ac:dyDescent="0.25">
      <c r="A741" s="2" t="s">
        <v>740</v>
      </c>
      <c r="B741" s="2">
        <v>6</v>
      </c>
    </row>
    <row r="742" spans="1:2" x14ac:dyDescent="0.25">
      <c r="A742" s="2" t="s">
        <v>741</v>
      </c>
      <c r="B742" s="2">
        <v>6</v>
      </c>
    </row>
    <row r="743" spans="1:2" x14ac:dyDescent="0.25">
      <c r="A743" s="2" t="s">
        <v>742</v>
      </c>
      <c r="B743" s="2">
        <v>1</v>
      </c>
    </row>
    <row r="744" spans="1:2" x14ac:dyDescent="0.25">
      <c r="A744" s="2" t="s">
        <v>743</v>
      </c>
      <c r="B744" s="2">
        <v>1</v>
      </c>
    </row>
    <row r="745" spans="1:2" x14ac:dyDescent="0.25">
      <c r="A745" s="2" t="s">
        <v>744</v>
      </c>
      <c r="B745" s="2">
        <v>1</v>
      </c>
    </row>
    <row r="746" spans="1:2" x14ac:dyDescent="0.25">
      <c r="A746" s="2" t="s">
        <v>745</v>
      </c>
      <c r="B746" s="2">
        <v>6</v>
      </c>
    </row>
    <row r="747" spans="1:2" x14ac:dyDescent="0.25">
      <c r="A747" s="2" t="s">
        <v>746</v>
      </c>
      <c r="B747" s="2">
        <v>6</v>
      </c>
    </row>
    <row r="748" spans="1:2" x14ac:dyDescent="0.25">
      <c r="A748" s="2" t="s">
        <v>747</v>
      </c>
      <c r="B748" s="2">
        <v>1</v>
      </c>
    </row>
    <row r="749" spans="1:2" x14ac:dyDescent="0.25">
      <c r="A749" s="2" t="s">
        <v>748</v>
      </c>
      <c r="B749" s="2">
        <v>3</v>
      </c>
    </row>
    <row r="750" spans="1:2" x14ac:dyDescent="0.25">
      <c r="A750" s="2" t="s">
        <v>749</v>
      </c>
      <c r="B750" s="2">
        <v>6</v>
      </c>
    </row>
    <row r="751" spans="1:2" x14ac:dyDescent="0.25">
      <c r="A751" s="2" t="s">
        <v>750</v>
      </c>
      <c r="B751" s="2">
        <v>1</v>
      </c>
    </row>
    <row r="752" spans="1:2" x14ac:dyDescent="0.25">
      <c r="A752" s="2" t="s">
        <v>751</v>
      </c>
      <c r="B752" s="2">
        <v>5</v>
      </c>
    </row>
    <row r="753" spans="1:2" x14ac:dyDescent="0.25">
      <c r="A753" s="2" t="s">
        <v>752</v>
      </c>
      <c r="B753" s="2">
        <v>2</v>
      </c>
    </row>
    <row r="754" spans="1:2" x14ac:dyDescent="0.25">
      <c r="A754" s="2" t="s">
        <v>753</v>
      </c>
      <c r="B754" s="2">
        <v>3</v>
      </c>
    </row>
    <row r="755" spans="1:2" x14ac:dyDescent="0.25">
      <c r="A755" s="2" t="s">
        <v>754</v>
      </c>
      <c r="B755" s="2">
        <v>5</v>
      </c>
    </row>
    <row r="756" spans="1:2" x14ac:dyDescent="0.25">
      <c r="A756" s="2" t="s">
        <v>755</v>
      </c>
      <c r="B756" s="2">
        <v>2</v>
      </c>
    </row>
    <row r="757" spans="1:2" x14ac:dyDescent="0.25">
      <c r="A757" s="2" t="s">
        <v>756</v>
      </c>
      <c r="B757" s="2">
        <v>6</v>
      </c>
    </row>
    <row r="758" spans="1:2" x14ac:dyDescent="0.25">
      <c r="A758" s="2" t="s">
        <v>757</v>
      </c>
      <c r="B758" s="2">
        <v>2</v>
      </c>
    </row>
    <row r="759" spans="1:2" x14ac:dyDescent="0.25">
      <c r="A759" s="2" t="s">
        <v>758</v>
      </c>
      <c r="B759" s="2">
        <v>6</v>
      </c>
    </row>
    <row r="760" spans="1:2" x14ac:dyDescent="0.25">
      <c r="A760" s="2" t="s">
        <v>759</v>
      </c>
      <c r="B760" s="2">
        <v>1</v>
      </c>
    </row>
    <row r="761" spans="1:2" x14ac:dyDescent="0.25">
      <c r="A761" s="2" t="s">
        <v>760</v>
      </c>
      <c r="B761" s="2">
        <v>1</v>
      </c>
    </row>
    <row r="762" spans="1:2" x14ac:dyDescent="0.25">
      <c r="A762" s="2" t="s">
        <v>761</v>
      </c>
      <c r="B762" s="2">
        <v>2</v>
      </c>
    </row>
    <row r="763" spans="1:2" x14ac:dyDescent="0.25">
      <c r="A763" s="2" t="s">
        <v>762</v>
      </c>
      <c r="B763" s="2">
        <v>6</v>
      </c>
    </row>
    <row r="764" spans="1:2" x14ac:dyDescent="0.25">
      <c r="A764" s="2" t="s">
        <v>763</v>
      </c>
      <c r="B764" s="2">
        <v>5</v>
      </c>
    </row>
    <row r="765" spans="1:2" x14ac:dyDescent="0.25">
      <c r="A765" s="2" t="s">
        <v>764</v>
      </c>
      <c r="B765" s="2">
        <v>2</v>
      </c>
    </row>
    <row r="766" spans="1:2" x14ac:dyDescent="0.25">
      <c r="A766" s="2" t="s">
        <v>765</v>
      </c>
      <c r="B766" s="2">
        <v>6</v>
      </c>
    </row>
    <row r="767" spans="1:2" x14ac:dyDescent="0.25">
      <c r="A767" s="2" t="s">
        <v>766</v>
      </c>
      <c r="B767" s="2">
        <v>3</v>
      </c>
    </row>
    <row r="768" spans="1:2" x14ac:dyDescent="0.25">
      <c r="A768" s="2" t="s">
        <v>767</v>
      </c>
      <c r="B768" s="2">
        <v>2</v>
      </c>
    </row>
    <row r="769" spans="1:2" x14ac:dyDescent="0.25">
      <c r="A769" s="2" t="s">
        <v>768</v>
      </c>
      <c r="B769" s="2">
        <v>1</v>
      </c>
    </row>
    <row r="770" spans="1:2" x14ac:dyDescent="0.25">
      <c r="A770" s="2" t="s">
        <v>769</v>
      </c>
      <c r="B770" s="2">
        <v>2</v>
      </c>
    </row>
    <row r="771" spans="1:2" x14ac:dyDescent="0.25">
      <c r="A771" s="2" t="s">
        <v>770</v>
      </c>
      <c r="B771" s="2">
        <v>2</v>
      </c>
    </row>
    <row r="772" spans="1:2" x14ac:dyDescent="0.25">
      <c r="A772" s="2" t="s">
        <v>771</v>
      </c>
      <c r="B772" s="2">
        <v>1</v>
      </c>
    </row>
    <row r="773" spans="1:2" x14ac:dyDescent="0.25">
      <c r="A773" s="2" t="s">
        <v>772</v>
      </c>
      <c r="B773" s="2">
        <v>6</v>
      </c>
    </row>
    <row r="774" spans="1:2" x14ac:dyDescent="0.25">
      <c r="A774" s="2" t="s">
        <v>773</v>
      </c>
      <c r="B774" s="2">
        <v>1</v>
      </c>
    </row>
    <row r="775" spans="1:2" x14ac:dyDescent="0.25">
      <c r="A775" s="2" t="s">
        <v>774</v>
      </c>
      <c r="B775" s="2">
        <v>2</v>
      </c>
    </row>
    <row r="776" spans="1:2" x14ac:dyDescent="0.25">
      <c r="A776" s="2" t="s">
        <v>775</v>
      </c>
      <c r="B776" s="2">
        <v>4</v>
      </c>
    </row>
    <row r="777" spans="1:2" x14ac:dyDescent="0.25">
      <c r="A777" s="2" t="s">
        <v>776</v>
      </c>
      <c r="B777" s="2">
        <v>4</v>
      </c>
    </row>
    <row r="778" spans="1:2" x14ac:dyDescent="0.25">
      <c r="A778" s="2" t="s">
        <v>777</v>
      </c>
      <c r="B778" s="2">
        <v>6</v>
      </c>
    </row>
    <row r="779" spans="1:2" x14ac:dyDescent="0.25">
      <c r="A779" s="2" t="s">
        <v>778</v>
      </c>
      <c r="B779" s="2">
        <v>6</v>
      </c>
    </row>
    <row r="780" spans="1:2" x14ac:dyDescent="0.25">
      <c r="A780" s="2" t="s">
        <v>779</v>
      </c>
      <c r="B780" s="2">
        <v>6</v>
      </c>
    </row>
    <row r="781" spans="1:2" x14ac:dyDescent="0.25">
      <c r="A781" s="2" t="s">
        <v>780</v>
      </c>
      <c r="B781" s="2">
        <v>6</v>
      </c>
    </row>
    <row r="782" spans="1:2" x14ac:dyDescent="0.25">
      <c r="A782" s="2" t="s">
        <v>781</v>
      </c>
      <c r="B782" s="2">
        <v>3</v>
      </c>
    </row>
    <row r="783" spans="1:2" x14ac:dyDescent="0.25">
      <c r="A783" s="2" t="s">
        <v>782</v>
      </c>
      <c r="B783" s="2">
        <v>1</v>
      </c>
    </row>
    <row r="784" spans="1:2" x14ac:dyDescent="0.25">
      <c r="A784" s="2" t="s">
        <v>783</v>
      </c>
      <c r="B784" s="2">
        <v>6</v>
      </c>
    </row>
    <row r="785" spans="1:2" x14ac:dyDescent="0.25">
      <c r="A785" s="2" t="s">
        <v>784</v>
      </c>
      <c r="B785" s="2">
        <v>2</v>
      </c>
    </row>
    <row r="786" spans="1:2" x14ac:dyDescent="0.25">
      <c r="A786" s="2" t="s">
        <v>785</v>
      </c>
      <c r="B786" s="2">
        <v>6</v>
      </c>
    </row>
    <row r="787" spans="1:2" x14ac:dyDescent="0.25">
      <c r="A787" s="2" t="s">
        <v>786</v>
      </c>
      <c r="B787" s="2">
        <v>1</v>
      </c>
    </row>
    <row r="788" spans="1:2" x14ac:dyDescent="0.25">
      <c r="A788" s="2" t="s">
        <v>787</v>
      </c>
      <c r="B788" s="2">
        <v>6</v>
      </c>
    </row>
    <row r="789" spans="1:2" x14ac:dyDescent="0.25">
      <c r="A789" s="2" t="s">
        <v>788</v>
      </c>
      <c r="B789" s="2">
        <v>3</v>
      </c>
    </row>
    <row r="790" spans="1:2" x14ac:dyDescent="0.25">
      <c r="A790" s="2" t="s">
        <v>789</v>
      </c>
      <c r="B790" s="2">
        <v>1</v>
      </c>
    </row>
    <row r="791" spans="1:2" x14ac:dyDescent="0.25">
      <c r="A791" s="2" t="s">
        <v>790</v>
      </c>
      <c r="B791" s="2">
        <v>6</v>
      </c>
    </row>
    <row r="792" spans="1:2" x14ac:dyDescent="0.25">
      <c r="A792" s="2" t="s">
        <v>791</v>
      </c>
      <c r="B792" s="2">
        <v>6</v>
      </c>
    </row>
    <row r="793" spans="1:2" x14ac:dyDescent="0.25">
      <c r="A793" s="2" t="s">
        <v>792</v>
      </c>
      <c r="B793" s="2">
        <v>4</v>
      </c>
    </row>
    <row r="794" spans="1:2" x14ac:dyDescent="0.25">
      <c r="A794" s="2" t="s">
        <v>793</v>
      </c>
      <c r="B794" s="2">
        <v>6</v>
      </c>
    </row>
    <row r="795" spans="1:2" x14ac:dyDescent="0.25">
      <c r="A795" s="2" t="s">
        <v>794</v>
      </c>
      <c r="B795" s="2">
        <v>1</v>
      </c>
    </row>
    <row r="796" spans="1:2" x14ac:dyDescent="0.25">
      <c r="A796" s="2" t="s">
        <v>795</v>
      </c>
      <c r="B796" s="2">
        <v>1</v>
      </c>
    </row>
    <row r="797" spans="1:2" x14ac:dyDescent="0.25">
      <c r="A797" s="2" t="s">
        <v>796</v>
      </c>
      <c r="B797" s="2">
        <v>2</v>
      </c>
    </row>
    <row r="798" spans="1:2" x14ac:dyDescent="0.25">
      <c r="A798" s="2" t="s">
        <v>797</v>
      </c>
      <c r="B798" s="2">
        <v>1</v>
      </c>
    </row>
    <row r="799" spans="1:2" x14ac:dyDescent="0.25">
      <c r="A799" s="2" t="s">
        <v>798</v>
      </c>
      <c r="B799" s="2">
        <v>2</v>
      </c>
    </row>
    <row r="800" spans="1:2" x14ac:dyDescent="0.25">
      <c r="A800" s="2" t="s">
        <v>799</v>
      </c>
      <c r="B800" s="2">
        <v>2</v>
      </c>
    </row>
    <row r="801" spans="1:2" x14ac:dyDescent="0.25">
      <c r="A801" s="2" t="s">
        <v>800</v>
      </c>
      <c r="B801" s="2">
        <v>1</v>
      </c>
    </row>
    <row r="802" spans="1:2" x14ac:dyDescent="0.25">
      <c r="A802" s="2" t="s">
        <v>801</v>
      </c>
      <c r="B802" s="2">
        <v>6</v>
      </c>
    </row>
    <row r="803" spans="1:2" x14ac:dyDescent="0.25">
      <c r="A803" s="2" t="s">
        <v>802</v>
      </c>
      <c r="B803" s="2">
        <v>6</v>
      </c>
    </row>
    <row r="804" spans="1:2" x14ac:dyDescent="0.25">
      <c r="A804" s="2" t="s">
        <v>803</v>
      </c>
      <c r="B804" s="2">
        <v>1</v>
      </c>
    </row>
    <row r="805" spans="1:2" x14ac:dyDescent="0.25">
      <c r="A805" s="2" t="s">
        <v>804</v>
      </c>
      <c r="B805" s="2">
        <v>1</v>
      </c>
    </row>
    <row r="806" spans="1:2" x14ac:dyDescent="0.25">
      <c r="A806" s="2" t="s">
        <v>805</v>
      </c>
      <c r="B806" s="2">
        <v>6</v>
      </c>
    </row>
    <row r="807" spans="1:2" x14ac:dyDescent="0.25">
      <c r="A807" s="2" t="s">
        <v>806</v>
      </c>
      <c r="B807" s="2">
        <v>6</v>
      </c>
    </row>
    <row r="808" spans="1:2" x14ac:dyDescent="0.25">
      <c r="A808" s="2" t="s">
        <v>807</v>
      </c>
      <c r="B808" s="2">
        <v>5</v>
      </c>
    </row>
    <row r="809" spans="1:2" x14ac:dyDescent="0.25">
      <c r="A809" s="2" t="s">
        <v>808</v>
      </c>
      <c r="B809" s="2">
        <v>1</v>
      </c>
    </row>
    <row r="810" spans="1:2" x14ac:dyDescent="0.25">
      <c r="A810" s="2" t="s">
        <v>809</v>
      </c>
      <c r="B810" s="2">
        <v>3</v>
      </c>
    </row>
    <row r="811" spans="1:2" x14ac:dyDescent="0.25">
      <c r="A811" s="2" t="s">
        <v>810</v>
      </c>
      <c r="B811" s="2">
        <v>6</v>
      </c>
    </row>
    <row r="812" spans="1:2" x14ac:dyDescent="0.25">
      <c r="A812" s="2" t="s">
        <v>811</v>
      </c>
      <c r="B812" s="2">
        <v>1</v>
      </c>
    </row>
    <row r="813" spans="1:2" x14ac:dyDescent="0.25">
      <c r="A813" s="2" t="s">
        <v>812</v>
      </c>
      <c r="B813" s="2">
        <v>6</v>
      </c>
    </row>
    <row r="814" spans="1:2" x14ac:dyDescent="0.25">
      <c r="A814" s="2" t="s">
        <v>813</v>
      </c>
      <c r="B814" s="2">
        <v>4</v>
      </c>
    </row>
    <row r="815" spans="1:2" x14ac:dyDescent="0.25">
      <c r="A815" s="2" t="s">
        <v>814</v>
      </c>
      <c r="B815" s="2">
        <v>6</v>
      </c>
    </row>
    <row r="816" spans="1:2" x14ac:dyDescent="0.25">
      <c r="A816" s="2" t="s">
        <v>815</v>
      </c>
      <c r="B816" s="2">
        <v>6</v>
      </c>
    </row>
    <row r="817" spans="1:2" x14ac:dyDescent="0.25">
      <c r="A817" s="2" t="s">
        <v>816</v>
      </c>
      <c r="B817" s="2">
        <v>1</v>
      </c>
    </row>
    <row r="818" spans="1:2" x14ac:dyDescent="0.25">
      <c r="A818" s="2" t="s">
        <v>817</v>
      </c>
      <c r="B818" s="2">
        <v>1</v>
      </c>
    </row>
    <row r="819" spans="1:2" x14ac:dyDescent="0.25">
      <c r="A819" s="2" t="s">
        <v>818</v>
      </c>
      <c r="B819" s="2">
        <v>2</v>
      </c>
    </row>
    <row r="820" spans="1:2" x14ac:dyDescent="0.25">
      <c r="A820" s="2" t="s">
        <v>819</v>
      </c>
      <c r="B820" s="2">
        <v>6</v>
      </c>
    </row>
    <row r="821" spans="1:2" x14ac:dyDescent="0.25">
      <c r="A821" s="2" t="s">
        <v>820</v>
      </c>
      <c r="B821" s="2">
        <v>1</v>
      </c>
    </row>
    <row r="822" spans="1:2" x14ac:dyDescent="0.25">
      <c r="A822" s="2" t="s">
        <v>821</v>
      </c>
      <c r="B822" s="2">
        <v>1</v>
      </c>
    </row>
    <row r="823" spans="1:2" x14ac:dyDescent="0.25">
      <c r="A823" s="2" t="s">
        <v>822</v>
      </c>
      <c r="B823" s="2">
        <v>4</v>
      </c>
    </row>
    <row r="824" spans="1:2" x14ac:dyDescent="0.25">
      <c r="A824" s="2" t="s">
        <v>823</v>
      </c>
      <c r="B824" s="2">
        <v>1</v>
      </c>
    </row>
    <row r="825" spans="1:2" x14ac:dyDescent="0.25">
      <c r="A825" s="2" t="s">
        <v>824</v>
      </c>
      <c r="B825" s="2">
        <v>2</v>
      </c>
    </row>
    <row r="826" spans="1:2" x14ac:dyDescent="0.25">
      <c r="A826" s="2" t="s">
        <v>825</v>
      </c>
      <c r="B826" s="2">
        <v>6</v>
      </c>
    </row>
    <row r="827" spans="1:2" x14ac:dyDescent="0.25">
      <c r="A827" s="2" t="s">
        <v>826</v>
      </c>
      <c r="B827" s="2">
        <v>5</v>
      </c>
    </row>
    <row r="828" spans="1:2" x14ac:dyDescent="0.25">
      <c r="A828" s="2" t="s">
        <v>827</v>
      </c>
      <c r="B828" s="2">
        <v>1</v>
      </c>
    </row>
    <row r="829" spans="1:2" x14ac:dyDescent="0.25">
      <c r="A829" s="2" t="s">
        <v>828</v>
      </c>
      <c r="B829" s="2">
        <v>6</v>
      </c>
    </row>
    <row r="830" spans="1:2" x14ac:dyDescent="0.25">
      <c r="A830" s="2" t="s">
        <v>829</v>
      </c>
      <c r="B830" s="2">
        <v>2</v>
      </c>
    </row>
    <row r="831" spans="1:2" x14ac:dyDescent="0.25">
      <c r="A831" s="2" t="s">
        <v>830</v>
      </c>
      <c r="B831" s="2">
        <v>4</v>
      </c>
    </row>
    <row r="832" spans="1:2" x14ac:dyDescent="0.25">
      <c r="A832" s="2" t="s">
        <v>831</v>
      </c>
      <c r="B832" s="2">
        <v>1</v>
      </c>
    </row>
    <row r="833" spans="1:2" x14ac:dyDescent="0.25">
      <c r="A833" s="2" t="s">
        <v>832</v>
      </c>
      <c r="B833" s="2">
        <v>5</v>
      </c>
    </row>
    <row r="834" spans="1:2" x14ac:dyDescent="0.25">
      <c r="A834" s="2" t="s">
        <v>833</v>
      </c>
      <c r="B834" s="2">
        <v>2</v>
      </c>
    </row>
    <row r="835" spans="1:2" x14ac:dyDescent="0.25">
      <c r="A835" s="2" t="s">
        <v>834</v>
      </c>
      <c r="B835" s="2">
        <v>5</v>
      </c>
    </row>
    <row r="836" spans="1:2" x14ac:dyDescent="0.25">
      <c r="A836" s="2" t="s">
        <v>835</v>
      </c>
      <c r="B836" s="2">
        <v>1</v>
      </c>
    </row>
    <row r="837" spans="1:2" x14ac:dyDescent="0.25">
      <c r="A837" s="2" t="s">
        <v>836</v>
      </c>
      <c r="B837" s="2">
        <v>6</v>
      </c>
    </row>
    <row r="838" spans="1:2" x14ac:dyDescent="0.25">
      <c r="A838" s="2" t="s">
        <v>837</v>
      </c>
      <c r="B838" s="2">
        <v>6</v>
      </c>
    </row>
    <row r="839" spans="1:2" x14ac:dyDescent="0.25">
      <c r="A839" s="2" t="s">
        <v>838</v>
      </c>
      <c r="B839" s="2">
        <v>5</v>
      </c>
    </row>
    <row r="840" spans="1:2" x14ac:dyDescent="0.25">
      <c r="A840" s="2" t="s">
        <v>839</v>
      </c>
      <c r="B840" s="2">
        <v>2</v>
      </c>
    </row>
    <row r="841" spans="1:2" x14ac:dyDescent="0.25">
      <c r="A841" s="2" t="s">
        <v>840</v>
      </c>
      <c r="B841" s="2">
        <v>1</v>
      </c>
    </row>
    <row r="842" spans="1:2" x14ac:dyDescent="0.25">
      <c r="A842" s="2" t="s">
        <v>841</v>
      </c>
      <c r="B842" s="2">
        <v>5</v>
      </c>
    </row>
    <row r="843" spans="1:2" x14ac:dyDescent="0.25">
      <c r="A843" s="2" t="s">
        <v>842</v>
      </c>
      <c r="B843" s="2">
        <v>1</v>
      </c>
    </row>
    <row r="844" spans="1:2" x14ac:dyDescent="0.25">
      <c r="A844" s="2" t="s">
        <v>843</v>
      </c>
      <c r="B844" s="2">
        <v>5</v>
      </c>
    </row>
    <row r="845" spans="1:2" x14ac:dyDescent="0.25">
      <c r="A845" s="2" t="s">
        <v>844</v>
      </c>
      <c r="B845" s="2">
        <v>6</v>
      </c>
    </row>
    <row r="846" spans="1:2" x14ac:dyDescent="0.25">
      <c r="A846" s="2" t="s">
        <v>845</v>
      </c>
      <c r="B846" s="2">
        <v>5</v>
      </c>
    </row>
    <row r="847" spans="1:2" x14ac:dyDescent="0.25">
      <c r="A847" s="2" t="s">
        <v>846</v>
      </c>
      <c r="B847" s="2">
        <v>6</v>
      </c>
    </row>
    <row r="848" spans="1:2" x14ac:dyDescent="0.25">
      <c r="A848" s="2" t="s">
        <v>847</v>
      </c>
      <c r="B848" s="2">
        <v>6</v>
      </c>
    </row>
    <row r="849" spans="1:2" x14ac:dyDescent="0.25">
      <c r="A849" s="2" t="s">
        <v>848</v>
      </c>
      <c r="B849" s="2">
        <v>6</v>
      </c>
    </row>
    <row r="850" spans="1:2" x14ac:dyDescent="0.25">
      <c r="A850" s="2" t="s">
        <v>849</v>
      </c>
      <c r="B850" s="2">
        <v>4</v>
      </c>
    </row>
    <row r="851" spans="1:2" x14ac:dyDescent="0.25">
      <c r="A851" s="2" t="s">
        <v>850</v>
      </c>
      <c r="B851" s="2">
        <v>4</v>
      </c>
    </row>
    <row r="852" spans="1:2" x14ac:dyDescent="0.25">
      <c r="A852" s="2" t="s">
        <v>851</v>
      </c>
      <c r="B852" s="2">
        <v>6</v>
      </c>
    </row>
    <row r="853" spans="1:2" x14ac:dyDescent="0.25">
      <c r="A853" s="2" t="s">
        <v>852</v>
      </c>
      <c r="B853" s="2">
        <v>6</v>
      </c>
    </row>
    <row r="854" spans="1:2" x14ac:dyDescent="0.25">
      <c r="A854" s="2" t="s">
        <v>853</v>
      </c>
      <c r="B854" s="2">
        <v>1</v>
      </c>
    </row>
    <row r="855" spans="1:2" x14ac:dyDescent="0.25">
      <c r="A855" s="2" t="s">
        <v>854</v>
      </c>
      <c r="B855" s="2">
        <v>6</v>
      </c>
    </row>
    <row r="856" spans="1:2" x14ac:dyDescent="0.25">
      <c r="A856" s="2" t="s">
        <v>855</v>
      </c>
      <c r="B856" s="2">
        <v>6</v>
      </c>
    </row>
    <row r="857" spans="1:2" x14ac:dyDescent="0.25">
      <c r="A857" s="2" t="s">
        <v>856</v>
      </c>
      <c r="B857" s="2">
        <v>6</v>
      </c>
    </row>
    <row r="858" spans="1:2" x14ac:dyDescent="0.25">
      <c r="A858" s="2" t="s">
        <v>857</v>
      </c>
      <c r="B858" s="2">
        <v>6</v>
      </c>
    </row>
    <row r="859" spans="1:2" x14ac:dyDescent="0.25">
      <c r="A859" s="2" t="s">
        <v>858</v>
      </c>
      <c r="B859" s="2">
        <v>6</v>
      </c>
    </row>
    <row r="860" spans="1:2" x14ac:dyDescent="0.25">
      <c r="A860" s="2" t="s">
        <v>859</v>
      </c>
      <c r="B860" s="2">
        <v>6</v>
      </c>
    </row>
    <row r="861" spans="1:2" x14ac:dyDescent="0.25">
      <c r="A861" s="2" t="s">
        <v>860</v>
      </c>
      <c r="B861" s="2">
        <v>1</v>
      </c>
    </row>
    <row r="862" spans="1:2" x14ac:dyDescent="0.25">
      <c r="A862" s="2" t="s">
        <v>861</v>
      </c>
      <c r="B862" s="2">
        <v>6</v>
      </c>
    </row>
    <row r="863" spans="1:2" x14ac:dyDescent="0.25">
      <c r="A863" s="2" t="s">
        <v>862</v>
      </c>
      <c r="B863" s="2">
        <v>6</v>
      </c>
    </row>
    <row r="864" spans="1:2" x14ac:dyDescent="0.25">
      <c r="A864" s="2" t="s">
        <v>863</v>
      </c>
      <c r="B864" s="2">
        <v>6</v>
      </c>
    </row>
    <row r="865" spans="1:2" x14ac:dyDescent="0.25">
      <c r="A865" s="2" t="s">
        <v>864</v>
      </c>
      <c r="B865" s="2">
        <v>1</v>
      </c>
    </row>
    <row r="866" spans="1:2" x14ac:dyDescent="0.25">
      <c r="A866" s="2" t="s">
        <v>865</v>
      </c>
      <c r="B866" s="2">
        <v>2</v>
      </c>
    </row>
    <row r="867" spans="1:2" x14ac:dyDescent="0.25">
      <c r="A867" s="2" t="s">
        <v>866</v>
      </c>
      <c r="B867" s="2">
        <v>6</v>
      </c>
    </row>
    <row r="868" spans="1:2" x14ac:dyDescent="0.25">
      <c r="A868" s="2" t="s">
        <v>867</v>
      </c>
      <c r="B868" s="2">
        <v>2</v>
      </c>
    </row>
    <row r="869" spans="1:2" x14ac:dyDescent="0.25">
      <c r="A869" s="2" t="s">
        <v>868</v>
      </c>
      <c r="B869" s="2">
        <v>2</v>
      </c>
    </row>
    <row r="870" spans="1:2" x14ac:dyDescent="0.25">
      <c r="A870" s="2" t="s">
        <v>869</v>
      </c>
      <c r="B870" s="2">
        <v>1</v>
      </c>
    </row>
    <row r="871" spans="1:2" x14ac:dyDescent="0.25">
      <c r="A871" s="2" t="s">
        <v>870</v>
      </c>
      <c r="B871" s="2">
        <v>6</v>
      </c>
    </row>
    <row r="872" spans="1:2" x14ac:dyDescent="0.25">
      <c r="A872" s="2" t="s">
        <v>871</v>
      </c>
      <c r="B872" s="2">
        <v>5</v>
      </c>
    </row>
    <row r="873" spans="1:2" x14ac:dyDescent="0.25">
      <c r="A873" s="2" t="s">
        <v>872</v>
      </c>
      <c r="B873" s="2">
        <v>5</v>
      </c>
    </row>
    <row r="874" spans="1:2" x14ac:dyDescent="0.25">
      <c r="A874" s="2" t="s">
        <v>873</v>
      </c>
      <c r="B874" s="2">
        <v>6</v>
      </c>
    </row>
    <row r="875" spans="1:2" x14ac:dyDescent="0.25">
      <c r="A875" s="2" t="s">
        <v>874</v>
      </c>
      <c r="B875" s="2">
        <v>5</v>
      </c>
    </row>
    <row r="876" spans="1:2" x14ac:dyDescent="0.25">
      <c r="A876" s="2" t="s">
        <v>875</v>
      </c>
      <c r="B876" s="2">
        <v>1</v>
      </c>
    </row>
    <row r="877" spans="1:2" x14ac:dyDescent="0.25">
      <c r="A877" s="2" t="s">
        <v>876</v>
      </c>
      <c r="B877" s="2">
        <v>1</v>
      </c>
    </row>
    <row r="878" spans="1:2" x14ac:dyDescent="0.25">
      <c r="A878" s="2" t="s">
        <v>877</v>
      </c>
      <c r="B878" s="2">
        <v>1</v>
      </c>
    </row>
    <row r="879" spans="1:2" x14ac:dyDescent="0.25">
      <c r="A879" s="2" t="s">
        <v>878</v>
      </c>
      <c r="B879" s="2">
        <v>6</v>
      </c>
    </row>
    <row r="880" spans="1:2" x14ac:dyDescent="0.25">
      <c r="A880" s="2" t="s">
        <v>879</v>
      </c>
      <c r="B880" s="2">
        <v>6</v>
      </c>
    </row>
    <row r="881" spans="1:2" x14ac:dyDescent="0.25">
      <c r="A881" s="2" t="s">
        <v>880</v>
      </c>
      <c r="B881" s="2">
        <v>1</v>
      </c>
    </row>
    <row r="882" spans="1:2" x14ac:dyDescent="0.25">
      <c r="A882" s="2" t="s">
        <v>881</v>
      </c>
      <c r="B882" s="2">
        <v>1</v>
      </c>
    </row>
    <row r="883" spans="1:2" x14ac:dyDescent="0.25">
      <c r="A883" s="2" t="s">
        <v>882</v>
      </c>
      <c r="B883" s="2">
        <v>6</v>
      </c>
    </row>
    <row r="884" spans="1:2" x14ac:dyDescent="0.25">
      <c r="A884" s="2" t="s">
        <v>883</v>
      </c>
      <c r="B884" s="2">
        <v>2</v>
      </c>
    </row>
    <row r="885" spans="1:2" x14ac:dyDescent="0.25">
      <c r="A885" s="2" t="s">
        <v>884</v>
      </c>
      <c r="B885" s="2">
        <v>6</v>
      </c>
    </row>
    <row r="886" spans="1:2" x14ac:dyDescent="0.25">
      <c r="A886" s="2" t="s">
        <v>885</v>
      </c>
      <c r="B886" s="2">
        <v>6</v>
      </c>
    </row>
    <row r="887" spans="1:2" x14ac:dyDescent="0.25">
      <c r="A887" s="2" t="s">
        <v>886</v>
      </c>
      <c r="B887" s="2">
        <v>6</v>
      </c>
    </row>
    <row r="888" spans="1:2" x14ac:dyDescent="0.25">
      <c r="A888" s="2" t="s">
        <v>887</v>
      </c>
      <c r="B888" s="2">
        <v>1</v>
      </c>
    </row>
    <row r="889" spans="1:2" x14ac:dyDescent="0.25">
      <c r="A889" s="2" t="s">
        <v>888</v>
      </c>
      <c r="B889" s="2">
        <v>1</v>
      </c>
    </row>
    <row r="890" spans="1:2" x14ac:dyDescent="0.25">
      <c r="A890" s="2" t="s">
        <v>889</v>
      </c>
      <c r="B890" s="2">
        <v>6</v>
      </c>
    </row>
    <row r="891" spans="1:2" x14ac:dyDescent="0.25">
      <c r="A891" s="2" t="s">
        <v>890</v>
      </c>
      <c r="B891" s="2">
        <v>1</v>
      </c>
    </row>
    <row r="892" spans="1:2" x14ac:dyDescent="0.25">
      <c r="A892" s="2" t="s">
        <v>891</v>
      </c>
      <c r="B892" s="2">
        <v>4</v>
      </c>
    </row>
    <row r="893" spans="1:2" x14ac:dyDescent="0.25">
      <c r="A893" s="2" t="s">
        <v>892</v>
      </c>
      <c r="B893" s="2">
        <v>5</v>
      </c>
    </row>
    <row r="894" spans="1:2" x14ac:dyDescent="0.25">
      <c r="A894" s="2" t="s">
        <v>893</v>
      </c>
      <c r="B894" s="2">
        <v>1</v>
      </c>
    </row>
    <row r="895" spans="1:2" x14ac:dyDescent="0.25">
      <c r="A895" s="2" t="s">
        <v>894</v>
      </c>
      <c r="B895" s="2">
        <v>6</v>
      </c>
    </row>
    <row r="896" spans="1:2" x14ac:dyDescent="0.25">
      <c r="A896" s="2" t="s">
        <v>895</v>
      </c>
      <c r="B896" s="2">
        <v>6</v>
      </c>
    </row>
    <row r="897" spans="1:2" x14ac:dyDescent="0.25">
      <c r="A897" s="2" t="s">
        <v>896</v>
      </c>
      <c r="B897" s="2">
        <v>6</v>
      </c>
    </row>
    <row r="898" spans="1:2" x14ac:dyDescent="0.25">
      <c r="A898" s="2" t="s">
        <v>897</v>
      </c>
      <c r="B898" s="2">
        <v>5</v>
      </c>
    </row>
    <row r="899" spans="1:2" x14ac:dyDescent="0.25">
      <c r="A899" s="2" t="s">
        <v>898</v>
      </c>
      <c r="B899" s="2">
        <v>5</v>
      </c>
    </row>
    <row r="900" spans="1:2" x14ac:dyDescent="0.25">
      <c r="A900" s="2" t="s">
        <v>899</v>
      </c>
      <c r="B900" s="2">
        <v>6</v>
      </c>
    </row>
    <row r="901" spans="1:2" x14ac:dyDescent="0.25">
      <c r="A901" s="2" t="s">
        <v>900</v>
      </c>
      <c r="B901" s="2">
        <v>6</v>
      </c>
    </row>
    <row r="902" spans="1:2" x14ac:dyDescent="0.25">
      <c r="A902" s="2" t="s">
        <v>901</v>
      </c>
      <c r="B902" s="2">
        <v>6</v>
      </c>
    </row>
    <row r="903" spans="1:2" x14ac:dyDescent="0.25">
      <c r="A903" s="2" t="s">
        <v>902</v>
      </c>
      <c r="B903" s="2">
        <v>6</v>
      </c>
    </row>
    <row r="904" spans="1:2" x14ac:dyDescent="0.25">
      <c r="A904" s="2" t="s">
        <v>903</v>
      </c>
      <c r="B904" s="2">
        <v>4</v>
      </c>
    </row>
    <row r="905" spans="1:2" x14ac:dyDescent="0.25">
      <c r="A905" s="2" t="s">
        <v>904</v>
      </c>
      <c r="B905" s="2">
        <v>4</v>
      </c>
    </row>
    <row r="906" spans="1:2" x14ac:dyDescent="0.25">
      <c r="A906" s="2" t="s">
        <v>905</v>
      </c>
      <c r="B906" s="2">
        <v>4</v>
      </c>
    </row>
    <row r="907" spans="1:2" x14ac:dyDescent="0.25">
      <c r="A907" s="2" t="s">
        <v>906</v>
      </c>
      <c r="B907" s="2">
        <v>6</v>
      </c>
    </row>
    <row r="908" spans="1:2" x14ac:dyDescent="0.25">
      <c r="A908" s="2" t="s">
        <v>907</v>
      </c>
      <c r="B908" s="2">
        <v>4</v>
      </c>
    </row>
    <row r="909" spans="1:2" x14ac:dyDescent="0.25">
      <c r="A909" s="2" t="s">
        <v>908</v>
      </c>
      <c r="B909" s="2">
        <v>4</v>
      </c>
    </row>
    <row r="910" spans="1:2" x14ac:dyDescent="0.25">
      <c r="A910" s="2" t="s">
        <v>909</v>
      </c>
      <c r="B910" s="2">
        <v>4</v>
      </c>
    </row>
    <row r="911" spans="1:2" x14ac:dyDescent="0.25">
      <c r="A911" s="2" t="s">
        <v>910</v>
      </c>
      <c r="B911" s="2">
        <v>1</v>
      </c>
    </row>
    <row r="912" spans="1:2" x14ac:dyDescent="0.25">
      <c r="A912" s="2" t="s">
        <v>911</v>
      </c>
      <c r="B912" s="2">
        <v>6</v>
      </c>
    </row>
    <row r="913" spans="1:2" x14ac:dyDescent="0.25">
      <c r="A913" s="2" t="s">
        <v>912</v>
      </c>
      <c r="B913" s="2">
        <v>4</v>
      </c>
    </row>
    <row r="914" spans="1:2" x14ac:dyDescent="0.25">
      <c r="A914" s="2" t="s">
        <v>913</v>
      </c>
      <c r="B914" s="2">
        <v>1</v>
      </c>
    </row>
    <row r="915" spans="1:2" x14ac:dyDescent="0.25">
      <c r="A915" s="2" t="s">
        <v>914</v>
      </c>
      <c r="B915" s="2">
        <v>6</v>
      </c>
    </row>
    <row r="916" spans="1:2" x14ac:dyDescent="0.25">
      <c r="A916" s="2" t="s">
        <v>915</v>
      </c>
      <c r="B916" s="2">
        <v>2</v>
      </c>
    </row>
    <row r="917" spans="1:2" x14ac:dyDescent="0.25">
      <c r="A917" s="2" t="s">
        <v>916</v>
      </c>
      <c r="B917" s="2">
        <v>6</v>
      </c>
    </row>
    <row r="918" spans="1:2" x14ac:dyDescent="0.25">
      <c r="A918" s="2" t="s">
        <v>917</v>
      </c>
      <c r="B918" s="2">
        <v>2</v>
      </c>
    </row>
    <row r="919" spans="1:2" x14ac:dyDescent="0.25">
      <c r="A919" s="2" t="s">
        <v>918</v>
      </c>
      <c r="B919" s="2">
        <v>6</v>
      </c>
    </row>
    <row r="920" spans="1:2" x14ac:dyDescent="0.25">
      <c r="A920" s="2" t="s">
        <v>919</v>
      </c>
      <c r="B920" s="2">
        <v>1</v>
      </c>
    </row>
    <row r="921" spans="1:2" x14ac:dyDescent="0.25">
      <c r="A921" s="2" t="s">
        <v>920</v>
      </c>
      <c r="B921" s="2">
        <v>2</v>
      </c>
    </row>
    <row r="922" spans="1:2" x14ac:dyDescent="0.25">
      <c r="A922" s="2" t="s">
        <v>921</v>
      </c>
      <c r="B922" s="2">
        <v>2</v>
      </c>
    </row>
    <row r="923" spans="1:2" x14ac:dyDescent="0.25">
      <c r="A923" s="2" t="s">
        <v>922</v>
      </c>
      <c r="B923" s="2">
        <v>2</v>
      </c>
    </row>
    <row r="924" spans="1:2" x14ac:dyDescent="0.25">
      <c r="A924" s="2" t="s">
        <v>923</v>
      </c>
      <c r="B924" s="2">
        <v>1</v>
      </c>
    </row>
    <row r="925" spans="1:2" x14ac:dyDescent="0.25">
      <c r="A925" s="2" t="s">
        <v>924</v>
      </c>
      <c r="B925" s="2">
        <v>1</v>
      </c>
    </row>
    <row r="926" spans="1:2" x14ac:dyDescent="0.25">
      <c r="A926" s="2" t="s">
        <v>925</v>
      </c>
      <c r="B926" s="2">
        <v>2</v>
      </c>
    </row>
    <row r="927" spans="1:2" x14ac:dyDescent="0.25">
      <c r="A927" s="2" t="s">
        <v>926</v>
      </c>
      <c r="B927" s="2">
        <v>2</v>
      </c>
    </row>
    <row r="928" spans="1:2" x14ac:dyDescent="0.25">
      <c r="A928" s="2" t="s">
        <v>927</v>
      </c>
      <c r="B928" s="2">
        <v>6</v>
      </c>
    </row>
    <row r="929" spans="1:2" x14ac:dyDescent="0.25">
      <c r="A929" s="2" t="s">
        <v>928</v>
      </c>
      <c r="B929" s="2">
        <v>6</v>
      </c>
    </row>
    <row r="930" spans="1:2" x14ac:dyDescent="0.25">
      <c r="A930" s="2" t="s">
        <v>929</v>
      </c>
      <c r="B930" s="2">
        <v>5</v>
      </c>
    </row>
    <row r="931" spans="1:2" x14ac:dyDescent="0.25">
      <c r="A931" s="2" t="s">
        <v>930</v>
      </c>
      <c r="B931" s="2">
        <v>1</v>
      </c>
    </row>
    <row r="932" spans="1:2" x14ac:dyDescent="0.25">
      <c r="A932" s="2" t="s">
        <v>931</v>
      </c>
      <c r="B932" s="2">
        <v>1</v>
      </c>
    </row>
    <row r="933" spans="1:2" x14ac:dyDescent="0.25">
      <c r="A933" s="2" t="s">
        <v>932</v>
      </c>
      <c r="B933" s="2">
        <v>6</v>
      </c>
    </row>
    <row r="934" spans="1:2" x14ac:dyDescent="0.25">
      <c r="A934" s="2" t="s">
        <v>933</v>
      </c>
      <c r="B934" s="2">
        <v>6</v>
      </c>
    </row>
    <row r="935" spans="1:2" x14ac:dyDescent="0.25">
      <c r="A935" s="2" t="s">
        <v>934</v>
      </c>
      <c r="B935" s="2">
        <v>6</v>
      </c>
    </row>
    <row r="936" spans="1:2" x14ac:dyDescent="0.25">
      <c r="A936" s="2" t="s">
        <v>935</v>
      </c>
      <c r="B936" s="2">
        <v>1</v>
      </c>
    </row>
    <row r="937" spans="1:2" x14ac:dyDescent="0.25">
      <c r="A937" s="2" t="s">
        <v>936</v>
      </c>
      <c r="B937" s="2">
        <v>2</v>
      </c>
    </row>
    <row r="938" spans="1:2" x14ac:dyDescent="0.25">
      <c r="A938" s="2" t="s">
        <v>937</v>
      </c>
      <c r="B938" s="2">
        <v>1</v>
      </c>
    </row>
    <row r="939" spans="1:2" x14ac:dyDescent="0.25">
      <c r="A939" s="2" t="s">
        <v>938</v>
      </c>
      <c r="B939" s="2">
        <v>1</v>
      </c>
    </row>
    <row r="940" spans="1:2" x14ac:dyDescent="0.25">
      <c r="A940" s="2" t="s">
        <v>939</v>
      </c>
      <c r="B940" s="2">
        <v>2</v>
      </c>
    </row>
    <row r="941" spans="1:2" x14ac:dyDescent="0.25">
      <c r="A941" s="2" t="s">
        <v>940</v>
      </c>
      <c r="B941" s="2">
        <v>1</v>
      </c>
    </row>
    <row r="942" spans="1:2" x14ac:dyDescent="0.25">
      <c r="A942" s="2" t="s">
        <v>941</v>
      </c>
      <c r="B942" s="2">
        <v>1</v>
      </c>
    </row>
    <row r="943" spans="1:2" x14ac:dyDescent="0.25">
      <c r="A943" s="2" t="s">
        <v>942</v>
      </c>
      <c r="B943" s="2">
        <v>1</v>
      </c>
    </row>
    <row r="944" spans="1:2" x14ac:dyDescent="0.25">
      <c r="A944" s="2" t="s">
        <v>943</v>
      </c>
      <c r="B944" s="2">
        <v>2</v>
      </c>
    </row>
    <row r="945" spans="1:2" x14ac:dyDescent="0.25">
      <c r="A945" s="2" t="s">
        <v>944</v>
      </c>
      <c r="B945" s="2">
        <v>2</v>
      </c>
    </row>
    <row r="946" spans="1:2" x14ac:dyDescent="0.25">
      <c r="A946" s="2" t="s">
        <v>945</v>
      </c>
      <c r="B946" s="2">
        <v>1</v>
      </c>
    </row>
    <row r="947" spans="1:2" x14ac:dyDescent="0.25">
      <c r="A947" s="2" t="s">
        <v>946</v>
      </c>
      <c r="B947" s="2">
        <v>6</v>
      </c>
    </row>
    <row r="948" spans="1:2" x14ac:dyDescent="0.25">
      <c r="A948" s="2" t="s">
        <v>947</v>
      </c>
      <c r="B948" s="2">
        <v>1</v>
      </c>
    </row>
    <row r="949" spans="1:2" x14ac:dyDescent="0.25">
      <c r="A949" s="2" t="s">
        <v>948</v>
      </c>
      <c r="B949" s="2">
        <v>6</v>
      </c>
    </row>
    <row r="950" spans="1:2" x14ac:dyDescent="0.25">
      <c r="A950" s="2" t="s">
        <v>949</v>
      </c>
      <c r="B950" s="2">
        <v>2</v>
      </c>
    </row>
    <row r="951" spans="1:2" x14ac:dyDescent="0.25">
      <c r="A951" s="2" t="s">
        <v>950</v>
      </c>
      <c r="B951" s="2">
        <v>6</v>
      </c>
    </row>
    <row r="952" spans="1:2" x14ac:dyDescent="0.25">
      <c r="A952" s="2" t="s">
        <v>951</v>
      </c>
      <c r="B952" s="2">
        <v>4</v>
      </c>
    </row>
    <row r="953" spans="1:2" x14ac:dyDescent="0.25">
      <c r="A953" s="2" t="s">
        <v>952</v>
      </c>
      <c r="B953" s="2">
        <v>6</v>
      </c>
    </row>
    <row r="954" spans="1:2" x14ac:dyDescent="0.25">
      <c r="A954" s="2" t="s">
        <v>953</v>
      </c>
      <c r="B954" s="2">
        <v>2</v>
      </c>
    </row>
    <row r="955" spans="1:2" x14ac:dyDescent="0.25">
      <c r="A955" s="2" t="s">
        <v>954</v>
      </c>
      <c r="B955" s="2">
        <v>4</v>
      </c>
    </row>
    <row r="956" spans="1:2" x14ac:dyDescent="0.25">
      <c r="A956" s="2" t="s">
        <v>955</v>
      </c>
      <c r="B956" s="2">
        <v>4</v>
      </c>
    </row>
    <row r="957" spans="1:2" x14ac:dyDescent="0.25">
      <c r="A957" s="2" t="s">
        <v>956</v>
      </c>
      <c r="B957" s="2">
        <v>4</v>
      </c>
    </row>
    <row r="958" spans="1:2" x14ac:dyDescent="0.25">
      <c r="A958" s="2" t="s">
        <v>957</v>
      </c>
      <c r="B958" s="2">
        <v>6</v>
      </c>
    </row>
    <row r="959" spans="1:2" x14ac:dyDescent="0.25">
      <c r="A959" s="2" t="s">
        <v>958</v>
      </c>
      <c r="B959" s="2">
        <v>6</v>
      </c>
    </row>
    <row r="960" spans="1:2" x14ac:dyDescent="0.25">
      <c r="A960" s="2" t="s">
        <v>959</v>
      </c>
      <c r="B960" s="2">
        <v>6</v>
      </c>
    </row>
    <row r="961" spans="1:2" x14ac:dyDescent="0.25">
      <c r="A961" s="2" t="s">
        <v>960</v>
      </c>
      <c r="B961" s="2">
        <v>2</v>
      </c>
    </row>
    <row r="962" spans="1:2" x14ac:dyDescent="0.25">
      <c r="A962" s="2" t="s">
        <v>961</v>
      </c>
      <c r="B962" s="2">
        <v>1</v>
      </c>
    </row>
    <row r="963" spans="1:2" x14ac:dyDescent="0.25">
      <c r="A963" s="2" t="s">
        <v>962</v>
      </c>
      <c r="B963" s="2">
        <v>5</v>
      </c>
    </row>
    <row r="964" spans="1:2" x14ac:dyDescent="0.25">
      <c r="A964" s="2" t="s">
        <v>963</v>
      </c>
      <c r="B964" s="2">
        <v>5</v>
      </c>
    </row>
    <row r="965" spans="1:2" x14ac:dyDescent="0.25">
      <c r="A965" s="2" t="s">
        <v>964</v>
      </c>
      <c r="B965" s="2">
        <v>5</v>
      </c>
    </row>
    <row r="966" spans="1:2" x14ac:dyDescent="0.25">
      <c r="A966" s="2" t="s">
        <v>965</v>
      </c>
      <c r="B966" s="2">
        <v>1</v>
      </c>
    </row>
    <row r="967" spans="1:2" x14ac:dyDescent="0.25">
      <c r="A967" s="2" t="s">
        <v>966</v>
      </c>
      <c r="B967" s="2">
        <v>6</v>
      </c>
    </row>
    <row r="968" spans="1:2" x14ac:dyDescent="0.25">
      <c r="A968" s="2" t="s">
        <v>967</v>
      </c>
      <c r="B968" s="2">
        <v>2</v>
      </c>
    </row>
    <row r="969" spans="1:2" x14ac:dyDescent="0.25">
      <c r="A969" s="2" t="s">
        <v>968</v>
      </c>
      <c r="B969" s="2">
        <v>2</v>
      </c>
    </row>
    <row r="970" spans="1:2" x14ac:dyDescent="0.25">
      <c r="A970" s="2" t="s">
        <v>969</v>
      </c>
      <c r="B970" s="2">
        <v>1</v>
      </c>
    </row>
    <row r="971" spans="1:2" x14ac:dyDescent="0.25">
      <c r="A971" s="2" t="s">
        <v>970</v>
      </c>
      <c r="B971" s="2">
        <v>3</v>
      </c>
    </row>
    <row r="972" spans="1:2" x14ac:dyDescent="0.25">
      <c r="A972" s="2" t="s">
        <v>971</v>
      </c>
      <c r="B972" s="2">
        <v>3</v>
      </c>
    </row>
    <row r="973" spans="1:2" x14ac:dyDescent="0.25">
      <c r="A973" s="2" t="s">
        <v>972</v>
      </c>
      <c r="B973" s="2">
        <v>5</v>
      </c>
    </row>
    <row r="974" spans="1:2" x14ac:dyDescent="0.25">
      <c r="A974" s="2" t="s">
        <v>973</v>
      </c>
      <c r="B974" s="2">
        <v>6</v>
      </c>
    </row>
    <row r="975" spans="1:2" x14ac:dyDescent="0.25">
      <c r="A975" s="2" t="s">
        <v>974</v>
      </c>
      <c r="B975" s="2">
        <v>1</v>
      </c>
    </row>
    <row r="976" spans="1:2" x14ac:dyDescent="0.25">
      <c r="A976" s="2" t="s">
        <v>975</v>
      </c>
      <c r="B976" s="2">
        <v>6</v>
      </c>
    </row>
    <row r="977" spans="1:2" x14ac:dyDescent="0.25">
      <c r="A977" s="2" t="s">
        <v>976</v>
      </c>
      <c r="B977" s="2">
        <v>6</v>
      </c>
    </row>
    <row r="978" spans="1:2" x14ac:dyDescent="0.25">
      <c r="A978" s="2" t="s">
        <v>977</v>
      </c>
      <c r="B978" s="2">
        <v>1</v>
      </c>
    </row>
    <row r="979" spans="1:2" x14ac:dyDescent="0.25">
      <c r="A979" s="2" t="s">
        <v>978</v>
      </c>
      <c r="B979" s="2">
        <v>1</v>
      </c>
    </row>
    <row r="980" spans="1:2" x14ac:dyDescent="0.25">
      <c r="A980" s="2" t="s">
        <v>979</v>
      </c>
      <c r="B980" s="2">
        <v>2</v>
      </c>
    </row>
    <row r="981" spans="1:2" x14ac:dyDescent="0.25">
      <c r="A981" s="2" t="s">
        <v>980</v>
      </c>
      <c r="B981" s="2">
        <v>6</v>
      </c>
    </row>
    <row r="982" spans="1:2" x14ac:dyDescent="0.25">
      <c r="A982" s="2" t="s">
        <v>981</v>
      </c>
      <c r="B982" s="2">
        <v>4</v>
      </c>
    </row>
    <row r="983" spans="1:2" x14ac:dyDescent="0.25">
      <c r="A983" s="2" t="s">
        <v>982</v>
      </c>
      <c r="B983" s="2">
        <v>1</v>
      </c>
    </row>
    <row r="984" spans="1:2" x14ac:dyDescent="0.25">
      <c r="A984" s="2" t="s">
        <v>983</v>
      </c>
      <c r="B984" s="2">
        <v>1</v>
      </c>
    </row>
    <row r="985" spans="1:2" x14ac:dyDescent="0.25">
      <c r="A985" s="2" t="s">
        <v>984</v>
      </c>
      <c r="B985" s="2">
        <v>5</v>
      </c>
    </row>
    <row r="986" spans="1:2" x14ac:dyDescent="0.25">
      <c r="A986" s="2" t="s">
        <v>985</v>
      </c>
      <c r="B986" s="2">
        <v>6</v>
      </c>
    </row>
    <row r="987" spans="1:2" x14ac:dyDescent="0.25">
      <c r="A987" s="2" t="s">
        <v>986</v>
      </c>
      <c r="B987" s="2">
        <v>1</v>
      </c>
    </row>
    <row r="988" spans="1:2" x14ac:dyDescent="0.25">
      <c r="A988" s="2" t="s">
        <v>987</v>
      </c>
      <c r="B988" s="2">
        <v>1</v>
      </c>
    </row>
    <row r="989" spans="1:2" x14ac:dyDescent="0.25">
      <c r="A989" s="2" t="s">
        <v>988</v>
      </c>
      <c r="B989" s="2">
        <v>2</v>
      </c>
    </row>
    <row r="990" spans="1:2" x14ac:dyDescent="0.25">
      <c r="A990" s="2" t="s">
        <v>989</v>
      </c>
      <c r="B990" s="2">
        <v>5</v>
      </c>
    </row>
    <row r="991" spans="1:2" x14ac:dyDescent="0.25">
      <c r="A991" s="2" t="s">
        <v>990</v>
      </c>
      <c r="B991" s="2">
        <v>1</v>
      </c>
    </row>
    <row r="992" spans="1:2" x14ac:dyDescent="0.25">
      <c r="A992" s="2" t="s">
        <v>991</v>
      </c>
      <c r="B992" s="2">
        <v>2</v>
      </c>
    </row>
    <row r="993" spans="1:2" x14ac:dyDescent="0.25">
      <c r="A993" s="2" t="s">
        <v>992</v>
      </c>
      <c r="B993" s="2">
        <v>2</v>
      </c>
    </row>
    <row r="994" spans="1:2" x14ac:dyDescent="0.25">
      <c r="A994" s="2" t="s">
        <v>993</v>
      </c>
      <c r="B994" s="2">
        <v>4</v>
      </c>
    </row>
    <row r="995" spans="1:2" x14ac:dyDescent="0.25">
      <c r="A995" s="2" t="s">
        <v>994</v>
      </c>
      <c r="B995" s="2">
        <v>6</v>
      </c>
    </row>
    <row r="996" spans="1:2" x14ac:dyDescent="0.25">
      <c r="A996" s="2" t="s">
        <v>995</v>
      </c>
      <c r="B996" s="2">
        <v>6</v>
      </c>
    </row>
    <row r="997" spans="1:2" x14ac:dyDescent="0.25">
      <c r="A997" s="2" t="s">
        <v>996</v>
      </c>
      <c r="B997" s="2">
        <v>2</v>
      </c>
    </row>
    <row r="998" spans="1:2" x14ac:dyDescent="0.25">
      <c r="A998" s="2" t="s">
        <v>997</v>
      </c>
      <c r="B998" s="2">
        <v>3</v>
      </c>
    </row>
    <row r="999" spans="1:2" x14ac:dyDescent="0.25">
      <c r="A999" s="2" t="s">
        <v>998</v>
      </c>
      <c r="B999" s="2">
        <v>5</v>
      </c>
    </row>
    <row r="1000" spans="1:2" x14ac:dyDescent="0.25">
      <c r="A1000" s="2" t="s">
        <v>999</v>
      </c>
      <c r="B1000" s="2">
        <v>6</v>
      </c>
    </row>
    <row r="1001" spans="1:2" x14ac:dyDescent="0.25">
      <c r="A1001" s="2" t="s">
        <v>1000</v>
      </c>
      <c r="B1001" s="2">
        <v>6</v>
      </c>
    </row>
    <row r="1002" spans="1:2" x14ac:dyDescent="0.25">
      <c r="A1002" s="2" t="s">
        <v>1001</v>
      </c>
      <c r="B1002" s="2">
        <v>3</v>
      </c>
    </row>
    <row r="1003" spans="1:2" x14ac:dyDescent="0.25">
      <c r="A1003" s="2" t="s">
        <v>1002</v>
      </c>
      <c r="B1003" s="2">
        <v>1</v>
      </c>
    </row>
    <row r="1004" spans="1:2" x14ac:dyDescent="0.25">
      <c r="A1004" s="2" t="s">
        <v>1003</v>
      </c>
      <c r="B1004" s="2">
        <v>2</v>
      </c>
    </row>
    <row r="1005" spans="1:2" x14ac:dyDescent="0.25">
      <c r="A1005" s="2" t="s">
        <v>1004</v>
      </c>
      <c r="B1005" s="2">
        <v>2</v>
      </c>
    </row>
    <row r="1006" spans="1:2" x14ac:dyDescent="0.25">
      <c r="A1006" s="2" t="s">
        <v>1005</v>
      </c>
      <c r="B1006" s="2">
        <v>5</v>
      </c>
    </row>
    <row r="1007" spans="1:2" x14ac:dyDescent="0.25">
      <c r="A1007" s="2" t="s">
        <v>1006</v>
      </c>
      <c r="B1007" s="2">
        <v>5</v>
      </c>
    </row>
    <row r="1008" spans="1:2" x14ac:dyDescent="0.25">
      <c r="A1008" s="2" t="s">
        <v>1007</v>
      </c>
      <c r="B1008" s="2">
        <v>6</v>
      </c>
    </row>
    <row r="1009" spans="1:2" x14ac:dyDescent="0.25">
      <c r="A1009" s="2" t="s">
        <v>1008</v>
      </c>
      <c r="B1009" s="2">
        <v>4</v>
      </c>
    </row>
    <row r="1010" spans="1:2" x14ac:dyDescent="0.25">
      <c r="A1010" s="2" t="s">
        <v>1009</v>
      </c>
      <c r="B1010" s="2">
        <v>6</v>
      </c>
    </row>
    <row r="1011" spans="1:2" x14ac:dyDescent="0.25">
      <c r="A1011" s="2" t="s">
        <v>1010</v>
      </c>
      <c r="B1011" s="2">
        <v>6</v>
      </c>
    </row>
    <row r="1012" spans="1:2" x14ac:dyDescent="0.25">
      <c r="A1012" s="2" t="s">
        <v>1011</v>
      </c>
      <c r="B1012" s="2">
        <v>6</v>
      </c>
    </row>
    <row r="1013" spans="1:2" x14ac:dyDescent="0.25">
      <c r="A1013" s="2" t="s">
        <v>1012</v>
      </c>
      <c r="B1013" s="2">
        <v>2</v>
      </c>
    </row>
    <row r="1014" spans="1:2" x14ac:dyDescent="0.25">
      <c r="A1014" s="2" t="s">
        <v>1013</v>
      </c>
      <c r="B1014" s="2">
        <v>1</v>
      </c>
    </row>
    <row r="1015" spans="1:2" x14ac:dyDescent="0.25">
      <c r="A1015" s="2" t="s">
        <v>1014</v>
      </c>
      <c r="B1015" s="2">
        <v>2</v>
      </c>
    </row>
    <row r="1016" spans="1:2" x14ac:dyDescent="0.25">
      <c r="A1016" s="2" t="s">
        <v>1015</v>
      </c>
      <c r="B1016" s="2">
        <v>5</v>
      </c>
    </row>
    <row r="1017" spans="1:2" x14ac:dyDescent="0.25">
      <c r="A1017" s="2" t="s">
        <v>1016</v>
      </c>
      <c r="B1017" s="2">
        <v>1</v>
      </c>
    </row>
    <row r="1018" spans="1:2" x14ac:dyDescent="0.25">
      <c r="A1018" s="2" t="s">
        <v>1017</v>
      </c>
      <c r="B1018" s="2">
        <v>1</v>
      </c>
    </row>
    <row r="1019" spans="1:2" x14ac:dyDescent="0.25">
      <c r="A1019" s="2" t="s">
        <v>1018</v>
      </c>
      <c r="B1019" s="2">
        <v>5</v>
      </c>
    </row>
    <row r="1020" spans="1:2" x14ac:dyDescent="0.25">
      <c r="A1020" s="2" t="s">
        <v>1019</v>
      </c>
      <c r="B1020" s="2">
        <v>1</v>
      </c>
    </row>
    <row r="1021" spans="1:2" x14ac:dyDescent="0.25">
      <c r="A1021" s="2" t="s">
        <v>1020</v>
      </c>
      <c r="B1021" s="2">
        <v>5</v>
      </c>
    </row>
    <row r="1022" spans="1:2" x14ac:dyDescent="0.25">
      <c r="A1022" s="2" t="s">
        <v>1021</v>
      </c>
      <c r="B1022" s="2">
        <v>6</v>
      </c>
    </row>
    <row r="1023" spans="1:2" x14ac:dyDescent="0.25">
      <c r="A1023" s="2" t="s">
        <v>1022</v>
      </c>
      <c r="B1023" s="2">
        <v>2</v>
      </c>
    </row>
    <row r="1024" spans="1:2" x14ac:dyDescent="0.25">
      <c r="A1024" s="2" t="s">
        <v>1023</v>
      </c>
      <c r="B1024" s="2">
        <v>6</v>
      </c>
    </row>
    <row r="1025" spans="1:2" x14ac:dyDescent="0.25">
      <c r="A1025" s="2" t="s">
        <v>1024</v>
      </c>
      <c r="B1025" s="2">
        <v>1</v>
      </c>
    </row>
    <row r="1026" spans="1:2" x14ac:dyDescent="0.25">
      <c r="A1026" s="2" t="s">
        <v>1025</v>
      </c>
      <c r="B1026" s="2">
        <v>6</v>
      </c>
    </row>
    <row r="1027" spans="1:2" x14ac:dyDescent="0.25">
      <c r="A1027" s="2" t="s">
        <v>1026</v>
      </c>
      <c r="B1027" s="2">
        <v>6</v>
      </c>
    </row>
    <row r="1028" spans="1:2" x14ac:dyDescent="0.25">
      <c r="A1028" s="2" t="s">
        <v>1027</v>
      </c>
      <c r="B1028" s="2">
        <v>6</v>
      </c>
    </row>
    <row r="1029" spans="1:2" x14ac:dyDescent="0.25">
      <c r="A1029" s="2" t="s">
        <v>1028</v>
      </c>
      <c r="B1029" s="2">
        <v>1</v>
      </c>
    </row>
    <row r="1030" spans="1:2" x14ac:dyDescent="0.25">
      <c r="A1030" s="2" t="s">
        <v>1029</v>
      </c>
      <c r="B1030" s="2">
        <v>1</v>
      </c>
    </row>
    <row r="1031" spans="1:2" x14ac:dyDescent="0.25">
      <c r="A1031" s="2" t="s">
        <v>1030</v>
      </c>
      <c r="B1031" s="2">
        <v>6</v>
      </c>
    </row>
    <row r="1032" spans="1:2" x14ac:dyDescent="0.25">
      <c r="A1032" s="2" t="s">
        <v>1031</v>
      </c>
      <c r="B1032" s="2">
        <v>6</v>
      </c>
    </row>
    <row r="1033" spans="1:2" x14ac:dyDescent="0.25">
      <c r="A1033" s="2" t="s">
        <v>1032</v>
      </c>
      <c r="B1033" s="2">
        <v>1</v>
      </c>
    </row>
    <row r="1034" spans="1:2" x14ac:dyDescent="0.25">
      <c r="A1034" s="2" t="s">
        <v>1033</v>
      </c>
      <c r="B1034" s="2">
        <v>6</v>
      </c>
    </row>
    <row r="1035" spans="1:2" x14ac:dyDescent="0.25">
      <c r="A1035" s="2" t="s">
        <v>1034</v>
      </c>
      <c r="B1035" s="2">
        <v>6</v>
      </c>
    </row>
    <row r="1036" spans="1:2" x14ac:dyDescent="0.25">
      <c r="A1036" s="2" t="s">
        <v>1035</v>
      </c>
      <c r="B1036" s="2">
        <v>6</v>
      </c>
    </row>
    <row r="1037" spans="1:2" x14ac:dyDescent="0.25">
      <c r="A1037" s="2" t="s">
        <v>1036</v>
      </c>
      <c r="B1037" s="2">
        <v>6</v>
      </c>
    </row>
    <row r="1038" spans="1:2" x14ac:dyDescent="0.25">
      <c r="A1038" s="2" t="s">
        <v>1037</v>
      </c>
      <c r="B1038" s="2">
        <v>5</v>
      </c>
    </row>
    <row r="1039" spans="1:2" x14ac:dyDescent="0.25">
      <c r="A1039" s="2" t="s">
        <v>1038</v>
      </c>
      <c r="B1039" s="2">
        <v>5</v>
      </c>
    </row>
    <row r="1040" spans="1:2" x14ac:dyDescent="0.25">
      <c r="A1040" s="2" t="s">
        <v>1039</v>
      </c>
      <c r="B1040" s="2">
        <v>4</v>
      </c>
    </row>
    <row r="1041" spans="1:2" x14ac:dyDescent="0.25">
      <c r="A1041" s="2" t="s">
        <v>1040</v>
      </c>
      <c r="B1041" s="2">
        <v>5</v>
      </c>
    </row>
    <row r="1042" spans="1:2" x14ac:dyDescent="0.25">
      <c r="A1042" s="2" t="s">
        <v>1041</v>
      </c>
      <c r="B1042" s="2">
        <v>1</v>
      </c>
    </row>
    <row r="1043" spans="1:2" x14ac:dyDescent="0.25">
      <c r="A1043" s="2" t="s">
        <v>1042</v>
      </c>
      <c r="B1043" s="2">
        <v>6</v>
      </c>
    </row>
    <row r="1044" spans="1:2" x14ac:dyDescent="0.25">
      <c r="A1044" s="2" t="s">
        <v>1043</v>
      </c>
      <c r="B1044" s="2">
        <v>6</v>
      </c>
    </row>
    <row r="1045" spans="1:2" x14ac:dyDescent="0.25">
      <c r="A1045" s="2" t="s">
        <v>1044</v>
      </c>
      <c r="B1045" s="2">
        <v>6</v>
      </c>
    </row>
    <row r="1046" spans="1:2" x14ac:dyDescent="0.25">
      <c r="A1046" s="2" t="s">
        <v>1045</v>
      </c>
      <c r="B1046" s="2">
        <v>6</v>
      </c>
    </row>
    <row r="1047" spans="1:2" x14ac:dyDescent="0.25">
      <c r="A1047" s="2" t="s">
        <v>1046</v>
      </c>
      <c r="B1047" s="2">
        <v>6</v>
      </c>
    </row>
    <row r="1048" spans="1:2" x14ac:dyDescent="0.25">
      <c r="A1048" s="2" t="s">
        <v>1047</v>
      </c>
      <c r="B1048" s="2">
        <v>1</v>
      </c>
    </row>
    <row r="1049" spans="1:2" x14ac:dyDescent="0.25">
      <c r="A1049" s="2" t="s">
        <v>1048</v>
      </c>
      <c r="B1049" s="2">
        <v>6</v>
      </c>
    </row>
    <row r="1050" spans="1:2" x14ac:dyDescent="0.25">
      <c r="A1050" s="2" t="s">
        <v>1049</v>
      </c>
      <c r="B1050" s="2">
        <v>6</v>
      </c>
    </row>
    <row r="1051" spans="1:2" x14ac:dyDescent="0.25">
      <c r="A1051" s="2" t="s">
        <v>1050</v>
      </c>
      <c r="B1051" s="2">
        <v>2</v>
      </c>
    </row>
    <row r="1052" spans="1:2" x14ac:dyDescent="0.25">
      <c r="A1052" s="2" t="s">
        <v>1051</v>
      </c>
      <c r="B1052" s="2">
        <v>2</v>
      </c>
    </row>
    <row r="1053" spans="1:2" x14ac:dyDescent="0.25">
      <c r="A1053" s="2" t="s">
        <v>1052</v>
      </c>
      <c r="B1053" s="2">
        <v>5</v>
      </c>
    </row>
    <row r="1054" spans="1:2" x14ac:dyDescent="0.25">
      <c r="A1054" s="2" t="s">
        <v>1053</v>
      </c>
      <c r="B1054" s="2">
        <v>5</v>
      </c>
    </row>
    <row r="1055" spans="1:2" x14ac:dyDescent="0.25">
      <c r="A1055" s="2" t="s">
        <v>1054</v>
      </c>
      <c r="B1055" s="2">
        <v>6</v>
      </c>
    </row>
    <row r="1056" spans="1:2" x14ac:dyDescent="0.25">
      <c r="A1056" s="2" t="s">
        <v>1055</v>
      </c>
      <c r="B1056" s="2">
        <v>5</v>
      </c>
    </row>
    <row r="1057" spans="1:2" x14ac:dyDescent="0.25">
      <c r="A1057" s="2" t="s">
        <v>1056</v>
      </c>
      <c r="B1057" s="2">
        <v>6</v>
      </c>
    </row>
    <row r="1058" spans="1:2" x14ac:dyDescent="0.25">
      <c r="A1058" s="2" t="s">
        <v>1057</v>
      </c>
      <c r="B1058" s="2">
        <v>1</v>
      </c>
    </row>
    <row r="1059" spans="1:2" x14ac:dyDescent="0.25">
      <c r="A1059" s="2" t="s">
        <v>1058</v>
      </c>
      <c r="B1059" s="2">
        <v>1</v>
      </c>
    </row>
    <row r="1060" spans="1:2" x14ac:dyDescent="0.25">
      <c r="A1060" s="2" t="s">
        <v>1059</v>
      </c>
      <c r="B1060" s="2">
        <v>5</v>
      </c>
    </row>
    <row r="1061" spans="1:2" x14ac:dyDescent="0.25">
      <c r="A1061" s="2" t="s">
        <v>1060</v>
      </c>
      <c r="B1061" s="2">
        <v>5</v>
      </c>
    </row>
    <row r="1062" spans="1:2" x14ac:dyDescent="0.25">
      <c r="A1062" s="2" t="s">
        <v>1061</v>
      </c>
      <c r="B1062" s="2">
        <v>6</v>
      </c>
    </row>
    <row r="1063" spans="1:2" x14ac:dyDescent="0.25">
      <c r="A1063" s="2" t="s">
        <v>1062</v>
      </c>
      <c r="B1063" s="2">
        <v>2</v>
      </c>
    </row>
    <row r="1064" spans="1:2" x14ac:dyDescent="0.25">
      <c r="A1064" s="2" t="s">
        <v>1063</v>
      </c>
      <c r="B1064" s="2">
        <v>1</v>
      </c>
    </row>
    <row r="1065" spans="1:2" x14ac:dyDescent="0.25">
      <c r="A1065" s="2" t="s">
        <v>1064</v>
      </c>
      <c r="B1065" s="2">
        <v>6</v>
      </c>
    </row>
    <row r="1066" spans="1:2" x14ac:dyDescent="0.25">
      <c r="A1066" s="2" t="s">
        <v>1065</v>
      </c>
      <c r="B1066" s="2">
        <v>2</v>
      </c>
    </row>
    <row r="1067" spans="1:2" x14ac:dyDescent="0.25">
      <c r="A1067" s="2" t="s">
        <v>1066</v>
      </c>
      <c r="B1067" s="2">
        <v>1</v>
      </c>
    </row>
    <row r="1068" spans="1:2" x14ac:dyDescent="0.25">
      <c r="A1068" s="2" t="s">
        <v>1067</v>
      </c>
      <c r="B1068" s="2">
        <v>6</v>
      </c>
    </row>
    <row r="1069" spans="1:2" x14ac:dyDescent="0.25">
      <c r="A1069" s="2" t="s">
        <v>1068</v>
      </c>
      <c r="B1069" s="2">
        <v>4</v>
      </c>
    </row>
    <row r="1070" spans="1:2" x14ac:dyDescent="0.25">
      <c r="A1070" s="2" t="s">
        <v>1069</v>
      </c>
      <c r="B1070" s="2">
        <v>3</v>
      </c>
    </row>
    <row r="1071" spans="1:2" x14ac:dyDescent="0.25">
      <c r="A1071" s="2" t="s">
        <v>1070</v>
      </c>
      <c r="B1071" s="2">
        <v>1</v>
      </c>
    </row>
    <row r="1072" spans="1:2" x14ac:dyDescent="0.25">
      <c r="A1072" s="2" t="s">
        <v>1071</v>
      </c>
      <c r="B1072" s="2">
        <v>5</v>
      </c>
    </row>
    <row r="1073" spans="1:2" x14ac:dyDescent="0.25">
      <c r="A1073" s="2" t="s">
        <v>1072</v>
      </c>
      <c r="B1073" s="2">
        <v>6</v>
      </c>
    </row>
    <row r="1074" spans="1:2" x14ac:dyDescent="0.25">
      <c r="A1074" s="2" t="s">
        <v>1073</v>
      </c>
      <c r="B1074" s="2">
        <v>6</v>
      </c>
    </row>
    <row r="1075" spans="1:2" x14ac:dyDescent="0.25">
      <c r="A1075" s="2" t="s">
        <v>1074</v>
      </c>
      <c r="B1075" s="2">
        <v>6</v>
      </c>
    </row>
    <row r="1076" spans="1:2" x14ac:dyDescent="0.25">
      <c r="A1076" s="2" t="s">
        <v>1075</v>
      </c>
      <c r="B1076" s="2">
        <v>6</v>
      </c>
    </row>
    <row r="1077" spans="1:2" x14ac:dyDescent="0.25">
      <c r="A1077" s="2" t="s">
        <v>1076</v>
      </c>
      <c r="B1077" s="2">
        <v>6</v>
      </c>
    </row>
    <row r="1078" spans="1:2" x14ac:dyDescent="0.25">
      <c r="A1078" s="2" t="s">
        <v>1077</v>
      </c>
      <c r="B1078" s="2">
        <v>5</v>
      </c>
    </row>
    <row r="1079" spans="1:2" x14ac:dyDescent="0.25">
      <c r="A1079" s="2" t="s">
        <v>1078</v>
      </c>
      <c r="B1079" s="2">
        <v>6</v>
      </c>
    </row>
    <row r="1080" spans="1:2" x14ac:dyDescent="0.25">
      <c r="A1080" s="2" t="s">
        <v>1079</v>
      </c>
      <c r="B1080" s="2">
        <v>2</v>
      </c>
    </row>
    <row r="1081" spans="1:2" x14ac:dyDescent="0.25">
      <c r="A1081" s="2" t="s">
        <v>1080</v>
      </c>
      <c r="B1081" s="2">
        <v>4</v>
      </c>
    </row>
    <row r="1082" spans="1:2" x14ac:dyDescent="0.25">
      <c r="A1082" s="2" t="s">
        <v>1081</v>
      </c>
      <c r="B1082" s="2">
        <v>1</v>
      </c>
    </row>
    <row r="1083" spans="1:2" x14ac:dyDescent="0.25">
      <c r="A1083" s="2" t="s">
        <v>1082</v>
      </c>
      <c r="B1083" s="2">
        <v>1</v>
      </c>
    </row>
    <row r="1084" spans="1:2" x14ac:dyDescent="0.25">
      <c r="A1084" s="2" t="s">
        <v>1083</v>
      </c>
      <c r="B1084" s="2">
        <v>6</v>
      </c>
    </row>
    <row r="1085" spans="1:2" x14ac:dyDescent="0.25">
      <c r="A1085" s="2" t="s">
        <v>1084</v>
      </c>
      <c r="B1085" s="2">
        <v>1</v>
      </c>
    </row>
    <row r="1086" spans="1:2" x14ac:dyDescent="0.25">
      <c r="A1086" s="2" t="s">
        <v>1085</v>
      </c>
      <c r="B1086" s="2">
        <v>1</v>
      </c>
    </row>
    <row r="1087" spans="1:2" x14ac:dyDescent="0.25">
      <c r="A1087" s="2" t="s">
        <v>1086</v>
      </c>
      <c r="B1087" s="2">
        <v>1</v>
      </c>
    </row>
    <row r="1088" spans="1:2" x14ac:dyDescent="0.25">
      <c r="A1088" s="2" t="s">
        <v>1087</v>
      </c>
      <c r="B1088" s="2">
        <v>6</v>
      </c>
    </row>
    <row r="1089" spans="1:2" x14ac:dyDescent="0.25">
      <c r="A1089" s="2" t="s">
        <v>1088</v>
      </c>
      <c r="B1089" s="2">
        <v>2</v>
      </c>
    </row>
    <row r="1090" spans="1:2" x14ac:dyDescent="0.25">
      <c r="A1090" s="2" t="s">
        <v>1089</v>
      </c>
      <c r="B1090" s="2">
        <v>6</v>
      </c>
    </row>
    <row r="1091" spans="1:2" x14ac:dyDescent="0.25">
      <c r="A1091" s="2" t="s">
        <v>1090</v>
      </c>
      <c r="B1091" s="2">
        <v>4</v>
      </c>
    </row>
    <row r="1092" spans="1:2" x14ac:dyDescent="0.25">
      <c r="A1092" s="2" t="s">
        <v>1091</v>
      </c>
      <c r="B1092" s="2">
        <v>6</v>
      </c>
    </row>
    <row r="1093" spans="1:2" x14ac:dyDescent="0.25">
      <c r="A1093" s="2" t="s">
        <v>1092</v>
      </c>
      <c r="B1093" s="2">
        <v>1</v>
      </c>
    </row>
    <row r="1094" spans="1:2" x14ac:dyDescent="0.25">
      <c r="A1094" s="2" t="s">
        <v>1093</v>
      </c>
      <c r="B1094" s="2">
        <v>6</v>
      </c>
    </row>
    <row r="1095" spans="1:2" x14ac:dyDescent="0.25">
      <c r="A1095" s="2" t="s">
        <v>1094</v>
      </c>
      <c r="B1095" s="2">
        <v>6</v>
      </c>
    </row>
    <row r="1096" spans="1:2" x14ac:dyDescent="0.25">
      <c r="A1096" s="2" t="s">
        <v>1095</v>
      </c>
      <c r="B1096" s="2">
        <v>5</v>
      </c>
    </row>
    <row r="1097" spans="1:2" x14ac:dyDescent="0.25">
      <c r="A1097" s="2" t="s">
        <v>1096</v>
      </c>
      <c r="B1097" s="2">
        <v>1</v>
      </c>
    </row>
    <row r="1098" spans="1:2" x14ac:dyDescent="0.25">
      <c r="A1098" s="2" t="s">
        <v>1097</v>
      </c>
      <c r="B1098" s="2">
        <v>5</v>
      </c>
    </row>
    <row r="1099" spans="1:2" x14ac:dyDescent="0.25">
      <c r="A1099" s="2" t="s">
        <v>1098</v>
      </c>
      <c r="B1099" s="2">
        <v>6</v>
      </c>
    </row>
    <row r="1100" spans="1:2" x14ac:dyDescent="0.25">
      <c r="A1100" s="2" t="s">
        <v>1099</v>
      </c>
      <c r="B1100" s="2">
        <v>1</v>
      </c>
    </row>
    <row r="1101" spans="1:2" x14ac:dyDescent="0.25">
      <c r="A1101" s="2" t="s">
        <v>1100</v>
      </c>
      <c r="B1101" s="2">
        <v>1</v>
      </c>
    </row>
    <row r="1102" spans="1:2" x14ac:dyDescent="0.25">
      <c r="A1102" s="2" t="s">
        <v>1101</v>
      </c>
      <c r="B1102" s="2">
        <v>2</v>
      </c>
    </row>
    <row r="1103" spans="1:2" x14ac:dyDescent="0.25">
      <c r="A1103" s="2" t="s">
        <v>1102</v>
      </c>
      <c r="B1103" s="2">
        <v>6</v>
      </c>
    </row>
    <row r="1104" spans="1:2" x14ac:dyDescent="0.25">
      <c r="A1104" s="2" t="s">
        <v>1103</v>
      </c>
      <c r="B1104" s="2">
        <v>6</v>
      </c>
    </row>
    <row r="1105" spans="1:2" x14ac:dyDescent="0.25">
      <c r="A1105" s="2" t="s">
        <v>1104</v>
      </c>
      <c r="B1105" s="2">
        <v>6</v>
      </c>
    </row>
    <row r="1106" spans="1:2" x14ac:dyDescent="0.25">
      <c r="A1106" s="2" t="s">
        <v>1105</v>
      </c>
      <c r="B1106" s="2">
        <v>1</v>
      </c>
    </row>
    <row r="1107" spans="1:2" x14ac:dyDescent="0.25">
      <c r="A1107" s="2" t="s">
        <v>1106</v>
      </c>
      <c r="B1107" s="2">
        <v>1</v>
      </c>
    </row>
    <row r="1108" spans="1:2" x14ac:dyDescent="0.25">
      <c r="A1108" s="2" t="s">
        <v>1107</v>
      </c>
      <c r="B1108" s="2">
        <v>2</v>
      </c>
    </row>
    <row r="1109" spans="1:2" x14ac:dyDescent="0.25">
      <c r="A1109" s="2" t="s">
        <v>1108</v>
      </c>
      <c r="B1109" s="2">
        <v>1</v>
      </c>
    </row>
    <row r="1110" spans="1:2" x14ac:dyDescent="0.25">
      <c r="A1110" s="2" t="s">
        <v>1109</v>
      </c>
      <c r="B1110" s="2">
        <v>1</v>
      </c>
    </row>
    <row r="1111" spans="1:2" x14ac:dyDescent="0.25">
      <c r="A1111" s="2" t="s">
        <v>1110</v>
      </c>
      <c r="B1111" s="2">
        <v>2</v>
      </c>
    </row>
    <row r="1112" spans="1:2" x14ac:dyDescent="0.25">
      <c r="A1112" s="2" t="s">
        <v>1111</v>
      </c>
      <c r="B1112" s="2">
        <v>1</v>
      </c>
    </row>
    <row r="1113" spans="1:2" x14ac:dyDescent="0.25">
      <c r="A1113" s="2" t="s">
        <v>1112</v>
      </c>
      <c r="B1113" s="2">
        <v>2</v>
      </c>
    </row>
    <row r="1114" spans="1:2" x14ac:dyDescent="0.25">
      <c r="A1114" s="2" t="s">
        <v>1113</v>
      </c>
      <c r="B1114" s="2">
        <v>5</v>
      </c>
    </row>
    <row r="1115" spans="1:2" x14ac:dyDescent="0.25">
      <c r="A1115" s="2" t="s">
        <v>1114</v>
      </c>
      <c r="B1115" s="2">
        <v>1</v>
      </c>
    </row>
    <row r="1116" spans="1:2" x14ac:dyDescent="0.25">
      <c r="A1116" s="2" t="s">
        <v>1115</v>
      </c>
      <c r="B1116" s="2">
        <v>1</v>
      </c>
    </row>
    <row r="1117" spans="1:2" x14ac:dyDescent="0.25">
      <c r="A1117" s="2" t="s">
        <v>1116</v>
      </c>
      <c r="B1117" s="2">
        <v>6</v>
      </c>
    </row>
    <row r="1118" spans="1:2" x14ac:dyDescent="0.25">
      <c r="A1118" s="2" t="s">
        <v>1117</v>
      </c>
      <c r="B1118" s="2">
        <v>1</v>
      </c>
    </row>
    <row r="1119" spans="1:2" x14ac:dyDescent="0.25">
      <c r="A1119" s="2" t="s">
        <v>1118</v>
      </c>
      <c r="B1119" s="2">
        <v>6</v>
      </c>
    </row>
    <row r="1120" spans="1:2" x14ac:dyDescent="0.25">
      <c r="A1120" s="2" t="s">
        <v>1119</v>
      </c>
      <c r="B1120" s="2">
        <v>4</v>
      </c>
    </row>
    <row r="1121" spans="1:2" x14ac:dyDescent="0.25">
      <c r="A1121" s="2" t="s">
        <v>1120</v>
      </c>
      <c r="B1121" s="2">
        <v>6</v>
      </c>
    </row>
    <row r="1122" spans="1:2" x14ac:dyDescent="0.25">
      <c r="A1122" s="2" t="s">
        <v>1121</v>
      </c>
      <c r="B1122" s="2">
        <v>2</v>
      </c>
    </row>
    <row r="1123" spans="1:2" x14ac:dyDescent="0.25">
      <c r="A1123" s="2" t="s">
        <v>1122</v>
      </c>
      <c r="B1123" s="2">
        <v>2</v>
      </c>
    </row>
    <row r="1124" spans="1:2" x14ac:dyDescent="0.25">
      <c r="A1124" s="2" t="s">
        <v>1123</v>
      </c>
      <c r="B1124" s="2">
        <v>6</v>
      </c>
    </row>
    <row r="1125" spans="1:2" x14ac:dyDescent="0.25">
      <c r="A1125" s="2" t="s">
        <v>1124</v>
      </c>
      <c r="B1125" s="2">
        <v>2</v>
      </c>
    </row>
    <row r="1126" spans="1:2" x14ac:dyDescent="0.25">
      <c r="A1126" s="2" t="s">
        <v>1125</v>
      </c>
      <c r="B1126" s="2">
        <v>1</v>
      </c>
    </row>
    <row r="1127" spans="1:2" x14ac:dyDescent="0.25">
      <c r="A1127" s="2" t="s">
        <v>1126</v>
      </c>
      <c r="B1127" s="2">
        <v>1</v>
      </c>
    </row>
    <row r="1128" spans="1:2" x14ac:dyDescent="0.25">
      <c r="A1128" s="2" t="s">
        <v>1127</v>
      </c>
      <c r="B1128" s="2">
        <v>6</v>
      </c>
    </row>
    <row r="1129" spans="1:2" x14ac:dyDescent="0.25">
      <c r="A1129" s="2" t="s">
        <v>1128</v>
      </c>
      <c r="B1129" s="2">
        <v>6</v>
      </c>
    </row>
    <row r="1130" spans="1:2" x14ac:dyDescent="0.25">
      <c r="A1130" s="2" t="s">
        <v>1129</v>
      </c>
      <c r="B1130" s="2">
        <v>6</v>
      </c>
    </row>
    <row r="1131" spans="1:2" x14ac:dyDescent="0.25">
      <c r="A1131" s="2" t="s">
        <v>1130</v>
      </c>
      <c r="B1131" s="2">
        <v>6</v>
      </c>
    </row>
    <row r="1132" spans="1:2" x14ac:dyDescent="0.25">
      <c r="A1132" s="2" t="s">
        <v>1131</v>
      </c>
      <c r="B1132" s="2">
        <v>2</v>
      </c>
    </row>
    <row r="1133" spans="1:2" x14ac:dyDescent="0.25">
      <c r="A1133" s="2" t="s">
        <v>1132</v>
      </c>
      <c r="B1133" s="2">
        <v>6</v>
      </c>
    </row>
    <row r="1134" spans="1:2" x14ac:dyDescent="0.25">
      <c r="A1134" s="2" t="s">
        <v>1133</v>
      </c>
      <c r="B1134" s="2">
        <v>4</v>
      </c>
    </row>
    <row r="1135" spans="1:2" x14ac:dyDescent="0.25">
      <c r="A1135" s="2" t="s">
        <v>1134</v>
      </c>
      <c r="B1135" s="2">
        <v>6</v>
      </c>
    </row>
    <row r="1136" spans="1:2" x14ac:dyDescent="0.25">
      <c r="A1136" s="2" t="s">
        <v>1135</v>
      </c>
      <c r="B1136" s="2">
        <v>2</v>
      </c>
    </row>
    <row r="1137" spans="1:2" x14ac:dyDescent="0.25">
      <c r="A1137" s="2" t="s">
        <v>1136</v>
      </c>
      <c r="B1137" s="2">
        <v>2</v>
      </c>
    </row>
    <row r="1138" spans="1:2" x14ac:dyDescent="0.25">
      <c r="A1138" s="2" t="s">
        <v>1137</v>
      </c>
      <c r="B1138" s="2">
        <v>2</v>
      </c>
    </row>
    <row r="1139" spans="1:2" x14ac:dyDescent="0.25">
      <c r="A1139" s="2" t="s">
        <v>1138</v>
      </c>
      <c r="B1139" s="2">
        <v>1</v>
      </c>
    </row>
    <row r="1140" spans="1:2" x14ac:dyDescent="0.25">
      <c r="A1140" s="2" t="s">
        <v>1139</v>
      </c>
      <c r="B1140" s="2">
        <v>1</v>
      </c>
    </row>
    <row r="1141" spans="1:2" x14ac:dyDescent="0.25">
      <c r="A1141" s="2" t="s">
        <v>1140</v>
      </c>
      <c r="B1141" s="2">
        <v>1</v>
      </c>
    </row>
    <row r="1142" spans="1:2" x14ac:dyDescent="0.25">
      <c r="A1142" s="2" t="s">
        <v>1141</v>
      </c>
      <c r="B1142" s="2">
        <v>6</v>
      </c>
    </row>
    <row r="1143" spans="1:2" x14ac:dyDescent="0.25">
      <c r="A1143" s="2" t="s">
        <v>1142</v>
      </c>
      <c r="B1143" s="2">
        <v>5</v>
      </c>
    </row>
    <row r="1144" spans="1:2" x14ac:dyDescent="0.25">
      <c r="A1144" s="2" t="s">
        <v>1143</v>
      </c>
      <c r="B1144" s="2">
        <v>1</v>
      </c>
    </row>
    <row r="1145" spans="1:2" x14ac:dyDescent="0.25">
      <c r="A1145" s="2" t="s">
        <v>1144</v>
      </c>
      <c r="B1145" s="2">
        <v>1</v>
      </c>
    </row>
    <row r="1146" spans="1:2" x14ac:dyDescent="0.25">
      <c r="A1146" s="2" t="s">
        <v>1145</v>
      </c>
      <c r="B1146" s="2">
        <v>6</v>
      </c>
    </row>
    <row r="1147" spans="1:2" x14ac:dyDescent="0.25">
      <c r="A1147" s="2" t="s">
        <v>1146</v>
      </c>
      <c r="B1147" s="2">
        <v>6</v>
      </c>
    </row>
    <row r="1148" spans="1:2" x14ac:dyDescent="0.25">
      <c r="A1148" s="2" t="s">
        <v>1147</v>
      </c>
      <c r="B1148" s="2">
        <v>1</v>
      </c>
    </row>
    <row r="1149" spans="1:2" x14ac:dyDescent="0.25">
      <c r="A1149" s="2" t="s">
        <v>1148</v>
      </c>
      <c r="B1149" s="2">
        <v>6</v>
      </c>
    </row>
    <row r="1150" spans="1:2" x14ac:dyDescent="0.25">
      <c r="A1150" s="2" t="s">
        <v>1149</v>
      </c>
      <c r="B1150" s="2">
        <v>6</v>
      </c>
    </row>
    <row r="1151" spans="1:2" x14ac:dyDescent="0.25">
      <c r="A1151" s="2" t="s">
        <v>1150</v>
      </c>
      <c r="B1151" s="2">
        <v>6</v>
      </c>
    </row>
    <row r="1152" spans="1:2" x14ac:dyDescent="0.25">
      <c r="A1152" s="2" t="s">
        <v>1151</v>
      </c>
      <c r="B1152" s="2">
        <v>2</v>
      </c>
    </row>
    <row r="1153" spans="1:2" x14ac:dyDescent="0.25">
      <c r="A1153" s="2" t="s">
        <v>1152</v>
      </c>
      <c r="B1153" s="2">
        <v>2</v>
      </c>
    </row>
    <row r="1154" spans="1:2" x14ac:dyDescent="0.25">
      <c r="A1154" s="2" t="s">
        <v>1153</v>
      </c>
      <c r="B1154" s="2">
        <v>6</v>
      </c>
    </row>
    <row r="1155" spans="1:2" x14ac:dyDescent="0.25">
      <c r="A1155" s="2" t="s">
        <v>1154</v>
      </c>
      <c r="B1155" s="2">
        <v>4</v>
      </c>
    </row>
    <row r="1156" spans="1:2" x14ac:dyDescent="0.25">
      <c r="A1156" s="2" t="s">
        <v>1155</v>
      </c>
      <c r="B1156" s="2">
        <v>1</v>
      </c>
    </row>
    <row r="1157" spans="1:2" x14ac:dyDescent="0.25">
      <c r="A1157" s="2" t="s">
        <v>1156</v>
      </c>
      <c r="B1157" s="2">
        <v>1</v>
      </c>
    </row>
    <row r="1158" spans="1:2" x14ac:dyDescent="0.25">
      <c r="A1158" s="2" t="s">
        <v>1157</v>
      </c>
      <c r="B1158" s="2">
        <v>1</v>
      </c>
    </row>
    <row r="1159" spans="1:2" x14ac:dyDescent="0.25">
      <c r="A1159" s="2" t="s">
        <v>1158</v>
      </c>
      <c r="B1159" s="2">
        <v>1</v>
      </c>
    </row>
    <row r="1160" spans="1:2" x14ac:dyDescent="0.25">
      <c r="A1160" s="2" t="s">
        <v>1159</v>
      </c>
      <c r="B1160" s="2">
        <v>5</v>
      </c>
    </row>
    <row r="1161" spans="1:2" x14ac:dyDescent="0.25">
      <c r="A1161" s="2" t="s">
        <v>1160</v>
      </c>
      <c r="B1161" s="2">
        <v>1</v>
      </c>
    </row>
    <row r="1162" spans="1:2" x14ac:dyDescent="0.25">
      <c r="A1162" s="2" t="s">
        <v>1161</v>
      </c>
      <c r="B1162" s="2">
        <v>6</v>
      </c>
    </row>
    <row r="1163" spans="1:2" x14ac:dyDescent="0.25">
      <c r="A1163" s="2" t="s">
        <v>1162</v>
      </c>
      <c r="B1163" s="2">
        <v>1</v>
      </c>
    </row>
    <row r="1164" spans="1:2" x14ac:dyDescent="0.25">
      <c r="A1164" s="2" t="s">
        <v>1163</v>
      </c>
      <c r="B1164" s="2">
        <v>5</v>
      </c>
    </row>
    <row r="1165" spans="1:2" x14ac:dyDescent="0.25">
      <c r="A1165" s="2" t="s">
        <v>1164</v>
      </c>
      <c r="B1165" s="2">
        <v>2</v>
      </c>
    </row>
    <row r="1166" spans="1:2" x14ac:dyDescent="0.25">
      <c r="A1166" s="2" t="s">
        <v>1165</v>
      </c>
      <c r="B1166" s="2">
        <v>2</v>
      </c>
    </row>
    <row r="1167" spans="1:2" x14ac:dyDescent="0.25">
      <c r="A1167" s="2" t="s">
        <v>1166</v>
      </c>
      <c r="B1167" s="2">
        <v>4</v>
      </c>
    </row>
    <row r="1168" spans="1:2" x14ac:dyDescent="0.25">
      <c r="A1168" s="2" t="s">
        <v>1167</v>
      </c>
      <c r="B1168" s="2">
        <v>6</v>
      </c>
    </row>
    <row r="1169" spans="1:2" x14ac:dyDescent="0.25">
      <c r="A1169" s="2" t="s">
        <v>1168</v>
      </c>
      <c r="B1169" s="2">
        <v>3</v>
      </c>
    </row>
    <row r="1170" spans="1:2" x14ac:dyDescent="0.25">
      <c r="A1170" s="2" t="s">
        <v>1169</v>
      </c>
      <c r="B1170" s="2">
        <v>4</v>
      </c>
    </row>
    <row r="1171" spans="1:2" x14ac:dyDescent="0.25">
      <c r="A1171" s="2" t="s">
        <v>1170</v>
      </c>
      <c r="B1171" s="2">
        <v>4</v>
      </c>
    </row>
    <row r="1172" spans="1:2" x14ac:dyDescent="0.25">
      <c r="A1172" s="2" t="s">
        <v>1171</v>
      </c>
      <c r="B1172" s="2">
        <v>6</v>
      </c>
    </row>
    <row r="1173" spans="1:2" x14ac:dyDescent="0.25">
      <c r="A1173" s="2" t="s">
        <v>1172</v>
      </c>
      <c r="B1173" s="2">
        <v>4</v>
      </c>
    </row>
    <row r="1174" spans="1:2" x14ac:dyDescent="0.25">
      <c r="A1174" s="2" t="s">
        <v>1173</v>
      </c>
      <c r="B1174" s="2">
        <v>4</v>
      </c>
    </row>
    <row r="1175" spans="1:2" x14ac:dyDescent="0.25">
      <c r="A1175" s="2" t="s">
        <v>1174</v>
      </c>
      <c r="B1175" s="2">
        <v>4</v>
      </c>
    </row>
    <row r="1176" spans="1:2" x14ac:dyDescent="0.25">
      <c r="A1176" s="2" t="s">
        <v>1175</v>
      </c>
      <c r="B1176" s="2">
        <v>4</v>
      </c>
    </row>
    <row r="1177" spans="1:2" x14ac:dyDescent="0.25">
      <c r="A1177" s="2" t="s">
        <v>1176</v>
      </c>
      <c r="B1177" s="2">
        <v>4</v>
      </c>
    </row>
    <row r="1178" spans="1:2" x14ac:dyDescent="0.25">
      <c r="A1178" s="2" t="s">
        <v>1177</v>
      </c>
      <c r="B1178" s="2">
        <v>4</v>
      </c>
    </row>
    <row r="1179" spans="1:2" x14ac:dyDescent="0.25">
      <c r="A1179" s="2" t="s">
        <v>1178</v>
      </c>
      <c r="B1179" s="2">
        <v>3</v>
      </c>
    </row>
    <row r="1180" spans="1:2" x14ac:dyDescent="0.25">
      <c r="A1180" s="2" t="s">
        <v>1179</v>
      </c>
      <c r="B1180" s="2">
        <v>5</v>
      </c>
    </row>
    <row r="1181" spans="1:2" x14ac:dyDescent="0.25">
      <c r="A1181" s="2" t="s">
        <v>1180</v>
      </c>
      <c r="B1181" s="2">
        <v>4</v>
      </c>
    </row>
    <row r="1182" spans="1:2" x14ac:dyDescent="0.25">
      <c r="A1182" s="2" t="s">
        <v>1181</v>
      </c>
      <c r="B1182" s="2">
        <v>4</v>
      </c>
    </row>
    <row r="1183" spans="1:2" x14ac:dyDescent="0.25">
      <c r="A1183" s="2" t="s">
        <v>1182</v>
      </c>
      <c r="B1183" s="2">
        <v>4</v>
      </c>
    </row>
    <row r="1184" spans="1:2" x14ac:dyDescent="0.25">
      <c r="A1184" s="2" t="s">
        <v>1183</v>
      </c>
      <c r="B1184" s="2">
        <v>4</v>
      </c>
    </row>
    <row r="1185" spans="1:2" x14ac:dyDescent="0.25">
      <c r="A1185" s="2" t="s">
        <v>1184</v>
      </c>
      <c r="B1185" s="2">
        <v>4</v>
      </c>
    </row>
    <row r="1186" spans="1:2" x14ac:dyDescent="0.25">
      <c r="A1186" s="2" t="s">
        <v>1185</v>
      </c>
      <c r="B1186" s="2">
        <v>4</v>
      </c>
    </row>
    <row r="1187" spans="1:2" x14ac:dyDescent="0.25">
      <c r="A1187" s="2" t="s">
        <v>1186</v>
      </c>
      <c r="B1187" s="2">
        <v>4</v>
      </c>
    </row>
    <row r="1188" spans="1:2" x14ac:dyDescent="0.25">
      <c r="A1188" s="2" t="s">
        <v>1187</v>
      </c>
      <c r="B1188" s="2">
        <v>4</v>
      </c>
    </row>
    <row r="1189" spans="1:2" x14ac:dyDescent="0.25">
      <c r="A1189" s="2" t="s">
        <v>1188</v>
      </c>
      <c r="B1189" s="2">
        <v>4</v>
      </c>
    </row>
    <row r="1190" spans="1:2" x14ac:dyDescent="0.25">
      <c r="A1190" s="2" t="s">
        <v>1189</v>
      </c>
      <c r="B1190" s="2">
        <v>4</v>
      </c>
    </row>
    <row r="1191" spans="1:2" x14ac:dyDescent="0.25">
      <c r="A1191" s="2" t="s">
        <v>1190</v>
      </c>
      <c r="B1191" s="2">
        <v>4</v>
      </c>
    </row>
    <row r="1192" spans="1:2" x14ac:dyDescent="0.25">
      <c r="A1192" s="2" t="s">
        <v>1191</v>
      </c>
      <c r="B1192" s="2">
        <v>4</v>
      </c>
    </row>
    <row r="1193" spans="1:2" x14ac:dyDescent="0.25">
      <c r="A1193" s="2" t="s">
        <v>1192</v>
      </c>
      <c r="B1193" s="2">
        <v>1</v>
      </c>
    </row>
    <row r="1194" spans="1:2" x14ac:dyDescent="0.25">
      <c r="A1194" s="2" t="s">
        <v>1193</v>
      </c>
      <c r="B1194" s="2">
        <v>4</v>
      </c>
    </row>
    <row r="1195" spans="1:2" x14ac:dyDescent="0.25">
      <c r="A1195" s="2" t="s">
        <v>1194</v>
      </c>
      <c r="B1195" s="2">
        <v>6</v>
      </c>
    </row>
    <row r="1196" spans="1:2" x14ac:dyDescent="0.25">
      <c r="A1196" s="2" t="s">
        <v>1195</v>
      </c>
      <c r="B1196" s="2">
        <v>6</v>
      </c>
    </row>
    <row r="1197" spans="1:2" x14ac:dyDescent="0.25">
      <c r="A1197" s="2" t="s">
        <v>1196</v>
      </c>
      <c r="B1197" s="2">
        <v>4</v>
      </c>
    </row>
    <row r="1198" spans="1:2" x14ac:dyDescent="0.25">
      <c r="A1198" s="2" t="s">
        <v>1197</v>
      </c>
      <c r="B1198" s="2">
        <v>4</v>
      </c>
    </row>
    <row r="1199" spans="1:2" x14ac:dyDescent="0.25">
      <c r="A1199" s="2" t="s">
        <v>1198</v>
      </c>
      <c r="B1199" s="2">
        <v>4</v>
      </c>
    </row>
    <row r="1200" spans="1:2" x14ac:dyDescent="0.25">
      <c r="A1200" s="2" t="s">
        <v>1199</v>
      </c>
      <c r="B1200" s="2">
        <v>4</v>
      </c>
    </row>
    <row r="1201" spans="1:2" x14ac:dyDescent="0.25">
      <c r="A1201" s="2" t="s">
        <v>1200</v>
      </c>
      <c r="B1201" s="2">
        <v>4</v>
      </c>
    </row>
    <row r="1202" spans="1:2" x14ac:dyDescent="0.25">
      <c r="A1202" s="2" t="s">
        <v>1201</v>
      </c>
      <c r="B1202" s="2">
        <v>4</v>
      </c>
    </row>
    <row r="1203" spans="1:2" x14ac:dyDescent="0.25">
      <c r="A1203" s="2" t="s">
        <v>1202</v>
      </c>
      <c r="B1203" s="2">
        <v>4</v>
      </c>
    </row>
    <row r="1204" spans="1:2" x14ac:dyDescent="0.25">
      <c r="A1204" s="2" t="s">
        <v>1203</v>
      </c>
      <c r="B1204" s="2">
        <v>4</v>
      </c>
    </row>
    <row r="1205" spans="1:2" x14ac:dyDescent="0.25">
      <c r="A1205" s="2" t="s">
        <v>1204</v>
      </c>
      <c r="B1205" s="2">
        <v>4</v>
      </c>
    </row>
    <row r="1206" spans="1:2" x14ac:dyDescent="0.25">
      <c r="A1206" s="2" t="s">
        <v>1205</v>
      </c>
      <c r="B1206" s="2">
        <v>4</v>
      </c>
    </row>
    <row r="1207" spans="1:2" x14ac:dyDescent="0.25">
      <c r="A1207" s="2" t="s">
        <v>1206</v>
      </c>
      <c r="B1207" s="2">
        <v>4</v>
      </c>
    </row>
    <row r="1208" spans="1:2" x14ac:dyDescent="0.25">
      <c r="A1208" s="2" t="s">
        <v>1207</v>
      </c>
      <c r="B1208" s="2">
        <v>4</v>
      </c>
    </row>
    <row r="1209" spans="1:2" x14ac:dyDescent="0.25">
      <c r="A1209" s="2" t="s">
        <v>1208</v>
      </c>
      <c r="B1209" s="2">
        <v>4</v>
      </c>
    </row>
    <row r="1210" spans="1:2" x14ac:dyDescent="0.25">
      <c r="A1210" s="2" t="s">
        <v>1209</v>
      </c>
      <c r="B1210" s="2">
        <v>4</v>
      </c>
    </row>
    <row r="1211" spans="1:2" x14ac:dyDescent="0.25">
      <c r="A1211" s="2" t="s">
        <v>1210</v>
      </c>
      <c r="B1211" s="2">
        <v>4</v>
      </c>
    </row>
    <row r="1212" spans="1:2" x14ac:dyDescent="0.25">
      <c r="A1212" s="2" t="s">
        <v>1211</v>
      </c>
      <c r="B1212" s="2">
        <v>4</v>
      </c>
    </row>
    <row r="1213" spans="1:2" x14ac:dyDescent="0.25">
      <c r="A1213" s="2" t="s">
        <v>1212</v>
      </c>
      <c r="B1213" s="2">
        <v>4</v>
      </c>
    </row>
    <row r="1214" spans="1:2" x14ac:dyDescent="0.25">
      <c r="A1214" s="2" t="s">
        <v>1213</v>
      </c>
      <c r="B1214" s="2">
        <v>4</v>
      </c>
    </row>
    <row r="1215" spans="1:2" x14ac:dyDescent="0.25">
      <c r="A1215" s="2" t="s">
        <v>1214</v>
      </c>
      <c r="B1215" s="2">
        <v>4</v>
      </c>
    </row>
    <row r="1216" spans="1:2" x14ac:dyDescent="0.25">
      <c r="A1216" s="2" t="s">
        <v>1215</v>
      </c>
      <c r="B1216" s="2">
        <v>6</v>
      </c>
    </row>
    <row r="1217" spans="1:2" x14ac:dyDescent="0.25">
      <c r="A1217" s="2" t="s">
        <v>1216</v>
      </c>
      <c r="B1217" s="2">
        <v>4</v>
      </c>
    </row>
    <row r="1218" spans="1:2" x14ac:dyDescent="0.25">
      <c r="A1218" s="2" t="s">
        <v>1217</v>
      </c>
      <c r="B1218" s="2">
        <v>4</v>
      </c>
    </row>
    <row r="1219" spans="1:2" x14ac:dyDescent="0.25">
      <c r="A1219" s="2" t="s">
        <v>1218</v>
      </c>
      <c r="B1219" s="2">
        <v>4</v>
      </c>
    </row>
    <row r="1220" spans="1:2" x14ac:dyDescent="0.25">
      <c r="A1220" s="2" t="s">
        <v>1219</v>
      </c>
      <c r="B1220" s="2">
        <v>4</v>
      </c>
    </row>
    <row r="1221" spans="1:2" x14ac:dyDescent="0.25">
      <c r="A1221" s="2" t="s">
        <v>1220</v>
      </c>
      <c r="B1221" s="2">
        <v>4</v>
      </c>
    </row>
    <row r="1222" spans="1:2" x14ac:dyDescent="0.25">
      <c r="A1222" s="2" t="s">
        <v>1221</v>
      </c>
      <c r="B1222" s="2">
        <v>4</v>
      </c>
    </row>
    <row r="1223" spans="1:2" x14ac:dyDescent="0.25">
      <c r="A1223" s="2" t="s">
        <v>1222</v>
      </c>
      <c r="B1223" s="2">
        <v>6</v>
      </c>
    </row>
    <row r="1224" spans="1:2" x14ac:dyDescent="0.25">
      <c r="A1224" s="2" t="s">
        <v>1223</v>
      </c>
      <c r="B1224" s="2">
        <v>2</v>
      </c>
    </row>
    <row r="1225" spans="1:2" x14ac:dyDescent="0.25">
      <c r="A1225" s="2" t="s">
        <v>1224</v>
      </c>
      <c r="B1225" s="2">
        <v>2</v>
      </c>
    </row>
    <row r="1226" spans="1:2" x14ac:dyDescent="0.25">
      <c r="A1226" s="2" t="s">
        <v>1225</v>
      </c>
      <c r="B1226" s="2">
        <v>2</v>
      </c>
    </row>
    <row r="1227" spans="1:2" x14ac:dyDescent="0.25">
      <c r="A1227" s="2" t="s">
        <v>1226</v>
      </c>
      <c r="B1227" s="2">
        <v>1</v>
      </c>
    </row>
    <row r="1228" spans="1:2" x14ac:dyDescent="0.25">
      <c r="A1228" s="2" t="s">
        <v>1227</v>
      </c>
      <c r="B1228" s="2">
        <v>2</v>
      </c>
    </row>
    <row r="1229" spans="1:2" x14ac:dyDescent="0.25">
      <c r="A1229" s="2" t="s">
        <v>1228</v>
      </c>
      <c r="B1229" s="2">
        <v>5</v>
      </c>
    </row>
    <row r="1230" spans="1:2" x14ac:dyDescent="0.25">
      <c r="A1230" s="2" t="s">
        <v>1229</v>
      </c>
      <c r="B1230" s="2">
        <v>2</v>
      </c>
    </row>
    <row r="1231" spans="1:2" x14ac:dyDescent="0.25">
      <c r="A1231" s="2" t="s">
        <v>1230</v>
      </c>
      <c r="B1231" s="2">
        <v>4</v>
      </c>
    </row>
    <row r="1232" spans="1:2" x14ac:dyDescent="0.25">
      <c r="A1232" s="2" t="s">
        <v>1231</v>
      </c>
      <c r="B1232" s="2">
        <v>6</v>
      </c>
    </row>
    <row r="1233" spans="1:2" x14ac:dyDescent="0.25">
      <c r="A1233" s="2" t="s">
        <v>1232</v>
      </c>
      <c r="B1233" s="2">
        <v>2</v>
      </c>
    </row>
    <row r="1234" spans="1:2" x14ac:dyDescent="0.25">
      <c r="A1234" s="2" t="s">
        <v>1233</v>
      </c>
      <c r="B1234" s="2">
        <v>2</v>
      </c>
    </row>
    <row r="1235" spans="1:2" x14ac:dyDescent="0.25">
      <c r="A1235" s="2" t="s">
        <v>1234</v>
      </c>
      <c r="B1235" s="2">
        <v>6</v>
      </c>
    </row>
    <row r="1236" spans="1:2" x14ac:dyDescent="0.25">
      <c r="A1236" s="2" t="s">
        <v>1235</v>
      </c>
      <c r="B1236" s="2">
        <v>1</v>
      </c>
    </row>
    <row r="1237" spans="1:2" x14ac:dyDescent="0.25">
      <c r="A1237" s="2" t="s">
        <v>1236</v>
      </c>
      <c r="B1237" s="2">
        <v>6</v>
      </c>
    </row>
    <row r="1238" spans="1:2" x14ac:dyDescent="0.25">
      <c r="A1238" s="2" t="s">
        <v>1237</v>
      </c>
      <c r="B1238" s="2">
        <v>1</v>
      </c>
    </row>
    <row r="1239" spans="1:2" x14ac:dyDescent="0.25">
      <c r="A1239" s="2" t="s">
        <v>1238</v>
      </c>
      <c r="B1239" s="2">
        <v>6</v>
      </c>
    </row>
    <row r="1240" spans="1:2" x14ac:dyDescent="0.25">
      <c r="A1240" s="2" t="s">
        <v>1239</v>
      </c>
      <c r="B1240" s="2">
        <v>6</v>
      </c>
    </row>
    <row r="1241" spans="1:2" x14ac:dyDescent="0.25">
      <c r="A1241" s="2" t="s">
        <v>1240</v>
      </c>
      <c r="B1241" s="2">
        <v>6</v>
      </c>
    </row>
    <row r="1242" spans="1:2" x14ac:dyDescent="0.25">
      <c r="A1242" s="2" t="s">
        <v>1241</v>
      </c>
      <c r="B1242" s="2">
        <v>6</v>
      </c>
    </row>
    <row r="1243" spans="1:2" x14ac:dyDescent="0.25">
      <c r="A1243" s="2" t="s">
        <v>1242</v>
      </c>
      <c r="B1243" s="2">
        <v>6</v>
      </c>
    </row>
    <row r="1244" spans="1:2" x14ac:dyDescent="0.25">
      <c r="A1244" s="2" t="s">
        <v>1243</v>
      </c>
      <c r="B1244" s="2">
        <v>6</v>
      </c>
    </row>
    <row r="1245" spans="1:2" x14ac:dyDescent="0.25">
      <c r="A1245" s="2" t="s">
        <v>1244</v>
      </c>
      <c r="B1245" s="2">
        <v>2</v>
      </c>
    </row>
    <row r="1246" spans="1:2" x14ac:dyDescent="0.25">
      <c r="A1246" s="2" t="s">
        <v>1245</v>
      </c>
      <c r="B1246" s="2">
        <v>2</v>
      </c>
    </row>
    <row r="1247" spans="1:2" x14ac:dyDescent="0.25">
      <c r="A1247" s="2" t="s">
        <v>1246</v>
      </c>
      <c r="B1247" s="2">
        <v>1</v>
      </c>
    </row>
    <row r="1248" spans="1:2" x14ac:dyDescent="0.25">
      <c r="A1248" s="2" t="s">
        <v>1247</v>
      </c>
      <c r="B1248" s="2">
        <v>6</v>
      </c>
    </row>
    <row r="1249" spans="1:2" x14ac:dyDescent="0.25">
      <c r="A1249" s="2" t="s">
        <v>1248</v>
      </c>
      <c r="B1249" s="2">
        <v>2</v>
      </c>
    </row>
    <row r="1250" spans="1:2" x14ac:dyDescent="0.25">
      <c r="A1250" s="2" t="s">
        <v>1249</v>
      </c>
      <c r="B1250" s="2">
        <v>5</v>
      </c>
    </row>
    <row r="1251" spans="1:2" x14ac:dyDescent="0.25">
      <c r="A1251" s="2" t="s">
        <v>1250</v>
      </c>
      <c r="B1251" s="2">
        <v>6</v>
      </c>
    </row>
    <row r="1252" spans="1:2" x14ac:dyDescent="0.25">
      <c r="A1252" s="2" t="s">
        <v>1251</v>
      </c>
      <c r="B1252" s="2">
        <v>4</v>
      </c>
    </row>
    <row r="1253" spans="1:2" x14ac:dyDescent="0.25">
      <c r="A1253" s="2" t="s">
        <v>1252</v>
      </c>
      <c r="B1253" s="2">
        <v>2</v>
      </c>
    </row>
    <row r="1254" spans="1:2" x14ac:dyDescent="0.25">
      <c r="A1254" s="2" t="s">
        <v>1253</v>
      </c>
      <c r="B1254" s="2">
        <v>4</v>
      </c>
    </row>
    <row r="1255" spans="1:2" x14ac:dyDescent="0.25">
      <c r="A1255" s="2" t="s">
        <v>1254</v>
      </c>
      <c r="B1255" s="2">
        <v>6</v>
      </c>
    </row>
    <row r="1256" spans="1:2" x14ac:dyDescent="0.25">
      <c r="A1256" s="2" t="s">
        <v>1255</v>
      </c>
      <c r="B1256" s="2">
        <v>6</v>
      </c>
    </row>
    <row r="1257" spans="1:2" x14ac:dyDescent="0.25">
      <c r="A1257" s="2" t="s">
        <v>1256</v>
      </c>
      <c r="B1257" s="2">
        <v>6</v>
      </c>
    </row>
    <row r="1258" spans="1:2" x14ac:dyDescent="0.25">
      <c r="A1258" s="2" t="s">
        <v>1257</v>
      </c>
      <c r="B1258" s="2">
        <v>1</v>
      </c>
    </row>
    <row r="1259" spans="1:2" x14ac:dyDescent="0.25">
      <c r="A1259" s="2" t="s">
        <v>1258</v>
      </c>
      <c r="B1259" s="2">
        <v>6</v>
      </c>
    </row>
    <row r="1260" spans="1:2" x14ac:dyDescent="0.25">
      <c r="A1260" s="2" t="s">
        <v>1259</v>
      </c>
      <c r="B1260" s="2">
        <v>6</v>
      </c>
    </row>
    <row r="1261" spans="1:2" x14ac:dyDescent="0.25">
      <c r="A1261" s="2" t="s">
        <v>1260</v>
      </c>
      <c r="B1261" s="2">
        <v>4</v>
      </c>
    </row>
    <row r="1262" spans="1:2" x14ac:dyDescent="0.25">
      <c r="A1262" s="2" t="s">
        <v>1261</v>
      </c>
      <c r="B1262" s="2">
        <v>1</v>
      </c>
    </row>
    <row r="1263" spans="1:2" x14ac:dyDescent="0.25">
      <c r="A1263" s="2" t="s">
        <v>1262</v>
      </c>
      <c r="B1263" s="2">
        <v>1</v>
      </c>
    </row>
    <row r="1264" spans="1:2" x14ac:dyDescent="0.25">
      <c r="A1264" s="2" t="s">
        <v>1263</v>
      </c>
      <c r="B1264" s="2">
        <v>6</v>
      </c>
    </row>
    <row r="1265" spans="1:2" x14ac:dyDescent="0.25">
      <c r="A1265" s="2" t="s">
        <v>1264</v>
      </c>
      <c r="B1265" s="2">
        <v>6</v>
      </c>
    </row>
    <row r="1266" spans="1:2" x14ac:dyDescent="0.25">
      <c r="A1266" s="2" t="s">
        <v>1265</v>
      </c>
      <c r="B1266" s="2">
        <v>5</v>
      </c>
    </row>
    <row r="1267" spans="1:2" x14ac:dyDescent="0.25">
      <c r="A1267" s="2" t="s">
        <v>1266</v>
      </c>
      <c r="B1267" s="2">
        <v>6</v>
      </c>
    </row>
    <row r="1268" spans="1:2" x14ac:dyDescent="0.25">
      <c r="A1268" s="2" t="s">
        <v>1267</v>
      </c>
      <c r="B1268" s="2">
        <v>5</v>
      </c>
    </row>
    <row r="1269" spans="1:2" x14ac:dyDescent="0.25">
      <c r="A1269" s="2" t="s">
        <v>1268</v>
      </c>
      <c r="B1269" s="2">
        <v>6</v>
      </c>
    </row>
    <row r="1270" spans="1:2" x14ac:dyDescent="0.25">
      <c r="A1270" s="2" t="s">
        <v>1269</v>
      </c>
      <c r="B1270" s="2">
        <v>4</v>
      </c>
    </row>
    <row r="1271" spans="1:2" x14ac:dyDescent="0.25">
      <c r="A1271" s="2" t="s">
        <v>1270</v>
      </c>
      <c r="B1271" s="2">
        <v>3</v>
      </c>
    </row>
    <row r="1272" spans="1:2" x14ac:dyDescent="0.25">
      <c r="A1272" s="2" t="s">
        <v>1271</v>
      </c>
      <c r="B1272" s="2">
        <v>5</v>
      </c>
    </row>
    <row r="1273" spans="1:2" x14ac:dyDescent="0.25">
      <c r="A1273" s="2" t="s">
        <v>1272</v>
      </c>
      <c r="B1273" s="2">
        <v>1</v>
      </c>
    </row>
    <row r="1274" spans="1:2" x14ac:dyDescent="0.25">
      <c r="A1274" s="2" t="s">
        <v>1273</v>
      </c>
      <c r="B1274" s="2">
        <v>5</v>
      </c>
    </row>
    <row r="1275" spans="1:2" x14ac:dyDescent="0.25">
      <c r="A1275" s="2" t="s">
        <v>1274</v>
      </c>
      <c r="B1275" s="2">
        <v>6</v>
      </c>
    </row>
    <row r="1276" spans="1:2" x14ac:dyDescent="0.25">
      <c r="A1276" s="2" t="s">
        <v>1275</v>
      </c>
      <c r="B1276" s="2">
        <v>2</v>
      </c>
    </row>
    <row r="1277" spans="1:2" x14ac:dyDescent="0.25">
      <c r="A1277" s="2" t="s">
        <v>1276</v>
      </c>
      <c r="B1277" s="2">
        <v>5</v>
      </c>
    </row>
    <row r="1278" spans="1:2" x14ac:dyDescent="0.25">
      <c r="A1278" s="2" t="s">
        <v>1277</v>
      </c>
      <c r="B1278" s="2">
        <v>1</v>
      </c>
    </row>
    <row r="1279" spans="1:2" x14ac:dyDescent="0.25">
      <c r="A1279" s="2" t="s">
        <v>1278</v>
      </c>
      <c r="B1279" s="2">
        <v>2</v>
      </c>
    </row>
    <row r="1280" spans="1:2" x14ac:dyDescent="0.25">
      <c r="A1280" s="2" t="s">
        <v>1279</v>
      </c>
      <c r="B1280" s="2">
        <v>2</v>
      </c>
    </row>
    <row r="1281" spans="1:2" x14ac:dyDescent="0.25">
      <c r="A1281" s="2" t="s">
        <v>1280</v>
      </c>
      <c r="B1281" s="2">
        <v>6</v>
      </c>
    </row>
    <row r="1282" spans="1:2" x14ac:dyDescent="0.25">
      <c r="A1282" s="2" t="s">
        <v>1281</v>
      </c>
      <c r="B1282" s="2">
        <v>1</v>
      </c>
    </row>
    <row r="1283" spans="1:2" x14ac:dyDescent="0.25">
      <c r="A1283" s="2" t="s">
        <v>1282</v>
      </c>
      <c r="B1283" s="2">
        <v>2</v>
      </c>
    </row>
    <row r="1284" spans="1:2" x14ac:dyDescent="0.25">
      <c r="A1284" s="2" t="s">
        <v>1283</v>
      </c>
      <c r="B1284" s="2">
        <v>1</v>
      </c>
    </row>
    <row r="1285" spans="1:2" x14ac:dyDescent="0.25">
      <c r="A1285" s="2" t="s">
        <v>1284</v>
      </c>
      <c r="B1285" s="2">
        <v>6</v>
      </c>
    </row>
    <row r="1286" spans="1:2" x14ac:dyDescent="0.25">
      <c r="A1286" s="2" t="s">
        <v>1285</v>
      </c>
      <c r="B1286" s="2">
        <v>4</v>
      </c>
    </row>
    <row r="1287" spans="1:2" x14ac:dyDescent="0.25">
      <c r="A1287" s="2" t="s">
        <v>1286</v>
      </c>
      <c r="B1287" s="2">
        <v>1</v>
      </c>
    </row>
    <row r="1288" spans="1:2" x14ac:dyDescent="0.25">
      <c r="A1288" s="2" t="s">
        <v>1287</v>
      </c>
      <c r="B1288" s="2">
        <v>2</v>
      </c>
    </row>
    <row r="1289" spans="1:2" x14ac:dyDescent="0.25">
      <c r="A1289" s="2" t="s">
        <v>1288</v>
      </c>
      <c r="B1289" s="2">
        <v>1</v>
      </c>
    </row>
    <row r="1290" spans="1:2" x14ac:dyDescent="0.25">
      <c r="A1290" s="2" t="s">
        <v>1289</v>
      </c>
      <c r="B1290" s="2">
        <v>6</v>
      </c>
    </row>
    <row r="1291" spans="1:2" x14ac:dyDescent="0.25">
      <c r="A1291" s="2" t="s">
        <v>1290</v>
      </c>
      <c r="B1291" s="2">
        <v>1</v>
      </c>
    </row>
    <row r="1292" spans="1:2" x14ac:dyDescent="0.25">
      <c r="A1292" s="2" t="s">
        <v>1291</v>
      </c>
      <c r="B1292" s="2">
        <v>5</v>
      </c>
    </row>
    <row r="1293" spans="1:2" x14ac:dyDescent="0.25">
      <c r="A1293" s="2" t="s">
        <v>1292</v>
      </c>
      <c r="B1293" s="2">
        <v>6</v>
      </c>
    </row>
    <row r="1294" spans="1:2" x14ac:dyDescent="0.25">
      <c r="A1294" s="2" t="s">
        <v>1293</v>
      </c>
      <c r="B1294" s="2">
        <v>6</v>
      </c>
    </row>
    <row r="1295" spans="1:2" x14ac:dyDescent="0.25">
      <c r="A1295" s="2" t="s">
        <v>1294</v>
      </c>
      <c r="B1295" s="2">
        <v>6</v>
      </c>
    </row>
    <row r="1296" spans="1:2" x14ac:dyDescent="0.25">
      <c r="A1296" s="2" t="s">
        <v>1295</v>
      </c>
      <c r="B1296" s="2">
        <v>6</v>
      </c>
    </row>
    <row r="1297" spans="1:2" x14ac:dyDescent="0.25">
      <c r="A1297" s="2" t="s">
        <v>1296</v>
      </c>
      <c r="B1297" s="2">
        <v>1</v>
      </c>
    </row>
    <row r="1298" spans="1:2" x14ac:dyDescent="0.25">
      <c r="A1298" s="2" t="s">
        <v>1297</v>
      </c>
      <c r="B1298" s="2">
        <v>6</v>
      </c>
    </row>
    <row r="1299" spans="1:2" x14ac:dyDescent="0.25">
      <c r="A1299" s="2" t="s">
        <v>1298</v>
      </c>
      <c r="B1299" s="2">
        <v>6</v>
      </c>
    </row>
    <row r="1300" spans="1:2" x14ac:dyDescent="0.25">
      <c r="A1300" s="2" t="s">
        <v>1299</v>
      </c>
      <c r="B1300" s="2">
        <v>1</v>
      </c>
    </row>
    <row r="1301" spans="1:2" x14ac:dyDescent="0.25">
      <c r="A1301" s="2" t="s">
        <v>1300</v>
      </c>
      <c r="B1301" s="2">
        <v>6</v>
      </c>
    </row>
    <row r="1302" spans="1:2" x14ac:dyDescent="0.25">
      <c r="A1302" s="2" t="s">
        <v>1301</v>
      </c>
      <c r="B1302" s="2">
        <v>6</v>
      </c>
    </row>
    <row r="1303" spans="1:2" x14ac:dyDescent="0.25">
      <c r="A1303" s="2" t="s">
        <v>1302</v>
      </c>
      <c r="B1303" s="2">
        <v>1</v>
      </c>
    </row>
    <row r="1304" spans="1:2" x14ac:dyDescent="0.25">
      <c r="A1304" s="2" t="s">
        <v>1303</v>
      </c>
      <c r="B1304" s="2">
        <v>6</v>
      </c>
    </row>
    <row r="1305" spans="1:2" x14ac:dyDescent="0.25">
      <c r="A1305" s="2" t="s">
        <v>1304</v>
      </c>
      <c r="B1305" s="2">
        <v>6</v>
      </c>
    </row>
    <row r="1306" spans="1:2" x14ac:dyDescent="0.25">
      <c r="A1306" s="2" t="s">
        <v>1305</v>
      </c>
      <c r="B1306" s="2">
        <v>4</v>
      </c>
    </row>
    <row r="1307" spans="1:2" x14ac:dyDescent="0.25">
      <c r="A1307" s="2" t="s">
        <v>1306</v>
      </c>
      <c r="B1307" s="2">
        <v>5</v>
      </c>
    </row>
    <row r="1308" spans="1:2" x14ac:dyDescent="0.25">
      <c r="A1308" s="2" t="s">
        <v>1307</v>
      </c>
      <c r="B1308" s="2">
        <v>5</v>
      </c>
    </row>
    <row r="1309" spans="1:2" x14ac:dyDescent="0.25">
      <c r="A1309" s="2" t="s">
        <v>1308</v>
      </c>
      <c r="B1309" s="2">
        <v>1</v>
      </c>
    </row>
    <row r="1310" spans="1:2" x14ac:dyDescent="0.25">
      <c r="A1310" s="2" t="s">
        <v>1309</v>
      </c>
      <c r="B1310" s="2">
        <v>1</v>
      </c>
    </row>
    <row r="1311" spans="1:2" x14ac:dyDescent="0.25">
      <c r="A1311" s="2" t="s">
        <v>1310</v>
      </c>
      <c r="B1311" s="2">
        <v>6</v>
      </c>
    </row>
    <row r="1312" spans="1:2" x14ac:dyDescent="0.25">
      <c r="A1312" s="2" t="s">
        <v>1311</v>
      </c>
      <c r="B1312" s="2">
        <v>1</v>
      </c>
    </row>
    <row r="1313" spans="1:2" x14ac:dyDescent="0.25">
      <c r="A1313" s="2" t="s">
        <v>1312</v>
      </c>
      <c r="B1313" s="2">
        <v>2</v>
      </c>
    </row>
    <row r="1314" spans="1:2" x14ac:dyDescent="0.25">
      <c r="A1314" s="2" t="s">
        <v>1313</v>
      </c>
      <c r="B1314" s="2">
        <v>1</v>
      </c>
    </row>
    <row r="1315" spans="1:2" x14ac:dyDescent="0.25">
      <c r="A1315" s="2" t="s">
        <v>1314</v>
      </c>
      <c r="B1315" s="2">
        <v>1</v>
      </c>
    </row>
    <row r="1316" spans="1:2" x14ac:dyDescent="0.25">
      <c r="A1316" s="2" t="s">
        <v>1315</v>
      </c>
      <c r="B1316" s="2">
        <v>1</v>
      </c>
    </row>
    <row r="1317" spans="1:2" x14ac:dyDescent="0.25">
      <c r="A1317" s="2" t="s">
        <v>1316</v>
      </c>
      <c r="B1317" s="2">
        <v>3</v>
      </c>
    </row>
    <row r="1318" spans="1:2" x14ac:dyDescent="0.25">
      <c r="A1318" s="2" t="s">
        <v>1317</v>
      </c>
      <c r="B1318" s="2">
        <v>6</v>
      </c>
    </row>
    <row r="1319" spans="1:2" x14ac:dyDescent="0.25">
      <c r="A1319" s="2" t="s">
        <v>1318</v>
      </c>
      <c r="B1319" s="2">
        <v>2</v>
      </c>
    </row>
    <row r="1320" spans="1:2" x14ac:dyDescent="0.25">
      <c r="A1320" s="2" t="s">
        <v>1319</v>
      </c>
      <c r="B1320" s="2">
        <v>2</v>
      </c>
    </row>
    <row r="1321" spans="1:2" x14ac:dyDescent="0.25">
      <c r="A1321" s="2" t="s">
        <v>1320</v>
      </c>
      <c r="B1321" s="2">
        <v>5</v>
      </c>
    </row>
    <row r="1322" spans="1:2" x14ac:dyDescent="0.25">
      <c r="A1322" s="2" t="s">
        <v>1321</v>
      </c>
      <c r="B1322" s="2">
        <v>5</v>
      </c>
    </row>
    <row r="1323" spans="1:2" x14ac:dyDescent="0.25">
      <c r="A1323" s="2" t="s">
        <v>1322</v>
      </c>
      <c r="B1323" s="2">
        <v>6</v>
      </c>
    </row>
    <row r="1324" spans="1:2" x14ac:dyDescent="0.25">
      <c r="A1324" s="2" t="s">
        <v>1323</v>
      </c>
      <c r="B1324" s="2">
        <v>2</v>
      </c>
    </row>
    <row r="1325" spans="1:2" x14ac:dyDescent="0.25">
      <c r="A1325" s="2" t="s">
        <v>1324</v>
      </c>
      <c r="B1325" s="2">
        <v>6</v>
      </c>
    </row>
    <row r="1326" spans="1:2" x14ac:dyDescent="0.25">
      <c r="A1326" s="2" t="s">
        <v>1325</v>
      </c>
      <c r="B1326" s="2">
        <v>6</v>
      </c>
    </row>
    <row r="1327" spans="1:2" x14ac:dyDescent="0.25">
      <c r="A1327" s="2" t="s">
        <v>1326</v>
      </c>
      <c r="B1327" s="2">
        <v>6</v>
      </c>
    </row>
    <row r="1328" spans="1:2" x14ac:dyDescent="0.25">
      <c r="A1328" s="2" t="s">
        <v>1327</v>
      </c>
      <c r="B1328" s="2">
        <v>5</v>
      </c>
    </row>
    <row r="1329" spans="1:2" x14ac:dyDescent="0.25">
      <c r="A1329" s="2" t="s">
        <v>1328</v>
      </c>
      <c r="B1329" s="2">
        <v>2</v>
      </c>
    </row>
    <row r="1330" spans="1:2" x14ac:dyDescent="0.25">
      <c r="A1330" s="2" t="s">
        <v>1329</v>
      </c>
      <c r="B1330" s="2">
        <v>6</v>
      </c>
    </row>
    <row r="1331" spans="1:2" x14ac:dyDescent="0.25">
      <c r="A1331" s="2" t="s">
        <v>1330</v>
      </c>
      <c r="B1331" s="2">
        <v>2</v>
      </c>
    </row>
    <row r="1332" spans="1:2" x14ac:dyDescent="0.25">
      <c r="A1332" s="2" t="s">
        <v>1331</v>
      </c>
      <c r="B1332" s="2">
        <v>1</v>
      </c>
    </row>
    <row r="1333" spans="1:2" x14ac:dyDescent="0.25">
      <c r="A1333" s="2" t="s">
        <v>1332</v>
      </c>
      <c r="B1333" s="2">
        <v>1</v>
      </c>
    </row>
    <row r="1334" spans="1:2" x14ac:dyDescent="0.25">
      <c r="A1334" s="2" t="s">
        <v>1333</v>
      </c>
      <c r="B1334" s="2">
        <v>6</v>
      </c>
    </row>
    <row r="1335" spans="1:2" x14ac:dyDescent="0.25">
      <c r="A1335" s="2" t="s">
        <v>1334</v>
      </c>
      <c r="B1335" s="2">
        <v>4</v>
      </c>
    </row>
    <row r="1336" spans="1:2" x14ac:dyDescent="0.25">
      <c r="A1336" s="2" t="s">
        <v>1335</v>
      </c>
      <c r="B1336" s="2">
        <v>6</v>
      </c>
    </row>
    <row r="1337" spans="1:2" x14ac:dyDescent="0.25">
      <c r="A1337" s="2" t="s">
        <v>1336</v>
      </c>
      <c r="B1337" s="2">
        <v>1</v>
      </c>
    </row>
    <row r="1338" spans="1:2" x14ac:dyDescent="0.25">
      <c r="A1338" s="2" t="s">
        <v>1337</v>
      </c>
      <c r="B1338" s="2">
        <v>4</v>
      </c>
    </row>
    <row r="1339" spans="1:2" x14ac:dyDescent="0.25">
      <c r="A1339" s="2" t="s">
        <v>1338</v>
      </c>
      <c r="B1339" s="2">
        <v>4</v>
      </c>
    </row>
    <row r="1340" spans="1:2" x14ac:dyDescent="0.25">
      <c r="A1340" s="2" t="s">
        <v>1339</v>
      </c>
      <c r="B1340" s="2">
        <v>1</v>
      </c>
    </row>
    <row r="1341" spans="1:2" x14ac:dyDescent="0.25">
      <c r="A1341" s="2" t="s">
        <v>1340</v>
      </c>
      <c r="B1341" s="2">
        <v>3</v>
      </c>
    </row>
    <row r="1342" spans="1:2" x14ac:dyDescent="0.25">
      <c r="A1342" s="2" t="s">
        <v>1341</v>
      </c>
      <c r="B1342" s="2">
        <v>4</v>
      </c>
    </row>
    <row r="1343" spans="1:2" x14ac:dyDescent="0.25">
      <c r="A1343" s="2" t="s">
        <v>1342</v>
      </c>
      <c r="B1343" s="2">
        <v>6</v>
      </c>
    </row>
    <row r="1344" spans="1:2" x14ac:dyDescent="0.25">
      <c r="A1344" s="2" t="s">
        <v>1343</v>
      </c>
      <c r="B1344" s="2">
        <v>1</v>
      </c>
    </row>
    <row r="1345" spans="1:2" x14ac:dyDescent="0.25">
      <c r="A1345" s="2" t="s">
        <v>1344</v>
      </c>
      <c r="B1345" s="2">
        <v>2</v>
      </c>
    </row>
    <row r="1346" spans="1:2" x14ac:dyDescent="0.25">
      <c r="A1346" s="2" t="s">
        <v>1345</v>
      </c>
      <c r="B1346" s="2">
        <v>1</v>
      </c>
    </row>
    <row r="1347" spans="1:2" x14ac:dyDescent="0.25">
      <c r="A1347" s="2" t="s">
        <v>1346</v>
      </c>
      <c r="B1347" s="2">
        <v>1</v>
      </c>
    </row>
    <row r="1348" spans="1:2" x14ac:dyDescent="0.25">
      <c r="A1348" s="2" t="s">
        <v>1347</v>
      </c>
      <c r="B1348" s="2">
        <v>5</v>
      </c>
    </row>
    <row r="1349" spans="1:2" x14ac:dyDescent="0.25">
      <c r="A1349" s="2" t="s">
        <v>1348</v>
      </c>
      <c r="B1349" s="2">
        <v>6</v>
      </c>
    </row>
    <row r="1350" spans="1:2" x14ac:dyDescent="0.25">
      <c r="A1350" s="2" t="s">
        <v>1349</v>
      </c>
      <c r="B1350" s="2">
        <v>6</v>
      </c>
    </row>
    <row r="1351" spans="1:2" x14ac:dyDescent="0.25">
      <c r="A1351" s="2" t="s">
        <v>1350</v>
      </c>
      <c r="B1351" s="2">
        <v>2</v>
      </c>
    </row>
    <row r="1352" spans="1:2" x14ac:dyDescent="0.25">
      <c r="A1352" s="2" t="s">
        <v>1351</v>
      </c>
      <c r="B1352" s="2">
        <v>1</v>
      </c>
    </row>
    <row r="1353" spans="1:2" x14ac:dyDescent="0.25">
      <c r="A1353" s="2" t="s">
        <v>1352</v>
      </c>
      <c r="B1353" s="2">
        <v>6</v>
      </c>
    </row>
    <row r="1354" spans="1:2" x14ac:dyDescent="0.25">
      <c r="A1354" s="2" t="s">
        <v>1353</v>
      </c>
      <c r="B1354" s="2">
        <v>1</v>
      </c>
    </row>
    <row r="1355" spans="1:2" x14ac:dyDescent="0.25">
      <c r="A1355" s="2" t="s">
        <v>1354</v>
      </c>
      <c r="B1355" s="2">
        <v>6</v>
      </c>
    </row>
    <row r="1356" spans="1:2" x14ac:dyDescent="0.25">
      <c r="A1356" s="2" t="s">
        <v>1355</v>
      </c>
      <c r="B1356" s="2">
        <v>6</v>
      </c>
    </row>
    <row r="1357" spans="1:2" x14ac:dyDescent="0.25">
      <c r="A1357" s="2" t="s">
        <v>1356</v>
      </c>
      <c r="B1357" s="2">
        <v>5</v>
      </c>
    </row>
    <row r="1358" spans="1:2" x14ac:dyDescent="0.25">
      <c r="A1358" s="2" t="s">
        <v>1357</v>
      </c>
      <c r="B1358" s="2">
        <v>6</v>
      </c>
    </row>
    <row r="1359" spans="1:2" x14ac:dyDescent="0.25">
      <c r="A1359" s="2" t="s">
        <v>1358</v>
      </c>
      <c r="B1359" s="2">
        <v>6</v>
      </c>
    </row>
    <row r="1360" spans="1:2" x14ac:dyDescent="0.25">
      <c r="A1360" s="2" t="s">
        <v>1359</v>
      </c>
      <c r="B1360" s="2">
        <v>6</v>
      </c>
    </row>
    <row r="1361" spans="1:2" x14ac:dyDescent="0.25">
      <c r="A1361" s="2" t="s">
        <v>1360</v>
      </c>
      <c r="B1361" s="2">
        <v>2</v>
      </c>
    </row>
    <row r="1362" spans="1:2" x14ac:dyDescent="0.25">
      <c r="A1362" s="2" t="s">
        <v>1361</v>
      </c>
      <c r="B1362" s="2">
        <v>6</v>
      </c>
    </row>
    <row r="1363" spans="1:2" x14ac:dyDescent="0.25">
      <c r="A1363" s="2" t="s">
        <v>1362</v>
      </c>
      <c r="B1363" s="2">
        <v>6</v>
      </c>
    </row>
    <row r="1364" spans="1:2" x14ac:dyDescent="0.25">
      <c r="A1364" s="2" t="s">
        <v>1363</v>
      </c>
      <c r="B1364" s="2">
        <v>6</v>
      </c>
    </row>
    <row r="1365" spans="1:2" x14ac:dyDescent="0.25">
      <c r="A1365" s="2" t="s">
        <v>1364</v>
      </c>
      <c r="B1365" s="2">
        <v>6</v>
      </c>
    </row>
    <row r="1366" spans="1:2" x14ac:dyDescent="0.25">
      <c r="A1366" s="2" t="s">
        <v>1365</v>
      </c>
      <c r="B1366" s="2">
        <v>2</v>
      </c>
    </row>
    <row r="1367" spans="1:2" x14ac:dyDescent="0.25">
      <c r="A1367" s="2" t="s">
        <v>1366</v>
      </c>
      <c r="B1367" s="2">
        <v>2</v>
      </c>
    </row>
    <row r="1368" spans="1:2" x14ac:dyDescent="0.25">
      <c r="A1368" s="2" t="s">
        <v>1367</v>
      </c>
      <c r="B1368" s="2">
        <v>2</v>
      </c>
    </row>
    <row r="1369" spans="1:2" x14ac:dyDescent="0.25">
      <c r="A1369" s="2" t="s">
        <v>1368</v>
      </c>
      <c r="B1369" s="2">
        <v>6</v>
      </c>
    </row>
    <row r="1370" spans="1:2" x14ac:dyDescent="0.25">
      <c r="A1370" s="2" t="s">
        <v>1369</v>
      </c>
      <c r="B1370" s="2">
        <v>6</v>
      </c>
    </row>
    <row r="1371" spans="1:2" x14ac:dyDescent="0.25">
      <c r="A1371" s="2" t="s">
        <v>1370</v>
      </c>
      <c r="B1371" s="2">
        <v>6</v>
      </c>
    </row>
    <row r="1372" spans="1:2" x14ac:dyDescent="0.25">
      <c r="A1372" s="2" t="s">
        <v>1371</v>
      </c>
      <c r="B1372" s="2">
        <v>6</v>
      </c>
    </row>
    <row r="1373" spans="1:2" x14ac:dyDescent="0.25">
      <c r="A1373" s="2" t="s">
        <v>1372</v>
      </c>
      <c r="B1373" s="2">
        <v>1</v>
      </c>
    </row>
    <row r="1374" spans="1:2" x14ac:dyDescent="0.25">
      <c r="A1374" s="2" t="s">
        <v>1373</v>
      </c>
      <c r="B1374" s="2">
        <v>4</v>
      </c>
    </row>
    <row r="1375" spans="1:2" x14ac:dyDescent="0.25">
      <c r="A1375" s="2" t="s">
        <v>1374</v>
      </c>
      <c r="B1375" s="2">
        <v>5</v>
      </c>
    </row>
    <row r="1376" spans="1:2" x14ac:dyDescent="0.25">
      <c r="A1376" s="2" t="s">
        <v>1375</v>
      </c>
      <c r="B1376" s="2">
        <v>6</v>
      </c>
    </row>
    <row r="1377" spans="1:2" x14ac:dyDescent="0.25">
      <c r="A1377" s="2" t="s">
        <v>1376</v>
      </c>
      <c r="B1377" s="2">
        <v>6</v>
      </c>
    </row>
    <row r="1378" spans="1:2" x14ac:dyDescent="0.25">
      <c r="A1378" s="2" t="s">
        <v>1377</v>
      </c>
      <c r="B1378" s="2">
        <v>2</v>
      </c>
    </row>
    <row r="1379" spans="1:2" x14ac:dyDescent="0.25">
      <c r="A1379" s="2" t="s">
        <v>1378</v>
      </c>
      <c r="B1379" s="2">
        <v>2</v>
      </c>
    </row>
    <row r="1380" spans="1:2" x14ac:dyDescent="0.25">
      <c r="A1380" s="2" t="s">
        <v>1379</v>
      </c>
      <c r="B1380" s="2">
        <v>1</v>
      </c>
    </row>
    <row r="1381" spans="1:2" x14ac:dyDescent="0.25">
      <c r="A1381" s="2" t="s">
        <v>1380</v>
      </c>
      <c r="B1381" s="2">
        <v>1</v>
      </c>
    </row>
    <row r="1382" spans="1:2" x14ac:dyDescent="0.25">
      <c r="A1382" s="2" t="s">
        <v>1381</v>
      </c>
      <c r="B1382" s="2">
        <v>2</v>
      </c>
    </row>
    <row r="1383" spans="1:2" x14ac:dyDescent="0.25">
      <c r="A1383" s="2" t="s">
        <v>1382</v>
      </c>
      <c r="B1383" s="2">
        <v>6</v>
      </c>
    </row>
    <row r="1384" spans="1:2" x14ac:dyDescent="0.25">
      <c r="A1384" s="2" t="s">
        <v>1383</v>
      </c>
      <c r="B1384" s="2">
        <v>2</v>
      </c>
    </row>
    <row r="1385" spans="1:2" x14ac:dyDescent="0.25">
      <c r="A1385" s="2" t="s">
        <v>1384</v>
      </c>
      <c r="B1385" s="2">
        <v>6</v>
      </c>
    </row>
    <row r="1386" spans="1:2" x14ac:dyDescent="0.25">
      <c r="A1386" s="2" t="s">
        <v>1385</v>
      </c>
      <c r="B1386" s="2">
        <v>6</v>
      </c>
    </row>
    <row r="1387" spans="1:2" x14ac:dyDescent="0.25">
      <c r="A1387" s="2" t="s">
        <v>1386</v>
      </c>
      <c r="B1387" s="2">
        <v>1</v>
      </c>
    </row>
    <row r="1388" spans="1:2" x14ac:dyDescent="0.25">
      <c r="A1388" s="2" t="s">
        <v>1387</v>
      </c>
      <c r="B1388" s="2">
        <v>2</v>
      </c>
    </row>
    <row r="1389" spans="1:2" x14ac:dyDescent="0.25">
      <c r="A1389" s="2" t="s">
        <v>1388</v>
      </c>
      <c r="B1389" s="2">
        <v>2</v>
      </c>
    </row>
    <row r="1390" spans="1:2" x14ac:dyDescent="0.25">
      <c r="A1390" s="2" t="s">
        <v>1389</v>
      </c>
      <c r="B1390" s="2">
        <v>5</v>
      </c>
    </row>
    <row r="1391" spans="1:2" x14ac:dyDescent="0.25">
      <c r="A1391" s="2" t="s">
        <v>1390</v>
      </c>
      <c r="B1391" s="2">
        <v>2</v>
      </c>
    </row>
    <row r="1392" spans="1:2" x14ac:dyDescent="0.25">
      <c r="A1392" s="2" t="s">
        <v>1391</v>
      </c>
      <c r="B1392" s="2">
        <v>4</v>
      </c>
    </row>
    <row r="1393" spans="1:2" x14ac:dyDescent="0.25">
      <c r="A1393" s="2" t="s">
        <v>1392</v>
      </c>
      <c r="B1393" s="2">
        <v>2</v>
      </c>
    </row>
    <row r="1394" spans="1:2" x14ac:dyDescent="0.25">
      <c r="A1394" s="2" t="s">
        <v>1393</v>
      </c>
      <c r="B1394" s="2">
        <v>3</v>
      </c>
    </row>
    <row r="1395" spans="1:2" x14ac:dyDescent="0.25">
      <c r="A1395" s="2" t="s">
        <v>1394</v>
      </c>
      <c r="B1395" s="2">
        <v>1</v>
      </c>
    </row>
    <row r="1396" spans="1:2" x14ac:dyDescent="0.25">
      <c r="A1396" s="2" t="s">
        <v>1395</v>
      </c>
      <c r="B1396" s="2">
        <v>1</v>
      </c>
    </row>
    <row r="1397" spans="1:2" x14ac:dyDescent="0.25">
      <c r="A1397" s="2" t="s">
        <v>1396</v>
      </c>
      <c r="B1397" s="2">
        <v>6</v>
      </c>
    </row>
    <row r="1398" spans="1:2" x14ac:dyDescent="0.25">
      <c r="A1398" s="2" t="s">
        <v>1397</v>
      </c>
      <c r="B1398" s="2">
        <v>6</v>
      </c>
    </row>
    <row r="1399" spans="1:2" x14ac:dyDescent="0.25">
      <c r="A1399" s="2" t="s">
        <v>1398</v>
      </c>
      <c r="B1399" s="2">
        <v>1</v>
      </c>
    </row>
    <row r="1400" spans="1:2" x14ac:dyDescent="0.25">
      <c r="A1400" s="2" t="s">
        <v>1399</v>
      </c>
      <c r="B1400" s="2">
        <v>6</v>
      </c>
    </row>
    <row r="1401" spans="1:2" x14ac:dyDescent="0.25">
      <c r="A1401" s="2" t="s">
        <v>1400</v>
      </c>
      <c r="B1401" s="2">
        <v>4</v>
      </c>
    </row>
    <row r="1402" spans="1:2" x14ac:dyDescent="0.25">
      <c r="A1402" s="2" t="s">
        <v>1401</v>
      </c>
      <c r="B1402" s="2">
        <v>6</v>
      </c>
    </row>
    <row r="1403" spans="1:2" x14ac:dyDescent="0.25">
      <c r="A1403" s="2" t="s">
        <v>1402</v>
      </c>
      <c r="B1403" s="2">
        <v>6</v>
      </c>
    </row>
    <row r="1404" spans="1:2" x14ac:dyDescent="0.25">
      <c r="A1404" s="2" t="s">
        <v>1403</v>
      </c>
      <c r="B1404" s="2">
        <v>2</v>
      </c>
    </row>
    <row r="1405" spans="1:2" x14ac:dyDescent="0.25">
      <c r="A1405" s="2" t="s">
        <v>1404</v>
      </c>
      <c r="B1405" s="2">
        <v>2</v>
      </c>
    </row>
    <row r="1406" spans="1:2" x14ac:dyDescent="0.25">
      <c r="A1406" s="2" t="s">
        <v>1405</v>
      </c>
      <c r="B1406" s="2">
        <v>1</v>
      </c>
    </row>
    <row r="1407" spans="1:2" x14ac:dyDescent="0.25">
      <c r="A1407" s="2" t="s">
        <v>1406</v>
      </c>
      <c r="B1407" s="2">
        <v>2</v>
      </c>
    </row>
    <row r="1408" spans="1:2" x14ac:dyDescent="0.25">
      <c r="A1408" s="2" t="s">
        <v>1407</v>
      </c>
      <c r="B1408" s="2">
        <v>6</v>
      </c>
    </row>
    <row r="1409" spans="1:2" x14ac:dyDescent="0.25">
      <c r="A1409" s="2" t="s">
        <v>1408</v>
      </c>
      <c r="B1409" s="2">
        <v>1</v>
      </c>
    </row>
    <row r="1410" spans="1:2" x14ac:dyDescent="0.25">
      <c r="A1410" s="2" t="s">
        <v>1409</v>
      </c>
      <c r="B1410" s="2">
        <v>1</v>
      </c>
    </row>
    <row r="1411" spans="1:2" x14ac:dyDescent="0.25">
      <c r="A1411" s="2" t="s">
        <v>1410</v>
      </c>
      <c r="B1411" s="2">
        <v>4</v>
      </c>
    </row>
    <row r="1412" spans="1:2" x14ac:dyDescent="0.25">
      <c r="A1412" s="2" t="s">
        <v>1411</v>
      </c>
      <c r="B1412" s="2">
        <v>2</v>
      </c>
    </row>
    <row r="1413" spans="1:2" x14ac:dyDescent="0.25">
      <c r="A1413" s="2" t="s">
        <v>1412</v>
      </c>
      <c r="B1413" s="2">
        <v>5</v>
      </c>
    </row>
    <row r="1414" spans="1:2" x14ac:dyDescent="0.25">
      <c r="A1414" s="2" t="s">
        <v>1413</v>
      </c>
      <c r="B1414" s="2">
        <v>1</v>
      </c>
    </row>
    <row r="1415" spans="1:2" x14ac:dyDescent="0.25">
      <c r="A1415" s="2" t="s">
        <v>1414</v>
      </c>
      <c r="B1415" s="2">
        <v>5</v>
      </c>
    </row>
    <row r="1416" spans="1:2" x14ac:dyDescent="0.25">
      <c r="A1416" s="2" t="s">
        <v>1415</v>
      </c>
      <c r="B1416" s="2">
        <v>2</v>
      </c>
    </row>
    <row r="1417" spans="1:2" x14ac:dyDescent="0.25">
      <c r="A1417" s="2" t="s">
        <v>1416</v>
      </c>
      <c r="B1417" s="2">
        <v>6</v>
      </c>
    </row>
    <row r="1418" spans="1:2" x14ac:dyDescent="0.25">
      <c r="A1418" s="2" t="s">
        <v>1417</v>
      </c>
      <c r="B1418" s="2">
        <v>2</v>
      </c>
    </row>
    <row r="1419" spans="1:2" x14ac:dyDescent="0.25">
      <c r="A1419" s="2" t="s">
        <v>1418</v>
      </c>
      <c r="B1419" s="2">
        <v>4</v>
      </c>
    </row>
    <row r="1420" spans="1:2" x14ac:dyDescent="0.25">
      <c r="A1420" s="2" t="s">
        <v>1419</v>
      </c>
      <c r="B1420" s="2">
        <v>1</v>
      </c>
    </row>
    <row r="1421" spans="1:2" x14ac:dyDescent="0.25">
      <c r="A1421" s="2" t="s">
        <v>1420</v>
      </c>
      <c r="B1421" s="2">
        <v>5</v>
      </c>
    </row>
    <row r="1422" spans="1:2" x14ac:dyDescent="0.25">
      <c r="A1422" s="2" t="s">
        <v>1421</v>
      </c>
      <c r="B1422" s="2">
        <v>6</v>
      </c>
    </row>
    <row r="1423" spans="1:2" x14ac:dyDescent="0.25">
      <c r="A1423" s="2" t="s">
        <v>1422</v>
      </c>
      <c r="B1423" s="2">
        <v>6</v>
      </c>
    </row>
    <row r="1424" spans="1:2" x14ac:dyDescent="0.25">
      <c r="A1424" s="2" t="s">
        <v>1423</v>
      </c>
      <c r="B1424" s="2">
        <v>6</v>
      </c>
    </row>
    <row r="1425" spans="1:2" x14ac:dyDescent="0.25">
      <c r="A1425" s="2" t="s">
        <v>1424</v>
      </c>
      <c r="B1425" s="2">
        <v>2</v>
      </c>
    </row>
    <row r="1426" spans="1:2" x14ac:dyDescent="0.25">
      <c r="A1426" s="2" t="s">
        <v>1425</v>
      </c>
      <c r="B1426" s="2">
        <v>6</v>
      </c>
    </row>
    <row r="1427" spans="1:2" x14ac:dyDescent="0.25">
      <c r="A1427" s="2" t="s">
        <v>1426</v>
      </c>
      <c r="B1427" s="2">
        <v>1</v>
      </c>
    </row>
    <row r="1428" spans="1:2" x14ac:dyDescent="0.25">
      <c r="A1428" s="2" t="s">
        <v>1427</v>
      </c>
      <c r="B1428" s="2">
        <v>2</v>
      </c>
    </row>
    <row r="1429" spans="1:2" x14ac:dyDescent="0.25">
      <c r="A1429" s="2" t="s">
        <v>1428</v>
      </c>
      <c r="B1429" s="2">
        <v>6</v>
      </c>
    </row>
    <row r="1430" spans="1:2" x14ac:dyDescent="0.25">
      <c r="A1430" s="2" t="s">
        <v>1429</v>
      </c>
      <c r="B1430" s="2">
        <v>2</v>
      </c>
    </row>
    <row r="1431" spans="1:2" x14ac:dyDescent="0.25">
      <c r="A1431" s="2" t="s">
        <v>1430</v>
      </c>
      <c r="B1431" s="2">
        <v>6</v>
      </c>
    </row>
    <row r="1432" spans="1:2" x14ac:dyDescent="0.25">
      <c r="A1432" s="2" t="s">
        <v>1431</v>
      </c>
      <c r="B1432" s="2">
        <v>6</v>
      </c>
    </row>
    <row r="1433" spans="1:2" x14ac:dyDescent="0.25">
      <c r="A1433" s="2" t="s">
        <v>1432</v>
      </c>
      <c r="B1433" s="2">
        <v>5</v>
      </c>
    </row>
    <row r="1434" spans="1:2" x14ac:dyDescent="0.25">
      <c r="A1434" s="2" t="s">
        <v>1433</v>
      </c>
      <c r="B1434" s="2">
        <v>5</v>
      </c>
    </row>
    <row r="1435" spans="1:2" x14ac:dyDescent="0.25">
      <c r="A1435" s="2" t="s">
        <v>1434</v>
      </c>
      <c r="B1435" s="2">
        <v>1</v>
      </c>
    </row>
    <row r="1436" spans="1:2" x14ac:dyDescent="0.25">
      <c r="A1436" s="2" t="s">
        <v>1435</v>
      </c>
      <c r="B1436" s="2">
        <v>1</v>
      </c>
    </row>
    <row r="1437" spans="1:2" x14ac:dyDescent="0.25">
      <c r="A1437" s="2" t="s">
        <v>1436</v>
      </c>
      <c r="B1437" s="2">
        <v>6</v>
      </c>
    </row>
    <row r="1438" spans="1:2" x14ac:dyDescent="0.25">
      <c r="A1438" s="2" t="s">
        <v>1437</v>
      </c>
      <c r="B1438" s="2">
        <v>1</v>
      </c>
    </row>
    <row r="1439" spans="1:2" x14ac:dyDescent="0.25">
      <c r="A1439" s="2" t="s">
        <v>1438</v>
      </c>
      <c r="B1439" s="2">
        <v>1</v>
      </c>
    </row>
    <row r="1440" spans="1:2" x14ac:dyDescent="0.25">
      <c r="A1440" s="2" t="s">
        <v>1439</v>
      </c>
      <c r="B1440" s="2">
        <v>6</v>
      </c>
    </row>
    <row r="1441" spans="1:2" x14ac:dyDescent="0.25">
      <c r="A1441" s="2" t="s">
        <v>1440</v>
      </c>
      <c r="B1441" s="2">
        <v>6</v>
      </c>
    </row>
    <row r="1442" spans="1:2" x14ac:dyDescent="0.25">
      <c r="A1442" s="2" t="s">
        <v>1441</v>
      </c>
      <c r="B1442" s="2">
        <v>5</v>
      </c>
    </row>
    <row r="1443" spans="1:2" x14ac:dyDescent="0.25">
      <c r="A1443" s="2" t="s">
        <v>1442</v>
      </c>
      <c r="B1443" s="2">
        <v>1</v>
      </c>
    </row>
    <row r="1444" spans="1:2" x14ac:dyDescent="0.25">
      <c r="A1444" s="2" t="s">
        <v>1443</v>
      </c>
      <c r="B1444" s="2">
        <v>1</v>
      </c>
    </row>
    <row r="1445" spans="1:2" x14ac:dyDescent="0.25">
      <c r="A1445" s="2" t="s">
        <v>1444</v>
      </c>
      <c r="B1445" s="2">
        <v>1</v>
      </c>
    </row>
    <row r="1446" spans="1:2" x14ac:dyDescent="0.25">
      <c r="A1446" s="2" t="s">
        <v>1445</v>
      </c>
      <c r="B1446" s="2">
        <v>2</v>
      </c>
    </row>
    <row r="1447" spans="1:2" x14ac:dyDescent="0.25">
      <c r="A1447" s="2" t="s">
        <v>1446</v>
      </c>
      <c r="B1447" s="2">
        <v>5</v>
      </c>
    </row>
    <row r="1448" spans="1:2" x14ac:dyDescent="0.25">
      <c r="A1448" s="2" t="s">
        <v>1447</v>
      </c>
      <c r="B1448" s="2">
        <v>6</v>
      </c>
    </row>
    <row r="1449" spans="1:2" x14ac:dyDescent="0.25">
      <c r="A1449" s="2" t="s">
        <v>1448</v>
      </c>
      <c r="B1449" s="2">
        <v>6</v>
      </c>
    </row>
    <row r="1450" spans="1:2" x14ac:dyDescent="0.25">
      <c r="A1450" s="2" t="s">
        <v>1449</v>
      </c>
      <c r="B1450" s="2">
        <v>2</v>
      </c>
    </row>
    <row r="1451" spans="1:2" x14ac:dyDescent="0.25">
      <c r="A1451" s="2" t="s">
        <v>1450</v>
      </c>
      <c r="B1451" s="2">
        <v>1</v>
      </c>
    </row>
    <row r="1452" spans="1:2" x14ac:dyDescent="0.25">
      <c r="A1452" s="2" t="s">
        <v>1451</v>
      </c>
      <c r="B1452" s="2">
        <v>5</v>
      </c>
    </row>
    <row r="1453" spans="1:2" x14ac:dyDescent="0.25">
      <c r="A1453" s="2" t="s">
        <v>1452</v>
      </c>
      <c r="B1453" s="2">
        <v>2</v>
      </c>
    </row>
    <row r="1454" spans="1:2" x14ac:dyDescent="0.25">
      <c r="A1454" s="2" t="s">
        <v>1453</v>
      </c>
      <c r="B1454" s="2">
        <v>2</v>
      </c>
    </row>
    <row r="1455" spans="1:2" x14ac:dyDescent="0.25">
      <c r="A1455" s="2" t="s">
        <v>1454</v>
      </c>
      <c r="B1455" s="2">
        <v>1</v>
      </c>
    </row>
    <row r="1456" spans="1:2" x14ac:dyDescent="0.25">
      <c r="A1456" s="2" t="s">
        <v>1455</v>
      </c>
      <c r="B1456" s="2">
        <v>1</v>
      </c>
    </row>
    <row r="1457" spans="1:2" x14ac:dyDescent="0.25">
      <c r="A1457" s="2" t="s">
        <v>1456</v>
      </c>
      <c r="B1457" s="2">
        <v>1</v>
      </c>
    </row>
    <row r="1458" spans="1:2" x14ac:dyDescent="0.25">
      <c r="A1458" s="2" t="s">
        <v>1457</v>
      </c>
      <c r="B1458" s="2">
        <v>4</v>
      </c>
    </row>
    <row r="1459" spans="1:2" x14ac:dyDescent="0.25">
      <c r="A1459" s="2" t="s">
        <v>1458</v>
      </c>
      <c r="B1459" s="2">
        <v>1</v>
      </c>
    </row>
    <row r="1460" spans="1:2" x14ac:dyDescent="0.25">
      <c r="A1460" s="2" t="s">
        <v>1459</v>
      </c>
      <c r="B1460" s="2">
        <v>6</v>
      </c>
    </row>
    <row r="1461" spans="1:2" x14ac:dyDescent="0.25">
      <c r="A1461" s="2" t="s">
        <v>1460</v>
      </c>
      <c r="B1461" s="2">
        <v>6</v>
      </c>
    </row>
    <row r="1462" spans="1:2" x14ac:dyDescent="0.25">
      <c r="A1462" s="2" t="s">
        <v>1461</v>
      </c>
      <c r="B1462" s="2">
        <v>2</v>
      </c>
    </row>
    <row r="1463" spans="1:2" x14ac:dyDescent="0.25">
      <c r="A1463" s="2" t="s">
        <v>1462</v>
      </c>
      <c r="B1463" s="2">
        <v>1</v>
      </c>
    </row>
    <row r="1464" spans="1:2" x14ac:dyDescent="0.25">
      <c r="A1464" s="2" t="s">
        <v>1463</v>
      </c>
      <c r="B1464" s="2">
        <v>4</v>
      </c>
    </row>
    <row r="1465" spans="1:2" x14ac:dyDescent="0.25">
      <c r="A1465" s="2" t="s">
        <v>1464</v>
      </c>
      <c r="B1465" s="2">
        <v>4</v>
      </c>
    </row>
    <row r="1466" spans="1:2" x14ac:dyDescent="0.25">
      <c r="A1466" s="2" t="s">
        <v>1465</v>
      </c>
      <c r="B1466" s="2">
        <v>4</v>
      </c>
    </row>
    <row r="1467" spans="1:2" x14ac:dyDescent="0.25">
      <c r="A1467" s="2" t="s">
        <v>1466</v>
      </c>
      <c r="B1467" s="2">
        <v>6</v>
      </c>
    </row>
    <row r="1468" spans="1:2" x14ac:dyDescent="0.25">
      <c r="A1468" s="2" t="s">
        <v>1467</v>
      </c>
      <c r="B1468" s="2">
        <v>6</v>
      </c>
    </row>
    <row r="1469" spans="1:2" x14ac:dyDescent="0.25">
      <c r="A1469" s="2" t="s">
        <v>1468</v>
      </c>
      <c r="B1469" s="2">
        <v>1</v>
      </c>
    </row>
    <row r="1470" spans="1:2" x14ac:dyDescent="0.25">
      <c r="A1470" s="2" t="s">
        <v>1469</v>
      </c>
      <c r="B1470" s="2">
        <v>6</v>
      </c>
    </row>
    <row r="1471" spans="1:2" x14ac:dyDescent="0.25">
      <c r="A1471" s="2" t="s">
        <v>1470</v>
      </c>
      <c r="B1471" s="2">
        <v>5</v>
      </c>
    </row>
    <row r="1472" spans="1:2" x14ac:dyDescent="0.25">
      <c r="A1472" s="2" t="s">
        <v>1471</v>
      </c>
      <c r="B1472" s="2">
        <v>1</v>
      </c>
    </row>
    <row r="1473" spans="1:2" x14ac:dyDescent="0.25">
      <c r="A1473" s="2" t="s">
        <v>1472</v>
      </c>
      <c r="B1473" s="2">
        <v>1</v>
      </c>
    </row>
    <row r="1474" spans="1:2" x14ac:dyDescent="0.25">
      <c r="A1474" s="2" t="s">
        <v>1473</v>
      </c>
      <c r="B1474" s="2">
        <v>2</v>
      </c>
    </row>
    <row r="1475" spans="1:2" x14ac:dyDescent="0.25">
      <c r="A1475" s="2" t="s">
        <v>1474</v>
      </c>
      <c r="B1475" s="2">
        <v>6</v>
      </c>
    </row>
    <row r="1476" spans="1:2" x14ac:dyDescent="0.25">
      <c r="A1476" s="2" t="s">
        <v>1475</v>
      </c>
      <c r="B1476" s="2">
        <v>2</v>
      </c>
    </row>
    <row r="1477" spans="1:2" x14ac:dyDescent="0.25">
      <c r="A1477" s="2" t="s">
        <v>1476</v>
      </c>
      <c r="B1477" s="2">
        <v>6</v>
      </c>
    </row>
    <row r="1478" spans="1:2" x14ac:dyDescent="0.25">
      <c r="A1478" s="2" t="s">
        <v>1477</v>
      </c>
      <c r="B1478" s="2">
        <v>2</v>
      </c>
    </row>
    <row r="1479" spans="1:2" x14ac:dyDescent="0.25">
      <c r="A1479" s="2" t="s">
        <v>1478</v>
      </c>
      <c r="B1479" s="2">
        <v>6</v>
      </c>
    </row>
    <row r="1480" spans="1:2" x14ac:dyDescent="0.25">
      <c r="A1480" s="2" t="s">
        <v>1479</v>
      </c>
      <c r="B1480" s="2">
        <v>1</v>
      </c>
    </row>
    <row r="1481" spans="1:2" x14ac:dyDescent="0.25">
      <c r="A1481" s="2" t="s">
        <v>1480</v>
      </c>
      <c r="B1481" s="2">
        <v>6</v>
      </c>
    </row>
    <row r="1482" spans="1:2" x14ac:dyDescent="0.25">
      <c r="A1482" s="2" t="s">
        <v>1481</v>
      </c>
      <c r="B1482" s="2">
        <v>1</v>
      </c>
    </row>
    <row r="1483" spans="1:2" x14ac:dyDescent="0.25">
      <c r="A1483" s="2" t="s">
        <v>1482</v>
      </c>
      <c r="B1483" s="2">
        <v>6</v>
      </c>
    </row>
    <row r="1484" spans="1:2" x14ac:dyDescent="0.25">
      <c r="A1484" s="2" t="s">
        <v>1483</v>
      </c>
      <c r="B1484" s="2">
        <v>1</v>
      </c>
    </row>
    <row r="1485" spans="1:2" x14ac:dyDescent="0.25">
      <c r="A1485" s="2" t="s">
        <v>1484</v>
      </c>
      <c r="B1485" s="2">
        <v>5</v>
      </c>
    </row>
    <row r="1486" spans="1:2" x14ac:dyDescent="0.25">
      <c r="A1486" s="2" t="s">
        <v>1485</v>
      </c>
      <c r="B1486" s="2">
        <v>6</v>
      </c>
    </row>
    <row r="1487" spans="1:2" x14ac:dyDescent="0.25">
      <c r="A1487" s="2" t="s">
        <v>1486</v>
      </c>
      <c r="B1487" s="2">
        <v>1</v>
      </c>
    </row>
    <row r="1488" spans="1:2" x14ac:dyDescent="0.25">
      <c r="A1488" s="2" t="s">
        <v>1487</v>
      </c>
      <c r="B1488" s="2">
        <v>2</v>
      </c>
    </row>
    <row r="1489" spans="1:2" x14ac:dyDescent="0.25">
      <c r="A1489" s="2" t="s">
        <v>1488</v>
      </c>
      <c r="B1489" s="2">
        <v>6</v>
      </c>
    </row>
    <row r="1490" spans="1:2" x14ac:dyDescent="0.25">
      <c r="A1490" s="2" t="s">
        <v>1489</v>
      </c>
      <c r="B1490" s="2">
        <v>1</v>
      </c>
    </row>
    <row r="1491" spans="1:2" x14ac:dyDescent="0.25">
      <c r="A1491" s="2" t="s">
        <v>1490</v>
      </c>
      <c r="B1491" s="2">
        <v>1</v>
      </c>
    </row>
    <row r="1492" spans="1:2" x14ac:dyDescent="0.25">
      <c r="A1492" s="2" t="s">
        <v>1491</v>
      </c>
      <c r="B1492" s="2">
        <v>6</v>
      </c>
    </row>
    <row r="1493" spans="1:2" x14ac:dyDescent="0.25">
      <c r="A1493" s="2" t="s">
        <v>1492</v>
      </c>
      <c r="B1493" s="2">
        <v>4</v>
      </c>
    </row>
    <row r="1494" spans="1:2" x14ac:dyDescent="0.25">
      <c r="A1494" s="2" t="s">
        <v>1493</v>
      </c>
      <c r="B1494" s="2">
        <v>5</v>
      </c>
    </row>
    <row r="1495" spans="1:2" x14ac:dyDescent="0.25">
      <c r="A1495" s="2" t="s">
        <v>1494</v>
      </c>
      <c r="B1495" s="2">
        <v>1</v>
      </c>
    </row>
    <row r="1496" spans="1:2" x14ac:dyDescent="0.25">
      <c r="A1496" s="2" t="s">
        <v>1495</v>
      </c>
      <c r="B1496" s="2">
        <v>1</v>
      </c>
    </row>
    <row r="1497" spans="1:2" x14ac:dyDescent="0.25">
      <c r="A1497" s="2" t="s">
        <v>1496</v>
      </c>
      <c r="B1497" s="2">
        <v>6</v>
      </c>
    </row>
    <row r="1498" spans="1:2" x14ac:dyDescent="0.25">
      <c r="A1498" s="2" t="s">
        <v>1497</v>
      </c>
      <c r="B1498" s="2">
        <v>1</v>
      </c>
    </row>
    <row r="1499" spans="1:2" x14ac:dyDescent="0.25">
      <c r="A1499" s="2" t="s">
        <v>1498</v>
      </c>
      <c r="B1499" s="2">
        <v>6</v>
      </c>
    </row>
    <row r="1500" spans="1:2" x14ac:dyDescent="0.25">
      <c r="A1500" s="2" t="s">
        <v>1499</v>
      </c>
      <c r="B1500" s="2">
        <v>1</v>
      </c>
    </row>
    <row r="1501" spans="1:2" x14ac:dyDescent="0.25">
      <c r="A1501" s="2" t="s">
        <v>1500</v>
      </c>
      <c r="B1501" s="2">
        <v>3</v>
      </c>
    </row>
    <row r="1502" spans="1:2" x14ac:dyDescent="0.25">
      <c r="A1502" s="2" t="s">
        <v>1501</v>
      </c>
      <c r="B1502" s="2">
        <v>2</v>
      </c>
    </row>
    <row r="1503" spans="1:2" x14ac:dyDescent="0.25">
      <c r="A1503" s="2" t="s">
        <v>1502</v>
      </c>
      <c r="B1503" s="2">
        <v>6</v>
      </c>
    </row>
    <row r="1504" spans="1:2" x14ac:dyDescent="0.25">
      <c r="A1504" s="2" t="s">
        <v>1503</v>
      </c>
      <c r="B1504" s="2">
        <v>6</v>
      </c>
    </row>
    <row r="1505" spans="1:2" x14ac:dyDescent="0.25">
      <c r="A1505" s="2" t="s">
        <v>1504</v>
      </c>
      <c r="B1505" s="2">
        <v>6</v>
      </c>
    </row>
    <row r="1506" spans="1:2" x14ac:dyDescent="0.25">
      <c r="A1506" s="2" t="s">
        <v>1505</v>
      </c>
      <c r="B1506" s="2">
        <v>6</v>
      </c>
    </row>
    <row r="1507" spans="1:2" x14ac:dyDescent="0.25">
      <c r="A1507" s="2" t="s">
        <v>1506</v>
      </c>
      <c r="B1507" s="2">
        <v>1</v>
      </c>
    </row>
    <row r="1508" spans="1:2" x14ac:dyDescent="0.25">
      <c r="A1508" s="2" t="s">
        <v>1507</v>
      </c>
      <c r="B1508" s="2">
        <v>5</v>
      </c>
    </row>
    <row r="1509" spans="1:2" x14ac:dyDescent="0.25">
      <c r="A1509" s="2" t="s">
        <v>1508</v>
      </c>
      <c r="B1509" s="2">
        <v>2</v>
      </c>
    </row>
    <row r="1510" spans="1:2" x14ac:dyDescent="0.25">
      <c r="A1510" s="2" t="s">
        <v>1509</v>
      </c>
      <c r="B1510" s="2">
        <v>5</v>
      </c>
    </row>
    <row r="1511" spans="1:2" x14ac:dyDescent="0.25">
      <c r="A1511" s="2" t="s">
        <v>1510</v>
      </c>
      <c r="B1511" s="2">
        <v>2</v>
      </c>
    </row>
    <row r="1512" spans="1:2" x14ac:dyDescent="0.25">
      <c r="A1512" s="2" t="s">
        <v>1511</v>
      </c>
      <c r="B1512" s="2">
        <v>2</v>
      </c>
    </row>
    <row r="1513" spans="1:2" x14ac:dyDescent="0.25">
      <c r="A1513" s="2" t="s">
        <v>1512</v>
      </c>
      <c r="B1513" s="2">
        <v>1</v>
      </c>
    </row>
    <row r="1514" spans="1:2" x14ac:dyDescent="0.25">
      <c r="A1514" s="2" t="s">
        <v>1513</v>
      </c>
      <c r="B1514" s="2">
        <v>2</v>
      </c>
    </row>
    <row r="1515" spans="1:2" x14ac:dyDescent="0.25">
      <c r="A1515" s="2" t="s">
        <v>1514</v>
      </c>
      <c r="B1515" s="2">
        <v>2</v>
      </c>
    </row>
    <row r="1516" spans="1:2" x14ac:dyDescent="0.25">
      <c r="A1516" s="2" t="s">
        <v>1515</v>
      </c>
      <c r="B1516" s="2">
        <v>2</v>
      </c>
    </row>
    <row r="1517" spans="1:2" x14ac:dyDescent="0.25">
      <c r="A1517" s="2" t="s">
        <v>1516</v>
      </c>
      <c r="B1517" s="2">
        <v>1</v>
      </c>
    </row>
    <row r="1518" spans="1:2" x14ac:dyDescent="0.25">
      <c r="A1518" s="2" t="s">
        <v>1517</v>
      </c>
      <c r="B1518" s="2">
        <v>5</v>
      </c>
    </row>
    <row r="1519" spans="1:2" x14ac:dyDescent="0.25">
      <c r="A1519" s="2" t="s">
        <v>1518</v>
      </c>
      <c r="B1519" s="2">
        <v>1</v>
      </c>
    </row>
    <row r="1520" spans="1:2" x14ac:dyDescent="0.25">
      <c r="A1520" s="2" t="s">
        <v>1519</v>
      </c>
      <c r="B1520" s="2">
        <v>2</v>
      </c>
    </row>
    <row r="1521" spans="1:2" x14ac:dyDescent="0.25">
      <c r="A1521" s="2" t="s">
        <v>1520</v>
      </c>
      <c r="B1521" s="2">
        <v>5</v>
      </c>
    </row>
    <row r="1522" spans="1:2" x14ac:dyDescent="0.25">
      <c r="A1522" s="2" t="s">
        <v>1521</v>
      </c>
      <c r="B1522" s="2">
        <v>4</v>
      </c>
    </row>
    <row r="1523" spans="1:2" x14ac:dyDescent="0.25">
      <c r="A1523" s="2" t="s">
        <v>1522</v>
      </c>
      <c r="B1523" s="2">
        <v>1</v>
      </c>
    </row>
    <row r="1524" spans="1:2" x14ac:dyDescent="0.25">
      <c r="A1524" s="2" t="s">
        <v>1523</v>
      </c>
      <c r="B1524" s="2">
        <v>6</v>
      </c>
    </row>
    <row r="1525" spans="1:2" x14ac:dyDescent="0.25">
      <c r="A1525" s="2" t="s">
        <v>1524</v>
      </c>
      <c r="B1525" s="2">
        <v>6</v>
      </c>
    </row>
    <row r="1526" spans="1:2" x14ac:dyDescent="0.25">
      <c r="A1526" s="2" t="s">
        <v>1525</v>
      </c>
      <c r="B1526" s="2">
        <v>6</v>
      </c>
    </row>
    <row r="1527" spans="1:2" x14ac:dyDescent="0.25">
      <c r="A1527" s="2" t="s">
        <v>1526</v>
      </c>
      <c r="B1527" s="2">
        <v>4</v>
      </c>
    </row>
    <row r="1528" spans="1:2" x14ac:dyDescent="0.25">
      <c r="A1528" s="2" t="s">
        <v>1527</v>
      </c>
      <c r="B1528" s="2">
        <v>6</v>
      </c>
    </row>
    <row r="1529" spans="1:2" x14ac:dyDescent="0.25">
      <c r="A1529" s="2" t="s">
        <v>1528</v>
      </c>
      <c r="B1529" s="2">
        <v>1</v>
      </c>
    </row>
    <row r="1530" spans="1:2" x14ac:dyDescent="0.25">
      <c r="A1530" s="2" t="s">
        <v>1529</v>
      </c>
      <c r="B1530" s="2">
        <v>3</v>
      </c>
    </row>
    <row r="1531" spans="1:2" x14ac:dyDescent="0.25">
      <c r="A1531" s="2" t="s">
        <v>1530</v>
      </c>
      <c r="B1531" s="2">
        <v>2</v>
      </c>
    </row>
    <row r="1532" spans="1:2" x14ac:dyDescent="0.25">
      <c r="A1532" s="2" t="s">
        <v>1531</v>
      </c>
      <c r="B1532" s="2">
        <v>5</v>
      </c>
    </row>
    <row r="1533" spans="1:2" x14ac:dyDescent="0.25">
      <c r="A1533" s="2" t="s">
        <v>1532</v>
      </c>
      <c r="B1533" s="2">
        <v>6</v>
      </c>
    </row>
    <row r="1534" spans="1:2" x14ac:dyDescent="0.25">
      <c r="A1534" s="2" t="s">
        <v>1533</v>
      </c>
      <c r="B1534" s="2">
        <v>6</v>
      </c>
    </row>
    <row r="1535" spans="1:2" x14ac:dyDescent="0.25">
      <c r="A1535" s="2" t="s">
        <v>1534</v>
      </c>
      <c r="B1535" s="2">
        <v>1</v>
      </c>
    </row>
    <row r="1536" spans="1:2" x14ac:dyDescent="0.25">
      <c r="A1536" s="2" t="s">
        <v>1535</v>
      </c>
      <c r="B1536" s="2">
        <v>6</v>
      </c>
    </row>
    <row r="1537" spans="1:2" x14ac:dyDescent="0.25">
      <c r="A1537" s="2" t="s">
        <v>1536</v>
      </c>
      <c r="B1537" s="2">
        <v>6</v>
      </c>
    </row>
    <row r="1538" spans="1:2" x14ac:dyDescent="0.25">
      <c r="A1538" s="2" t="s">
        <v>1537</v>
      </c>
      <c r="B1538" s="2">
        <v>3</v>
      </c>
    </row>
    <row r="1539" spans="1:2" x14ac:dyDescent="0.25">
      <c r="A1539" s="2" t="s">
        <v>1538</v>
      </c>
      <c r="B1539" s="2">
        <v>1</v>
      </c>
    </row>
    <row r="1540" spans="1:2" x14ac:dyDescent="0.25">
      <c r="A1540" s="2" t="s">
        <v>1539</v>
      </c>
      <c r="B1540" s="2">
        <v>6</v>
      </c>
    </row>
    <row r="1541" spans="1:2" x14ac:dyDescent="0.25">
      <c r="A1541" s="2" t="s">
        <v>1540</v>
      </c>
      <c r="B1541" s="2">
        <v>4</v>
      </c>
    </row>
    <row r="1542" spans="1:2" x14ac:dyDescent="0.25">
      <c r="A1542" s="2" t="s">
        <v>1541</v>
      </c>
      <c r="B1542" s="2">
        <v>5</v>
      </c>
    </row>
    <row r="1543" spans="1:2" x14ac:dyDescent="0.25">
      <c r="A1543" s="2" t="s">
        <v>1542</v>
      </c>
      <c r="B1543" s="2">
        <v>2</v>
      </c>
    </row>
    <row r="1544" spans="1:2" x14ac:dyDescent="0.25">
      <c r="A1544" s="2" t="s">
        <v>1543</v>
      </c>
      <c r="B1544" s="2">
        <v>2</v>
      </c>
    </row>
    <row r="1545" spans="1:2" x14ac:dyDescent="0.25">
      <c r="A1545" s="2" t="s">
        <v>1544</v>
      </c>
      <c r="B1545" s="2">
        <v>4</v>
      </c>
    </row>
    <row r="1546" spans="1:2" x14ac:dyDescent="0.25">
      <c r="A1546" s="2" t="s">
        <v>1545</v>
      </c>
      <c r="B1546" s="2">
        <v>6</v>
      </c>
    </row>
    <row r="1547" spans="1:2" x14ac:dyDescent="0.25">
      <c r="A1547" s="2" t="s">
        <v>1546</v>
      </c>
      <c r="B1547" s="2">
        <v>6</v>
      </c>
    </row>
    <row r="1548" spans="1:2" x14ac:dyDescent="0.25">
      <c r="A1548" s="2" t="s">
        <v>1547</v>
      </c>
      <c r="B1548" s="2">
        <v>6</v>
      </c>
    </row>
    <row r="1549" spans="1:2" x14ac:dyDescent="0.25">
      <c r="A1549" s="2" t="s">
        <v>1548</v>
      </c>
      <c r="B1549" s="2">
        <v>1</v>
      </c>
    </row>
    <row r="1550" spans="1:2" x14ac:dyDescent="0.25">
      <c r="A1550" s="2" t="s">
        <v>1549</v>
      </c>
      <c r="B1550" s="2">
        <v>4</v>
      </c>
    </row>
    <row r="1551" spans="1:2" x14ac:dyDescent="0.25">
      <c r="A1551" s="2" t="s">
        <v>1550</v>
      </c>
      <c r="B1551" s="2">
        <v>4</v>
      </c>
    </row>
    <row r="1552" spans="1:2" x14ac:dyDescent="0.25">
      <c r="A1552" s="2" t="s">
        <v>1551</v>
      </c>
      <c r="B1552" s="2">
        <v>4</v>
      </c>
    </row>
    <row r="1553" spans="1:2" x14ac:dyDescent="0.25">
      <c r="A1553" s="2" t="s">
        <v>1552</v>
      </c>
      <c r="B1553" s="2">
        <v>5</v>
      </c>
    </row>
    <row r="1554" spans="1:2" x14ac:dyDescent="0.25">
      <c r="A1554" s="2" t="s">
        <v>1553</v>
      </c>
      <c r="B1554" s="2">
        <v>2</v>
      </c>
    </row>
    <row r="1555" spans="1:2" x14ac:dyDescent="0.25">
      <c r="A1555" s="2" t="s">
        <v>1554</v>
      </c>
      <c r="B1555" s="2">
        <v>4</v>
      </c>
    </row>
    <row r="1556" spans="1:2" x14ac:dyDescent="0.25">
      <c r="A1556" s="2" t="s">
        <v>1555</v>
      </c>
      <c r="B1556" s="2">
        <v>6</v>
      </c>
    </row>
    <row r="1557" spans="1:2" x14ac:dyDescent="0.25">
      <c r="A1557" s="2" t="s">
        <v>1556</v>
      </c>
      <c r="B1557" s="2">
        <v>6</v>
      </c>
    </row>
    <row r="1558" spans="1:2" x14ac:dyDescent="0.25">
      <c r="A1558" s="2" t="s">
        <v>1557</v>
      </c>
      <c r="B1558" s="2">
        <v>2</v>
      </c>
    </row>
    <row r="1559" spans="1:2" x14ac:dyDescent="0.25">
      <c r="A1559" s="2" t="s">
        <v>1558</v>
      </c>
      <c r="B1559" s="2">
        <v>5</v>
      </c>
    </row>
    <row r="1560" spans="1:2" x14ac:dyDescent="0.25">
      <c r="A1560" s="2" t="s">
        <v>1559</v>
      </c>
      <c r="B1560" s="2">
        <v>3</v>
      </c>
    </row>
    <row r="1561" spans="1:2" x14ac:dyDescent="0.25">
      <c r="A1561" s="2" t="s">
        <v>1560</v>
      </c>
      <c r="B1561" s="2">
        <v>6</v>
      </c>
    </row>
    <row r="1562" spans="1:2" x14ac:dyDescent="0.25">
      <c r="A1562" s="2" t="s">
        <v>1561</v>
      </c>
      <c r="B1562" s="2">
        <v>6</v>
      </c>
    </row>
    <row r="1563" spans="1:2" x14ac:dyDescent="0.25">
      <c r="A1563" s="2" t="s">
        <v>1562</v>
      </c>
      <c r="B1563" s="2">
        <v>1</v>
      </c>
    </row>
    <row r="1564" spans="1:2" x14ac:dyDescent="0.25">
      <c r="A1564" s="2" t="s">
        <v>1563</v>
      </c>
      <c r="B1564" s="2">
        <v>5</v>
      </c>
    </row>
    <row r="1565" spans="1:2" x14ac:dyDescent="0.25">
      <c r="A1565" s="2" t="s">
        <v>1564</v>
      </c>
      <c r="B1565" s="2">
        <v>1</v>
      </c>
    </row>
    <row r="1566" spans="1:2" x14ac:dyDescent="0.25">
      <c r="A1566" s="2" t="s">
        <v>1565</v>
      </c>
      <c r="B1566" s="2">
        <v>6</v>
      </c>
    </row>
    <row r="1567" spans="1:2" x14ac:dyDescent="0.25">
      <c r="A1567" s="2" t="s">
        <v>1566</v>
      </c>
      <c r="B1567" s="2">
        <v>4</v>
      </c>
    </row>
    <row r="1568" spans="1:2" x14ac:dyDescent="0.25">
      <c r="A1568" s="2" t="s">
        <v>1567</v>
      </c>
      <c r="B1568" s="2">
        <v>1</v>
      </c>
    </row>
    <row r="1569" spans="1:2" x14ac:dyDescent="0.25">
      <c r="A1569" s="2" t="s">
        <v>1568</v>
      </c>
      <c r="B1569" s="2">
        <v>6</v>
      </c>
    </row>
    <row r="1570" spans="1:2" x14ac:dyDescent="0.25">
      <c r="A1570" s="2" t="s">
        <v>1569</v>
      </c>
      <c r="B1570" s="2">
        <v>1</v>
      </c>
    </row>
    <row r="1571" spans="1:2" x14ac:dyDescent="0.25">
      <c r="A1571" s="2" t="s">
        <v>1570</v>
      </c>
      <c r="B1571" s="2">
        <v>3</v>
      </c>
    </row>
    <row r="1572" spans="1:2" x14ac:dyDescent="0.25">
      <c r="A1572" s="2" t="s">
        <v>1571</v>
      </c>
      <c r="B1572" s="2">
        <v>6</v>
      </c>
    </row>
    <row r="1573" spans="1:2" x14ac:dyDescent="0.25">
      <c r="A1573" s="2" t="s">
        <v>1572</v>
      </c>
      <c r="B1573" s="2">
        <v>6</v>
      </c>
    </row>
    <row r="1574" spans="1:2" x14ac:dyDescent="0.25">
      <c r="A1574" s="2" t="s">
        <v>1573</v>
      </c>
      <c r="B1574" s="2">
        <v>1</v>
      </c>
    </row>
    <row r="1575" spans="1:2" x14ac:dyDescent="0.25">
      <c r="A1575" s="2" t="s">
        <v>1574</v>
      </c>
      <c r="B1575" s="2">
        <v>1</v>
      </c>
    </row>
    <row r="1576" spans="1:2" x14ac:dyDescent="0.25">
      <c r="A1576" s="2" t="s">
        <v>1575</v>
      </c>
      <c r="B1576" s="2">
        <v>1</v>
      </c>
    </row>
    <row r="1577" spans="1:2" x14ac:dyDescent="0.25">
      <c r="A1577" s="2" t="s">
        <v>1576</v>
      </c>
      <c r="B1577" s="2">
        <v>6</v>
      </c>
    </row>
    <row r="1578" spans="1:2" x14ac:dyDescent="0.25">
      <c r="A1578" s="2" t="s">
        <v>1577</v>
      </c>
      <c r="B1578" s="2">
        <v>2</v>
      </c>
    </row>
    <row r="1579" spans="1:2" x14ac:dyDescent="0.25">
      <c r="A1579" s="2" t="s">
        <v>1578</v>
      </c>
      <c r="B1579" s="2">
        <v>2</v>
      </c>
    </row>
    <row r="1580" spans="1:2" x14ac:dyDescent="0.25">
      <c r="A1580" s="2" t="s">
        <v>1579</v>
      </c>
      <c r="B1580" s="2">
        <v>1</v>
      </c>
    </row>
    <row r="1581" spans="1:2" x14ac:dyDescent="0.25">
      <c r="A1581" s="2" t="s">
        <v>1580</v>
      </c>
      <c r="B1581" s="2">
        <v>2</v>
      </c>
    </row>
    <row r="1582" spans="1:2" x14ac:dyDescent="0.25">
      <c r="A1582" s="2" t="s">
        <v>1581</v>
      </c>
      <c r="B1582" s="2">
        <v>4</v>
      </c>
    </row>
    <row r="1583" spans="1:2" x14ac:dyDescent="0.25">
      <c r="A1583" s="2" t="s">
        <v>1582</v>
      </c>
      <c r="B1583" s="2">
        <v>1</v>
      </c>
    </row>
    <row r="1584" spans="1:2" x14ac:dyDescent="0.25">
      <c r="A1584" s="2" t="s">
        <v>1583</v>
      </c>
      <c r="B1584" s="2">
        <v>6</v>
      </c>
    </row>
    <row r="1585" spans="1:2" x14ac:dyDescent="0.25">
      <c r="A1585" s="2" t="s">
        <v>1584</v>
      </c>
      <c r="B1585" s="2">
        <v>6</v>
      </c>
    </row>
    <row r="1586" spans="1:2" x14ac:dyDescent="0.25">
      <c r="A1586" s="2" t="s">
        <v>1585</v>
      </c>
      <c r="B1586" s="2">
        <v>5</v>
      </c>
    </row>
    <row r="1587" spans="1:2" x14ac:dyDescent="0.25">
      <c r="A1587" s="2" t="s">
        <v>1586</v>
      </c>
      <c r="B1587" s="2">
        <v>1</v>
      </c>
    </row>
    <row r="1588" spans="1:2" x14ac:dyDescent="0.25">
      <c r="A1588" s="2" t="s">
        <v>1587</v>
      </c>
      <c r="B1588" s="2">
        <v>1</v>
      </c>
    </row>
    <row r="1589" spans="1:2" x14ac:dyDescent="0.25">
      <c r="A1589" s="2" t="s">
        <v>1588</v>
      </c>
      <c r="B1589" s="2">
        <v>1</v>
      </c>
    </row>
    <row r="1590" spans="1:2" x14ac:dyDescent="0.25">
      <c r="A1590" s="2" t="s">
        <v>1589</v>
      </c>
      <c r="B1590" s="2">
        <v>2</v>
      </c>
    </row>
    <row r="1591" spans="1:2" x14ac:dyDescent="0.25">
      <c r="A1591" s="2" t="s">
        <v>1590</v>
      </c>
      <c r="B1591" s="2">
        <v>1</v>
      </c>
    </row>
    <row r="1592" spans="1:2" x14ac:dyDescent="0.25">
      <c r="A1592" s="2" t="s">
        <v>1591</v>
      </c>
      <c r="B1592" s="2">
        <v>1</v>
      </c>
    </row>
    <row r="1593" spans="1:2" x14ac:dyDescent="0.25">
      <c r="A1593" s="2" t="s">
        <v>1592</v>
      </c>
      <c r="B1593" s="2">
        <v>1</v>
      </c>
    </row>
    <row r="1594" spans="1:2" x14ac:dyDescent="0.25">
      <c r="A1594" s="2" t="s">
        <v>1593</v>
      </c>
      <c r="B1594" s="2">
        <v>1</v>
      </c>
    </row>
    <row r="1595" spans="1:2" x14ac:dyDescent="0.25">
      <c r="A1595" s="2" t="s">
        <v>1594</v>
      </c>
      <c r="B1595" s="2">
        <v>2</v>
      </c>
    </row>
    <row r="1596" spans="1:2" x14ac:dyDescent="0.25">
      <c r="A1596" s="2" t="s">
        <v>1595</v>
      </c>
      <c r="B1596" s="2">
        <v>5</v>
      </c>
    </row>
    <row r="1597" spans="1:2" x14ac:dyDescent="0.25">
      <c r="A1597" s="2" t="s">
        <v>1596</v>
      </c>
      <c r="B1597" s="2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CD9CB-87A1-4651-AF53-D0B73C7DE53A}">
  <dimension ref="A1:I347"/>
  <sheetViews>
    <sheetView workbookViewId="0"/>
  </sheetViews>
  <sheetFormatPr defaultRowHeight="13.8" x14ac:dyDescent="0.25"/>
  <cols>
    <col min="1" max="8" width="8.88671875" style="3"/>
    <col min="9" max="9" width="9" style="3" customWidth="1"/>
    <col min="10" max="16384" width="8.88671875" style="3"/>
  </cols>
  <sheetData>
    <row r="1" spans="1:9" ht="15.6" x14ac:dyDescent="0.3">
      <c r="A1" s="1" t="s">
        <v>4396</v>
      </c>
    </row>
    <row r="2" spans="1:9" x14ac:dyDescent="0.25">
      <c r="A2" s="8" t="s">
        <v>2776</v>
      </c>
      <c r="B2" s="8" t="s">
        <v>2777</v>
      </c>
      <c r="C2" s="8" t="s">
        <v>2778</v>
      </c>
      <c r="D2" s="8" t="s">
        <v>2779</v>
      </c>
      <c r="E2" s="8" t="s">
        <v>2780</v>
      </c>
      <c r="F2" s="8" t="s">
        <v>2781</v>
      </c>
      <c r="G2" s="8" t="s">
        <v>2782</v>
      </c>
      <c r="H2" s="8" t="s">
        <v>2783</v>
      </c>
      <c r="I2" s="8" t="s">
        <v>2784</v>
      </c>
    </row>
    <row r="3" spans="1:9" x14ac:dyDescent="0.25">
      <c r="A3" s="9" t="s">
        <v>2785</v>
      </c>
      <c r="B3" s="9" t="s">
        <v>2786</v>
      </c>
      <c r="C3" s="9" t="s">
        <v>2787</v>
      </c>
      <c r="D3" s="9" t="s">
        <v>2788</v>
      </c>
      <c r="E3" s="10">
        <v>-25.476213280900001</v>
      </c>
      <c r="F3" s="11">
        <v>-21.208478508599999</v>
      </c>
      <c r="G3" s="9" t="s">
        <v>2789</v>
      </c>
      <c r="H3" s="9" t="s">
        <v>2790</v>
      </c>
      <c r="I3" s="9" t="s">
        <v>2791</v>
      </c>
    </row>
    <row r="4" spans="1:9" x14ac:dyDescent="0.25">
      <c r="A4" s="9" t="s">
        <v>2792</v>
      </c>
      <c r="B4" s="9" t="s">
        <v>2786</v>
      </c>
      <c r="C4" s="9" t="s">
        <v>2787</v>
      </c>
      <c r="D4" s="9" t="s">
        <v>2788</v>
      </c>
      <c r="E4" s="10">
        <v>-25.476213280900001</v>
      </c>
      <c r="F4" s="11">
        <v>-21.208478508599999</v>
      </c>
      <c r="G4" s="9" t="s">
        <v>2789</v>
      </c>
      <c r="H4" s="9" t="s">
        <v>2793</v>
      </c>
      <c r="I4" s="9" t="s">
        <v>2794</v>
      </c>
    </row>
    <row r="5" spans="1:9" x14ac:dyDescent="0.25">
      <c r="A5" s="9" t="s">
        <v>2792</v>
      </c>
      <c r="B5" s="9" t="s">
        <v>2786</v>
      </c>
      <c r="C5" s="9" t="s">
        <v>2795</v>
      </c>
      <c r="D5" s="9" t="s">
        <v>2796</v>
      </c>
      <c r="E5" s="10">
        <v>-24.116020596399999</v>
      </c>
      <c r="F5" s="11">
        <v>-20.1493158197</v>
      </c>
      <c r="G5" s="9" t="s">
        <v>2797</v>
      </c>
      <c r="H5" s="9" t="s">
        <v>2798</v>
      </c>
      <c r="I5" s="9" t="s">
        <v>2799</v>
      </c>
    </row>
    <row r="6" spans="1:9" x14ac:dyDescent="0.25">
      <c r="A6" s="9" t="s">
        <v>2792</v>
      </c>
      <c r="B6" s="9" t="s">
        <v>2786</v>
      </c>
      <c r="C6" s="9" t="s">
        <v>2800</v>
      </c>
      <c r="D6" s="9" t="s">
        <v>2801</v>
      </c>
      <c r="E6" s="10">
        <v>-16.110122218000001</v>
      </c>
      <c r="F6" s="11">
        <v>-12.620538696000001</v>
      </c>
      <c r="G6" s="9" t="s">
        <v>2802</v>
      </c>
      <c r="H6" s="9" t="s">
        <v>2803</v>
      </c>
      <c r="I6" s="9" t="s">
        <v>2804</v>
      </c>
    </row>
    <row r="7" spans="1:9" x14ac:dyDescent="0.25">
      <c r="A7" s="9" t="s">
        <v>2792</v>
      </c>
      <c r="B7" s="9" t="s">
        <v>2786</v>
      </c>
      <c r="C7" s="9" t="s">
        <v>2805</v>
      </c>
      <c r="D7" s="9" t="s">
        <v>2806</v>
      </c>
      <c r="E7" s="10">
        <v>-14.7150293065</v>
      </c>
      <c r="F7" s="11">
        <v>-11.292392574200001</v>
      </c>
      <c r="G7" s="9" t="s">
        <v>2807</v>
      </c>
      <c r="H7" s="9" t="s">
        <v>2808</v>
      </c>
      <c r="I7" s="9" t="s">
        <v>2809</v>
      </c>
    </row>
    <row r="8" spans="1:9" x14ac:dyDescent="0.25">
      <c r="A8" s="9" t="s">
        <v>2792</v>
      </c>
      <c r="B8" s="9" t="s">
        <v>2786</v>
      </c>
      <c r="C8" s="9" t="s">
        <v>2810</v>
      </c>
      <c r="D8" s="9" t="s">
        <v>2811</v>
      </c>
      <c r="E8" s="10">
        <v>-12.5798824616</v>
      </c>
      <c r="F8" s="11">
        <v>-9.3535403744999996</v>
      </c>
      <c r="G8" s="9" t="s">
        <v>2812</v>
      </c>
      <c r="H8" s="9" t="s">
        <v>2813</v>
      </c>
      <c r="I8" s="9" t="s">
        <v>2814</v>
      </c>
    </row>
    <row r="9" spans="1:9" x14ac:dyDescent="0.25">
      <c r="A9" s="9" t="s">
        <v>2792</v>
      </c>
      <c r="B9" s="9" t="s">
        <v>2786</v>
      </c>
      <c r="C9" s="9" t="s">
        <v>2815</v>
      </c>
      <c r="D9" s="9" t="s">
        <v>2816</v>
      </c>
      <c r="E9" s="10">
        <v>-11.617856419900001</v>
      </c>
      <c r="F9" s="11">
        <v>-8.4640649998999997</v>
      </c>
      <c r="G9" s="9" t="s">
        <v>2817</v>
      </c>
      <c r="H9" s="9" t="s">
        <v>2818</v>
      </c>
      <c r="I9" s="9" t="s">
        <v>2819</v>
      </c>
    </row>
    <row r="10" spans="1:9" x14ac:dyDescent="0.25">
      <c r="A10" s="9" t="s">
        <v>2792</v>
      </c>
      <c r="B10" s="9" t="s">
        <v>2786</v>
      </c>
      <c r="C10" s="9" t="s">
        <v>2820</v>
      </c>
      <c r="D10" s="9" t="s">
        <v>2821</v>
      </c>
      <c r="E10" s="10">
        <v>-11.415714061999999</v>
      </c>
      <c r="F10" s="11">
        <v>-8.2941073253000006</v>
      </c>
      <c r="G10" s="9" t="s">
        <v>2822</v>
      </c>
      <c r="H10" s="9" t="s">
        <v>2823</v>
      </c>
      <c r="I10" s="9" t="s">
        <v>2824</v>
      </c>
    </row>
    <row r="11" spans="1:9" x14ac:dyDescent="0.25">
      <c r="A11" s="9" t="s">
        <v>2792</v>
      </c>
      <c r="B11" s="9" t="s">
        <v>2786</v>
      </c>
      <c r="C11" s="9" t="s">
        <v>2825</v>
      </c>
      <c r="D11" s="9" t="s">
        <v>2826</v>
      </c>
      <c r="E11" s="10">
        <v>-11.0025246751</v>
      </c>
      <c r="F11" s="11">
        <v>-7.9389098855000002</v>
      </c>
      <c r="G11" s="9" t="s">
        <v>2827</v>
      </c>
      <c r="H11" s="9" t="s">
        <v>2828</v>
      </c>
      <c r="I11" s="9" t="s">
        <v>2829</v>
      </c>
    </row>
    <row r="12" spans="1:9" x14ac:dyDescent="0.25">
      <c r="A12" s="9" t="s">
        <v>2792</v>
      </c>
      <c r="B12" s="9" t="s">
        <v>2786</v>
      </c>
      <c r="C12" s="9" t="s">
        <v>2830</v>
      </c>
      <c r="D12" s="9" t="s">
        <v>2831</v>
      </c>
      <c r="E12" s="10">
        <v>-9.1405944948000002</v>
      </c>
      <c r="F12" s="11">
        <v>-6.5260722363000001</v>
      </c>
      <c r="G12" s="9" t="s">
        <v>2832</v>
      </c>
      <c r="H12" s="9" t="s">
        <v>2833</v>
      </c>
      <c r="I12" s="9" t="s">
        <v>2834</v>
      </c>
    </row>
    <row r="13" spans="1:9" x14ac:dyDescent="0.25">
      <c r="A13" s="9" t="s">
        <v>2792</v>
      </c>
      <c r="B13" s="9" t="s">
        <v>2786</v>
      </c>
      <c r="C13" s="9" t="s">
        <v>2835</v>
      </c>
      <c r="D13" s="9" t="s">
        <v>2836</v>
      </c>
      <c r="E13" s="10">
        <v>-8.8321564153000001</v>
      </c>
      <c r="F13" s="11">
        <v>-6.2456628804000003</v>
      </c>
      <c r="G13" s="9" t="s">
        <v>2837</v>
      </c>
      <c r="H13" s="9" t="s">
        <v>2838</v>
      </c>
      <c r="I13" s="9" t="s">
        <v>2839</v>
      </c>
    </row>
    <row r="14" spans="1:9" x14ac:dyDescent="0.25">
      <c r="A14" s="9" t="s">
        <v>2792</v>
      </c>
      <c r="B14" s="9" t="s">
        <v>2786</v>
      </c>
      <c r="C14" s="9" t="s">
        <v>2840</v>
      </c>
      <c r="D14" s="9" t="s">
        <v>2841</v>
      </c>
      <c r="E14" s="10">
        <v>-6.4166542785000003</v>
      </c>
      <c r="F14" s="11">
        <v>-4.2031432260999999</v>
      </c>
      <c r="G14" s="9" t="s">
        <v>2842</v>
      </c>
      <c r="H14" s="9" t="s">
        <v>2843</v>
      </c>
      <c r="I14" s="9" t="s">
        <v>2844</v>
      </c>
    </row>
    <row r="15" spans="1:9" x14ac:dyDescent="0.25">
      <c r="A15" s="9" t="s">
        <v>2792</v>
      </c>
      <c r="B15" s="9" t="s">
        <v>2786</v>
      </c>
      <c r="C15" s="9" t="s">
        <v>2845</v>
      </c>
      <c r="D15" s="9" t="s">
        <v>2846</v>
      </c>
      <c r="E15" s="10">
        <v>-4.9960787039000003</v>
      </c>
      <c r="F15" s="11">
        <v>-3.0505632263</v>
      </c>
      <c r="G15" s="9" t="s">
        <v>2847</v>
      </c>
      <c r="H15" s="9" t="s">
        <v>2843</v>
      </c>
      <c r="I15" s="9" t="s">
        <v>2844</v>
      </c>
    </row>
    <row r="16" spans="1:9" x14ac:dyDescent="0.25">
      <c r="A16" s="9" t="s">
        <v>2848</v>
      </c>
      <c r="B16" s="9" t="s">
        <v>2786</v>
      </c>
      <c r="C16" s="9" t="s">
        <v>2849</v>
      </c>
      <c r="D16" s="9" t="s">
        <v>2850</v>
      </c>
      <c r="E16" s="10">
        <v>-18.416652646500001</v>
      </c>
      <c r="F16" s="11">
        <v>-14.6260391289</v>
      </c>
      <c r="G16" s="9" t="s">
        <v>2851</v>
      </c>
      <c r="H16" s="9" t="s">
        <v>2852</v>
      </c>
      <c r="I16" s="9" t="s">
        <v>2853</v>
      </c>
    </row>
    <row r="17" spans="1:9" x14ac:dyDescent="0.25">
      <c r="A17" s="9" t="s">
        <v>2854</v>
      </c>
      <c r="B17" s="9" t="s">
        <v>2786</v>
      </c>
      <c r="C17" s="9" t="s">
        <v>2849</v>
      </c>
      <c r="D17" s="9" t="s">
        <v>2850</v>
      </c>
      <c r="E17" s="10">
        <v>-18.416652646500001</v>
      </c>
      <c r="F17" s="11">
        <v>-14.6260391289</v>
      </c>
      <c r="G17" s="9" t="s">
        <v>2851</v>
      </c>
      <c r="H17" s="9" t="s">
        <v>2855</v>
      </c>
      <c r="I17" s="9" t="s">
        <v>2856</v>
      </c>
    </row>
    <row r="18" spans="1:9" x14ac:dyDescent="0.25">
      <c r="A18" s="9" t="s">
        <v>2854</v>
      </c>
      <c r="B18" s="9" t="s">
        <v>2786</v>
      </c>
      <c r="C18" s="9" t="s">
        <v>2857</v>
      </c>
      <c r="D18" s="9" t="s">
        <v>2858</v>
      </c>
      <c r="E18" s="10">
        <v>-17.496071727699999</v>
      </c>
      <c r="F18" s="11">
        <v>-13.830396946700001</v>
      </c>
      <c r="G18" s="9" t="s">
        <v>2859</v>
      </c>
      <c r="H18" s="9" t="s">
        <v>2860</v>
      </c>
      <c r="I18" s="9" t="s">
        <v>2861</v>
      </c>
    </row>
    <row r="19" spans="1:9" x14ac:dyDescent="0.25">
      <c r="A19" s="9" t="s">
        <v>2854</v>
      </c>
      <c r="B19" s="9" t="s">
        <v>2786</v>
      </c>
      <c r="C19" s="9" t="s">
        <v>2862</v>
      </c>
      <c r="D19" s="9" t="s">
        <v>2863</v>
      </c>
      <c r="E19" s="10">
        <v>-10.1666156153</v>
      </c>
      <c r="F19" s="11">
        <v>-7.3612788407999998</v>
      </c>
      <c r="G19" s="9" t="s">
        <v>2864</v>
      </c>
      <c r="H19" s="9" t="s">
        <v>2865</v>
      </c>
      <c r="I19" s="9" t="s">
        <v>2866</v>
      </c>
    </row>
    <row r="20" spans="1:9" x14ac:dyDescent="0.25">
      <c r="A20" s="9" t="s">
        <v>2854</v>
      </c>
      <c r="B20" s="9" t="s">
        <v>2786</v>
      </c>
      <c r="C20" s="9" t="s">
        <v>2867</v>
      </c>
      <c r="D20" s="9" t="s">
        <v>2868</v>
      </c>
      <c r="E20" s="10">
        <v>-9.3385604154999999</v>
      </c>
      <c r="F20" s="11">
        <v>-6.6940749335999996</v>
      </c>
      <c r="G20" s="9" t="s">
        <v>2869</v>
      </c>
      <c r="H20" s="9" t="s">
        <v>2870</v>
      </c>
      <c r="I20" s="9" t="s">
        <v>2871</v>
      </c>
    </row>
    <row r="21" spans="1:9" x14ac:dyDescent="0.25">
      <c r="A21" s="9" t="s">
        <v>2854</v>
      </c>
      <c r="B21" s="9" t="s">
        <v>2786</v>
      </c>
      <c r="C21" s="9" t="s">
        <v>2872</v>
      </c>
      <c r="D21" s="9" t="s">
        <v>2873</v>
      </c>
      <c r="E21" s="10">
        <v>-8.4195068532999997</v>
      </c>
      <c r="F21" s="11">
        <v>-5.9076469366</v>
      </c>
      <c r="G21" s="9" t="s">
        <v>2874</v>
      </c>
      <c r="H21" s="9" t="s">
        <v>2875</v>
      </c>
      <c r="I21" s="9" t="s">
        <v>2876</v>
      </c>
    </row>
    <row r="22" spans="1:9" x14ac:dyDescent="0.25">
      <c r="A22" s="9" t="s">
        <v>2854</v>
      </c>
      <c r="B22" s="9" t="s">
        <v>2786</v>
      </c>
      <c r="C22" s="9" t="s">
        <v>2877</v>
      </c>
      <c r="D22" s="9" t="s">
        <v>2878</v>
      </c>
      <c r="E22" s="10">
        <v>-8.1985311120999995</v>
      </c>
      <c r="F22" s="11">
        <v>-5.7312002027000002</v>
      </c>
      <c r="G22" s="9" t="s">
        <v>2879</v>
      </c>
      <c r="H22" s="9" t="s">
        <v>2880</v>
      </c>
      <c r="I22" s="9" t="s">
        <v>2881</v>
      </c>
    </row>
    <row r="23" spans="1:9" x14ac:dyDescent="0.25">
      <c r="A23" s="9" t="s">
        <v>2854</v>
      </c>
      <c r="B23" s="9" t="s">
        <v>2786</v>
      </c>
      <c r="C23" s="9" t="s">
        <v>2882</v>
      </c>
      <c r="D23" s="9" t="s">
        <v>2883</v>
      </c>
      <c r="E23" s="10">
        <v>-8.1550995421000003</v>
      </c>
      <c r="F23" s="11">
        <v>-5.7069087053000001</v>
      </c>
      <c r="G23" s="9" t="s">
        <v>2884</v>
      </c>
      <c r="H23" s="9" t="s">
        <v>2885</v>
      </c>
      <c r="I23" s="9" t="s">
        <v>2886</v>
      </c>
    </row>
    <row r="24" spans="1:9" x14ac:dyDescent="0.25">
      <c r="A24" s="9" t="s">
        <v>2854</v>
      </c>
      <c r="B24" s="9" t="s">
        <v>2786</v>
      </c>
      <c r="C24" s="9" t="s">
        <v>2887</v>
      </c>
      <c r="D24" s="9" t="s">
        <v>2888</v>
      </c>
      <c r="E24" s="10">
        <v>-7.5711672885999999</v>
      </c>
      <c r="F24" s="11">
        <v>-5.1784937796000001</v>
      </c>
      <c r="G24" s="9" t="s">
        <v>2889</v>
      </c>
      <c r="H24" s="9" t="s">
        <v>2890</v>
      </c>
      <c r="I24" s="9" t="s">
        <v>2891</v>
      </c>
    </row>
    <row r="25" spans="1:9" x14ac:dyDescent="0.25">
      <c r="A25" s="9" t="s">
        <v>2854</v>
      </c>
      <c r="B25" s="9" t="s">
        <v>2786</v>
      </c>
      <c r="C25" s="9" t="s">
        <v>2892</v>
      </c>
      <c r="D25" s="9" t="s">
        <v>2893</v>
      </c>
      <c r="E25" s="10">
        <v>-7.2972766243000002</v>
      </c>
      <c r="F25" s="11">
        <v>-4.9690611045999997</v>
      </c>
      <c r="G25" s="9" t="s">
        <v>2894</v>
      </c>
      <c r="H25" s="9" t="s">
        <v>2890</v>
      </c>
      <c r="I25" s="9" t="s">
        <v>2891</v>
      </c>
    </row>
    <row r="26" spans="1:9" x14ac:dyDescent="0.25">
      <c r="A26" s="9" t="s">
        <v>2854</v>
      </c>
      <c r="B26" s="9" t="s">
        <v>2786</v>
      </c>
      <c r="C26" s="9" t="s">
        <v>2895</v>
      </c>
      <c r="D26" s="9" t="s">
        <v>2896</v>
      </c>
      <c r="E26" s="10">
        <v>-7.2122168966000002</v>
      </c>
      <c r="F26" s="11">
        <v>-4.9027198566000001</v>
      </c>
      <c r="G26" s="9" t="s">
        <v>2897</v>
      </c>
      <c r="H26" s="9" t="s">
        <v>2898</v>
      </c>
      <c r="I26" s="9" t="s">
        <v>2899</v>
      </c>
    </row>
    <row r="27" spans="1:9" x14ac:dyDescent="0.25">
      <c r="A27" s="9" t="s">
        <v>2854</v>
      </c>
      <c r="B27" s="9" t="s">
        <v>2786</v>
      </c>
      <c r="C27" s="9" t="s">
        <v>2900</v>
      </c>
      <c r="D27" s="9" t="s">
        <v>2901</v>
      </c>
      <c r="E27" s="10">
        <v>-7.2114132366000003</v>
      </c>
      <c r="F27" s="11">
        <v>-4.9027198566000001</v>
      </c>
      <c r="G27" s="9" t="s">
        <v>2902</v>
      </c>
      <c r="H27" s="9" t="s">
        <v>2885</v>
      </c>
      <c r="I27" s="9" t="s">
        <v>2886</v>
      </c>
    </row>
    <row r="28" spans="1:9" x14ac:dyDescent="0.25">
      <c r="A28" s="9" t="s">
        <v>2854</v>
      </c>
      <c r="B28" s="9" t="s">
        <v>2786</v>
      </c>
      <c r="C28" s="9" t="s">
        <v>2903</v>
      </c>
      <c r="D28" s="9" t="s">
        <v>2904</v>
      </c>
      <c r="E28" s="10">
        <v>-5.8150297999999996</v>
      </c>
      <c r="F28" s="11">
        <v>-3.7223715948999998</v>
      </c>
      <c r="G28" s="9" t="s">
        <v>2905</v>
      </c>
      <c r="H28" s="9" t="s">
        <v>2906</v>
      </c>
      <c r="I28" s="9" t="s">
        <v>2907</v>
      </c>
    </row>
    <row r="29" spans="1:9" x14ac:dyDescent="0.25">
      <c r="A29" s="9" t="s">
        <v>2854</v>
      </c>
      <c r="B29" s="9" t="s">
        <v>2786</v>
      </c>
      <c r="C29" s="9" t="s">
        <v>2908</v>
      </c>
      <c r="D29" s="9" t="s">
        <v>2909</v>
      </c>
      <c r="E29" s="10">
        <v>-5.5837520863999996</v>
      </c>
      <c r="F29" s="11">
        <v>-3.5413265958000002</v>
      </c>
      <c r="G29" s="9" t="s">
        <v>2910</v>
      </c>
      <c r="H29" s="9" t="s">
        <v>2911</v>
      </c>
      <c r="I29" s="9" t="s">
        <v>2912</v>
      </c>
    </row>
    <row r="30" spans="1:9" x14ac:dyDescent="0.25">
      <c r="A30" s="9" t="s">
        <v>2854</v>
      </c>
      <c r="B30" s="9" t="s">
        <v>2786</v>
      </c>
      <c r="C30" s="9" t="s">
        <v>2913</v>
      </c>
      <c r="D30" s="9" t="s">
        <v>2914</v>
      </c>
      <c r="E30" s="10">
        <v>-5.2010446199000002</v>
      </c>
      <c r="F30" s="11">
        <v>-3.2255659189000001</v>
      </c>
      <c r="G30" s="9" t="s">
        <v>2915</v>
      </c>
      <c r="H30" s="9" t="s">
        <v>2916</v>
      </c>
      <c r="I30" s="9" t="s">
        <v>2917</v>
      </c>
    </row>
    <row r="31" spans="1:9" x14ac:dyDescent="0.25">
      <c r="A31" s="9" t="s">
        <v>2854</v>
      </c>
      <c r="B31" s="9" t="s">
        <v>2786</v>
      </c>
      <c r="C31" s="9" t="s">
        <v>2918</v>
      </c>
      <c r="D31" s="9" t="s">
        <v>2919</v>
      </c>
      <c r="E31" s="10">
        <v>-5.1882622365</v>
      </c>
      <c r="F31" s="11">
        <v>-3.2149936903</v>
      </c>
      <c r="G31" s="9" t="s">
        <v>2920</v>
      </c>
      <c r="H31" s="9" t="s">
        <v>2921</v>
      </c>
      <c r="I31" s="9" t="s">
        <v>2922</v>
      </c>
    </row>
    <row r="32" spans="1:9" x14ac:dyDescent="0.25">
      <c r="A32" s="9" t="s">
        <v>2854</v>
      </c>
      <c r="B32" s="9" t="s">
        <v>2786</v>
      </c>
      <c r="C32" s="9" t="s">
        <v>2923</v>
      </c>
      <c r="D32" s="9" t="s">
        <v>2924</v>
      </c>
      <c r="E32" s="10">
        <v>-4.2710300572</v>
      </c>
      <c r="F32" s="11">
        <v>-2.4581401449000002</v>
      </c>
      <c r="G32" s="9" t="s">
        <v>2925</v>
      </c>
      <c r="H32" s="9" t="s">
        <v>2916</v>
      </c>
      <c r="I32" s="9" t="s">
        <v>2917</v>
      </c>
    </row>
    <row r="33" spans="1:9" x14ac:dyDescent="0.25">
      <c r="A33" s="9" t="s">
        <v>2854</v>
      </c>
      <c r="B33" s="9" t="s">
        <v>2786</v>
      </c>
      <c r="C33" s="9" t="s">
        <v>2926</v>
      </c>
      <c r="D33" s="9" t="s">
        <v>2927</v>
      </c>
      <c r="E33" s="10">
        <v>-3.4904541602000001</v>
      </c>
      <c r="F33" s="11">
        <v>-1.8312454215</v>
      </c>
      <c r="G33" s="9" t="s">
        <v>2928</v>
      </c>
      <c r="H33" s="9" t="s">
        <v>2929</v>
      </c>
      <c r="I33" s="9" t="s">
        <v>2930</v>
      </c>
    </row>
    <row r="34" spans="1:9" x14ac:dyDescent="0.25">
      <c r="A34" s="9" t="s">
        <v>2854</v>
      </c>
      <c r="B34" s="9" t="s">
        <v>2786</v>
      </c>
      <c r="C34" s="9" t="s">
        <v>2931</v>
      </c>
      <c r="D34" s="9" t="s">
        <v>2932</v>
      </c>
      <c r="E34" s="10">
        <v>-3.4904541602000001</v>
      </c>
      <c r="F34" s="11">
        <v>-1.8312454215</v>
      </c>
      <c r="G34" s="9" t="s">
        <v>2928</v>
      </c>
      <c r="H34" s="9" t="s">
        <v>2929</v>
      </c>
      <c r="I34" s="9" t="s">
        <v>2930</v>
      </c>
    </row>
    <row r="35" spans="1:9" x14ac:dyDescent="0.25">
      <c r="A35" s="9" t="s">
        <v>2854</v>
      </c>
      <c r="B35" s="9" t="s">
        <v>2786</v>
      </c>
      <c r="C35" s="9" t="s">
        <v>2933</v>
      </c>
      <c r="D35" s="9" t="s">
        <v>2934</v>
      </c>
      <c r="E35" s="10">
        <v>-3.2873186986</v>
      </c>
      <c r="F35" s="11">
        <v>-1.6718302673000001</v>
      </c>
      <c r="G35" s="9" t="s">
        <v>2935</v>
      </c>
      <c r="H35" s="9" t="s">
        <v>2936</v>
      </c>
      <c r="I35" s="9" t="s">
        <v>2937</v>
      </c>
    </row>
    <row r="36" spans="1:9" x14ac:dyDescent="0.25">
      <c r="A36" s="9" t="s">
        <v>2854</v>
      </c>
      <c r="B36" s="9" t="s">
        <v>2786</v>
      </c>
      <c r="C36" s="9" t="s">
        <v>2938</v>
      </c>
      <c r="D36" s="9" t="s">
        <v>2939</v>
      </c>
      <c r="E36" s="10">
        <v>-2.981117807</v>
      </c>
      <c r="F36" s="11">
        <v>-1.4214540749</v>
      </c>
      <c r="G36" s="9" t="s">
        <v>2940</v>
      </c>
      <c r="H36" s="9" t="s">
        <v>2941</v>
      </c>
      <c r="I36" s="9" t="s">
        <v>2942</v>
      </c>
    </row>
    <row r="37" spans="1:9" x14ac:dyDescent="0.25">
      <c r="A37" s="9" t="s">
        <v>2854</v>
      </c>
      <c r="B37" s="9" t="s">
        <v>2786</v>
      </c>
      <c r="C37" s="9" t="s">
        <v>2943</v>
      </c>
      <c r="D37" s="9" t="s">
        <v>2944</v>
      </c>
      <c r="E37" s="10">
        <v>-2.3175963184000001</v>
      </c>
      <c r="F37" s="11">
        <v>-0.93194874999999999</v>
      </c>
      <c r="G37" s="9" t="s">
        <v>2945</v>
      </c>
      <c r="H37" s="9" t="s">
        <v>2929</v>
      </c>
      <c r="I37" s="9" t="s">
        <v>2930</v>
      </c>
    </row>
    <row r="38" spans="1:9" x14ac:dyDescent="0.25">
      <c r="A38" s="9" t="s">
        <v>2946</v>
      </c>
      <c r="B38" s="9" t="s">
        <v>2947</v>
      </c>
      <c r="C38" s="9" t="s">
        <v>2948</v>
      </c>
      <c r="D38" s="9" t="s">
        <v>2949</v>
      </c>
      <c r="E38" s="10">
        <v>-16.1762244393</v>
      </c>
      <c r="F38" s="11">
        <v>-12.620538696000001</v>
      </c>
      <c r="G38" s="9" t="s">
        <v>2950</v>
      </c>
      <c r="H38" s="9" t="s">
        <v>2951</v>
      </c>
      <c r="I38" s="9" t="s">
        <v>2952</v>
      </c>
    </row>
    <row r="39" spans="1:9" x14ac:dyDescent="0.25">
      <c r="A39" s="9" t="s">
        <v>2953</v>
      </c>
      <c r="B39" s="9" t="s">
        <v>2947</v>
      </c>
      <c r="C39" s="9" t="s">
        <v>2948</v>
      </c>
      <c r="D39" s="9" t="s">
        <v>2949</v>
      </c>
      <c r="E39" s="10">
        <v>-16.1762244393</v>
      </c>
      <c r="F39" s="11">
        <v>-12.620538696000001</v>
      </c>
      <c r="G39" s="9" t="s">
        <v>2950</v>
      </c>
      <c r="H39" s="9" t="s">
        <v>2954</v>
      </c>
      <c r="I39" s="9" t="s">
        <v>2955</v>
      </c>
    </row>
    <row r="40" spans="1:9" x14ac:dyDescent="0.25">
      <c r="A40" s="9" t="s">
        <v>2953</v>
      </c>
      <c r="B40" s="9" t="s">
        <v>2947</v>
      </c>
      <c r="C40" s="9" t="s">
        <v>2956</v>
      </c>
      <c r="D40" s="9" t="s">
        <v>2957</v>
      </c>
      <c r="E40" s="10">
        <v>-9.7784747647000003</v>
      </c>
      <c r="F40" s="11">
        <v>-7.0422189093999998</v>
      </c>
      <c r="G40" s="9" t="s">
        <v>2958</v>
      </c>
      <c r="H40" s="9" t="s">
        <v>2959</v>
      </c>
      <c r="I40" s="9" t="s">
        <v>2960</v>
      </c>
    </row>
    <row r="41" spans="1:9" x14ac:dyDescent="0.25">
      <c r="A41" s="9" t="s">
        <v>2953</v>
      </c>
      <c r="B41" s="9" t="s">
        <v>2947</v>
      </c>
      <c r="C41" s="9" t="s">
        <v>2961</v>
      </c>
      <c r="D41" s="9" t="s">
        <v>2962</v>
      </c>
      <c r="E41" s="10">
        <v>-6.6919150021</v>
      </c>
      <c r="F41" s="11">
        <v>-4.4285016035</v>
      </c>
      <c r="G41" s="9" t="s">
        <v>2963</v>
      </c>
      <c r="H41" s="9" t="s">
        <v>2964</v>
      </c>
      <c r="I41" s="9" t="s">
        <v>2965</v>
      </c>
    </row>
    <row r="42" spans="1:9" x14ac:dyDescent="0.25">
      <c r="A42" s="9" t="s">
        <v>2953</v>
      </c>
      <c r="B42" s="9" t="s">
        <v>2786</v>
      </c>
      <c r="C42" s="9" t="s">
        <v>2966</v>
      </c>
      <c r="D42" s="9" t="s">
        <v>2967</v>
      </c>
      <c r="E42" s="10">
        <v>-6.0009697836000004</v>
      </c>
      <c r="F42" s="11">
        <v>-3.8635687798</v>
      </c>
      <c r="G42" s="9" t="s">
        <v>2968</v>
      </c>
      <c r="H42" s="9" t="s">
        <v>2969</v>
      </c>
      <c r="I42" s="9" t="s">
        <v>2970</v>
      </c>
    </row>
    <row r="43" spans="1:9" x14ac:dyDescent="0.25">
      <c r="A43" s="9" t="s">
        <v>2953</v>
      </c>
      <c r="B43" s="9" t="s">
        <v>2971</v>
      </c>
      <c r="C43" s="9" t="s">
        <v>2972</v>
      </c>
      <c r="D43" s="9" t="s">
        <v>2973</v>
      </c>
      <c r="E43" s="10">
        <v>-5.3638782196000001</v>
      </c>
      <c r="F43" s="11">
        <v>-3.3585945370000001</v>
      </c>
      <c r="G43" s="9" t="s">
        <v>2974</v>
      </c>
      <c r="H43" s="9" t="s">
        <v>2975</v>
      </c>
      <c r="I43" s="9" t="s">
        <v>2976</v>
      </c>
    </row>
    <row r="44" spans="1:9" x14ac:dyDescent="0.25">
      <c r="A44" s="9" t="s">
        <v>2953</v>
      </c>
      <c r="B44" s="9" t="s">
        <v>2786</v>
      </c>
      <c r="C44" s="9" t="s">
        <v>2977</v>
      </c>
      <c r="D44" s="9" t="s">
        <v>2978</v>
      </c>
      <c r="E44" s="10">
        <v>-5.1697159823999996</v>
      </c>
      <c r="F44" s="11">
        <v>-3.2008342864000001</v>
      </c>
      <c r="G44" s="9" t="s">
        <v>2979</v>
      </c>
      <c r="H44" s="9" t="s">
        <v>2969</v>
      </c>
      <c r="I44" s="9" t="s">
        <v>2970</v>
      </c>
    </row>
    <row r="45" spans="1:9" x14ac:dyDescent="0.25">
      <c r="A45" s="9" t="s">
        <v>2953</v>
      </c>
      <c r="B45" s="9" t="s">
        <v>2947</v>
      </c>
      <c r="C45" s="9" t="s">
        <v>2980</v>
      </c>
      <c r="D45" s="9" t="s">
        <v>2981</v>
      </c>
      <c r="E45" s="10">
        <v>-4.7270736977999999</v>
      </c>
      <c r="F45" s="11">
        <v>-2.8395501672000001</v>
      </c>
      <c r="G45" s="9" t="s">
        <v>2982</v>
      </c>
      <c r="H45" s="9" t="s">
        <v>2983</v>
      </c>
      <c r="I45" s="9" t="s">
        <v>2984</v>
      </c>
    </row>
    <row r="46" spans="1:9" x14ac:dyDescent="0.25">
      <c r="A46" s="9" t="s">
        <v>2953</v>
      </c>
      <c r="B46" s="9" t="s">
        <v>2786</v>
      </c>
      <c r="C46" s="9" t="s">
        <v>2985</v>
      </c>
      <c r="D46" s="9" t="s">
        <v>2986</v>
      </c>
      <c r="E46" s="10">
        <v>-3.6532475007</v>
      </c>
      <c r="F46" s="11">
        <v>-1.9587606099999999</v>
      </c>
      <c r="G46" s="9" t="s">
        <v>2987</v>
      </c>
      <c r="H46" s="9" t="s">
        <v>2988</v>
      </c>
      <c r="I46" s="9" t="s">
        <v>2989</v>
      </c>
    </row>
    <row r="47" spans="1:9" x14ac:dyDescent="0.25">
      <c r="A47" s="9" t="s">
        <v>2990</v>
      </c>
      <c r="B47" s="9" t="s">
        <v>2786</v>
      </c>
      <c r="C47" s="9" t="s">
        <v>2991</v>
      </c>
      <c r="D47" s="9" t="s">
        <v>2992</v>
      </c>
      <c r="E47" s="10">
        <v>-13.3900266595</v>
      </c>
      <c r="F47" s="11">
        <v>-10.025381874100001</v>
      </c>
      <c r="G47" s="9" t="s">
        <v>2993</v>
      </c>
      <c r="H47" s="9" t="s">
        <v>2994</v>
      </c>
      <c r="I47" s="9" t="s">
        <v>2995</v>
      </c>
    </row>
    <row r="48" spans="1:9" x14ac:dyDescent="0.25">
      <c r="A48" s="9" t="s">
        <v>2996</v>
      </c>
      <c r="B48" s="9" t="s">
        <v>2786</v>
      </c>
      <c r="C48" s="9" t="s">
        <v>2991</v>
      </c>
      <c r="D48" s="9" t="s">
        <v>2992</v>
      </c>
      <c r="E48" s="10">
        <v>-13.3900266595</v>
      </c>
      <c r="F48" s="11">
        <v>-10.025381874100001</v>
      </c>
      <c r="G48" s="9" t="s">
        <v>2993</v>
      </c>
      <c r="H48" s="9" t="s">
        <v>2997</v>
      </c>
      <c r="I48" s="9" t="s">
        <v>2998</v>
      </c>
    </row>
    <row r="49" spans="1:9" x14ac:dyDescent="0.25">
      <c r="A49" s="9" t="s">
        <v>2996</v>
      </c>
      <c r="B49" s="9" t="s">
        <v>2999</v>
      </c>
      <c r="C49" s="9" t="s">
        <v>3000</v>
      </c>
      <c r="D49" s="9" t="s">
        <v>3001</v>
      </c>
      <c r="E49" s="10">
        <v>-6.9057125143000002</v>
      </c>
      <c r="F49" s="11">
        <v>-4.6157013472999999</v>
      </c>
      <c r="G49" s="9" t="s">
        <v>3002</v>
      </c>
      <c r="H49" s="9" t="s">
        <v>3003</v>
      </c>
      <c r="I49" s="9" t="s">
        <v>3004</v>
      </c>
    </row>
    <row r="50" spans="1:9" x14ac:dyDescent="0.25">
      <c r="A50" s="9" t="s">
        <v>2996</v>
      </c>
      <c r="B50" s="9" t="s">
        <v>2999</v>
      </c>
      <c r="C50" s="9" t="s">
        <v>3005</v>
      </c>
      <c r="D50" s="9" t="s">
        <v>3006</v>
      </c>
      <c r="E50" s="10">
        <v>-5.0014707066000001</v>
      </c>
      <c r="F50" s="11">
        <v>-3.0538822203999998</v>
      </c>
      <c r="G50" s="9" t="s">
        <v>3007</v>
      </c>
      <c r="H50" s="9" t="s">
        <v>3008</v>
      </c>
      <c r="I50" s="9" t="s">
        <v>3009</v>
      </c>
    </row>
    <row r="51" spans="1:9" x14ac:dyDescent="0.25">
      <c r="A51" s="9" t="s">
        <v>3010</v>
      </c>
      <c r="B51" s="9" t="s">
        <v>2786</v>
      </c>
      <c r="C51" s="9" t="s">
        <v>3011</v>
      </c>
      <c r="D51" s="9" t="s">
        <v>3012</v>
      </c>
      <c r="E51" s="10">
        <v>-13.137148610600001</v>
      </c>
      <c r="F51" s="11">
        <v>-9.8236563477000001</v>
      </c>
      <c r="G51" s="9" t="s">
        <v>3013</v>
      </c>
      <c r="H51" s="9" t="s">
        <v>3014</v>
      </c>
      <c r="I51" s="9" t="s">
        <v>3015</v>
      </c>
    </row>
    <row r="52" spans="1:9" x14ac:dyDescent="0.25">
      <c r="A52" s="9" t="s">
        <v>3016</v>
      </c>
      <c r="B52" s="9" t="s">
        <v>2786</v>
      </c>
      <c r="C52" s="9" t="s">
        <v>3011</v>
      </c>
      <c r="D52" s="9" t="s">
        <v>3012</v>
      </c>
      <c r="E52" s="10">
        <v>-13.137148610600001</v>
      </c>
      <c r="F52" s="11">
        <v>-9.8236563477000001</v>
      </c>
      <c r="G52" s="9" t="s">
        <v>3013</v>
      </c>
      <c r="H52" s="9" t="s">
        <v>3017</v>
      </c>
      <c r="I52" s="9" t="s">
        <v>3018</v>
      </c>
    </row>
    <row r="53" spans="1:9" x14ac:dyDescent="0.25">
      <c r="A53" s="9" t="s">
        <v>3016</v>
      </c>
      <c r="B53" s="9" t="s">
        <v>2786</v>
      </c>
      <c r="C53" s="9" t="s">
        <v>3019</v>
      </c>
      <c r="D53" s="9" t="s">
        <v>3020</v>
      </c>
      <c r="E53" s="10">
        <v>-12.1005574744</v>
      </c>
      <c r="F53" s="11">
        <v>-8.9120039481000006</v>
      </c>
      <c r="G53" s="9" t="s">
        <v>3021</v>
      </c>
      <c r="H53" s="9" t="s">
        <v>3022</v>
      </c>
      <c r="I53" s="9" t="s">
        <v>3023</v>
      </c>
    </row>
    <row r="54" spans="1:9" x14ac:dyDescent="0.25">
      <c r="A54" s="9" t="s">
        <v>3016</v>
      </c>
      <c r="B54" s="9" t="s">
        <v>2786</v>
      </c>
      <c r="C54" s="9" t="s">
        <v>3024</v>
      </c>
      <c r="D54" s="9" t="s">
        <v>3025</v>
      </c>
      <c r="E54" s="10">
        <v>-10.7965535275</v>
      </c>
      <c r="F54" s="11">
        <v>-7.8298487508000001</v>
      </c>
      <c r="G54" s="9" t="s">
        <v>3026</v>
      </c>
      <c r="H54" s="9" t="s">
        <v>3027</v>
      </c>
      <c r="I54" s="9" t="s">
        <v>3028</v>
      </c>
    </row>
    <row r="55" spans="1:9" x14ac:dyDescent="0.25">
      <c r="A55" s="9" t="s">
        <v>3016</v>
      </c>
      <c r="B55" s="9" t="s">
        <v>2786</v>
      </c>
      <c r="C55" s="9" t="s">
        <v>3029</v>
      </c>
      <c r="D55" s="9" t="s">
        <v>3030</v>
      </c>
      <c r="E55" s="10">
        <v>-10.745679557300001</v>
      </c>
      <c r="F55" s="11">
        <v>-7.8001640798</v>
      </c>
      <c r="G55" s="9" t="s">
        <v>3031</v>
      </c>
      <c r="H55" s="9" t="s">
        <v>3032</v>
      </c>
      <c r="I55" s="9" t="s">
        <v>3033</v>
      </c>
    </row>
    <row r="56" spans="1:9" x14ac:dyDescent="0.25">
      <c r="A56" s="9" t="s">
        <v>3016</v>
      </c>
      <c r="B56" s="9" t="s">
        <v>2786</v>
      </c>
      <c r="C56" s="9" t="s">
        <v>3034</v>
      </c>
      <c r="D56" s="9" t="s">
        <v>3035</v>
      </c>
      <c r="E56" s="10">
        <v>-10.6766627719</v>
      </c>
      <c r="F56" s="11">
        <v>-7.7513506803999999</v>
      </c>
      <c r="G56" s="9" t="s">
        <v>3036</v>
      </c>
      <c r="H56" s="9" t="s">
        <v>3037</v>
      </c>
      <c r="I56" s="9" t="s">
        <v>3038</v>
      </c>
    </row>
    <row r="57" spans="1:9" x14ac:dyDescent="0.25">
      <c r="A57" s="9" t="s">
        <v>3016</v>
      </c>
      <c r="B57" s="9" t="s">
        <v>2786</v>
      </c>
      <c r="C57" s="9" t="s">
        <v>3039</v>
      </c>
      <c r="D57" s="9" t="s">
        <v>3040</v>
      </c>
      <c r="E57" s="10">
        <v>-10.5489010972</v>
      </c>
      <c r="F57" s="11">
        <v>-7.6428941609000001</v>
      </c>
      <c r="G57" s="9" t="s">
        <v>3041</v>
      </c>
      <c r="H57" s="9" t="s">
        <v>3037</v>
      </c>
      <c r="I57" s="9" t="s">
        <v>3038</v>
      </c>
    </row>
    <row r="58" spans="1:9" x14ac:dyDescent="0.25">
      <c r="A58" s="9" t="s">
        <v>3016</v>
      </c>
      <c r="B58" s="9" t="s">
        <v>2786</v>
      </c>
      <c r="C58" s="9" t="s">
        <v>3042</v>
      </c>
      <c r="D58" s="9" t="s">
        <v>3043</v>
      </c>
      <c r="E58" s="10">
        <v>-9.6417437182000008</v>
      </c>
      <c r="F58" s="11">
        <v>-6.9303114467000002</v>
      </c>
      <c r="G58" s="9" t="s">
        <v>3044</v>
      </c>
      <c r="H58" s="9" t="s">
        <v>3045</v>
      </c>
      <c r="I58" s="9" t="s">
        <v>3046</v>
      </c>
    </row>
    <row r="59" spans="1:9" x14ac:dyDescent="0.25">
      <c r="A59" s="9" t="s">
        <v>3016</v>
      </c>
      <c r="B59" s="9" t="s">
        <v>2786</v>
      </c>
      <c r="C59" s="9" t="s">
        <v>3047</v>
      </c>
      <c r="D59" s="9" t="s">
        <v>3048</v>
      </c>
      <c r="E59" s="10">
        <v>-9.5836523966999998</v>
      </c>
      <c r="F59" s="11">
        <v>-6.8957012210000004</v>
      </c>
      <c r="G59" s="9" t="s">
        <v>3049</v>
      </c>
      <c r="H59" s="9" t="s">
        <v>3050</v>
      </c>
      <c r="I59" s="9" t="s">
        <v>3051</v>
      </c>
    </row>
    <row r="60" spans="1:9" x14ac:dyDescent="0.25">
      <c r="A60" s="9" t="s">
        <v>3016</v>
      </c>
      <c r="B60" s="9" t="s">
        <v>2786</v>
      </c>
      <c r="C60" s="9" t="s">
        <v>3052</v>
      </c>
      <c r="D60" s="9" t="s">
        <v>3053</v>
      </c>
      <c r="E60" s="10">
        <v>-9.4589498042999995</v>
      </c>
      <c r="F60" s="11">
        <v>-6.7932750232999997</v>
      </c>
      <c r="G60" s="9" t="s">
        <v>3054</v>
      </c>
      <c r="H60" s="9" t="s">
        <v>3050</v>
      </c>
      <c r="I60" s="9" t="s">
        <v>3051</v>
      </c>
    </row>
    <row r="61" spans="1:9" x14ac:dyDescent="0.25">
      <c r="A61" s="9" t="s">
        <v>3016</v>
      </c>
      <c r="B61" s="9" t="s">
        <v>2786</v>
      </c>
      <c r="C61" s="9" t="s">
        <v>3055</v>
      </c>
      <c r="D61" s="9" t="s">
        <v>3056</v>
      </c>
      <c r="E61" s="10">
        <v>-8.7006392066</v>
      </c>
      <c r="F61" s="11">
        <v>-6.1318744385999997</v>
      </c>
      <c r="G61" s="9" t="s">
        <v>3057</v>
      </c>
      <c r="H61" s="9" t="s">
        <v>3058</v>
      </c>
      <c r="I61" s="9" t="s">
        <v>3059</v>
      </c>
    </row>
    <row r="62" spans="1:9" x14ac:dyDescent="0.25">
      <c r="A62" s="9" t="s">
        <v>3016</v>
      </c>
      <c r="B62" s="9" t="s">
        <v>2786</v>
      </c>
      <c r="C62" s="9" t="s">
        <v>3060</v>
      </c>
      <c r="D62" s="9" t="s">
        <v>3061</v>
      </c>
      <c r="E62" s="10">
        <v>-8.5617753204000007</v>
      </c>
      <c r="F62" s="11">
        <v>-6.0183164177000004</v>
      </c>
      <c r="G62" s="9" t="s">
        <v>3062</v>
      </c>
      <c r="H62" s="9" t="s">
        <v>3063</v>
      </c>
      <c r="I62" s="9" t="s">
        <v>3064</v>
      </c>
    </row>
    <row r="63" spans="1:9" x14ac:dyDescent="0.25">
      <c r="A63" s="9" t="s">
        <v>3016</v>
      </c>
      <c r="B63" s="9" t="s">
        <v>2786</v>
      </c>
      <c r="C63" s="9" t="s">
        <v>3065</v>
      </c>
      <c r="D63" s="9" t="s">
        <v>3066</v>
      </c>
      <c r="E63" s="10">
        <v>-8.2962935787000003</v>
      </c>
      <c r="F63" s="11">
        <v>-5.8067100568000001</v>
      </c>
      <c r="G63" s="9" t="s">
        <v>3067</v>
      </c>
      <c r="H63" s="9" t="s">
        <v>3068</v>
      </c>
      <c r="I63" s="9" t="s">
        <v>3069</v>
      </c>
    </row>
    <row r="64" spans="1:9" x14ac:dyDescent="0.25">
      <c r="A64" s="9" t="s">
        <v>3016</v>
      </c>
      <c r="B64" s="9" t="s">
        <v>2786</v>
      </c>
      <c r="C64" s="9" t="s">
        <v>3070</v>
      </c>
      <c r="D64" s="9" t="s">
        <v>3071</v>
      </c>
      <c r="E64" s="10">
        <v>-8.2074893945999996</v>
      </c>
      <c r="F64" s="11">
        <v>-5.7321463117000002</v>
      </c>
      <c r="G64" s="9" t="s">
        <v>3072</v>
      </c>
      <c r="H64" s="9" t="s">
        <v>3073</v>
      </c>
      <c r="I64" s="9" t="s">
        <v>3074</v>
      </c>
    </row>
    <row r="65" spans="1:9" x14ac:dyDescent="0.25">
      <c r="A65" s="9" t="s">
        <v>3016</v>
      </c>
      <c r="B65" s="9" t="s">
        <v>2786</v>
      </c>
      <c r="C65" s="9" t="s">
        <v>3075</v>
      </c>
      <c r="D65" s="9" t="s">
        <v>3076</v>
      </c>
      <c r="E65" s="10">
        <v>-7.9299615649000001</v>
      </c>
      <c r="F65" s="11">
        <v>-5.4947357053000001</v>
      </c>
      <c r="G65" s="9" t="s">
        <v>3077</v>
      </c>
      <c r="H65" s="9" t="s">
        <v>3078</v>
      </c>
      <c r="I65" s="9" t="s">
        <v>3079</v>
      </c>
    </row>
    <row r="66" spans="1:9" x14ac:dyDescent="0.25">
      <c r="A66" s="9" t="s">
        <v>3016</v>
      </c>
      <c r="B66" s="9" t="s">
        <v>2786</v>
      </c>
      <c r="C66" s="9" t="s">
        <v>3080</v>
      </c>
      <c r="D66" s="9" t="s">
        <v>3081</v>
      </c>
      <c r="E66" s="10">
        <v>-7.8443857449000003</v>
      </c>
      <c r="F66" s="11">
        <v>-5.4254645880999997</v>
      </c>
      <c r="G66" s="9" t="s">
        <v>3082</v>
      </c>
      <c r="H66" s="9" t="s">
        <v>3083</v>
      </c>
      <c r="I66" s="9" t="s">
        <v>3084</v>
      </c>
    </row>
    <row r="67" spans="1:9" x14ac:dyDescent="0.25">
      <c r="A67" s="9" t="s">
        <v>3016</v>
      </c>
      <c r="B67" s="9" t="s">
        <v>2786</v>
      </c>
      <c r="C67" s="9" t="s">
        <v>3085</v>
      </c>
      <c r="D67" s="9" t="s">
        <v>3086</v>
      </c>
      <c r="E67" s="10">
        <v>-7.5311008658</v>
      </c>
      <c r="F67" s="11">
        <v>-5.1526822707999997</v>
      </c>
      <c r="G67" s="9" t="s">
        <v>3087</v>
      </c>
      <c r="H67" s="9" t="s">
        <v>3088</v>
      </c>
      <c r="I67" s="9" t="s">
        <v>3089</v>
      </c>
    </row>
    <row r="68" spans="1:9" x14ac:dyDescent="0.25">
      <c r="A68" s="9" t="s">
        <v>3016</v>
      </c>
      <c r="B68" s="9" t="s">
        <v>2786</v>
      </c>
      <c r="C68" s="9" t="s">
        <v>3090</v>
      </c>
      <c r="D68" s="9" t="s">
        <v>3091</v>
      </c>
      <c r="E68" s="10">
        <v>-7.4611464936000003</v>
      </c>
      <c r="F68" s="11">
        <v>-5.0965017082999999</v>
      </c>
      <c r="G68" s="9" t="s">
        <v>3092</v>
      </c>
      <c r="H68" s="9" t="s">
        <v>3093</v>
      </c>
      <c r="I68" s="9" t="s">
        <v>3094</v>
      </c>
    </row>
    <row r="69" spans="1:9" x14ac:dyDescent="0.25">
      <c r="A69" s="9" t="s">
        <v>3016</v>
      </c>
      <c r="B69" s="9" t="s">
        <v>2786</v>
      </c>
      <c r="C69" s="9" t="s">
        <v>3095</v>
      </c>
      <c r="D69" s="9" t="s">
        <v>3096</v>
      </c>
      <c r="E69" s="10">
        <v>-7.4544844455000003</v>
      </c>
      <c r="F69" s="11">
        <v>-5.0952346921</v>
      </c>
      <c r="G69" s="9" t="s">
        <v>3097</v>
      </c>
      <c r="H69" s="9" t="s">
        <v>3098</v>
      </c>
      <c r="I69" s="9" t="s">
        <v>3099</v>
      </c>
    </row>
    <row r="70" spans="1:9" x14ac:dyDescent="0.25">
      <c r="A70" s="9" t="s">
        <v>3016</v>
      </c>
      <c r="B70" s="9" t="s">
        <v>2786</v>
      </c>
      <c r="C70" s="9" t="s">
        <v>3100</v>
      </c>
      <c r="D70" s="9" t="s">
        <v>3101</v>
      </c>
      <c r="E70" s="10">
        <v>-7.420779188</v>
      </c>
      <c r="F70" s="11">
        <v>-5.0721225080999996</v>
      </c>
      <c r="G70" s="9" t="s">
        <v>3102</v>
      </c>
      <c r="H70" s="9" t="s">
        <v>3103</v>
      </c>
      <c r="I70" s="9" t="s">
        <v>3104</v>
      </c>
    </row>
    <row r="71" spans="1:9" x14ac:dyDescent="0.25">
      <c r="A71" s="9" t="s">
        <v>3016</v>
      </c>
      <c r="B71" s="9" t="s">
        <v>2786</v>
      </c>
      <c r="C71" s="9" t="s">
        <v>3105</v>
      </c>
      <c r="D71" s="9" t="s">
        <v>3106</v>
      </c>
      <c r="E71" s="10">
        <v>-7.0263204496</v>
      </c>
      <c r="F71" s="11">
        <v>-4.7278665051999997</v>
      </c>
      <c r="G71" s="9" t="s">
        <v>3107</v>
      </c>
      <c r="H71" s="9" t="s">
        <v>3108</v>
      </c>
      <c r="I71" s="9" t="s">
        <v>3109</v>
      </c>
    </row>
    <row r="72" spans="1:9" x14ac:dyDescent="0.25">
      <c r="A72" s="9" t="s">
        <v>3016</v>
      </c>
      <c r="B72" s="9" t="s">
        <v>2786</v>
      </c>
      <c r="C72" s="9" t="s">
        <v>3110</v>
      </c>
      <c r="D72" s="9" t="s">
        <v>3111</v>
      </c>
      <c r="E72" s="10">
        <v>-6.8559519948999998</v>
      </c>
      <c r="F72" s="11">
        <v>-4.5704884556999996</v>
      </c>
      <c r="G72" s="9" t="s">
        <v>3112</v>
      </c>
      <c r="H72" s="9" t="s">
        <v>3113</v>
      </c>
      <c r="I72" s="9" t="s">
        <v>3114</v>
      </c>
    </row>
    <row r="73" spans="1:9" x14ac:dyDescent="0.25">
      <c r="A73" s="9" t="s">
        <v>3016</v>
      </c>
      <c r="B73" s="9" t="s">
        <v>2786</v>
      </c>
      <c r="C73" s="9" t="s">
        <v>3115</v>
      </c>
      <c r="D73" s="9" t="s">
        <v>3116</v>
      </c>
      <c r="E73" s="10">
        <v>-6.7746236161000004</v>
      </c>
      <c r="F73" s="11">
        <v>-4.4981149193999999</v>
      </c>
      <c r="G73" s="9" t="s">
        <v>3117</v>
      </c>
      <c r="H73" s="9" t="s">
        <v>3118</v>
      </c>
      <c r="I73" s="9" t="s">
        <v>3119</v>
      </c>
    </row>
    <row r="74" spans="1:9" x14ac:dyDescent="0.25">
      <c r="A74" s="9" t="s">
        <v>3016</v>
      </c>
      <c r="B74" s="9" t="s">
        <v>2786</v>
      </c>
      <c r="C74" s="9" t="s">
        <v>3120</v>
      </c>
      <c r="D74" s="9" t="s">
        <v>3121</v>
      </c>
      <c r="E74" s="10">
        <v>-6.6276475706999998</v>
      </c>
      <c r="F74" s="11">
        <v>-4.3727500231</v>
      </c>
      <c r="G74" s="9" t="s">
        <v>3122</v>
      </c>
      <c r="H74" s="9" t="s">
        <v>3123</v>
      </c>
      <c r="I74" s="9" t="s">
        <v>3124</v>
      </c>
    </row>
    <row r="75" spans="1:9" x14ac:dyDescent="0.25">
      <c r="A75" s="9" t="s">
        <v>3016</v>
      </c>
      <c r="B75" s="9" t="s">
        <v>2786</v>
      </c>
      <c r="C75" s="9" t="s">
        <v>3125</v>
      </c>
      <c r="D75" s="9" t="s">
        <v>3126</v>
      </c>
      <c r="E75" s="10">
        <v>-6.5288244282000001</v>
      </c>
      <c r="F75" s="11">
        <v>-4.2945134113999996</v>
      </c>
      <c r="G75" s="9" t="s">
        <v>3127</v>
      </c>
      <c r="H75" s="9" t="s">
        <v>3128</v>
      </c>
      <c r="I75" s="9" t="s">
        <v>3129</v>
      </c>
    </row>
    <row r="76" spans="1:9" x14ac:dyDescent="0.25">
      <c r="A76" s="9" t="s">
        <v>3016</v>
      </c>
      <c r="B76" s="9" t="s">
        <v>2786</v>
      </c>
      <c r="C76" s="9" t="s">
        <v>3130</v>
      </c>
      <c r="D76" s="9" t="s">
        <v>3131</v>
      </c>
      <c r="E76" s="10">
        <v>-6.5182789135999997</v>
      </c>
      <c r="F76" s="11">
        <v>-4.2879706393000001</v>
      </c>
      <c r="G76" s="9" t="s">
        <v>3132</v>
      </c>
      <c r="H76" s="9" t="s">
        <v>3133</v>
      </c>
      <c r="I76" s="9" t="s">
        <v>3134</v>
      </c>
    </row>
    <row r="77" spans="1:9" x14ac:dyDescent="0.25">
      <c r="A77" s="9" t="s">
        <v>3016</v>
      </c>
      <c r="B77" s="9" t="s">
        <v>2786</v>
      </c>
      <c r="C77" s="9" t="s">
        <v>3135</v>
      </c>
      <c r="D77" s="9" t="s">
        <v>3136</v>
      </c>
      <c r="E77" s="10">
        <v>-6.5055117826000002</v>
      </c>
      <c r="F77" s="11">
        <v>-4.2791696955000003</v>
      </c>
      <c r="G77" s="9" t="s">
        <v>3137</v>
      </c>
      <c r="H77" s="9" t="s">
        <v>3138</v>
      </c>
      <c r="I77" s="9" t="s">
        <v>3139</v>
      </c>
    </row>
    <row r="78" spans="1:9" x14ac:dyDescent="0.25">
      <c r="A78" s="9" t="s">
        <v>3016</v>
      </c>
      <c r="B78" s="9" t="s">
        <v>2786</v>
      </c>
      <c r="C78" s="9" t="s">
        <v>3140</v>
      </c>
      <c r="D78" s="9" t="s">
        <v>3141</v>
      </c>
      <c r="E78" s="10">
        <v>-6.4927229413000003</v>
      </c>
      <c r="F78" s="11">
        <v>-4.2703111478000002</v>
      </c>
      <c r="G78" s="9" t="s">
        <v>3142</v>
      </c>
      <c r="H78" s="9" t="s">
        <v>3143</v>
      </c>
      <c r="I78" s="9" t="s">
        <v>3144</v>
      </c>
    </row>
    <row r="79" spans="1:9" x14ac:dyDescent="0.25">
      <c r="A79" s="9" t="s">
        <v>3016</v>
      </c>
      <c r="B79" s="9" t="s">
        <v>2786</v>
      </c>
      <c r="C79" s="9" t="s">
        <v>3145</v>
      </c>
      <c r="D79" s="9" t="s">
        <v>3146</v>
      </c>
      <c r="E79" s="10">
        <v>-6.4098404210000002</v>
      </c>
      <c r="F79" s="11">
        <v>-4.2031432260999999</v>
      </c>
      <c r="G79" s="9" t="s">
        <v>3147</v>
      </c>
      <c r="H79" s="9" t="s">
        <v>3148</v>
      </c>
      <c r="I79" s="9" t="s">
        <v>3149</v>
      </c>
    </row>
    <row r="80" spans="1:9" x14ac:dyDescent="0.25">
      <c r="A80" s="9" t="s">
        <v>3016</v>
      </c>
      <c r="B80" s="9" t="s">
        <v>2786</v>
      </c>
      <c r="C80" s="9" t="s">
        <v>3150</v>
      </c>
      <c r="D80" s="9" t="s">
        <v>3151</v>
      </c>
      <c r="E80" s="10">
        <v>-6.3658508031999999</v>
      </c>
      <c r="F80" s="11">
        <v>-4.1663018927</v>
      </c>
      <c r="G80" s="9" t="s">
        <v>3152</v>
      </c>
      <c r="H80" s="9" t="s">
        <v>3153</v>
      </c>
      <c r="I80" s="9" t="s">
        <v>3154</v>
      </c>
    </row>
    <row r="81" spans="1:9" x14ac:dyDescent="0.25">
      <c r="A81" s="9" t="s">
        <v>3016</v>
      </c>
      <c r="B81" s="9" t="s">
        <v>2786</v>
      </c>
      <c r="C81" s="9" t="s">
        <v>3155</v>
      </c>
      <c r="D81" s="9" t="s">
        <v>3156</v>
      </c>
      <c r="E81" s="10">
        <v>-6.0542297477</v>
      </c>
      <c r="F81" s="11">
        <v>-3.9037662709999998</v>
      </c>
      <c r="G81" s="9" t="s">
        <v>3157</v>
      </c>
      <c r="H81" s="9" t="s">
        <v>3103</v>
      </c>
      <c r="I81" s="9" t="s">
        <v>3104</v>
      </c>
    </row>
    <row r="82" spans="1:9" x14ac:dyDescent="0.25">
      <c r="A82" s="9" t="s">
        <v>3016</v>
      </c>
      <c r="B82" s="9" t="s">
        <v>2786</v>
      </c>
      <c r="C82" s="9" t="s">
        <v>3158</v>
      </c>
      <c r="D82" s="9" t="s">
        <v>3159</v>
      </c>
      <c r="E82" s="10">
        <v>-5.9157871262999997</v>
      </c>
      <c r="F82" s="11">
        <v>-3.7910671541999998</v>
      </c>
      <c r="G82" s="9" t="s">
        <v>3160</v>
      </c>
      <c r="H82" s="9" t="s">
        <v>3128</v>
      </c>
      <c r="I82" s="9" t="s">
        <v>3129</v>
      </c>
    </row>
    <row r="83" spans="1:9" x14ac:dyDescent="0.25">
      <c r="A83" s="9" t="s">
        <v>3016</v>
      </c>
      <c r="B83" s="9" t="s">
        <v>2786</v>
      </c>
      <c r="C83" s="9" t="s">
        <v>3161</v>
      </c>
      <c r="D83" s="9" t="s">
        <v>3162</v>
      </c>
      <c r="E83" s="10">
        <v>-5.8914620074000004</v>
      </c>
      <c r="F83" s="11">
        <v>-3.7708922985000002</v>
      </c>
      <c r="G83" s="9" t="s">
        <v>3163</v>
      </c>
      <c r="H83" s="9" t="s">
        <v>3164</v>
      </c>
      <c r="I83" s="9" t="s">
        <v>3165</v>
      </c>
    </row>
    <row r="84" spans="1:9" x14ac:dyDescent="0.25">
      <c r="A84" s="9" t="s">
        <v>3016</v>
      </c>
      <c r="B84" s="9" t="s">
        <v>2786</v>
      </c>
      <c r="C84" s="9" t="s">
        <v>3166</v>
      </c>
      <c r="D84" s="9" t="s">
        <v>3167</v>
      </c>
      <c r="E84" s="10">
        <v>-5.8377467978000004</v>
      </c>
      <c r="F84" s="11">
        <v>-3.7313800277000002</v>
      </c>
      <c r="G84" s="9" t="s">
        <v>3168</v>
      </c>
      <c r="H84" s="9" t="s">
        <v>3169</v>
      </c>
      <c r="I84" s="9" t="s">
        <v>3170</v>
      </c>
    </row>
    <row r="85" spans="1:9" x14ac:dyDescent="0.25">
      <c r="A85" s="9" t="s">
        <v>3016</v>
      </c>
      <c r="B85" s="9" t="s">
        <v>2786</v>
      </c>
      <c r="C85" s="9" t="s">
        <v>3171</v>
      </c>
      <c r="D85" s="9" t="s">
        <v>3172</v>
      </c>
      <c r="E85" s="10">
        <v>-5.7752852196999998</v>
      </c>
      <c r="F85" s="11">
        <v>-3.6893940352999999</v>
      </c>
      <c r="G85" s="9" t="s">
        <v>3173</v>
      </c>
      <c r="H85" s="9" t="s">
        <v>3174</v>
      </c>
      <c r="I85" s="9" t="s">
        <v>3175</v>
      </c>
    </row>
    <row r="86" spans="1:9" x14ac:dyDescent="0.25">
      <c r="A86" s="9" t="s">
        <v>3016</v>
      </c>
      <c r="B86" s="9" t="s">
        <v>2786</v>
      </c>
      <c r="C86" s="9" t="s">
        <v>3176</v>
      </c>
      <c r="D86" s="9" t="s">
        <v>3177</v>
      </c>
      <c r="E86" s="10">
        <v>-5.5097231545999996</v>
      </c>
      <c r="F86" s="11">
        <v>-3.4850264310000001</v>
      </c>
      <c r="G86" s="9" t="s">
        <v>3178</v>
      </c>
      <c r="H86" s="9" t="s">
        <v>3179</v>
      </c>
      <c r="I86" s="9" t="s">
        <v>3180</v>
      </c>
    </row>
    <row r="87" spans="1:9" x14ac:dyDescent="0.25">
      <c r="A87" s="9" t="s">
        <v>3016</v>
      </c>
      <c r="B87" s="9" t="s">
        <v>2786</v>
      </c>
      <c r="C87" s="9" t="s">
        <v>3181</v>
      </c>
      <c r="D87" s="9" t="s">
        <v>3182</v>
      </c>
      <c r="E87" s="10">
        <v>-5.4906491061000002</v>
      </c>
      <c r="F87" s="11">
        <v>-3.4708876001000002</v>
      </c>
      <c r="G87" s="9" t="s">
        <v>3183</v>
      </c>
      <c r="H87" s="9" t="s">
        <v>3184</v>
      </c>
      <c r="I87" s="9" t="s">
        <v>3185</v>
      </c>
    </row>
    <row r="88" spans="1:9" x14ac:dyDescent="0.25">
      <c r="A88" s="9" t="s">
        <v>3016</v>
      </c>
      <c r="B88" s="9" t="s">
        <v>2786</v>
      </c>
      <c r="C88" s="9" t="s">
        <v>3186</v>
      </c>
      <c r="D88" s="9" t="s">
        <v>3187</v>
      </c>
      <c r="E88" s="10">
        <v>-5.3698360952000002</v>
      </c>
      <c r="F88" s="11">
        <v>-3.3621727108999999</v>
      </c>
      <c r="G88" s="9" t="s">
        <v>3188</v>
      </c>
      <c r="H88" s="9" t="s">
        <v>3189</v>
      </c>
      <c r="I88" s="9" t="s">
        <v>3190</v>
      </c>
    </row>
    <row r="89" spans="1:9" x14ac:dyDescent="0.25">
      <c r="A89" s="9" t="s">
        <v>3016</v>
      </c>
      <c r="B89" s="9" t="s">
        <v>2786</v>
      </c>
      <c r="C89" s="9" t="s">
        <v>3191</v>
      </c>
      <c r="D89" s="9" t="s">
        <v>3192</v>
      </c>
      <c r="E89" s="10">
        <v>-4.8165985944000003</v>
      </c>
      <c r="F89" s="11">
        <v>-2.9162197431000001</v>
      </c>
      <c r="G89" s="9" t="s">
        <v>3193</v>
      </c>
      <c r="H89" s="9" t="s">
        <v>3194</v>
      </c>
      <c r="I89" s="9" t="s">
        <v>3195</v>
      </c>
    </row>
    <row r="90" spans="1:9" x14ac:dyDescent="0.25">
      <c r="A90" s="9" t="s">
        <v>3016</v>
      </c>
      <c r="B90" s="9" t="s">
        <v>2786</v>
      </c>
      <c r="C90" s="9" t="s">
        <v>3196</v>
      </c>
      <c r="D90" s="9" t="s">
        <v>3197</v>
      </c>
      <c r="E90" s="10">
        <v>-4.3701450109</v>
      </c>
      <c r="F90" s="11">
        <v>-2.5353795295000001</v>
      </c>
      <c r="G90" s="9" t="s">
        <v>3198</v>
      </c>
      <c r="H90" s="9" t="s">
        <v>3199</v>
      </c>
      <c r="I90" s="9" t="s">
        <v>3200</v>
      </c>
    </row>
    <row r="91" spans="1:9" x14ac:dyDescent="0.25">
      <c r="A91" s="9" t="s">
        <v>3016</v>
      </c>
      <c r="B91" s="9" t="s">
        <v>2786</v>
      </c>
      <c r="C91" s="9" t="s">
        <v>3201</v>
      </c>
      <c r="D91" s="9" t="s">
        <v>3202</v>
      </c>
      <c r="E91" s="10">
        <v>-4.2954585057000001</v>
      </c>
      <c r="F91" s="11">
        <v>-2.4778087793000001</v>
      </c>
      <c r="G91" s="9" t="s">
        <v>3203</v>
      </c>
      <c r="H91" s="9" t="s">
        <v>3204</v>
      </c>
      <c r="I91" s="9" t="s">
        <v>3205</v>
      </c>
    </row>
    <row r="92" spans="1:9" x14ac:dyDescent="0.25">
      <c r="A92" s="9" t="s">
        <v>3016</v>
      </c>
      <c r="B92" s="9" t="s">
        <v>2786</v>
      </c>
      <c r="C92" s="9" t="s">
        <v>3206</v>
      </c>
      <c r="D92" s="9" t="s">
        <v>3207</v>
      </c>
      <c r="E92" s="10">
        <v>-4.2809443705000003</v>
      </c>
      <c r="F92" s="11">
        <v>-2.4665279382</v>
      </c>
      <c r="G92" s="9" t="s">
        <v>3208</v>
      </c>
      <c r="H92" s="9" t="s">
        <v>3209</v>
      </c>
      <c r="I92" s="9" t="s">
        <v>3210</v>
      </c>
    </row>
    <row r="93" spans="1:9" x14ac:dyDescent="0.25">
      <c r="A93" s="9" t="s">
        <v>3016</v>
      </c>
      <c r="B93" s="9" t="s">
        <v>2786</v>
      </c>
      <c r="C93" s="9" t="s">
        <v>3211</v>
      </c>
      <c r="D93" s="9" t="s">
        <v>3212</v>
      </c>
      <c r="E93" s="10">
        <v>-3.9910481627999999</v>
      </c>
      <c r="F93" s="11">
        <v>-2.2271040736000001</v>
      </c>
      <c r="G93" s="9" t="s">
        <v>3213</v>
      </c>
      <c r="H93" s="9" t="s">
        <v>3209</v>
      </c>
      <c r="I93" s="9" t="s">
        <v>3210</v>
      </c>
    </row>
    <row r="94" spans="1:9" x14ac:dyDescent="0.25">
      <c r="A94" s="9" t="s">
        <v>3016</v>
      </c>
      <c r="B94" s="9" t="s">
        <v>2786</v>
      </c>
      <c r="C94" s="9" t="s">
        <v>3214</v>
      </c>
      <c r="D94" s="9" t="s">
        <v>3215</v>
      </c>
      <c r="E94" s="10">
        <v>-3.9512454502000001</v>
      </c>
      <c r="F94" s="11">
        <v>-2.1927132002</v>
      </c>
      <c r="G94" s="9" t="s">
        <v>3216</v>
      </c>
      <c r="H94" s="9" t="s">
        <v>3194</v>
      </c>
      <c r="I94" s="9" t="s">
        <v>3195</v>
      </c>
    </row>
    <row r="95" spans="1:9" x14ac:dyDescent="0.25">
      <c r="A95" s="9" t="s">
        <v>3016</v>
      </c>
      <c r="B95" s="9" t="s">
        <v>2999</v>
      </c>
      <c r="C95" s="9" t="s">
        <v>3217</v>
      </c>
      <c r="D95" s="9" t="s">
        <v>3218</v>
      </c>
      <c r="E95" s="10">
        <v>-3.9203453921000002</v>
      </c>
      <c r="F95" s="11">
        <v>-2.1684844635</v>
      </c>
      <c r="G95" s="9" t="s">
        <v>3219</v>
      </c>
      <c r="H95" s="9" t="s">
        <v>3220</v>
      </c>
      <c r="I95" s="9" t="s">
        <v>3221</v>
      </c>
    </row>
    <row r="96" spans="1:9" x14ac:dyDescent="0.25">
      <c r="A96" s="9" t="s">
        <v>3016</v>
      </c>
      <c r="B96" s="9" t="s">
        <v>2786</v>
      </c>
      <c r="C96" s="9" t="s">
        <v>3222</v>
      </c>
      <c r="D96" s="9" t="s">
        <v>3223</v>
      </c>
      <c r="E96" s="10">
        <v>-3.6582378634000001</v>
      </c>
      <c r="F96" s="11">
        <v>-1.9610460309</v>
      </c>
      <c r="G96" s="9" t="s">
        <v>3224</v>
      </c>
      <c r="H96" s="9" t="s">
        <v>3225</v>
      </c>
      <c r="I96" s="9" t="s">
        <v>3226</v>
      </c>
    </row>
    <row r="97" spans="1:9" x14ac:dyDescent="0.25">
      <c r="A97" s="9" t="s">
        <v>3016</v>
      </c>
      <c r="B97" s="9" t="s">
        <v>2786</v>
      </c>
      <c r="C97" s="9" t="s">
        <v>3227</v>
      </c>
      <c r="D97" s="9" t="s">
        <v>3228</v>
      </c>
      <c r="E97" s="10">
        <v>-3.5607722438999998</v>
      </c>
      <c r="F97" s="11">
        <v>-1.8841020786</v>
      </c>
      <c r="G97" s="9" t="s">
        <v>3229</v>
      </c>
      <c r="H97" s="9" t="s">
        <v>3230</v>
      </c>
      <c r="I97" s="9" t="s">
        <v>3231</v>
      </c>
    </row>
    <row r="98" spans="1:9" x14ac:dyDescent="0.25">
      <c r="A98" s="9" t="s">
        <v>3016</v>
      </c>
      <c r="B98" s="9" t="s">
        <v>2786</v>
      </c>
      <c r="C98" s="9" t="s">
        <v>3232</v>
      </c>
      <c r="D98" s="9" t="s">
        <v>3233</v>
      </c>
      <c r="E98" s="10">
        <v>-3.5607722438999998</v>
      </c>
      <c r="F98" s="11">
        <v>-1.8841020786</v>
      </c>
      <c r="G98" s="9" t="s">
        <v>3229</v>
      </c>
      <c r="H98" s="9" t="s">
        <v>3230</v>
      </c>
      <c r="I98" s="9" t="s">
        <v>3231</v>
      </c>
    </row>
    <row r="99" spans="1:9" x14ac:dyDescent="0.25">
      <c r="A99" s="9" t="s">
        <v>3016</v>
      </c>
      <c r="B99" s="9" t="s">
        <v>2786</v>
      </c>
      <c r="C99" s="9" t="s">
        <v>3234</v>
      </c>
      <c r="D99" s="9" t="s">
        <v>3235</v>
      </c>
      <c r="E99" s="10">
        <v>-3.3394948801000002</v>
      </c>
      <c r="F99" s="11">
        <v>-1.7142914572000001</v>
      </c>
      <c r="G99" s="9" t="s">
        <v>3236</v>
      </c>
      <c r="H99" s="9" t="s">
        <v>3237</v>
      </c>
      <c r="I99" s="9" t="s">
        <v>3238</v>
      </c>
    </row>
    <row r="100" spans="1:9" x14ac:dyDescent="0.25">
      <c r="A100" s="9" t="s">
        <v>3016</v>
      </c>
      <c r="B100" s="9" t="s">
        <v>2786</v>
      </c>
      <c r="C100" s="9" t="s">
        <v>3239</v>
      </c>
      <c r="D100" s="9" t="s">
        <v>3240</v>
      </c>
      <c r="E100" s="10">
        <v>-3.0902897117000001</v>
      </c>
      <c r="F100" s="11">
        <v>-1.5091912086999999</v>
      </c>
      <c r="G100" s="9" t="s">
        <v>3241</v>
      </c>
      <c r="H100" s="9" t="s">
        <v>3242</v>
      </c>
      <c r="I100" s="9" t="s">
        <v>3243</v>
      </c>
    </row>
    <row r="101" spans="1:9" x14ac:dyDescent="0.25">
      <c r="A101" s="9" t="s">
        <v>3016</v>
      </c>
      <c r="B101" s="9" t="s">
        <v>2786</v>
      </c>
      <c r="C101" s="9" t="s">
        <v>3244</v>
      </c>
      <c r="D101" s="9" t="s">
        <v>3245</v>
      </c>
      <c r="E101" s="10">
        <v>-2.8300917198</v>
      </c>
      <c r="F101" s="11">
        <v>-1.3058667122000001</v>
      </c>
      <c r="G101" s="9" t="s">
        <v>3246</v>
      </c>
      <c r="H101" s="9" t="s">
        <v>3247</v>
      </c>
      <c r="I101" s="9" t="s">
        <v>3248</v>
      </c>
    </row>
    <row r="102" spans="1:9" x14ac:dyDescent="0.25">
      <c r="A102" s="9" t="s">
        <v>3016</v>
      </c>
      <c r="B102" s="9" t="s">
        <v>2786</v>
      </c>
      <c r="C102" s="9" t="s">
        <v>3249</v>
      </c>
      <c r="D102" s="9" t="s">
        <v>3250</v>
      </c>
      <c r="E102" s="10">
        <v>-2.7577222752999999</v>
      </c>
      <c r="F102" s="11">
        <v>-1.2519153413999999</v>
      </c>
      <c r="G102" s="9" t="s">
        <v>3251</v>
      </c>
      <c r="H102" s="9" t="s">
        <v>3252</v>
      </c>
      <c r="I102" s="9" t="s">
        <v>3253</v>
      </c>
    </row>
    <row r="103" spans="1:9" x14ac:dyDescent="0.25">
      <c r="A103" s="9" t="s">
        <v>3254</v>
      </c>
      <c r="B103" s="9" t="s">
        <v>2999</v>
      </c>
      <c r="C103" s="9" t="s">
        <v>3255</v>
      </c>
      <c r="D103" s="9" t="s">
        <v>3256</v>
      </c>
      <c r="E103" s="10">
        <v>-12.7595346382</v>
      </c>
      <c r="F103" s="11">
        <v>-9.4917998658999991</v>
      </c>
      <c r="G103" s="9" t="s">
        <v>3257</v>
      </c>
      <c r="H103" s="9" t="s">
        <v>3258</v>
      </c>
      <c r="I103" s="9" t="s">
        <v>3259</v>
      </c>
    </row>
    <row r="104" spans="1:9" x14ac:dyDescent="0.25">
      <c r="A104" s="9" t="s">
        <v>3260</v>
      </c>
      <c r="B104" s="9" t="s">
        <v>2999</v>
      </c>
      <c r="C104" s="9" t="s">
        <v>3255</v>
      </c>
      <c r="D104" s="9" t="s">
        <v>3256</v>
      </c>
      <c r="E104" s="10">
        <v>-12.7595346382</v>
      </c>
      <c r="F104" s="11">
        <v>-9.4917998658999991</v>
      </c>
      <c r="G104" s="9" t="s">
        <v>3257</v>
      </c>
      <c r="H104" s="9" t="s">
        <v>3261</v>
      </c>
      <c r="I104" s="9" t="s">
        <v>3262</v>
      </c>
    </row>
    <row r="105" spans="1:9" x14ac:dyDescent="0.25">
      <c r="A105" s="9" t="s">
        <v>3260</v>
      </c>
      <c r="B105" s="9" t="s">
        <v>2999</v>
      </c>
      <c r="C105" s="9" t="s">
        <v>3263</v>
      </c>
      <c r="D105" s="9" t="s">
        <v>3264</v>
      </c>
      <c r="E105" s="10">
        <v>-8.1651937718000003</v>
      </c>
      <c r="F105" s="11">
        <v>-5.7103723561999997</v>
      </c>
      <c r="G105" s="9" t="s">
        <v>3265</v>
      </c>
      <c r="H105" s="9" t="s">
        <v>3266</v>
      </c>
      <c r="I105" s="9" t="s">
        <v>3267</v>
      </c>
    </row>
    <row r="106" spans="1:9" x14ac:dyDescent="0.25">
      <c r="A106" s="9" t="s">
        <v>3260</v>
      </c>
      <c r="B106" s="9" t="s">
        <v>2999</v>
      </c>
      <c r="C106" s="9" t="s">
        <v>3268</v>
      </c>
      <c r="D106" s="9" t="s">
        <v>3269</v>
      </c>
      <c r="E106" s="10">
        <v>-7.8898049705000002</v>
      </c>
      <c r="F106" s="11">
        <v>-5.4609192889999996</v>
      </c>
      <c r="G106" s="9" t="s">
        <v>3270</v>
      </c>
      <c r="H106" s="9" t="s">
        <v>3271</v>
      </c>
      <c r="I106" s="9" t="s">
        <v>3272</v>
      </c>
    </row>
    <row r="107" spans="1:9" x14ac:dyDescent="0.25">
      <c r="A107" s="9" t="s">
        <v>3260</v>
      </c>
      <c r="B107" s="9" t="s">
        <v>2999</v>
      </c>
      <c r="C107" s="9" t="s">
        <v>3273</v>
      </c>
      <c r="D107" s="9" t="s">
        <v>3274</v>
      </c>
      <c r="E107" s="10">
        <v>-6.0094024179999996</v>
      </c>
      <c r="F107" s="11">
        <v>-3.8687724440000002</v>
      </c>
      <c r="G107" s="9" t="s">
        <v>3275</v>
      </c>
      <c r="H107" s="9" t="s">
        <v>3276</v>
      </c>
      <c r="I107" s="9" t="s">
        <v>3277</v>
      </c>
    </row>
    <row r="108" spans="1:9" x14ac:dyDescent="0.25">
      <c r="A108" s="9" t="s">
        <v>3260</v>
      </c>
      <c r="B108" s="9" t="s">
        <v>2999</v>
      </c>
      <c r="C108" s="9" t="s">
        <v>3278</v>
      </c>
      <c r="D108" s="9" t="s">
        <v>3279</v>
      </c>
      <c r="E108" s="10">
        <v>-5.6637694617000003</v>
      </c>
      <c r="F108" s="11">
        <v>-3.5974318137000001</v>
      </c>
      <c r="G108" s="9" t="s">
        <v>3280</v>
      </c>
      <c r="H108" s="9" t="s">
        <v>3281</v>
      </c>
      <c r="I108" s="9" t="s">
        <v>3282</v>
      </c>
    </row>
    <row r="109" spans="1:9" x14ac:dyDescent="0.25">
      <c r="A109" s="9" t="s">
        <v>3260</v>
      </c>
      <c r="B109" s="9" t="s">
        <v>2999</v>
      </c>
      <c r="C109" s="9" t="s">
        <v>3283</v>
      </c>
      <c r="D109" s="9" t="s">
        <v>3284</v>
      </c>
      <c r="E109" s="10">
        <v>-5.611401624</v>
      </c>
      <c r="F109" s="11">
        <v>-3.5585106996999998</v>
      </c>
      <c r="G109" s="9" t="s">
        <v>3285</v>
      </c>
      <c r="H109" s="9" t="s">
        <v>3286</v>
      </c>
      <c r="I109" s="9" t="s">
        <v>3287</v>
      </c>
    </row>
    <row r="110" spans="1:9" x14ac:dyDescent="0.25">
      <c r="A110" s="9" t="s">
        <v>3260</v>
      </c>
      <c r="B110" s="9" t="s">
        <v>2999</v>
      </c>
      <c r="C110" s="9" t="s">
        <v>3288</v>
      </c>
      <c r="D110" s="9" t="s">
        <v>3289</v>
      </c>
      <c r="E110" s="10">
        <v>-5.3019632355999997</v>
      </c>
      <c r="F110" s="11">
        <v>-3.3129820642999999</v>
      </c>
      <c r="G110" s="9" t="s">
        <v>3290</v>
      </c>
      <c r="H110" s="9" t="s">
        <v>3291</v>
      </c>
      <c r="I110" s="9" t="s">
        <v>3292</v>
      </c>
    </row>
    <row r="111" spans="1:9" x14ac:dyDescent="0.25">
      <c r="A111" s="9" t="s">
        <v>3260</v>
      </c>
      <c r="B111" s="9" t="s">
        <v>2999</v>
      </c>
      <c r="C111" s="9" t="s">
        <v>3293</v>
      </c>
      <c r="D111" s="9" t="s">
        <v>3294</v>
      </c>
      <c r="E111" s="10">
        <v>-5.2995759484000002</v>
      </c>
      <c r="F111" s="11">
        <v>-3.3128745433</v>
      </c>
      <c r="G111" s="9" t="s">
        <v>3295</v>
      </c>
      <c r="H111" s="9" t="s">
        <v>3296</v>
      </c>
      <c r="I111" s="9" t="s">
        <v>3297</v>
      </c>
    </row>
    <row r="112" spans="1:9" x14ac:dyDescent="0.25">
      <c r="A112" s="9" t="s">
        <v>3260</v>
      </c>
      <c r="B112" s="9" t="s">
        <v>2999</v>
      </c>
      <c r="C112" s="9" t="s">
        <v>3298</v>
      </c>
      <c r="D112" s="9" t="s">
        <v>3299</v>
      </c>
      <c r="E112" s="10">
        <v>-5.2739862153999999</v>
      </c>
      <c r="F112" s="11">
        <v>-3.2895526717000001</v>
      </c>
      <c r="G112" s="9" t="s">
        <v>3300</v>
      </c>
      <c r="H112" s="9" t="s">
        <v>3281</v>
      </c>
      <c r="I112" s="9" t="s">
        <v>3282</v>
      </c>
    </row>
    <row r="113" spans="1:9" x14ac:dyDescent="0.25">
      <c r="A113" s="9" t="s">
        <v>3260</v>
      </c>
      <c r="B113" s="9" t="s">
        <v>2999</v>
      </c>
      <c r="C113" s="9" t="s">
        <v>3301</v>
      </c>
      <c r="D113" s="9" t="s">
        <v>3302</v>
      </c>
      <c r="E113" s="10">
        <v>-5.2397296584999999</v>
      </c>
      <c r="F113" s="11">
        <v>-3.2575521952000002</v>
      </c>
      <c r="G113" s="9" t="s">
        <v>3303</v>
      </c>
      <c r="H113" s="9" t="s">
        <v>3304</v>
      </c>
      <c r="I113" s="9" t="s">
        <v>3305</v>
      </c>
    </row>
    <row r="114" spans="1:9" x14ac:dyDescent="0.25">
      <c r="A114" s="9" t="s">
        <v>3260</v>
      </c>
      <c r="B114" s="9" t="s">
        <v>2786</v>
      </c>
      <c r="C114" s="9" t="s">
        <v>3306</v>
      </c>
      <c r="D114" s="9" t="s">
        <v>3307</v>
      </c>
      <c r="E114" s="10">
        <v>-5.1266154938000001</v>
      </c>
      <c r="F114" s="11">
        <v>-3.1642320909000001</v>
      </c>
      <c r="G114" s="9" t="s">
        <v>3308</v>
      </c>
      <c r="H114" s="9" t="s">
        <v>3309</v>
      </c>
      <c r="I114" s="9" t="s">
        <v>3310</v>
      </c>
    </row>
    <row r="115" spans="1:9" x14ac:dyDescent="0.25">
      <c r="A115" s="9" t="s">
        <v>3260</v>
      </c>
      <c r="B115" s="9" t="s">
        <v>2786</v>
      </c>
      <c r="C115" s="9" t="s">
        <v>3311</v>
      </c>
      <c r="D115" s="9" t="s">
        <v>3312</v>
      </c>
      <c r="E115" s="10">
        <v>-5.1266154938000001</v>
      </c>
      <c r="F115" s="11">
        <v>-3.1642320909000001</v>
      </c>
      <c r="G115" s="9" t="s">
        <v>3308</v>
      </c>
      <c r="H115" s="9" t="s">
        <v>3309</v>
      </c>
      <c r="I115" s="9" t="s">
        <v>3310</v>
      </c>
    </row>
    <row r="116" spans="1:9" x14ac:dyDescent="0.25">
      <c r="A116" s="9" t="s">
        <v>3260</v>
      </c>
      <c r="B116" s="9" t="s">
        <v>2947</v>
      </c>
      <c r="C116" s="9" t="s">
        <v>3313</v>
      </c>
      <c r="D116" s="9" t="s">
        <v>3314</v>
      </c>
      <c r="E116" s="10">
        <v>-5.0521805331999996</v>
      </c>
      <c r="F116" s="11">
        <v>-3.0983129811999999</v>
      </c>
      <c r="G116" s="9" t="s">
        <v>3315</v>
      </c>
      <c r="H116" s="9" t="s">
        <v>3316</v>
      </c>
      <c r="I116" s="9" t="s">
        <v>3317</v>
      </c>
    </row>
    <row r="117" spans="1:9" x14ac:dyDescent="0.25">
      <c r="A117" s="9" t="s">
        <v>3260</v>
      </c>
      <c r="B117" s="9" t="s">
        <v>2947</v>
      </c>
      <c r="C117" s="9" t="s">
        <v>3318</v>
      </c>
      <c r="D117" s="9" t="s">
        <v>3319</v>
      </c>
      <c r="E117" s="10">
        <v>-5.0014707066000001</v>
      </c>
      <c r="F117" s="11">
        <v>-3.0538822203999998</v>
      </c>
      <c r="G117" s="9" t="s">
        <v>3007</v>
      </c>
      <c r="H117" s="9" t="s">
        <v>3320</v>
      </c>
      <c r="I117" s="9" t="s">
        <v>3321</v>
      </c>
    </row>
    <row r="118" spans="1:9" x14ac:dyDescent="0.25">
      <c r="A118" s="9" t="s">
        <v>3260</v>
      </c>
      <c r="B118" s="9" t="s">
        <v>2786</v>
      </c>
      <c r="C118" s="9" t="s">
        <v>3322</v>
      </c>
      <c r="D118" s="9" t="s">
        <v>3323</v>
      </c>
      <c r="E118" s="10">
        <v>-4.9095682956999998</v>
      </c>
      <c r="F118" s="11">
        <v>-2.9842562041999998</v>
      </c>
      <c r="G118" s="9" t="s">
        <v>3324</v>
      </c>
      <c r="H118" s="9" t="s">
        <v>3309</v>
      </c>
      <c r="I118" s="9" t="s">
        <v>3310</v>
      </c>
    </row>
    <row r="119" spans="1:9" x14ac:dyDescent="0.25">
      <c r="A119" s="9" t="s">
        <v>3260</v>
      </c>
      <c r="B119" s="9" t="s">
        <v>2999</v>
      </c>
      <c r="C119" s="9" t="s">
        <v>3325</v>
      </c>
      <c r="D119" s="9" t="s">
        <v>3326</v>
      </c>
      <c r="E119" s="10">
        <v>-4.7085096667000004</v>
      </c>
      <c r="F119" s="11">
        <v>-2.8232718890999999</v>
      </c>
      <c r="G119" s="9" t="s">
        <v>3327</v>
      </c>
      <c r="H119" s="9" t="s">
        <v>3328</v>
      </c>
      <c r="I119" s="9" t="s">
        <v>3329</v>
      </c>
    </row>
    <row r="120" spans="1:9" x14ac:dyDescent="0.25">
      <c r="A120" s="9" t="s">
        <v>3260</v>
      </c>
      <c r="B120" s="9" t="s">
        <v>2786</v>
      </c>
      <c r="C120" s="9" t="s">
        <v>3330</v>
      </c>
      <c r="D120" s="9" t="s">
        <v>3331</v>
      </c>
      <c r="E120" s="10">
        <v>-4.3072805286999998</v>
      </c>
      <c r="F120" s="11">
        <v>-2.4835905522999999</v>
      </c>
      <c r="G120" s="9" t="s">
        <v>3332</v>
      </c>
      <c r="H120" s="9" t="s">
        <v>3333</v>
      </c>
      <c r="I120" s="9" t="s">
        <v>3334</v>
      </c>
    </row>
    <row r="121" spans="1:9" x14ac:dyDescent="0.25">
      <c r="A121" s="9" t="s">
        <v>3260</v>
      </c>
      <c r="B121" s="9" t="s">
        <v>2947</v>
      </c>
      <c r="C121" s="9" t="s">
        <v>3335</v>
      </c>
      <c r="D121" s="9" t="s">
        <v>3336</v>
      </c>
      <c r="E121" s="10">
        <v>-4.2078159767000001</v>
      </c>
      <c r="F121" s="11">
        <v>-2.4054640559</v>
      </c>
      <c r="G121" s="9" t="s">
        <v>3337</v>
      </c>
      <c r="H121" s="9" t="s">
        <v>3338</v>
      </c>
      <c r="I121" s="9" t="s">
        <v>3339</v>
      </c>
    </row>
    <row r="122" spans="1:9" x14ac:dyDescent="0.25">
      <c r="A122" s="9" t="s">
        <v>3260</v>
      </c>
      <c r="B122" s="9" t="s">
        <v>2786</v>
      </c>
      <c r="C122" s="9" t="s">
        <v>3340</v>
      </c>
      <c r="D122" s="9" t="s">
        <v>3341</v>
      </c>
      <c r="E122" s="10">
        <v>-4.1926753497</v>
      </c>
      <c r="F122" s="11">
        <v>-2.3962322883999998</v>
      </c>
      <c r="G122" s="9" t="s">
        <v>3342</v>
      </c>
      <c r="H122" s="9" t="s">
        <v>3309</v>
      </c>
      <c r="I122" s="9" t="s">
        <v>3310</v>
      </c>
    </row>
    <row r="123" spans="1:9" x14ac:dyDescent="0.25">
      <c r="A123" s="9" t="s">
        <v>3260</v>
      </c>
      <c r="B123" s="9" t="s">
        <v>2786</v>
      </c>
      <c r="C123" s="9" t="s">
        <v>3343</v>
      </c>
      <c r="D123" s="9" t="s">
        <v>3344</v>
      </c>
      <c r="E123" s="10">
        <v>-4.1112783259999999</v>
      </c>
      <c r="F123" s="11">
        <v>-2.3249861822</v>
      </c>
      <c r="G123" s="9" t="s">
        <v>3345</v>
      </c>
      <c r="H123" s="9" t="s">
        <v>3346</v>
      </c>
      <c r="I123" s="9" t="s">
        <v>3347</v>
      </c>
    </row>
    <row r="124" spans="1:9" x14ac:dyDescent="0.25">
      <c r="A124" s="9" t="s">
        <v>3260</v>
      </c>
      <c r="B124" s="9" t="s">
        <v>2786</v>
      </c>
      <c r="C124" s="9" t="s">
        <v>3348</v>
      </c>
      <c r="D124" s="9" t="s">
        <v>3349</v>
      </c>
      <c r="E124" s="10">
        <v>-3.8561055018000001</v>
      </c>
      <c r="F124" s="11">
        <v>-2.1172874298000002</v>
      </c>
      <c r="G124" s="9" t="s">
        <v>3350</v>
      </c>
      <c r="H124" s="9" t="s">
        <v>3351</v>
      </c>
      <c r="I124" s="9" t="s">
        <v>3352</v>
      </c>
    </row>
    <row r="125" spans="1:9" x14ac:dyDescent="0.25">
      <c r="A125" s="9" t="s">
        <v>3260</v>
      </c>
      <c r="B125" s="9" t="s">
        <v>2999</v>
      </c>
      <c r="C125" s="9" t="s">
        <v>3353</v>
      </c>
      <c r="D125" s="9" t="s">
        <v>3354</v>
      </c>
      <c r="E125" s="10">
        <v>-3.5941824537999998</v>
      </c>
      <c r="F125" s="11">
        <v>-1.9107789059</v>
      </c>
      <c r="G125" s="9" t="s">
        <v>3355</v>
      </c>
      <c r="H125" s="9" t="s">
        <v>3356</v>
      </c>
      <c r="I125" s="9" t="s">
        <v>3357</v>
      </c>
    </row>
    <row r="126" spans="1:9" x14ac:dyDescent="0.25">
      <c r="A126" s="9" t="s">
        <v>3260</v>
      </c>
      <c r="B126" s="9" t="s">
        <v>2947</v>
      </c>
      <c r="C126" s="9" t="s">
        <v>3358</v>
      </c>
      <c r="D126" s="9" t="s">
        <v>3359</v>
      </c>
      <c r="E126" s="10">
        <v>-3.5285220421000001</v>
      </c>
      <c r="F126" s="11">
        <v>-1.8573843654</v>
      </c>
      <c r="G126" s="9" t="s">
        <v>3360</v>
      </c>
      <c r="H126" s="9" t="s">
        <v>3361</v>
      </c>
      <c r="I126" s="9" t="s">
        <v>3362</v>
      </c>
    </row>
    <row r="127" spans="1:9" x14ac:dyDescent="0.25">
      <c r="A127" s="9" t="s">
        <v>3260</v>
      </c>
      <c r="B127" s="9" t="s">
        <v>2947</v>
      </c>
      <c r="C127" s="9" t="s">
        <v>3363</v>
      </c>
      <c r="D127" s="9" t="s">
        <v>3364</v>
      </c>
      <c r="E127" s="10">
        <v>-3.4334310933999999</v>
      </c>
      <c r="F127" s="11">
        <v>-1.7898773799000001</v>
      </c>
      <c r="G127" s="9" t="s">
        <v>3365</v>
      </c>
      <c r="H127" s="9" t="s">
        <v>3366</v>
      </c>
      <c r="I127" s="9" t="s">
        <v>3367</v>
      </c>
    </row>
    <row r="128" spans="1:9" x14ac:dyDescent="0.25">
      <c r="A128" s="9" t="s">
        <v>3260</v>
      </c>
      <c r="B128" s="9" t="s">
        <v>2786</v>
      </c>
      <c r="C128" s="9" t="s">
        <v>3368</v>
      </c>
      <c r="D128" s="9" t="s">
        <v>3369</v>
      </c>
      <c r="E128" s="10">
        <v>-3.4184028102999999</v>
      </c>
      <c r="F128" s="11">
        <v>-1.7759804888999999</v>
      </c>
      <c r="G128" s="9" t="s">
        <v>3370</v>
      </c>
      <c r="H128" s="9" t="s">
        <v>3371</v>
      </c>
      <c r="I128" s="9" t="s">
        <v>3372</v>
      </c>
    </row>
    <row r="129" spans="1:9" x14ac:dyDescent="0.25">
      <c r="A129" s="9" t="s">
        <v>3260</v>
      </c>
      <c r="B129" s="9" t="s">
        <v>2786</v>
      </c>
      <c r="C129" s="9" t="s">
        <v>3373</v>
      </c>
      <c r="D129" s="9" t="s">
        <v>3374</v>
      </c>
      <c r="E129" s="10">
        <v>-3.3730277467000001</v>
      </c>
      <c r="F129" s="11">
        <v>-1.7387614300000001</v>
      </c>
      <c r="G129" s="9" t="s">
        <v>3375</v>
      </c>
      <c r="H129" s="9" t="s">
        <v>3376</v>
      </c>
      <c r="I129" s="9" t="s">
        <v>3377</v>
      </c>
    </row>
    <row r="130" spans="1:9" x14ac:dyDescent="0.25">
      <c r="A130" s="9" t="s">
        <v>3260</v>
      </c>
      <c r="B130" s="9" t="s">
        <v>2786</v>
      </c>
      <c r="C130" s="9" t="s">
        <v>3378</v>
      </c>
      <c r="D130" s="9" t="s">
        <v>3379</v>
      </c>
      <c r="E130" s="10">
        <v>-3.3714592775000001</v>
      </c>
      <c r="F130" s="11">
        <v>-1.7382017754000001</v>
      </c>
      <c r="G130" s="9" t="s">
        <v>3380</v>
      </c>
      <c r="H130" s="9" t="s">
        <v>3381</v>
      </c>
      <c r="I130" s="9" t="s">
        <v>3382</v>
      </c>
    </row>
    <row r="131" spans="1:9" x14ac:dyDescent="0.25">
      <c r="A131" s="9" t="s">
        <v>3260</v>
      </c>
      <c r="B131" s="9" t="s">
        <v>2786</v>
      </c>
      <c r="C131" s="9" t="s">
        <v>3383</v>
      </c>
      <c r="D131" s="9" t="s">
        <v>3384</v>
      </c>
      <c r="E131" s="10">
        <v>-3.2873186986</v>
      </c>
      <c r="F131" s="11">
        <v>-1.6718302673000001</v>
      </c>
      <c r="G131" s="9" t="s">
        <v>2935</v>
      </c>
      <c r="H131" s="9" t="s">
        <v>3385</v>
      </c>
      <c r="I131" s="9" t="s">
        <v>3386</v>
      </c>
    </row>
    <row r="132" spans="1:9" x14ac:dyDescent="0.25">
      <c r="A132" s="9" t="s">
        <v>3260</v>
      </c>
      <c r="B132" s="9" t="s">
        <v>2786</v>
      </c>
      <c r="C132" s="9" t="s">
        <v>3387</v>
      </c>
      <c r="D132" s="9" t="s">
        <v>3388</v>
      </c>
      <c r="E132" s="10">
        <v>-3.2780375078000001</v>
      </c>
      <c r="F132" s="11">
        <v>-1.6683141320999999</v>
      </c>
      <c r="G132" s="9" t="s">
        <v>3389</v>
      </c>
      <c r="H132" s="9" t="s">
        <v>3390</v>
      </c>
      <c r="I132" s="9" t="s">
        <v>3391</v>
      </c>
    </row>
    <row r="133" spans="1:9" x14ac:dyDescent="0.25">
      <c r="A133" s="9" t="s">
        <v>3260</v>
      </c>
      <c r="B133" s="9" t="s">
        <v>2999</v>
      </c>
      <c r="C133" s="9" t="s">
        <v>3392</v>
      </c>
      <c r="D133" s="9" t="s">
        <v>3393</v>
      </c>
      <c r="E133" s="10">
        <v>-3.2015752464</v>
      </c>
      <c r="F133" s="11">
        <v>-1.6052404534</v>
      </c>
      <c r="G133" s="9" t="s">
        <v>3394</v>
      </c>
      <c r="H133" s="9" t="s">
        <v>3395</v>
      </c>
      <c r="I133" s="9" t="s">
        <v>3396</v>
      </c>
    </row>
    <row r="134" spans="1:9" x14ac:dyDescent="0.25">
      <c r="A134" s="9" t="s">
        <v>3260</v>
      </c>
      <c r="B134" s="9" t="s">
        <v>2786</v>
      </c>
      <c r="C134" s="9" t="s">
        <v>3397</v>
      </c>
      <c r="D134" s="9" t="s">
        <v>3398</v>
      </c>
      <c r="E134" s="10">
        <v>-3.1503240740999998</v>
      </c>
      <c r="F134" s="11">
        <v>-1.5611076808</v>
      </c>
      <c r="G134" s="9" t="s">
        <v>3399</v>
      </c>
      <c r="H134" s="9" t="s">
        <v>3376</v>
      </c>
      <c r="I134" s="9" t="s">
        <v>3377</v>
      </c>
    </row>
    <row r="135" spans="1:9" x14ac:dyDescent="0.25">
      <c r="A135" s="9" t="s">
        <v>3260</v>
      </c>
      <c r="B135" s="9" t="s">
        <v>2947</v>
      </c>
      <c r="C135" s="9" t="s">
        <v>3400</v>
      </c>
      <c r="D135" s="9" t="s">
        <v>3401</v>
      </c>
      <c r="E135" s="10">
        <v>-2.9782257282</v>
      </c>
      <c r="F135" s="11">
        <v>-1.4214540749</v>
      </c>
      <c r="G135" s="9" t="s">
        <v>3402</v>
      </c>
      <c r="H135" s="9" t="s">
        <v>3403</v>
      </c>
      <c r="I135" s="9" t="s">
        <v>3404</v>
      </c>
    </row>
    <row r="136" spans="1:9" x14ac:dyDescent="0.25">
      <c r="A136" s="9" t="s">
        <v>3260</v>
      </c>
      <c r="B136" s="9" t="s">
        <v>2999</v>
      </c>
      <c r="C136" s="9" t="s">
        <v>3405</v>
      </c>
      <c r="D136" s="9" t="s">
        <v>3406</v>
      </c>
      <c r="E136" s="10">
        <v>-2.9291778783</v>
      </c>
      <c r="F136" s="11">
        <v>-1.3816024093999999</v>
      </c>
      <c r="G136" s="9" t="s">
        <v>3407</v>
      </c>
      <c r="H136" s="9" t="s">
        <v>3408</v>
      </c>
      <c r="I136" s="9" t="s">
        <v>3409</v>
      </c>
    </row>
    <row r="137" spans="1:9" x14ac:dyDescent="0.25">
      <c r="A137" s="9" t="s">
        <v>3260</v>
      </c>
      <c r="B137" s="9" t="s">
        <v>2786</v>
      </c>
      <c r="C137" s="9" t="s">
        <v>3410</v>
      </c>
      <c r="D137" s="9" t="s">
        <v>3411</v>
      </c>
      <c r="E137" s="10">
        <v>-2.8371045767999998</v>
      </c>
      <c r="F137" s="11">
        <v>-1.3099677352000001</v>
      </c>
      <c r="G137" s="9" t="s">
        <v>3412</v>
      </c>
      <c r="H137" s="9" t="s">
        <v>3413</v>
      </c>
      <c r="I137" s="9" t="s">
        <v>3414</v>
      </c>
    </row>
    <row r="138" spans="1:9" x14ac:dyDescent="0.25">
      <c r="A138" s="9" t="s">
        <v>3260</v>
      </c>
      <c r="B138" s="9" t="s">
        <v>2999</v>
      </c>
      <c r="C138" s="9" t="s">
        <v>3415</v>
      </c>
      <c r="D138" s="9" t="s">
        <v>3416</v>
      </c>
      <c r="E138" s="10">
        <v>-2.6508874432999998</v>
      </c>
      <c r="F138" s="11">
        <v>-1.1727333832</v>
      </c>
      <c r="G138" s="9" t="s">
        <v>3417</v>
      </c>
      <c r="H138" s="9" t="s">
        <v>3418</v>
      </c>
      <c r="I138" s="9" t="s">
        <v>3419</v>
      </c>
    </row>
    <row r="139" spans="1:9" x14ac:dyDescent="0.25">
      <c r="A139" s="9" t="s">
        <v>3260</v>
      </c>
      <c r="B139" s="9" t="s">
        <v>2786</v>
      </c>
      <c r="C139" s="9" t="s">
        <v>3420</v>
      </c>
      <c r="D139" s="9" t="s">
        <v>3421</v>
      </c>
      <c r="E139" s="10">
        <v>-2.6178125623000001</v>
      </c>
      <c r="F139" s="11">
        <v>-1.1514815</v>
      </c>
      <c r="G139" s="9" t="s">
        <v>3422</v>
      </c>
      <c r="H139" s="9" t="s">
        <v>3376</v>
      </c>
      <c r="I139" s="9" t="s">
        <v>3377</v>
      </c>
    </row>
    <row r="140" spans="1:9" x14ac:dyDescent="0.25">
      <c r="A140" s="9" t="s">
        <v>3260</v>
      </c>
      <c r="B140" s="9" t="s">
        <v>2786</v>
      </c>
      <c r="C140" s="9" t="s">
        <v>3423</v>
      </c>
      <c r="D140" s="9" t="s">
        <v>3424</v>
      </c>
      <c r="E140" s="10">
        <v>-2.5533129361000002</v>
      </c>
      <c r="F140" s="11">
        <v>-1.1031435332999999</v>
      </c>
      <c r="G140" s="9" t="s">
        <v>3425</v>
      </c>
      <c r="H140" s="9" t="s">
        <v>3413</v>
      </c>
      <c r="I140" s="9" t="s">
        <v>3414</v>
      </c>
    </row>
    <row r="141" spans="1:9" x14ac:dyDescent="0.25">
      <c r="A141" s="9" t="s">
        <v>3260</v>
      </c>
      <c r="B141" s="9" t="s">
        <v>2786</v>
      </c>
      <c r="C141" s="9" t="s">
        <v>3426</v>
      </c>
      <c r="D141" s="9" t="s">
        <v>3427</v>
      </c>
      <c r="E141" s="10">
        <v>-2.5438532622999999</v>
      </c>
      <c r="F141" s="11">
        <v>-1.0965582373</v>
      </c>
      <c r="G141" s="9" t="s">
        <v>3428</v>
      </c>
      <c r="H141" s="9" t="s">
        <v>3429</v>
      </c>
      <c r="I141" s="9" t="s">
        <v>3430</v>
      </c>
    </row>
    <row r="142" spans="1:9" x14ac:dyDescent="0.25">
      <c r="A142" s="9" t="s">
        <v>3260</v>
      </c>
      <c r="B142" s="9" t="s">
        <v>2786</v>
      </c>
      <c r="C142" s="9" t="s">
        <v>3431</v>
      </c>
      <c r="D142" s="9" t="s">
        <v>3432</v>
      </c>
      <c r="E142" s="10">
        <v>-2.5186184574000001</v>
      </c>
      <c r="F142" s="11">
        <v>-1.0798608931</v>
      </c>
      <c r="G142" s="9" t="s">
        <v>3433</v>
      </c>
      <c r="H142" s="9" t="s">
        <v>3434</v>
      </c>
      <c r="I142" s="9" t="s">
        <v>3435</v>
      </c>
    </row>
    <row r="143" spans="1:9" x14ac:dyDescent="0.25">
      <c r="A143" s="9" t="s">
        <v>3260</v>
      </c>
      <c r="B143" s="9" t="s">
        <v>2786</v>
      </c>
      <c r="C143" s="9" t="s">
        <v>3436</v>
      </c>
      <c r="D143" s="9" t="s">
        <v>3437</v>
      </c>
      <c r="E143" s="10">
        <v>-2.4705223148000002</v>
      </c>
      <c r="F143" s="11">
        <v>-1.0428936368999999</v>
      </c>
      <c r="G143" s="9" t="s">
        <v>3438</v>
      </c>
      <c r="H143" s="9" t="s">
        <v>3434</v>
      </c>
      <c r="I143" s="9" t="s">
        <v>3435</v>
      </c>
    </row>
    <row r="144" spans="1:9" x14ac:dyDescent="0.25">
      <c r="A144" s="9" t="s">
        <v>3260</v>
      </c>
      <c r="B144" s="9" t="s">
        <v>2786</v>
      </c>
      <c r="C144" s="9" t="s">
        <v>3439</v>
      </c>
      <c r="D144" s="9" t="s">
        <v>3440</v>
      </c>
      <c r="E144" s="10">
        <v>-2.4705223148000002</v>
      </c>
      <c r="F144" s="11">
        <v>-1.0428936368999999</v>
      </c>
      <c r="G144" s="9" t="s">
        <v>3438</v>
      </c>
      <c r="H144" s="9" t="s">
        <v>3434</v>
      </c>
      <c r="I144" s="9" t="s">
        <v>3435</v>
      </c>
    </row>
    <row r="145" spans="1:9" x14ac:dyDescent="0.25">
      <c r="A145" s="9" t="s">
        <v>3260</v>
      </c>
      <c r="B145" s="9" t="s">
        <v>2786</v>
      </c>
      <c r="C145" s="9" t="s">
        <v>3441</v>
      </c>
      <c r="D145" s="9" t="s">
        <v>3442</v>
      </c>
      <c r="E145" s="10">
        <v>-2.3730184233</v>
      </c>
      <c r="F145" s="11">
        <v>-0.96979473199999999</v>
      </c>
      <c r="G145" s="9" t="s">
        <v>3443</v>
      </c>
      <c r="H145" s="9" t="s">
        <v>3376</v>
      </c>
      <c r="I145" s="9" t="s">
        <v>3377</v>
      </c>
    </row>
    <row r="146" spans="1:9" x14ac:dyDescent="0.25">
      <c r="A146" s="9" t="s">
        <v>3260</v>
      </c>
      <c r="B146" s="9" t="s">
        <v>2999</v>
      </c>
      <c r="C146" s="9" t="s">
        <v>3444</v>
      </c>
      <c r="D146" s="9" t="s">
        <v>3445</v>
      </c>
      <c r="E146" s="10">
        <v>-2.1725443108000002</v>
      </c>
      <c r="F146" s="11">
        <v>-0.81543394339999997</v>
      </c>
      <c r="G146" s="9" t="s">
        <v>3446</v>
      </c>
      <c r="H146" s="9" t="s">
        <v>3447</v>
      </c>
      <c r="I146" s="9" t="s">
        <v>3448</v>
      </c>
    </row>
    <row r="147" spans="1:9" x14ac:dyDescent="0.25">
      <c r="A147" s="9" t="s">
        <v>3260</v>
      </c>
      <c r="B147" s="9" t="s">
        <v>2999</v>
      </c>
      <c r="C147" s="9" t="s">
        <v>3449</v>
      </c>
      <c r="D147" s="9" t="s">
        <v>3450</v>
      </c>
      <c r="E147" s="10">
        <v>-2.1725443108000002</v>
      </c>
      <c r="F147" s="11">
        <v>-0.81543394339999997</v>
      </c>
      <c r="G147" s="9" t="s">
        <v>3446</v>
      </c>
      <c r="H147" s="9" t="s">
        <v>3451</v>
      </c>
      <c r="I147" s="9" t="s">
        <v>3452</v>
      </c>
    </row>
    <row r="148" spans="1:9" x14ac:dyDescent="0.25">
      <c r="A148" s="9" t="s">
        <v>3453</v>
      </c>
      <c r="B148" s="9" t="s">
        <v>2786</v>
      </c>
      <c r="C148" s="9" t="s">
        <v>3454</v>
      </c>
      <c r="D148" s="9" t="s">
        <v>3455</v>
      </c>
      <c r="E148" s="10">
        <v>-11.054203765900001</v>
      </c>
      <c r="F148" s="11">
        <v>-7.9625602527000003</v>
      </c>
      <c r="G148" s="9" t="s">
        <v>3456</v>
      </c>
      <c r="H148" s="9" t="s">
        <v>3457</v>
      </c>
      <c r="I148" s="9" t="s">
        <v>3458</v>
      </c>
    </row>
    <row r="149" spans="1:9" x14ac:dyDescent="0.25">
      <c r="A149" s="9" t="s">
        <v>3459</v>
      </c>
      <c r="B149" s="9" t="s">
        <v>2786</v>
      </c>
      <c r="C149" s="9" t="s">
        <v>3454</v>
      </c>
      <c r="D149" s="9" t="s">
        <v>3455</v>
      </c>
      <c r="E149" s="10">
        <v>-11.054203765900001</v>
      </c>
      <c r="F149" s="11">
        <v>-7.9625602527000003</v>
      </c>
      <c r="G149" s="9" t="s">
        <v>3456</v>
      </c>
      <c r="H149" s="9" t="s">
        <v>3460</v>
      </c>
      <c r="I149" s="9" t="s">
        <v>3461</v>
      </c>
    </row>
    <row r="150" spans="1:9" x14ac:dyDescent="0.25">
      <c r="A150" s="9" t="s">
        <v>3459</v>
      </c>
      <c r="B150" s="9" t="s">
        <v>2786</v>
      </c>
      <c r="C150" s="9" t="s">
        <v>3462</v>
      </c>
      <c r="D150" s="9" t="s">
        <v>3463</v>
      </c>
      <c r="E150" s="10">
        <v>-6.2853696457000003</v>
      </c>
      <c r="F150" s="11">
        <v>-4.1004202437000004</v>
      </c>
      <c r="G150" s="9" t="s">
        <v>3464</v>
      </c>
      <c r="H150" s="9" t="s">
        <v>3465</v>
      </c>
      <c r="I150" s="9" t="s">
        <v>3466</v>
      </c>
    </row>
    <row r="151" spans="1:9" x14ac:dyDescent="0.25">
      <c r="A151" s="9" t="s">
        <v>3459</v>
      </c>
      <c r="B151" s="9" t="s">
        <v>2786</v>
      </c>
      <c r="C151" s="9" t="s">
        <v>3467</v>
      </c>
      <c r="D151" s="9" t="s">
        <v>3468</v>
      </c>
      <c r="E151" s="10">
        <v>-5.5141234623999997</v>
      </c>
      <c r="F151" s="11">
        <v>-3.4869379383000001</v>
      </c>
      <c r="G151" s="9" t="s">
        <v>3469</v>
      </c>
      <c r="H151" s="9" t="s">
        <v>3470</v>
      </c>
      <c r="I151" s="9" t="s">
        <v>3471</v>
      </c>
    </row>
    <row r="152" spans="1:9" x14ac:dyDescent="0.25">
      <c r="A152" s="9" t="s">
        <v>3459</v>
      </c>
      <c r="B152" s="9" t="s">
        <v>2786</v>
      </c>
      <c r="C152" s="9" t="s">
        <v>3472</v>
      </c>
      <c r="D152" s="9" t="s">
        <v>3473</v>
      </c>
      <c r="E152" s="10">
        <v>-5.4832783258999997</v>
      </c>
      <c r="F152" s="11">
        <v>-3.4659635559000002</v>
      </c>
      <c r="G152" s="9" t="s">
        <v>3474</v>
      </c>
      <c r="H152" s="9" t="s">
        <v>3475</v>
      </c>
      <c r="I152" s="9" t="s">
        <v>3476</v>
      </c>
    </row>
    <row r="153" spans="1:9" x14ac:dyDescent="0.25">
      <c r="A153" s="9" t="s">
        <v>3459</v>
      </c>
      <c r="B153" s="9" t="s">
        <v>2786</v>
      </c>
      <c r="C153" s="9" t="s">
        <v>3477</v>
      </c>
      <c r="D153" s="9" t="s">
        <v>3478</v>
      </c>
      <c r="E153" s="10">
        <v>-4.9523959962999999</v>
      </c>
      <c r="F153" s="11">
        <v>-3.0170996838000002</v>
      </c>
      <c r="G153" s="9" t="s">
        <v>3479</v>
      </c>
      <c r="H153" s="9" t="s">
        <v>3480</v>
      </c>
      <c r="I153" s="9" t="s">
        <v>3481</v>
      </c>
    </row>
    <row r="154" spans="1:9" x14ac:dyDescent="0.25">
      <c r="A154" s="9" t="s">
        <v>3459</v>
      </c>
      <c r="B154" s="9" t="s">
        <v>2786</v>
      </c>
      <c r="C154" s="9" t="s">
        <v>3482</v>
      </c>
      <c r="D154" s="9" t="s">
        <v>3483</v>
      </c>
      <c r="E154" s="10">
        <v>-4.1795595742999998</v>
      </c>
      <c r="F154" s="11">
        <v>-2.3845812513000002</v>
      </c>
      <c r="G154" s="9" t="s">
        <v>3484</v>
      </c>
      <c r="H154" s="9" t="s">
        <v>3485</v>
      </c>
      <c r="I154" s="9" t="s">
        <v>3486</v>
      </c>
    </row>
    <row r="155" spans="1:9" x14ac:dyDescent="0.25">
      <c r="A155" s="9" t="s">
        <v>3459</v>
      </c>
      <c r="B155" s="9" t="s">
        <v>2786</v>
      </c>
      <c r="C155" s="9" t="s">
        <v>3487</v>
      </c>
      <c r="D155" s="9" t="s">
        <v>3488</v>
      </c>
      <c r="E155" s="10">
        <v>-3.0112000393999998</v>
      </c>
      <c r="F155" s="11">
        <v>-1.4467566452</v>
      </c>
      <c r="G155" s="9" t="s">
        <v>3489</v>
      </c>
      <c r="H155" s="9" t="s">
        <v>3490</v>
      </c>
      <c r="I155" s="9" t="s">
        <v>3491</v>
      </c>
    </row>
    <row r="156" spans="1:9" x14ac:dyDescent="0.25">
      <c r="A156" s="9" t="s">
        <v>3492</v>
      </c>
      <c r="B156" s="9" t="s">
        <v>2786</v>
      </c>
      <c r="C156" s="9" t="s">
        <v>3493</v>
      </c>
      <c r="D156" s="9" t="s">
        <v>3494</v>
      </c>
      <c r="E156" s="10">
        <v>-10.9428409667</v>
      </c>
      <c r="F156" s="11">
        <v>-7.9055551157000004</v>
      </c>
      <c r="G156" s="9" t="s">
        <v>3495</v>
      </c>
      <c r="H156" s="9" t="s">
        <v>3496</v>
      </c>
      <c r="I156" s="9" t="s">
        <v>3497</v>
      </c>
    </row>
    <row r="157" spans="1:9" x14ac:dyDescent="0.25">
      <c r="A157" s="9" t="s">
        <v>3498</v>
      </c>
      <c r="B157" s="9" t="s">
        <v>2786</v>
      </c>
      <c r="C157" s="9" t="s">
        <v>3493</v>
      </c>
      <c r="D157" s="9" t="s">
        <v>3494</v>
      </c>
      <c r="E157" s="10">
        <v>-10.9428409667</v>
      </c>
      <c r="F157" s="11">
        <v>-7.9055551157000004</v>
      </c>
      <c r="G157" s="9" t="s">
        <v>3495</v>
      </c>
      <c r="H157" s="9" t="s">
        <v>3499</v>
      </c>
      <c r="I157" s="9" t="s">
        <v>3500</v>
      </c>
    </row>
    <row r="158" spans="1:9" x14ac:dyDescent="0.25">
      <c r="A158" s="9" t="s">
        <v>3498</v>
      </c>
      <c r="B158" s="9" t="s">
        <v>2786</v>
      </c>
      <c r="C158" s="9" t="s">
        <v>3501</v>
      </c>
      <c r="D158" s="9" t="s">
        <v>3502</v>
      </c>
      <c r="E158" s="10">
        <v>-10.8684250459</v>
      </c>
      <c r="F158" s="11">
        <v>-7.8559627787000004</v>
      </c>
      <c r="G158" s="9" t="s">
        <v>3503</v>
      </c>
      <c r="H158" s="9" t="s">
        <v>3504</v>
      </c>
      <c r="I158" s="9" t="s">
        <v>3505</v>
      </c>
    </row>
    <row r="159" spans="1:9" x14ac:dyDescent="0.25">
      <c r="A159" s="9" t="s">
        <v>3498</v>
      </c>
      <c r="B159" s="9" t="s">
        <v>2786</v>
      </c>
      <c r="C159" s="9" t="s">
        <v>3506</v>
      </c>
      <c r="D159" s="9" t="s">
        <v>3507</v>
      </c>
      <c r="E159" s="10">
        <v>-10.8293374616</v>
      </c>
      <c r="F159" s="11">
        <v>-7.8403562901999999</v>
      </c>
      <c r="G159" s="9" t="s">
        <v>3508</v>
      </c>
      <c r="H159" s="9" t="s">
        <v>3504</v>
      </c>
      <c r="I159" s="9" t="s">
        <v>3505</v>
      </c>
    </row>
    <row r="160" spans="1:9" x14ac:dyDescent="0.25">
      <c r="A160" s="9" t="s">
        <v>3498</v>
      </c>
      <c r="B160" s="9" t="s">
        <v>2786</v>
      </c>
      <c r="C160" s="9" t="s">
        <v>3509</v>
      </c>
      <c r="D160" s="9" t="s">
        <v>3510</v>
      </c>
      <c r="E160" s="10">
        <v>-9.2770559156000001</v>
      </c>
      <c r="F160" s="11">
        <v>-6.6497307262999996</v>
      </c>
      <c r="G160" s="9" t="s">
        <v>3511</v>
      </c>
      <c r="H160" s="9" t="s">
        <v>3512</v>
      </c>
      <c r="I160" s="9" t="s">
        <v>3513</v>
      </c>
    </row>
    <row r="161" spans="1:9" x14ac:dyDescent="0.25">
      <c r="A161" s="9" t="s">
        <v>3498</v>
      </c>
      <c r="B161" s="9" t="s">
        <v>2786</v>
      </c>
      <c r="C161" s="9" t="s">
        <v>3514</v>
      </c>
      <c r="D161" s="9" t="s">
        <v>3515</v>
      </c>
      <c r="E161" s="10">
        <v>-8.3146004543000007</v>
      </c>
      <c r="F161" s="11">
        <v>-5.8177176935999997</v>
      </c>
      <c r="G161" s="9" t="s">
        <v>3516</v>
      </c>
      <c r="H161" s="9" t="s">
        <v>3517</v>
      </c>
      <c r="I161" s="9" t="s">
        <v>3518</v>
      </c>
    </row>
    <row r="162" spans="1:9" x14ac:dyDescent="0.25">
      <c r="A162" s="9" t="s">
        <v>3498</v>
      </c>
      <c r="B162" s="9" t="s">
        <v>2786</v>
      </c>
      <c r="C162" s="9" t="s">
        <v>3519</v>
      </c>
      <c r="D162" s="9" t="s">
        <v>3520</v>
      </c>
      <c r="E162" s="10">
        <v>-6.7553012934999996</v>
      </c>
      <c r="F162" s="11">
        <v>-4.4860849907000002</v>
      </c>
      <c r="G162" s="9" t="s">
        <v>3521</v>
      </c>
      <c r="H162" s="9" t="s">
        <v>3512</v>
      </c>
      <c r="I162" s="9" t="s">
        <v>3513</v>
      </c>
    </row>
    <row r="163" spans="1:9" x14ac:dyDescent="0.25">
      <c r="A163" s="9" t="s">
        <v>3498</v>
      </c>
      <c r="B163" s="9" t="s">
        <v>2786</v>
      </c>
      <c r="C163" s="9" t="s">
        <v>3522</v>
      </c>
      <c r="D163" s="9" t="s">
        <v>3523</v>
      </c>
      <c r="E163" s="10">
        <v>-6.0902229585000001</v>
      </c>
      <c r="F163" s="11">
        <v>-3.9262919071</v>
      </c>
      <c r="G163" s="9" t="s">
        <v>3524</v>
      </c>
      <c r="H163" s="9" t="s">
        <v>3525</v>
      </c>
      <c r="I163" s="9" t="s">
        <v>3526</v>
      </c>
    </row>
    <row r="164" spans="1:9" x14ac:dyDescent="0.25">
      <c r="A164" s="9" t="s">
        <v>3498</v>
      </c>
      <c r="B164" s="9" t="s">
        <v>2786</v>
      </c>
      <c r="C164" s="9" t="s">
        <v>3527</v>
      </c>
      <c r="D164" s="9" t="s">
        <v>3528</v>
      </c>
      <c r="E164" s="10">
        <v>-6.0444609241</v>
      </c>
      <c r="F164" s="11">
        <v>-3.9005777927</v>
      </c>
      <c r="G164" s="9" t="s">
        <v>3529</v>
      </c>
      <c r="H164" s="9" t="s">
        <v>3530</v>
      </c>
      <c r="I164" s="9" t="s">
        <v>3531</v>
      </c>
    </row>
    <row r="165" spans="1:9" x14ac:dyDescent="0.25">
      <c r="A165" s="9" t="s">
        <v>3498</v>
      </c>
      <c r="B165" s="9" t="s">
        <v>2786</v>
      </c>
      <c r="C165" s="9" t="s">
        <v>3532</v>
      </c>
      <c r="D165" s="9" t="s">
        <v>3533</v>
      </c>
      <c r="E165" s="10">
        <v>-3.6280062442999998</v>
      </c>
      <c r="F165" s="11">
        <v>-1.9411964477000001</v>
      </c>
      <c r="G165" s="9" t="s">
        <v>3534</v>
      </c>
      <c r="H165" s="9" t="s">
        <v>3535</v>
      </c>
      <c r="I165" s="9" t="s">
        <v>3536</v>
      </c>
    </row>
    <row r="166" spans="1:9" x14ac:dyDescent="0.25">
      <c r="A166" s="9" t="s">
        <v>3498</v>
      </c>
      <c r="B166" s="9" t="s">
        <v>2786</v>
      </c>
      <c r="C166" s="9" t="s">
        <v>3537</v>
      </c>
      <c r="D166" s="9" t="s">
        <v>3538</v>
      </c>
      <c r="E166" s="10">
        <v>-2.4705223148000002</v>
      </c>
      <c r="F166" s="11">
        <v>-1.0428936368999999</v>
      </c>
      <c r="G166" s="9" t="s">
        <v>3438</v>
      </c>
      <c r="H166" s="9" t="s">
        <v>3539</v>
      </c>
      <c r="I166" s="9" t="s">
        <v>3540</v>
      </c>
    </row>
    <row r="167" spans="1:9" x14ac:dyDescent="0.25">
      <c r="A167" s="9" t="s">
        <v>3541</v>
      </c>
      <c r="B167" s="9" t="s">
        <v>2786</v>
      </c>
      <c r="C167" s="9" t="s">
        <v>3542</v>
      </c>
      <c r="D167" s="9" t="s">
        <v>3543</v>
      </c>
      <c r="E167" s="10">
        <v>-10.448134020099999</v>
      </c>
      <c r="F167" s="11">
        <v>-7.5662124106000004</v>
      </c>
      <c r="G167" s="9" t="s">
        <v>3544</v>
      </c>
      <c r="H167" s="9" t="s">
        <v>3545</v>
      </c>
      <c r="I167" s="9" t="s">
        <v>3546</v>
      </c>
    </row>
    <row r="168" spans="1:9" x14ac:dyDescent="0.25">
      <c r="A168" s="9" t="s">
        <v>3547</v>
      </c>
      <c r="B168" s="9" t="s">
        <v>2786</v>
      </c>
      <c r="C168" s="9" t="s">
        <v>3542</v>
      </c>
      <c r="D168" s="9" t="s">
        <v>3543</v>
      </c>
      <c r="E168" s="10">
        <v>-10.448134020099999</v>
      </c>
      <c r="F168" s="11">
        <v>-7.5662124106000004</v>
      </c>
      <c r="G168" s="9" t="s">
        <v>3544</v>
      </c>
      <c r="H168" s="9" t="s">
        <v>3548</v>
      </c>
      <c r="I168" s="9" t="s">
        <v>3549</v>
      </c>
    </row>
    <row r="169" spans="1:9" x14ac:dyDescent="0.25">
      <c r="A169" s="9" t="s">
        <v>3547</v>
      </c>
      <c r="B169" s="9" t="s">
        <v>2786</v>
      </c>
      <c r="C169" s="9" t="s">
        <v>3550</v>
      </c>
      <c r="D169" s="9" t="s">
        <v>3551</v>
      </c>
      <c r="E169" s="10">
        <v>-7.4406867569999999</v>
      </c>
      <c r="F169" s="11">
        <v>-5.0867658370999997</v>
      </c>
      <c r="G169" s="9" t="s">
        <v>3552</v>
      </c>
      <c r="H169" s="9" t="s">
        <v>3553</v>
      </c>
      <c r="I169" s="9" t="s">
        <v>3554</v>
      </c>
    </row>
    <row r="170" spans="1:9" x14ac:dyDescent="0.25">
      <c r="A170" s="9" t="s">
        <v>3547</v>
      </c>
      <c r="B170" s="9" t="s">
        <v>2786</v>
      </c>
      <c r="C170" s="9" t="s">
        <v>3555</v>
      </c>
      <c r="D170" s="9" t="s">
        <v>3556</v>
      </c>
      <c r="E170" s="10">
        <v>-3.7634240873000002</v>
      </c>
      <c r="F170" s="11">
        <v>-2.0483575311000002</v>
      </c>
      <c r="G170" s="9" t="s">
        <v>3557</v>
      </c>
      <c r="H170" s="9" t="s">
        <v>3558</v>
      </c>
      <c r="I170" s="9" t="s">
        <v>3559</v>
      </c>
    </row>
    <row r="171" spans="1:9" x14ac:dyDescent="0.25">
      <c r="A171" s="9" t="s">
        <v>3547</v>
      </c>
      <c r="B171" s="9" t="s">
        <v>2786</v>
      </c>
      <c r="C171" s="9" t="s">
        <v>3560</v>
      </c>
      <c r="D171" s="9" t="s">
        <v>3561</v>
      </c>
      <c r="E171" s="10">
        <v>-3.3693108218000001</v>
      </c>
      <c r="F171" s="11">
        <v>-1.7370597963000001</v>
      </c>
      <c r="G171" s="9" t="s">
        <v>3562</v>
      </c>
      <c r="H171" s="9" t="s">
        <v>3563</v>
      </c>
      <c r="I171" s="9" t="s">
        <v>3564</v>
      </c>
    </row>
    <row r="172" spans="1:9" x14ac:dyDescent="0.25">
      <c r="A172" s="9" t="s">
        <v>3547</v>
      </c>
      <c r="B172" s="9" t="s">
        <v>2971</v>
      </c>
      <c r="C172" s="9" t="s">
        <v>3565</v>
      </c>
      <c r="D172" s="9" t="s">
        <v>3566</v>
      </c>
      <c r="E172" s="10">
        <v>-2.5684688008999998</v>
      </c>
      <c r="F172" s="11">
        <v>-1.1156472099000001</v>
      </c>
      <c r="G172" s="9" t="s">
        <v>3567</v>
      </c>
      <c r="H172" s="9" t="s">
        <v>3568</v>
      </c>
      <c r="I172" s="9" t="s">
        <v>3569</v>
      </c>
    </row>
    <row r="173" spans="1:9" x14ac:dyDescent="0.25">
      <c r="A173" s="9" t="s">
        <v>3570</v>
      </c>
      <c r="B173" s="9" t="s">
        <v>2786</v>
      </c>
      <c r="C173" s="9" t="s">
        <v>3571</v>
      </c>
      <c r="D173" s="9" t="s">
        <v>3572</v>
      </c>
      <c r="E173" s="10">
        <v>-10.4360071743</v>
      </c>
      <c r="F173" s="11">
        <v>-7.5662124106000004</v>
      </c>
      <c r="G173" s="9" t="s">
        <v>3573</v>
      </c>
      <c r="H173" s="9" t="s">
        <v>3574</v>
      </c>
      <c r="I173" s="9" t="s">
        <v>3575</v>
      </c>
    </row>
    <row r="174" spans="1:9" x14ac:dyDescent="0.25">
      <c r="A174" s="9" t="s">
        <v>3576</v>
      </c>
      <c r="B174" s="9" t="s">
        <v>2786</v>
      </c>
      <c r="C174" s="9" t="s">
        <v>3571</v>
      </c>
      <c r="D174" s="9" t="s">
        <v>3572</v>
      </c>
      <c r="E174" s="10">
        <v>-10.4360071743</v>
      </c>
      <c r="F174" s="11">
        <v>-7.5662124106000004</v>
      </c>
      <c r="G174" s="9" t="s">
        <v>3573</v>
      </c>
      <c r="H174" s="9" t="s">
        <v>3577</v>
      </c>
      <c r="I174" s="9" t="s">
        <v>3578</v>
      </c>
    </row>
    <row r="175" spans="1:9" x14ac:dyDescent="0.25">
      <c r="A175" s="9" t="s">
        <v>3576</v>
      </c>
      <c r="B175" s="9" t="s">
        <v>2786</v>
      </c>
      <c r="C175" s="9" t="s">
        <v>3579</v>
      </c>
      <c r="D175" s="9" t="s">
        <v>3580</v>
      </c>
      <c r="E175" s="10">
        <v>-9.7992424056999994</v>
      </c>
      <c r="F175" s="11">
        <v>-7.0500215732999996</v>
      </c>
      <c r="G175" s="9" t="s">
        <v>3581</v>
      </c>
      <c r="H175" s="9" t="s">
        <v>3582</v>
      </c>
      <c r="I175" s="9" t="s">
        <v>3583</v>
      </c>
    </row>
    <row r="176" spans="1:9" x14ac:dyDescent="0.25">
      <c r="A176" s="9" t="s">
        <v>3576</v>
      </c>
      <c r="B176" s="9" t="s">
        <v>2786</v>
      </c>
      <c r="C176" s="9" t="s">
        <v>3584</v>
      </c>
      <c r="D176" s="9" t="s">
        <v>3585</v>
      </c>
      <c r="E176" s="10">
        <v>-9.5356945583999995</v>
      </c>
      <c r="F176" s="11">
        <v>-6.8590243931000003</v>
      </c>
      <c r="G176" s="9" t="s">
        <v>3586</v>
      </c>
      <c r="H176" s="9" t="s">
        <v>3587</v>
      </c>
      <c r="I176" s="9" t="s">
        <v>3588</v>
      </c>
    </row>
    <row r="177" spans="1:9" x14ac:dyDescent="0.25">
      <c r="A177" s="9" t="s">
        <v>3576</v>
      </c>
      <c r="B177" s="9" t="s">
        <v>2786</v>
      </c>
      <c r="C177" s="9" t="s">
        <v>3589</v>
      </c>
      <c r="D177" s="9" t="s">
        <v>3590</v>
      </c>
      <c r="E177" s="10">
        <v>-8.5256522917000002</v>
      </c>
      <c r="F177" s="11">
        <v>-5.9903112792000002</v>
      </c>
      <c r="G177" s="9" t="s">
        <v>3591</v>
      </c>
      <c r="H177" s="9" t="s">
        <v>3592</v>
      </c>
      <c r="I177" s="9" t="s">
        <v>3593</v>
      </c>
    </row>
    <row r="178" spans="1:9" x14ac:dyDescent="0.25">
      <c r="A178" s="9" t="s">
        <v>3576</v>
      </c>
      <c r="B178" s="9" t="s">
        <v>2786</v>
      </c>
      <c r="C178" s="9" t="s">
        <v>3594</v>
      </c>
      <c r="D178" s="9" t="s">
        <v>3595</v>
      </c>
      <c r="E178" s="10">
        <v>-8.4375998343000003</v>
      </c>
      <c r="F178" s="11">
        <v>-5.9102277513999999</v>
      </c>
      <c r="G178" s="9" t="s">
        <v>3596</v>
      </c>
      <c r="H178" s="9" t="s">
        <v>3577</v>
      </c>
      <c r="I178" s="9" t="s">
        <v>3578</v>
      </c>
    </row>
    <row r="179" spans="1:9" x14ac:dyDescent="0.25">
      <c r="A179" s="9" t="s">
        <v>3576</v>
      </c>
      <c r="B179" s="9" t="s">
        <v>2786</v>
      </c>
      <c r="C179" s="9" t="s">
        <v>3597</v>
      </c>
      <c r="D179" s="9" t="s">
        <v>3598</v>
      </c>
      <c r="E179" s="10">
        <v>-8.4285715456000005</v>
      </c>
      <c r="F179" s="11">
        <v>-5.9090248003000001</v>
      </c>
      <c r="G179" s="9" t="s">
        <v>3599</v>
      </c>
      <c r="H179" s="9" t="s">
        <v>3600</v>
      </c>
      <c r="I179" s="9" t="s">
        <v>3601</v>
      </c>
    </row>
    <row r="180" spans="1:9" x14ac:dyDescent="0.25">
      <c r="A180" s="9" t="s">
        <v>3576</v>
      </c>
      <c r="B180" s="9" t="s">
        <v>2786</v>
      </c>
      <c r="C180" s="9" t="s">
        <v>3602</v>
      </c>
      <c r="D180" s="9" t="s">
        <v>3603</v>
      </c>
      <c r="E180" s="10">
        <v>-8.0914108089999992</v>
      </c>
      <c r="F180" s="11">
        <v>-5.6497508394000002</v>
      </c>
      <c r="G180" s="9" t="s">
        <v>3604</v>
      </c>
      <c r="H180" s="9" t="s">
        <v>3605</v>
      </c>
      <c r="I180" s="9" t="s">
        <v>3606</v>
      </c>
    </row>
    <row r="181" spans="1:9" x14ac:dyDescent="0.25">
      <c r="A181" s="9" t="s">
        <v>3576</v>
      </c>
      <c r="B181" s="9" t="s">
        <v>2786</v>
      </c>
      <c r="C181" s="9" t="s">
        <v>3607</v>
      </c>
      <c r="D181" s="9" t="s">
        <v>3608</v>
      </c>
      <c r="E181" s="10">
        <v>-7.5283224404000002</v>
      </c>
      <c r="F181" s="11">
        <v>-5.1526822707999997</v>
      </c>
      <c r="G181" s="9" t="s">
        <v>3609</v>
      </c>
      <c r="H181" s="9" t="s">
        <v>3610</v>
      </c>
      <c r="I181" s="9" t="s">
        <v>3611</v>
      </c>
    </row>
    <row r="182" spans="1:9" x14ac:dyDescent="0.25">
      <c r="A182" s="9" t="s">
        <v>3576</v>
      </c>
      <c r="B182" s="9" t="s">
        <v>2786</v>
      </c>
      <c r="C182" s="9" t="s">
        <v>3612</v>
      </c>
      <c r="D182" s="9" t="s">
        <v>3613</v>
      </c>
      <c r="E182" s="10">
        <v>-7.4868227474999998</v>
      </c>
      <c r="F182" s="11">
        <v>-5.1167150664000003</v>
      </c>
      <c r="G182" s="9" t="s">
        <v>3614</v>
      </c>
      <c r="H182" s="9" t="s">
        <v>3615</v>
      </c>
      <c r="I182" s="9" t="s">
        <v>3616</v>
      </c>
    </row>
    <row r="183" spans="1:9" x14ac:dyDescent="0.25">
      <c r="A183" s="9" t="s">
        <v>3576</v>
      </c>
      <c r="B183" s="9" t="s">
        <v>2786</v>
      </c>
      <c r="C183" s="9" t="s">
        <v>3617</v>
      </c>
      <c r="D183" s="9" t="s">
        <v>3618</v>
      </c>
      <c r="E183" s="10">
        <v>-7.3238408909999997</v>
      </c>
      <c r="F183" s="11">
        <v>-4.9855250444000001</v>
      </c>
      <c r="G183" s="9" t="s">
        <v>3619</v>
      </c>
      <c r="H183" s="9" t="s">
        <v>3620</v>
      </c>
      <c r="I183" s="9" t="s">
        <v>3621</v>
      </c>
    </row>
    <row r="184" spans="1:9" x14ac:dyDescent="0.25">
      <c r="A184" s="9" t="s">
        <v>3576</v>
      </c>
      <c r="B184" s="9" t="s">
        <v>2786</v>
      </c>
      <c r="C184" s="9" t="s">
        <v>3622</v>
      </c>
      <c r="D184" s="9" t="s">
        <v>3623</v>
      </c>
      <c r="E184" s="10">
        <v>-6.5959657012999999</v>
      </c>
      <c r="F184" s="11">
        <v>-4.3455268154000004</v>
      </c>
      <c r="G184" s="9" t="s">
        <v>3624</v>
      </c>
      <c r="H184" s="9" t="s">
        <v>3625</v>
      </c>
      <c r="I184" s="9" t="s">
        <v>3626</v>
      </c>
    </row>
    <row r="185" spans="1:9" x14ac:dyDescent="0.25">
      <c r="A185" s="9" t="s">
        <v>3576</v>
      </c>
      <c r="B185" s="9" t="s">
        <v>2786</v>
      </c>
      <c r="C185" s="9" t="s">
        <v>3627</v>
      </c>
      <c r="D185" s="9" t="s">
        <v>3628</v>
      </c>
      <c r="E185" s="10">
        <v>-6.0710837127000001</v>
      </c>
      <c r="F185" s="11">
        <v>-3.9130919084000002</v>
      </c>
      <c r="G185" s="9" t="s">
        <v>3629</v>
      </c>
      <c r="H185" s="9" t="s">
        <v>3630</v>
      </c>
      <c r="I185" s="9" t="s">
        <v>3631</v>
      </c>
    </row>
    <row r="186" spans="1:9" x14ac:dyDescent="0.25">
      <c r="A186" s="9" t="s">
        <v>3576</v>
      </c>
      <c r="B186" s="9" t="s">
        <v>2786</v>
      </c>
      <c r="C186" s="9" t="s">
        <v>3632</v>
      </c>
      <c r="D186" s="9" t="s">
        <v>3633</v>
      </c>
      <c r="E186" s="10">
        <v>-5.5267567024000002</v>
      </c>
      <c r="F186" s="11">
        <v>-3.4970680332000001</v>
      </c>
      <c r="G186" s="9" t="s">
        <v>3634</v>
      </c>
      <c r="H186" s="9" t="s">
        <v>3635</v>
      </c>
      <c r="I186" s="9" t="s">
        <v>3636</v>
      </c>
    </row>
    <row r="187" spans="1:9" x14ac:dyDescent="0.25">
      <c r="A187" s="9" t="s">
        <v>3576</v>
      </c>
      <c r="B187" s="9" t="s">
        <v>2786</v>
      </c>
      <c r="C187" s="9" t="s">
        <v>3637</v>
      </c>
      <c r="D187" s="9" t="s">
        <v>3638</v>
      </c>
      <c r="E187" s="10">
        <v>-3.5013080110999999</v>
      </c>
      <c r="F187" s="11">
        <v>-1.8345461344</v>
      </c>
      <c r="G187" s="9" t="s">
        <v>3639</v>
      </c>
      <c r="H187" s="9" t="s">
        <v>3640</v>
      </c>
      <c r="I187" s="9" t="s">
        <v>3641</v>
      </c>
    </row>
    <row r="188" spans="1:9" x14ac:dyDescent="0.25">
      <c r="A188" s="9" t="s">
        <v>3642</v>
      </c>
      <c r="B188" s="9" t="s">
        <v>2786</v>
      </c>
      <c r="C188" s="9" t="s">
        <v>3643</v>
      </c>
      <c r="D188" s="9" t="s">
        <v>3644</v>
      </c>
      <c r="E188" s="10">
        <v>-10.3035548145</v>
      </c>
      <c r="F188" s="11">
        <v>-7.4649950023000002</v>
      </c>
      <c r="G188" s="9" t="s">
        <v>3645</v>
      </c>
      <c r="H188" s="9" t="s">
        <v>3646</v>
      </c>
      <c r="I188" s="9" t="s">
        <v>3647</v>
      </c>
    </row>
    <row r="189" spans="1:9" x14ac:dyDescent="0.25">
      <c r="A189" s="9" t="s">
        <v>3648</v>
      </c>
      <c r="B189" s="9" t="s">
        <v>2786</v>
      </c>
      <c r="C189" s="9" t="s">
        <v>3643</v>
      </c>
      <c r="D189" s="9" t="s">
        <v>3644</v>
      </c>
      <c r="E189" s="10">
        <v>-10.3035548145</v>
      </c>
      <c r="F189" s="11">
        <v>-7.4649950023000002</v>
      </c>
      <c r="G189" s="9" t="s">
        <v>3645</v>
      </c>
      <c r="H189" s="9" t="s">
        <v>3649</v>
      </c>
      <c r="I189" s="9" t="s">
        <v>3650</v>
      </c>
    </row>
    <row r="190" spans="1:9" x14ac:dyDescent="0.25">
      <c r="A190" s="9" t="s">
        <v>3648</v>
      </c>
      <c r="B190" s="9" t="s">
        <v>2786</v>
      </c>
      <c r="C190" s="9" t="s">
        <v>3651</v>
      </c>
      <c r="D190" s="9" t="s">
        <v>3652</v>
      </c>
      <c r="E190" s="10">
        <v>-9.7417156353000003</v>
      </c>
      <c r="F190" s="11">
        <v>-7.0180489072999999</v>
      </c>
      <c r="G190" s="9" t="s">
        <v>3653</v>
      </c>
      <c r="H190" s="9" t="s">
        <v>3649</v>
      </c>
      <c r="I190" s="9" t="s">
        <v>3650</v>
      </c>
    </row>
    <row r="191" spans="1:9" x14ac:dyDescent="0.25">
      <c r="A191" s="9" t="s">
        <v>3648</v>
      </c>
      <c r="B191" s="9" t="s">
        <v>2786</v>
      </c>
      <c r="C191" s="9" t="s">
        <v>3654</v>
      </c>
      <c r="D191" s="9" t="s">
        <v>3655</v>
      </c>
      <c r="E191" s="10">
        <v>-9.4057110119999994</v>
      </c>
      <c r="F191" s="11">
        <v>-6.7507600963999996</v>
      </c>
      <c r="G191" s="9" t="s">
        <v>3656</v>
      </c>
      <c r="H191" s="9" t="s">
        <v>3649</v>
      </c>
      <c r="I191" s="9" t="s">
        <v>3650</v>
      </c>
    </row>
    <row r="192" spans="1:9" x14ac:dyDescent="0.25">
      <c r="A192" s="9" t="s">
        <v>3648</v>
      </c>
      <c r="B192" s="9" t="s">
        <v>2786</v>
      </c>
      <c r="C192" s="9" t="s">
        <v>3657</v>
      </c>
      <c r="D192" s="9" t="s">
        <v>3658</v>
      </c>
      <c r="E192" s="10">
        <v>-6.5457560292999997</v>
      </c>
      <c r="F192" s="11">
        <v>-4.3033271222999998</v>
      </c>
      <c r="G192" s="9" t="s">
        <v>3659</v>
      </c>
      <c r="H192" s="9" t="s">
        <v>3660</v>
      </c>
      <c r="I192" s="9" t="s">
        <v>3661</v>
      </c>
    </row>
    <row r="193" spans="1:9" x14ac:dyDescent="0.25">
      <c r="A193" s="9" t="s">
        <v>3648</v>
      </c>
      <c r="B193" s="9" t="s">
        <v>2786</v>
      </c>
      <c r="C193" s="9" t="s">
        <v>3662</v>
      </c>
      <c r="D193" s="9" t="s">
        <v>3663</v>
      </c>
      <c r="E193" s="10">
        <v>-5.4189652564999999</v>
      </c>
      <c r="F193" s="11">
        <v>-3.4089090591</v>
      </c>
      <c r="G193" s="9" t="s">
        <v>3664</v>
      </c>
      <c r="H193" s="9" t="s">
        <v>3665</v>
      </c>
      <c r="I193" s="9" t="s">
        <v>3666</v>
      </c>
    </row>
    <row r="194" spans="1:9" x14ac:dyDescent="0.25">
      <c r="A194" s="9" t="s">
        <v>3648</v>
      </c>
      <c r="B194" s="9" t="s">
        <v>2786</v>
      </c>
      <c r="C194" s="9" t="s">
        <v>3667</v>
      </c>
      <c r="D194" s="9" t="s">
        <v>3668</v>
      </c>
      <c r="E194" s="10">
        <v>-4.4407970805000003</v>
      </c>
      <c r="F194" s="11">
        <v>-2.5880356562000002</v>
      </c>
      <c r="G194" s="9" t="s">
        <v>3669</v>
      </c>
      <c r="H194" s="9" t="s">
        <v>3670</v>
      </c>
      <c r="I194" s="9" t="s">
        <v>3671</v>
      </c>
    </row>
    <row r="195" spans="1:9" x14ac:dyDescent="0.25">
      <c r="A195" s="9" t="s">
        <v>3648</v>
      </c>
      <c r="B195" s="9" t="s">
        <v>2786</v>
      </c>
      <c r="C195" s="9" t="s">
        <v>3672</v>
      </c>
      <c r="D195" s="9" t="s">
        <v>3673</v>
      </c>
      <c r="E195" s="10">
        <v>-4.0914656282999999</v>
      </c>
      <c r="F195" s="11">
        <v>-2.3094522825000001</v>
      </c>
      <c r="G195" s="9" t="s">
        <v>3674</v>
      </c>
      <c r="H195" s="9" t="s">
        <v>3675</v>
      </c>
      <c r="I195" s="9" t="s">
        <v>3676</v>
      </c>
    </row>
    <row r="196" spans="1:9" x14ac:dyDescent="0.25">
      <c r="A196" s="9" t="s">
        <v>3648</v>
      </c>
      <c r="B196" s="9" t="s">
        <v>2786</v>
      </c>
      <c r="C196" s="9" t="s">
        <v>3677</v>
      </c>
      <c r="D196" s="9" t="s">
        <v>3678</v>
      </c>
      <c r="E196" s="10">
        <v>-3.4333300564</v>
      </c>
      <c r="F196" s="11">
        <v>-1.7898773799000001</v>
      </c>
      <c r="G196" s="9" t="s">
        <v>3679</v>
      </c>
      <c r="H196" s="9" t="s">
        <v>3680</v>
      </c>
      <c r="I196" s="9" t="s">
        <v>3681</v>
      </c>
    </row>
    <row r="197" spans="1:9" x14ac:dyDescent="0.25">
      <c r="A197" s="9" t="s">
        <v>3648</v>
      </c>
      <c r="B197" s="9" t="s">
        <v>2786</v>
      </c>
      <c r="C197" s="9" t="s">
        <v>3682</v>
      </c>
      <c r="D197" s="9" t="s">
        <v>3683</v>
      </c>
      <c r="E197" s="10">
        <v>-3.3630974544000001</v>
      </c>
      <c r="F197" s="11">
        <v>-1.733851939</v>
      </c>
      <c r="G197" s="9" t="s">
        <v>3684</v>
      </c>
      <c r="H197" s="9" t="s">
        <v>3685</v>
      </c>
      <c r="I197" s="9" t="s">
        <v>3686</v>
      </c>
    </row>
    <row r="198" spans="1:9" x14ac:dyDescent="0.25">
      <c r="A198" s="9" t="s">
        <v>3648</v>
      </c>
      <c r="B198" s="9" t="s">
        <v>2786</v>
      </c>
      <c r="C198" s="9" t="s">
        <v>3687</v>
      </c>
      <c r="D198" s="9" t="s">
        <v>3688</v>
      </c>
      <c r="E198" s="10">
        <v>-2.5081412958999998</v>
      </c>
      <c r="F198" s="11">
        <v>-1.0722762979</v>
      </c>
      <c r="G198" s="9" t="s">
        <v>3689</v>
      </c>
      <c r="H198" s="9" t="s">
        <v>3690</v>
      </c>
      <c r="I198" s="9" t="s">
        <v>3691</v>
      </c>
    </row>
    <row r="199" spans="1:9" x14ac:dyDescent="0.25">
      <c r="A199" s="9" t="s">
        <v>3648</v>
      </c>
      <c r="B199" s="9" t="s">
        <v>2786</v>
      </c>
      <c r="C199" s="9" t="s">
        <v>3692</v>
      </c>
      <c r="D199" s="9" t="s">
        <v>3693</v>
      </c>
      <c r="E199" s="10">
        <v>-2.2454487737000002</v>
      </c>
      <c r="F199" s="11">
        <v>-0.87479100450000002</v>
      </c>
      <c r="G199" s="9" t="s">
        <v>3694</v>
      </c>
      <c r="H199" s="9" t="s">
        <v>3695</v>
      </c>
      <c r="I199" s="9" t="s">
        <v>3696</v>
      </c>
    </row>
    <row r="200" spans="1:9" x14ac:dyDescent="0.25">
      <c r="A200" s="9" t="s">
        <v>3697</v>
      </c>
      <c r="B200" s="9" t="s">
        <v>2786</v>
      </c>
      <c r="C200" s="9" t="s">
        <v>3698</v>
      </c>
      <c r="D200" s="9" t="s">
        <v>3699</v>
      </c>
      <c r="E200" s="10">
        <v>-10.301366010400001</v>
      </c>
      <c r="F200" s="11">
        <v>-7.4649950023000002</v>
      </c>
      <c r="G200" s="9" t="s">
        <v>3700</v>
      </c>
      <c r="H200" s="9" t="s">
        <v>3701</v>
      </c>
      <c r="I200" s="9" t="s">
        <v>3702</v>
      </c>
    </row>
    <row r="201" spans="1:9" x14ac:dyDescent="0.25">
      <c r="A201" s="9" t="s">
        <v>3703</v>
      </c>
      <c r="B201" s="9" t="s">
        <v>2786</v>
      </c>
      <c r="C201" s="9" t="s">
        <v>3698</v>
      </c>
      <c r="D201" s="9" t="s">
        <v>3699</v>
      </c>
      <c r="E201" s="10">
        <v>-10.301366010400001</v>
      </c>
      <c r="F201" s="11">
        <v>-7.4649950023000002</v>
      </c>
      <c r="G201" s="9" t="s">
        <v>3700</v>
      </c>
      <c r="H201" s="9" t="s">
        <v>3704</v>
      </c>
      <c r="I201" s="9" t="s">
        <v>3705</v>
      </c>
    </row>
    <row r="202" spans="1:9" x14ac:dyDescent="0.25">
      <c r="A202" s="9" t="s">
        <v>3703</v>
      </c>
      <c r="B202" s="9" t="s">
        <v>2786</v>
      </c>
      <c r="C202" s="9" t="s">
        <v>3706</v>
      </c>
      <c r="D202" s="9" t="s">
        <v>3707</v>
      </c>
      <c r="E202" s="10">
        <v>-10.1704919055</v>
      </c>
      <c r="F202" s="11">
        <v>-7.3612788407999998</v>
      </c>
      <c r="G202" s="9" t="s">
        <v>3708</v>
      </c>
      <c r="H202" s="9" t="s">
        <v>3709</v>
      </c>
      <c r="I202" s="9" t="s">
        <v>3710</v>
      </c>
    </row>
    <row r="203" spans="1:9" x14ac:dyDescent="0.25">
      <c r="A203" s="9" t="s">
        <v>3703</v>
      </c>
      <c r="B203" s="9" t="s">
        <v>2999</v>
      </c>
      <c r="C203" s="9" t="s">
        <v>3711</v>
      </c>
      <c r="D203" s="9" t="s">
        <v>3712</v>
      </c>
      <c r="E203" s="10">
        <v>-10.140816467300001</v>
      </c>
      <c r="F203" s="11">
        <v>-7.3502029496999999</v>
      </c>
      <c r="G203" s="9" t="s">
        <v>3713</v>
      </c>
      <c r="H203" s="9" t="s">
        <v>3714</v>
      </c>
      <c r="I203" s="9" t="s">
        <v>3715</v>
      </c>
    </row>
    <row r="204" spans="1:9" x14ac:dyDescent="0.25">
      <c r="A204" s="9" t="s">
        <v>3703</v>
      </c>
      <c r="B204" s="9" t="s">
        <v>2786</v>
      </c>
      <c r="C204" s="9" t="s">
        <v>3716</v>
      </c>
      <c r="D204" s="9" t="s">
        <v>3717</v>
      </c>
      <c r="E204" s="10">
        <v>-10.079437760299999</v>
      </c>
      <c r="F204" s="11">
        <v>-7.3030646817999996</v>
      </c>
      <c r="G204" s="9" t="s">
        <v>3718</v>
      </c>
      <c r="H204" s="9" t="s">
        <v>3719</v>
      </c>
      <c r="I204" s="9" t="s">
        <v>3720</v>
      </c>
    </row>
    <row r="205" spans="1:9" x14ac:dyDescent="0.25">
      <c r="A205" s="9" t="s">
        <v>3703</v>
      </c>
      <c r="B205" s="9" t="s">
        <v>2786</v>
      </c>
      <c r="C205" s="9" t="s">
        <v>3721</v>
      </c>
      <c r="D205" s="9" t="s">
        <v>3722</v>
      </c>
      <c r="E205" s="10">
        <v>-9.6170510562999993</v>
      </c>
      <c r="F205" s="11">
        <v>-6.9175180080000001</v>
      </c>
      <c r="G205" s="9" t="s">
        <v>3723</v>
      </c>
      <c r="H205" s="9" t="s">
        <v>3724</v>
      </c>
      <c r="I205" s="9" t="s">
        <v>3725</v>
      </c>
    </row>
    <row r="206" spans="1:9" x14ac:dyDescent="0.25">
      <c r="A206" s="9" t="s">
        <v>3703</v>
      </c>
      <c r="B206" s="9" t="s">
        <v>2786</v>
      </c>
      <c r="C206" s="9" t="s">
        <v>3726</v>
      </c>
      <c r="D206" s="9" t="s">
        <v>3727</v>
      </c>
      <c r="E206" s="10">
        <v>-6.7538197630000001</v>
      </c>
      <c r="F206" s="11">
        <v>-4.4860849907000002</v>
      </c>
      <c r="G206" s="9" t="s">
        <v>3728</v>
      </c>
      <c r="H206" s="9" t="s">
        <v>3729</v>
      </c>
      <c r="I206" s="9" t="s">
        <v>3730</v>
      </c>
    </row>
    <row r="207" spans="1:9" x14ac:dyDescent="0.25">
      <c r="A207" s="9" t="s">
        <v>3703</v>
      </c>
      <c r="B207" s="9" t="s">
        <v>2786</v>
      </c>
      <c r="C207" s="9" t="s">
        <v>3731</v>
      </c>
      <c r="D207" s="9" t="s">
        <v>3732</v>
      </c>
      <c r="E207" s="10">
        <v>-6.6438004693000003</v>
      </c>
      <c r="F207" s="11">
        <v>-4.3846658687</v>
      </c>
      <c r="G207" s="9" t="s">
        <v>3733</v>
      </c>
      <c r="H207" s="9" t="s">
        <v>3734</v>
      </c>
      <c r="I207" s="9" t="s">
        <v>3735</v>
      </c>
    </row>
    <row r="208" spans="1:9" x14ac:dyDescent="0.25">
      <c r="A208" s="9" t="s">
        <v>3703</v>
      </c>
      <c r="B208" s="9" t="s">
        <v>2786</v>
      </c>
      <c r="C208" s="9" t="s">
        <v>3736</v>
      </c>
      <c r="D208" s="9" t="s">
        <v>3737</v>
      </c>
      <c r="E208" s="10">
        <v>-6.1886245018999997</v>
      </c>
      <c r="F208" s="11">
        <v>-4.0177997426000003</v>
      </c>
      <c r="G208" s="9" t="s">
        <v>3738</v>
      </c>
      <c r="H208" s="9" t="s">
        <v>3739</v>
      </c>
      <c r="I208" s="9" t="s">
        <v>3740</v>
      </c>
    </row>
    <row r="209" spans="1:9" x14ac:dyDescent="0.25">
      <c r="A209" s="9" t="s">
        <v>3703</v>
      </c>
      <c r="B209" s="9" t="s">
        <v>2786</v>
      </c>
      <c r="C209" s="9" t="s">
        <v>3741</v>
      </c>
      <c r="D209" s="9" t="s">
        <v>3742</v>
      </c>
      <c r="E209" s="10">
        <v>-5.9739934000000003</v>
      </c>
      <c r="F209" s="11">
        <v>-3.8422996036999999</v>
      </c>
      <c r="G209" s="9" t="s">
        <v>3743</v>
      </c>
      <c r="H209" s="9" t="s">
        <v>3744</v>
      </c>
      <c r="I209" s="9" t="s">
        <v>3745</v>
      </c>
    </row>
    <row r="210" spans="1:9" x14ac:dyDescent="0.25">
      <c r="A210" s="9" t="s">
        <v>3703</v>
      </c>
      <c r="B210" s="9" t="s">
        <v>2786</v>
      </c>
      <c r="C210" s="9" t="s">
        <v>3746</v>
      </c>
      <c r="D210" s="9" t="s">
        <v>3747</v>
      </c>
      <c r="E210" s="10">
        <v>-5.5289449150000003</v>
      </c>
      <c r="F210" s="11">
        <v>-3.4970680332000001</v>
      </c>
      <c r="G210" s="9" t="s">
        <v>3748</v>
      </c>
      <c r="H210" s="9" t="s">
        <v>3749</v>
      </c>
      <c r="I210" s="9" t="s">
        <v>3750</v>
      </c>
    </row>
    <row r="211" spans="1:9" x14ac:dyDescent="0.25">
      <c r="A211" s="9" t="s">
        <v>3703</v>
      </c>
      <c r="B211" s="9" t="s">
        <v>2786</v>
      </c>
      <c r="C211" s="9" t="s">
        <v>3751</v>
      </c>
      <c r="D211" s="9" t="s">
        <v>3752</v>
      </c>
      <c r="E211" s="10">
        <v>-4.5418730602000004</v>
      </c>
      <c r="F211" s="11">
        <v>-2.6755388287000001</v>
      </c>
      <c r="G211" s="9" t="s">
        <v>3753</v>
      </c>
      <c r="H211" s="9" t="s">
        <v>3754</v>
      </c>
      <c r="I211" s="9" t="s">
        <v>3755</v>
      </c>
    </row>
    <row r="212" spans="1:9" x14ac:dyDescent="0.25">
      <c r="A212" s="9" t="s">
        <v>3703</v>
      </c>
      <c r="B212" s="9" t="s">
        <v>2786</v>
      </c>
      <c r="C212" s="9" t="s">
        <v>3756</v>
      </c>
      <c r="D212" s="9" t="s">
        <v>3757</v>
      </c>
      <c r="E212" s="10">
        <v>-4.4092151429999999</v>
      </c>
      <c r="F212" s="11">
        <v>-2.5663620073</v>
      </c>
      <c r="G212" s="9" t="s">
        <v>3758</v>
      </c>
      <c r="H212" s="9" t="s">
        <v>3759</v>
      </c>
      <c r="I212" s="9" t="s">
        <v>3760</v>
      </c>
    </row>
    <row r="213" spans="1:9" x14ac:dyDescent="0.25">
      <c r="A213" s="9" t="s">
        <v>3703</v>
      </c>
      <c r="B213" s="9" t="s">
        <v>2786</v>
      </c>
      <c r="C213" s="9" t="s">
        <v>3761</v>
      </c>
      <c r="D213" s="9" t="s">
        <v>3762</v>
      </c>
      <c r="E213" s="10">
        <v>-4.1164875682000002</v>
      </c>
      <c r="F213" s="11">
        <v>-2.3287597388000001</v>
      </c>
      <c r="G213" s="9" t="s">
        <v>3763</v>
      </c>
      <c r="H213" s="9" t="s">
        <v>3764</v>
      </c>
      <c r="I213" s="9" t="s">
        <v>3765</v>
      </c>
    </row>
    <row r="214" spans="1:9" x14ac:dyDescent="0.25">
      <c r="A214" s="9" t="s">
        <v>3703</v>
      </c>
      <c r="B214" s="9" t="s">
        <v>2786</v>
      </c>
      <c r="C214" s="9" t="s">
        <v>3766</v>
      </c>
      <c r="D214" s="9" t="s">
        <v>3767</v>
      </c>
      <c r="E214" s="10">
        <v>-3.9934530465</v>
      </c>
      <c r="F214" s="11">
        <v>-2.2281453941999998</v>
      </c>
      <c r="G214" s="9" t="s">
        <v>3768</v>
      </c>
      <c r="H214" s="9" t="s">
        <v>3769</v>
      </c>
      <c r="I214" s="9" t="s">
        <v>3770</v>
      </c>
    </row>
    <row r="215" spans="1:9" x14ac:dyDescent="0.25">
      <c r="A215" s="9" t="s">
        <v>3703</v>
      </c>
      <c r="B215" s="9" t="s">
        <v>2786</v>
      </c>
      <c r="C215" s="9" t="s">
        <v>3771</v>
      </c>
      <c r="D215" s="9" t="s">
        <v>3772</v>
      </c>
      <c r="E215" s="10">
        <v>-3.8799929955999999</v>
      </c>
      <c r="F215" s="11">
        <v>-2.1393496660000002</v>
      </c>
      <c r="G215" s="9" t="s">
        <v>3773</v>
      </c>
      <c r="H215" s="9" t="s">
        <v>3764</v>
      </c>
      <c r="I215" s="9" t="s">
        <v>3765</v>
      </c>
    </row>
    <row r="216" spans="1:9" x14ac:dyDescent="0.25">
      <c r="A216" s="9" t="s">
        <v>3703</v>
      </c>
      <c r="B216" s="9" t="s">
        <v>2786</v>
      </c>
      <c r="C216" s="9" t="s">
        <v>3774</v>
      </c>
      <c r="D216" s="9" t="s">
        <v>3775</v>
      </c>
      <c r="E216" s="10">
        <v>-2.6108489705000002</v>
      </c>
      <c r="F216" s="11">
        <v>-1.1458879234999999</v>
      </c>
      <c r="G216" s="9" t="s">
        <v>3776</v>
      </c>
      <c r="H216" s="9" t="s">
        <v>3777</v>
      </c>
      <c r="I216" s="9" t="s">
        <v>3778</v>
      </c>
    </row>
    <row r="217" spans="1:9" x14ac:dyDescent="0.25">
      <c r="A217" s="9" t="s">
        <v>3703</v>
      </c>
      <c r="B217" s="9" t="s">
        <v>2786</v>
      </c>
      <c r="C217" s="9" t="s">
        <v>3779</v>
      </c>
      <c r="D217" s="9" t="s">
        <v>3780</v>
      </c>
      <c r="E217" s="10">
        <v>-2.5019056941</v>
      </c>
      <c r="F217" s="11">
        <v>-1.0666798344999999</v>
      </c>
      <c r="G217" s="9" t="s">
        <v>3781</v>
      </c>
      <c r="H217" s="9" t="s">
        <v>3782</v>
      </c>
      <c r="I217" s="9" t="s">
        <v>3783</v>
      </c>
    </row>
    <row r="218" spans="1:9" x14ac:dyDescent="0.25">
      <c r="A218" s="9" t="s">
        <v>3784</v>
      </c>
      <c r="B218" s="9" t="s">
        <v>2999</v>
      </c>
      <c r="C218" s="9" t="s">
        <v>3785</v>
      </c>
      <c r="D218" s="9" t="s">
        <v>3786</v>
      </c>
      <c r="E218" s="10">
        <v>-10.0493063499</v>
      </c>
      <c r="F218" s="11">
        <v>-7.2867215558999998</v>
      </c>
      <c r="G218" s="9" t="s">
        <v>3787</v>
      </c>
      <c r="H218" s="9" t="s">
        <v>3788</v>
      </c>
      <c r="I218" s="9" t="s">
        <v>3789</v>
      </c>
    </row>
    <row r="219" spans="1:9" x14ac:dyDescent="0.25">
      <c r="A219" s="9" t="s">
        <v>3790</v>
      </c>
      <c r="B219" s="9" t="s">
        <v>2999</v>
      </c>
      <c r="C219" s="9" t="s">
        <v>3785</v>
      </c>
      <c r="D219" s="9" t="s">
        <v>3786</v>
      </c>
      <c r="E219" s="10">
        <v>-10.0493063499</v>
      </c>
      <c r="F219" s="11">
        <v>-7.2867215558999998</v>
      </c>
      <c r="G219" s="9" t="s">
        <v>3787</v>
      </c>
      <c r="H219" s="9" t="s">
        <v>3791</v>
      </c>
      <c r="I219" s="9" t="s">
        <v>3792</v>
      </c>
    </row>
    <row r="220" spans="1:9" x14ac:dyDescent="0.25">
      <c r="A220" s="9" t="s">
        <v>3790</v>
      </c>
      <c r="B220" s="9" t="s">
        <v>2971</v>
      </c>
      <c r="C220" s="9" t="s">
        <v>3793</v>
      </c>
      <c r="D220" s="9" t="s">
        <v>3794</v>
      </c>
      <c r="E220" s="10">
        <v>-8.7709593899999998</v>
      </c>
      <c r="F220" s="11">
        <v>-6.1934206976999997</v>
      </c>
      <c r="G220" s="9" t="s">
        <v>3795</v>
      </c>
      <c r="H220" s="9" t="s">
        <v>3796</v>
      </c>
      <c r="I220" s="9" t="s">
        <v>3797</v>
      </c>
    </row>
    <row r="221" spans="1:9" x14ac:dyDescent="0.25">
      <c r="A221" s="9" t="s">
        <v>3790</v>
      </c>
      <c r="B221" s="9" t="s">
        <v>2947</v>
      </c>
      <c r="C221" s="9" t="s">
        <v>3798</v>
      </c>
      <c r="D221" s="9" t="s">
        <v>3799</v>
      </c>
      <c r="E221" s="10">
        <v>-5.8111294199000003</v>
      </c>
      <c r="F221" s="11">
        <v>-3.7223715948999998</v>
      </c>
      <c r="G221" s="9" t="s">
        <v>3800</v>
      </c>
      <c r="H221" s="9" t="s">
        <v>3801</v>
      </c>
      <c r="I221" s="9" t="s">
        <v>3802</v>
      </c>
    </row>
    <row r="222" spans="1:9" x14ac:dyDescent="0.25">
      <c r="A222" s="9" t="s">
        <v>3790</v>
      </c>
      <c r="B222" s="9" t="s">
        <v>2947</v>
      </c>
      <c r="C222" s="9" t="s">
        <v>3803</v>
      </c>
      <c r="D222" s="9" t="s">
        <v>3804</v>
      </c>
      <c r="E222" s="10">
        <v>-5.6154617192999998</v>
      </c>
      <c r="F222" s="11">
        <v>-3.5599145512999999</v>
      </c>
      <c r="G222" s="9" t="s">
        <v>3805</v>
      </c>
      <c r="H222" s="9" t="s">
        <v>3806</v>
      </c>
      <c r="I222" s="9" t="s">
        <v>3807</v>
      </c>
    </row>
    <row r="223" spans="1:9" x14ac:dyDescent="0.25">
      <c r="A223" s="9" t="s">
        <v>3790</v>
      </c>
      <c r="B223" s="9" t="s">
        <v>2786</v>
      </c>
      <c r="C223" s="9" t="s">
        <v>3808</v>
      </c>
      <c r="D223" s="9" t="s">
        <v>3809</v>
      </c>
      <c r="E223" s="10">
        <v>-5.4480821158000001</v>
      </c>
      <c r="F223" s="11">
        <v>-3.4332003745000002</v>
      </c>
      <c r="G223" s="9" t="s">
        <v>3810</v>
      </c>
      <c r="H223" s="9" t="s">
        <v>3811</v>
      </c>
      <c r="I223" s="9" t="s">
        <v>3812</v>
      </c>
    </row>
    <row r="224" spans="1:9" x14ac:dyDescent="0.25">
      <c r="A224" s="9" t="s">
        <v>3790</v>
      </c>
      <c r="B224" s="9" t="s">
        <v>2999</v>
      </c>
      <c r="C224" s="9" t="s">
        <v>3813</v>
      </c>
      <c r="D224" s="9" t="s">
        <v>3814</v>
      </c>
      <c r="E224" s="10">
        <v>-5.0812675968000001</v>
      </c>
      <c r="F224" s="11">
        <v>-3.1210288624000002</v>
      </c>
      <c r="G224" s="9" t="s">
        <v>3815</v>
      </c>
      <c r="H224" s="9" t="s">
        <v>3816</v>
      </c>
      <c r="I224" s="9" t="s">
        <v>3817</v>
      </c>
    </row>
    <row r="225" spans="1:9" x14ac:dyDescent="0.25">
      <c r="A225" s="9" t="s">
        <v>3790</v>
      </c>
      <c r="B225" s="9" t="s">
        <v>2947</v>
      </c>
      <c r="C225" s="9" t="s">
        <v>3818</v>
      </c>
      <c r="D225" s="9" t="s">
        <v>3819</v>
      </c>
      <c r="E225" s="10">
        <v>-4.9746462247999998</v>
      </c>
      <c r="F225" s="11">
        <v>-3.0332706922999999</v>
      </c>
      <c r="G225" s="9" t="s">
        <v>3820</v>
      </c>
      <c r="H225" s="9" t="s">
        <v>3821</v>
      </c>
      <c r="I225" s="9" t="s">
        <v>3822</v>
      </c>
    </row>
    <row r="226" spans="1:9" x14ac:dyDescent="0.25">
      <c r="A226" s="9" t="s">
        <v>3790</v>
      </c>
      <c r="B226" s="9" t="s">
        <v>2786</v>
      </c>
      <c r="C226" s="9" t="s">
        <v>3823</v>
      </c>
      <c r="D226" s="9" t="s">
        <v>3824</v>
      </c>
      <c r="E226" s="10">
        <v>-4.8059639636</v>
      </c>
      <c r="F226" s="11">
        <v>-2.9074450487000001</v>
      </c>
      <c r="G226" s="9" t="s">
        <v>3825</v>
      </c>
      <c r="H226" s="9" t="s">
        <v>3826</v>
      </c>
      <c r="I226" s="9" t="s">
        <v>3827</v>
      </c>
    </row>
    <row r="227" spans="1:9" x14ac:dyDescent="0.25">
      <c r="A227" s="9" t="s">
        <v>3790</v>
      </c>
      <c r="B227" s="9" t="s">
        <v>2786</v>
      </c>
      <c r="C227" s="9" t="s">
        <v>3828</v>
      </c>
      <c r="D227" s="9" t="s">
        <v>3829</v>
      </c>
      <c r="E227" s="10">
        <v>-4.7378044483000004</v>
      </c>
      <c r="F227" s="11">
        <v>-2.8484675769000001</v>
      </c>
      <c r="G227" s="9" t="s">
        <v>3830</v>
      </c>
      <c r="H227" s="9" t="s">
        <v>3831</v>
      </c>
      <c r="I227" s="9" t="s">
        <v>3832</v>
      </c>
    </row>
    <row r="228" spans="1:9" x14ac:dyDescent="0.25">
      <c r="A228" s="9" t="s">
        <v>3790</v>
      </c>
      <c r="B228" s="9" t="s">
        <v>2786</v>
      </c>
      <c r="C228" s="9" t="s">
        <v>3833</v>
      </c>
      <c r="D228" s="9" t="s">
        <v>3834</v>
      </c>
      <c r="E228" s="10">
        <v>-4.6464945155999997</v>
      </c>
      <c r="F228" s="11">
        <v>-2.7732114240999999</v>
      </c>
      <c r="G228" s="9" t="s">
        <v>3835</v>
      </c>
      <c r="H228" s="9" t="s">
        <v>3836</v>
      </c>
      <c r="I228" s="9" t="s">
        <v>3837</v>
      </c>
    </row>
    <row r="229" spans="1:9" x14ac:dyDescent="0.25">
      <c r="A229" s="9" t="s">
        <v>3790</v>
      </c>
      <c r="B229" s="9" t="s">
        <v>2947</v>
      </c>
      <c r="C229" s="9" t="s">
        <v>3838</v>
      </c>
      <c r="D229" s="9" t="s">
        <v>3839</v>
      </c>
      <c r="E229" s="10">
        <v>-4.5663539282999999</v>
      </c>
      <c r="F229" s="11">
        <v>-2.6982928775000001</v>
      </c>
      <c r="G229" s="9" t="s">
        <v>3840</v>
      </c>
      <c r="H229" s="9" t="s">
        <v>3841</v>
      </c>
      <c r="I229" s="9" t="s">
        <v>3842</v>
      </c>
    </row>
    <row r="230" spans="1:9" x14ac:dyDescent="0.25">
      <c r="A230" s="9" t="s">
        <v>3790</v>
      </c>
      <c r="B230" s="9" t="s">
        <v>3843</v>
      </c>
      <c r="C230" s="9" t="s">
        <v>3844</v>
      </c>
      <c r="D230" s="9" t="s">
        <v>3845</v>
      </c>
      <c r="E230" s="10">
        <v>-3.6886068905</v>
      </c>
      <c r="F230" s="11">
        <v>-1.9878984844000001</v>
      </c>
      <c r="G230" s="9" t="s">
        <v>3846</v>
      </c>
      <c r="H230" s="9" t="s">
        <v>3847</v>
      </c>
      <c r="I230" s="9" t="s">
        <v>3848</v>
      </c>
    </row>
    <row r="231" spans="1:9" x14ac:dyDescent="0.25">
      <c r="A231" s="9" t="s">
        <v>3790</v>
      </c>
      <c r="B231" s="9" t="s">
        <v>2947</v>
      </c>
      <c r="C231" s="9" t="s">
        <v>3849</v>
      </c>
      <c r="D231" s="9" t="s">
        <v>3850</v>
      </c>
      <c r="E231" s="10">
        <v>-3.4334310933999999</v>
      </c>
      <c r="F231" s="11">
        <v>-1.7898773799000001</v>
      </c>
      <c r="G231" s="9" t="s">
        <v>3365</v>
      </c>
      <c r="H231" s="9" t="s">
        <v>3851</v>
      </c>
      <c r="I231" s="9" t="s">
        <v>3852</v>
      </c>
    </row>
    <row r="232" spans="1:9" x14ac:dyDescent="0.25">
      <c r="A232" s="9" t="s">
        <v>3790</v>
      </c>
      <c r="B232" s="9" t="s">
        <v>2947</v>
      </c>
      <c r="C232" s="9" t="s">
        <v>3853</v>
      </c>
      <c r="D232" s="9" t="s">
        <v>3854</v>
      </c>
      <c r="E232" s="10">
        <v>-3.3646113620999998</v>
      </c>
      <c r="F232" s="11">
        <v>-1.733851939</v>
      </c>
      <c r="G232" s="9" t="s">
        <v>3855</v>
      </c>
      <c r="H232" s="9" t="s">
        <v>3856</v>
      </c>
      <c r="I232" s="9" t="s">
        <v>3857</v>
      </c>
    </row>
    <row r="233" spans="1:9" x14ac:dyDescent="0.25">
      <c r="A233" s="9" t="s">
        <v>3790</v>
      </c>
      <c r="B233" s="9" t="s">
        <v>3843</v>
      </c>
      <c r="C233" s="9" t="s">
        <v>3858</v>
      </c>
      <c r="D233" s="9" t="s">
        <v>3859</v>
      </c>
      <c r="E233" s="10">
        <v>-3.3203247311999999</v>
      </c>
      <c r="F233" s="11">
        <v>-1.6989936851</v>
      </c>
      <c r="G233" s="9" t="s">
        <v>3860</v>
      </c>
      <c r="H233" s="9" t="s">
        <v>3847</v>
      </c>
      <c r="I233" s="9" t="s">
        <v>3848</v>
      </c>
    </row>
    <row r="234" spans="1:9" x14ac:dyDescent="0.25">
      <c r="A234" s="9" t="s">
        <v>3790</v>
      </c>
      <c r="B234" s="9" t="s">
        <v>2786</v>
      </c>
      <c r="C234" s="9" t="s">
        <v>3861</v>
      </c>
      <c r="D234" s="9" t="s">
        <v>3862</v>
      </c>
      <c r="E234" s="10">
        <v>-3.0476487122</v>
      </c>
      <c r="F234" s="11">
        <v>-1.4762703286000001</v>
      </c>
      <c r="G234" s="9" t="s">
        <v>3863</v>
      </c>
      <c r="H234" s="9" t="s">
        <v>3864</v>
      </c>
      <c r="I234" s="9" t="s">
        <v>3865</v>
      </c>
    </row>
    <row r="235" spans="1:9" x14ac:dyDescent="0.25">
      <c r="A235" s="9" t="s">
        <v>3790</v>
      </c>
      <c r="B235" s="9" t="s">
        <v>2947</v>
      </c>
      <c r="C235" s="9" t="s">
        <v>3866</v>
      </c>
      <c r="D235" s="9" t="s">
        <v>3867</v>
      </c>
      <c r="E235" s="10">
        <v>-2.9532148021000002</v>
      </c>
      <c r="F235" s="11">
        <v>-1.4006473876000001</v>
      </c>
      <c r="G235" s="9" t="s">
        <v>3868</v>
      </c>
      <c r="H235" s="9" t="s">
        <v>3851</v>
      </c>
      <c r="I235" s="9" t="s">
        <v>3852</v>
      </c>
    </row>
    <row r="236" spans="1:9" x14ac:dyDescent="0.25">
      <c r="A236" s="9" t="s">
        <v>3790</v>
      </c>
      <c r="B236" s="9" t="s">
        <v>2947</v>
      </c>
      <c r="C236" s="9" t="s">
        <v>3869</v>
      </c>
      <c r="D236" s="9" t="s">
        <v>3870</v>
      </c>
      <c r="E236" s="10">
        <v>-2.9200341106000001</v>
      </c>
      <c r="F236" s="11">
        <v>-1.3798405952999999</v>
      </c>
      <c r="G236" s="9" t="s">
        <v>3871</v>
      </c>
      <c r="H236" s="9" t="s">
        <v>3872</v>
      </c>
      <c r="I236" s="9" t="s">
        <v>3873</v>
      </c>
    </row>
    <row r="237" spans="1:9" x14ac:dyDescent="0.25">
      <c r="A237" s="9" t="s">
        <v>3790</v>
      </c>
      <c r="B237" s="9" t="s">
        <v>2947</v>
      </c>
      <c r="C237" s="9" t="s">
        <v>3874</v>
      </c>
      <c r="D237" s="9" t="s">
        <v>3875</v>
      </c>
      <c r="E237" s="10">
        <v>-2.7879616694</v>
      </c>
      <c r="F237" s="11">
        <v>-1.2753391634</v>
      </c>
      <c r="G237" s="9" t="s">
        <v>3876</v>
      </c>
      <c r="H237" s="9" t="s">
        <v>3877</v>
      </c>
      <c r="I237" s="9" t="s">
        <v>3878</v>
      </c>
    </row>
    <row r="238" spans="1:9" x14ac:dyDescent="0.25">
      <c r="A238" s="9" t="s">
        <v>3790</v>
      </c>
      <c r="B238" s="9" t="s">
        <v>2947</v>
      </c>
      <c r="C238" s="9" t="s">
        <v>3879</v>
      </c>
      <c r="D238" s="9" t="s">
        <v>3880</v>
      </c>
      <c r="E238" s="10">
        <v>-2.7879616694</v>
      </c>
      <c r="F238" s="11">
        <v>-1.2753391634</v>
      </c>
      <c r="G238" s="9" t="s">
        <v>3876</v>
      </c>
      <c r="H238" s="9" t="s">
        <v>3877</v>
      </c>
      <c r="I238" s="9" t="s">
        <v>3878</v>
      </c>
    </row>
    <row r="239" spans="1:9" x14ac:dyDescent="0.25">
      <c r="A239" s="9" t="s">
        <v>3790</v>
      </c>
      <c r="B239" s="9" t="s">
        <v>2999</v>
      </c>
      <c r="C239" s="9" t="s">
        <v>3881</v>
      </c>
      <c r="D239" s="9" t="s">
        <v>3882</v>
      </c>
      <c r="E239" s="10">
        <v>-2.7407487763999998</v>
      </c>
      <c r="F239" s="11">
        <v>-1.2401698700999999</v>
      </c>
      <c r="G239" s="9" t="s">
        <v>3883</v>
      </c>
      <c r="H239" s="9" t="s">
        <v>3884</v>
      </c>
      <c r="I239" s="9" t="s">
        <v>3885</v>
      </c>
    </row>
    <row r="240" spans="1:9" x14ac:dyDescent="0.25">
      <c r="A240" s="9" t="s">
        <v>3790</v>
      </c>
      <c r="B240" s="9" t="s">
        <v>2947</v>
      </c>
      <c r="C240" s="9" t="s">
        <v>3886</v>
      </c>
      <c r="D240" s="9" t="s">
        <v>3887</v>
      </c>
      <c r="E240" s="10">
        <v>-2.729785455</v>
      </c>
      <c r="F240" s="11">
        <v>-1.2321164491000001</v>
      </c>
      <c r="G240" s="9" t="s">
        <v>3888</v>
      </c>
      <c r="H240" s="9" t="s">
        <v>3889</v>
      </c>
      <c r="I240" s="9" t="s">
        <v>3890</v>
      </c>
    </row>
    <row r="241" spans="1:9" x14ac:dyDescent="0.25">
      <c r="A241" s="9" t="s">
        <v>3790</v>
      </c>
      <c r="B241" s="9" t="s">
        <v>2999</v>
      </c>
      <c r="C241" s="9" t="s">
        <v>3891</v>
      </c>
      <c r="D241" s="9" t="s">
        <v>3892</v>
      </c>
      <c r="E241" s="10">
        <v>-2.5684688008999998</v>
      </c>
      <c r="F241" s="11">
        <v>-1.1156472099000001</v>
      </c>
      <c r="G241" s="9" t="s">
        <v>3567</v>
      </c>
      <c r="H241" s="9" t="s">
        <v>3893</v>
      </c>
      <c r="I241" s="9" t="s">
        <v>3894</v>
      </c>
    </row>
    <row r="242" spans="1:9" x14ac:dyDescent="0.25">
      <c r="A242" s="9" t="s">
        <v>3790</v>
      </c>
      <c r="B242" s="9" t="s">
        <v>2971</v>
      </c>
      <c r="C242" s="9" t="s">
        <v>3895</v>
      </c>
      <c r="D242" s="9" t="s">
        <v>3896</v>
      </c>
      <c r="E242" s="10">
        <v>-2.5379954496999999</v>
      </c>
      <c r="F242" s="11">
        <v>-1.0924287566999999</v>
      </c>
      <c r="G242" s="9" t="s">
        <v>3897</v>
      </c>
      <c r="H242" s="9" t="s">
        <v>3898</v>
      </c>
      <c r="I242" s="9" t="s">
        <v>3899</v>
      </c>
    </row>
    <row r="243" spans="1:9" x14ac:dyDescent="0.25">
      <c r="A243" s="9" t="s">
        <v>3790</v>
      </c>
      <c r="B243" s="9" t="s">
        <v>2786</v>
      </c>
      <c r="C243" s="9" t="s">
        <v>3900</v>
      </c>
      <c r="D243" s="9" t="s">
        <v>3901</v>
      </c>
      <c r="E243" s="10">
        <v>-2.1623319598999999</v>
      </c>
      <c r="F243" s="11">
        <v>-0.80788108930000002</v>
      </c>
      <c r="G243" s="9" t="s">
        <v>3902</v>
      </c>
      <c r="H243" s="9" t="s">
        <v>3903</v>
      </c>
      <c r="I243" s="9" t="s">
        <v>3904</v>
      </c>
    </row>
    <row r="244" spans="1:9" x14ac:dyDescent="0.25">
      <c r="A244" s="9" t="s">
        <v>3790</v>
      </c>
      <c r="B244" s="9" t="s">
        <v>2786</v>
      </c>
      <c r="C244" s="9" t="s">
        <v>3905</v>
      </c>
      <c r="D244" s="9" t="s">
        <v>3906</v>
      </c>
      <c r="E244" s="10">
        <v>-2.1340853958000001</v>
      </c>
      <c r="F244" s="11">
        <v>-0.79114661929999996</v>
      </c>
      <c r="G244" s="9" t="s">
        <v>3907</v>
      </c>
      <c r="H244" s="9" t="s">
        <v>3908</v>
      </c>
      <c r="I244" s="9" t="s">
        <v>3909</v>
      </c>
    </row>
    <row r="245" spans="1:9" x14ac:dyDescent="0.25">
      <c r="A245" s="9" t="s">
        <v>3910</v>
      </c>
      <c r="B245" s="9" t="s">
        <v>2786</v>
      </c>
      <c r="C245" s="9" t="s">
        <v>3911</v>
      </c>
      <c r="D245" s="9" t="s">
        <v>3912</v>
      </c>
      <c r="E245" s="10">
        <v>-9.2740128220999996</v>
      </c>
      <c r="F245" s="11">
        <v>-6.6497307262999996</v>
      </c>
      <c r="G245" s="9" t="s">
        <v>3913</v>
      </c>
      <c r="H245" s="9" t="s">
        <v>3914</v>
      </c>
      <c r="I245" s="9" t="s">
        <v>3915</v>
      </c>
    </row>
    <row r="246" spans="1:9" x14ac:dyDescent="0.25">
      <c r="A246" s="9" t="s">
        <v>3916</v>
      </c>
      <c r="B246" s="9" t="s">
        <v>2786</v>
      </c>
      <c r="C246" s="9" t="s">
        <v>3911</v>
      </c>
      <c r="D246" s="9" t="s">
        <v>3912</v>
      </c>
      <c r="E246" s="10">
        <v>-9.2740128220999996</v>
      </c>
      <c r="F246" s="11">
        <v>-6.6497307262999996</v>
      </c>
      <c r="G246" s="9" t="s">
        <v>3913</v>
      </c>
      <c r="H246" s="9" t="s">
        <v>3917</v>
      </c>
      <c r="I246" s="9" t="s">
        <v>3918</v>
      </c>
    </row>
    <row r="247" spans="1:9" x14ac:dyDescent="0.25">
      <c r="A247" s="9" t="s">
        <v>3916</v>
      </c>
      <c r="B247" s="9" t="s">
        <v>2786</v>
      </c>
      <c r="C247" s="9" t="s">
        <v>3919</v>
      </c>
      <c r="D247" s="9" t="s">
        <v>3920</v>
      </c>
      <c r="E247" s="10">
        <v>-8.6466950744000002</v>
      </c>
      <c r="F247" s="11">
        <v>-6.0865304782000003</v>
      </c>
      <c r="G247" s="9" t="s">
        <v>3921</v>
      </c>
      <c r="H247" s="9" t="s">
        <v>3922</v>
      </c>
      <c r="I247" s="9" t="s">
        <v>3923</v>
      </c>
    </row>
    <row r="248" spans="1:9" x14ac:dyDescent="0.25">
      <c r="A248" s="9" t="s">
        <v>3916</v>
      </c>
      <c r="B248" s="9" t="s">
        <v>2786</v>
      </c>
      <c r="C248" s="9" t="s">
        <v>3924</v>
      </c>
      <c r="D248" s="9" t="s">
        <v>3925</v>
      </c>
      <c r="E248" s="10">
        <v>-6.4113698621999999</v>
      </c>
      <c r="F248" s="11">
        <v>-4.2031432260999999</v>
      </c>
      <c r="G248" s="9" t="s">
        <v>3926</v>
      </c>
      <c r="H248" s="9" t="s">
        <v>3927</v>
      </c>
      <c r="I248" s="9" t="s">
        <v>3928</v>
      </c>
    </row>
    <row r="249" spans="1:9" x14ac:dyDescent="0.25">
      <c r="A249" s="9" t="s">
        <v>3916</v>
      </c>
      <c r="B249" s="9" t="s">
        <v>2786</v>
      </c>
      <c r="C249" s="9" t="s">
        <v>3929</v>
      </c>
      <c r="D249" s="9" t="s">
        <v>3930</v>
      </c>
      <c r="E249" s="10">
        <v>-5.7105747049</v>
      </c>
      <c r="F249" s="11">
        <v>-3.6331716307000002</v>
      </c>
      <c r="G249" s="9" t="s">
        <v>3931</v>
      </c>
      <c r="H249" s="9" t="s">
        <v>3932</v>
      </c>
      <c r="I249" s="9" t="s">
        <v>3933</v>
      </c>
    </row>
    <row r="250" spans="1:9" x14ac:dyDescent="0.25">
      <c r="A250" s="9" t="s">
        <v>3916</v>
      </c>
      <c r="B250" s="9" t="s">
        <v>2786</v>
      </c>
      <c r="C250" s="9" t="s">
        <v>3934</v>
      </c>
      <c r="D250" s="9" t="s">
        <v>3935</v>
      </c>
      <c r="E250" s="10">
        <v>-4.8811121111000002</v>
      </c>
      <c r="F250" s="11">
        <v>-2.9631628820999998</v>
      </c>
      <c r="G250" s="9" t="s">
        <v>3936</v>
      </c>
      <c r="H250" s="9" t="s">
        <v>3937</v>
      </c>
      <c r="I250" s="9" t="s">
        <v>3938</v>
      </c>
    </row>
    <row r="251" spans="1:9" x14ac:dyDescent="0.25">
      <c r="A251" s="9" t="s">
        <v>3916</v>
      </c>
      <c r="B251" s="9" t="s">
        <v>2786</v>
      </c>
      <c r="C251" s="9" t="s">
        <v>3939</v>
      </c>
      <c r="D251" s="9" t="s">
        <v>3940</v>
      </c>
      <c r="E251" s="10">
        <v>-4.0092349023000002</v>
      </c>
      <c r="F251" s="11">
        <v>-2.2384297781</v>
      </c>
      <c r="G251" s="9" t="s">
        <v>3941</v>
      </c>
      <c r="H251" s="9" t="s">
        <v>3942</v>
      </c>
      <c r="I251" s="9" t="s">
        <v>3943</v>
      </c>
    </row>
    <row r="252" spans="1:9" x14ac:dyDescent="0.25">
      <c r="A252" s="9" t="s">
        <v>3916</v>
      </c>
      <c r="B252" s="9" t="s">
        <v>2786</v>
      </c>
      <c r="C252" s="9" t="s">
        <v>3944</v>
      </c>
      <c r="D252" s="9" t="s">
        <v>3945</v>
      </c>
      <c r="E252" s="10">
        <v>-3.7309795443999998</v>
      </c>
      <c r="F252" s="11">
        <v>-2.0183392206000002</v>
      </c>
      <c r="G252" s="9" t="s">
        <v>3946</v>
      </c>
      <c r="H252" s="9" t="s">
        <v>3947</v>
      </c>
      <c r="I252" s="9" t="s">
        <v>3948</v>
      </c>
    </row>
    <row r="253" spans="1:9" x14ac:dyDescent="0.25">
      <c r="A253" s="9" t="s">
        <v>3916</v>
      </c>
      <c r="B253" s="9" t="s">
        <v>2786</v>
      </c>
      <c r="C253" s="9" t="s">
        <v>3949</v>
      </c>
      <c r="D253" s="9" t="s">
        <v>3950</v>
      </c>
      <c r="E253" s="10">
        <v>-3.6532425882999999</v>
      </c>
      <c r="F253" s="11">
        <v>-1.9587606099999999</v>
      </c>
      <c r="G253" s="9" t="s">
        <v>3951</v>
      </c>
      <c r="H253" s="9" t="s">
        <v>3952</v>
      </c>
      <c r="I253" s="9" t="s">
        <v>3953</v>
      </c>
    </row>
    <row r="254" spans="1:9" x14ac:dyDescent="0.25">
      <c r="A254" s="9" t="s">
        <v>3916</v>
      </c>
      <c r="B254" s="9" t="s">
        <v>2786</v>
      </c>
      <c r="C254" s="9" t="s">
        <v>3954</v>
      </c>
      <c r="D254" s="9" t="s">
        <v>3955</v>
      </c>
      <c r="E254" s="10">
        <v>-3.6524641145999999</v>
      </c>
      <c r="F254" s="11">
        <v>-1.9587606099999999</v>
      </c>
      <c r="G254" s="9" t="s">
        <v>3956</v>
      </c>
      <c r="H254" s="9" t="s">
        <v>3947</v>
      </c>
      <c r="I254" s="9" t="s">
        <v>3948</v>
      </c>
    </row>
    <row r="255" spans="1:9" x14ac:dyDescent="0.25">
      <c r="A255" s="9" t="s">
        <v>3916</v>
      </c>
      <c r="B255" s="9" t="s">
        <v>2786</v>
      </c>
      <c r="C255" s="9" t="s">
        <v>3957</v>
      </c>
      <c r="D255" s="9" t="s">
        <v>3958</v>
      </c>
      <c r="E255" s="10">
        <v>-3.0476487122</v>
      </c>
      <c r="F255" s="11">
        <v>-1.4762703286000001</v>
      </c>
      <c r="G255" s="9" t="s">
        <v>3863</v>
      </c>
      <c r="H255" s="9" t="s">
        <v>3959</v>
      </c>
      <c r="I255" s="9" t="s">
        <v>3960</v>
      </c>
    </row>
    <row r="256" spans="1:9" x14ac:dyDescent="0.25">
      <c r="A256" s="9" t="s">
        <v>3916</v>
      </c>
      <c r="B256" s="9" t="s">
        <v>2786</v>
      </c>
      <c r="C256" s="9" t="s">
        <v>3961</v>
      </c>
      <c r="D256" s="9" t="s">
        <v>3962</v>
      </c>
      <c r="E256" s="10">
        <v>-3.0003800620000001</v>
      </c>
      <c r="F256" s="11">
        <v>-1.437653249</v>
      </c>
      <c r="G256" s="9" t="s">
        <v>3963</v>
      </c>
      <c r="H256" s="9" t="s">
        <v>3964</v>
      </c>
      <c r="I256" s="9" t="s">
        <v>3965</v>
      </c>
    </row>
    <row r="257" spans="1:9" x14ac:dyDescent="0.25">
      <c r="A257" s="9" t="s">
        <v>3916</v>
      </c>
      <c r="B257" s="9" t="s">
        <v>2786</v>
      </c>
      <c r="C257" s="9" t="s">
        <v>3966</v>
      </c>
      <c r="D257" s="9" t="s">
        <v>3967</v>
      </c>
      <c r="E257" s="10">
        <v>-2.8357634298000001</v>
      </c>
      <c r="F257" s="11">
        <v>-1.3099677352000001</v>
      </c>
      <c r="G257" s="9" t="s">
        <v>3968</v>
      </c>
      <c r="H257" s="9" t="s">
        <v>3969</v>
      </c>
      <c r="I257" s="9" t="s">
        <v>3970</v>
      </c>
    </row>
    <row r="258" spans="1:9" x14ac:dyDescent="0.25">
      <c r="A258" s="9" t="s">
        <v>3916</v>
      </c>
      <c r="B258" s="9" t="s">
        <v>2786</v>
      </c>
      <c r="C258" s="9" t="s">
        <v>3971</v>
      </c>
      <c r="D258" s="9" t="s">
        <v>3972</v>
      </c>
      <c r="E258" s="10">
        <v>-2.6222487146</v>
      </c>
      <c r="F258" s="11">
        <v>-1.1538544917</v>
      </c>
      <c r="G258" s="9" t="s">
        <v>3973</v>
      </c>
      <c r="H258" s="9" t="s">
        <v>3974</v>
      </c>
      <c r="I258" s="9" t="s">
        <v>3975</v>
      </c>
    </row>
    <row r="259" spans="1:9" x14ac:dyDescent="0.25">
      <c r="A259" s="9" t="s">
        <v>3916</v>
      </c>
      <c r="B259" s="9" t="s">
        <v>2786</v>
      </c>
      <c r="C259" s="9" t="s">
        <v>3976</v>
      </c>
      <c r="D259" s="9" t="s">
        <v>3977</v>
      </c>
      <c r="E259" s="10">
        <v>-2.3171589842999998</v>
      </c>
      <c r="F259" s="11">
        <v>-0.93194874999999999</v>
      </c>
      <c r="G259" s="9" t="s">
        <v>3978</v>
      </c>
      <c r="H259" s="9" t="s">
        <v>3979</v>
      </c>
      <c r="I259" s="9" t="s">
        <v>3980</v>
      </c>
    </row>
    <row r="260" spans="1:9" x14ac:dyDescent="0.25">
      <c r="A260" s="9" t="s">
        <v>3916</v>
      </c>
      <c r="B260" s="9" t="s">
        <v>2786</v>
      </c>
      <c r="C260" s="9" t="s">
        <v>3981</v>
      </c>
      <c r="D260" s="9" t="s">
        <v>3982</v>
      </c>
      <c r="E260" s="10">
        <v>-2.3149896064000002</v>
      </c>
      <c r="F260" s="11">
        <v>-0.93034819270000002</v>
      </c>
      <c r="G260" s="9" t="s">
        <v>3983</v>
      </c>
      <c r="H260" s="9" t="s">
        <v>3984</v>
      </c>
      <c r="I260" s="9" t="s">
        <v>3985</v>
      </c>
    </row>
    <row r="261" spans="1:9" x14ac:dyDescent="0.25">
      <c r="A261" s="9" t="s">
        <v>3916</v>
      </c>
      <c r="B261" s="9" t="s">
        <v>2786</v>
      </c>
      <c r="C261" s="9" t="s">
        <v>3986</v>
      </c>
      <c r="D261" s="9" t="s">
        <v>3987</v>
      </c>
      <c r="E261" s="10">
        <v>-2.2679514316999998</v>
      </c>
      <c r="F261" s="11">
        <v>-0.8900783807</v>
      </c>
      <c r="G261" s="9" t="s">
        <v>3988</v>
      </c>
      <c r="H261" s="9" t="s">
        <v>3989</v>
      </c>
      <c r="I261" s="9" t="s">
        <v>3990</v>
      </c>
    </row>
    <row r="262" spans="1:9" x14ac:dyDescent="0.25">
      <c r="A262" s="9" t="s">
        <v>3916</v>
      </c>
      <c r="B262" s="9" t="s">
        <v>2786</v>
      </c>
      <c r="C262" s="9" t="s">
        <v>3991</v>
      </c>
      <c r="D262" s="9" t="s">
        <v>3992</v>
      </c>
      <c r="E262" s="10">
        <v>-2.2529203423999999</v>
      </c>
      <c r="F262" s="11">
        <v>-0.8800511151</v>
      </c>
      <c r="G262" s="9" t="s">
        <v>3993</v>
      </c>
      <c r="H262" s="9" t="s">
        <v>3994</v>
      </c>
      <c r="I262" s="9" t="s">
        <v>3995</v>
      </c>
    </row>
    <row r="263" spans="1:9" x14ac:dyDescent="0.25">
      <c r="A263" s="9" t="s">
        <v>3916</v>
      </c>
      <c r="B263" s="9" t="s">
        <v>2786</v>
      </c>
      <c r="C263" s="9" t="s">
        <v>3996</v>
      </c>
      <c r="D263" s="9" t="s">
        <v>3997</v>
      </c>
      <c r="E263" s="10">
        <v>-2.2529203423999999</v>
      </c>
      <c r="F263" s="11">
        <v>-0.8800511151</v>
      </c>
      <c r="G263" s="9" t="s">
        <v>3993</v>
      </c>
      <c r="H263" s="9" t="s">
        <v>3994</v>
      </c>
      <c r="I263" s="9" t="s">
        <v>3995</v>
      </c>
    </row>
    <row r="264" spans="1:9" x14ac:dyDescent="0.25">
      <c r="A264" s="9" t="s">
        <v>3916</v>
      </c>
      <c r="B264" s="9" t="s">
        <v>2786</v>
      </c>
      <c r="C264" s="9" t="s">
        <v>3998</v>
      </c>
      <c r="D264" s="9" t="s">
        <v>3999</v>
      </c>
      <c r="E264" s="10">
        <v>-2.1750500485000002</v>
      </c>
      <c r="F264" s="11">
        <v>-0.81617462519999995</v>
      </c>
      <c r="G264" s="9" t="s">
        <v>4000</v>
      </c>
      <c r="H264" s="9" t="s">
        <v>3994</v>
      </c>
      <c r="I264" s="9" t="s">
        <v>3995</v>
      </c>
    </row>
    <row r="265" spans="1:9" x14ac:dyDescent="0.25">
      <c r="A265" s="9" t="s">
        <v>3916</v>
      </c>
      <c r="B265" s="9" t="s">
        <v>2786</v>
      </c>
      <c r="C265" s="9" t="s">
        <v>4001</v>
      </c>
      <c r="D265" s="9" t="s">
        <v>4002</v>
      </c>
      <c r="E265" s="10">
        <v>-2.0609319947999998</v>
      </c>
      <c r="F265" s="11">
        <v>-0.72920801820000003</v>
      </c>
      <c r="G265" s="9" t="s">
        <v>4003</v>
      </c>
      <c r="H265" s="9" t="s">
        <v>4004</v>
      </c>
      <c r="I265" s="9" t="s">
        <v>4005</v>
      </c>
    </row>
    <row r="266" spans="1:9" x14ac:dyDescent="0.25">
      <c r="A266" s="9" t="s">
        <v>3916</v>
      </c>
      <c r="B266" s="9" t="s">
        <v>2786</v>
      </c>
      <c r="C266" s="9" t="s">
        <v>4006</v>
      </c>
      <c r="D266" s="9" t="s">
        <v>4007</v>
      </c>
      <c r="E266" s="10">
        <v>-2.0322474181999999</v>
      </c>
      <c r="F266" s="11">
        <v>-0.70538386880000004</v>
      </c>
      <c r="G266" s="9" t="s">
        <v>4008</v>
      </c>
      <c r="H266" s="9" t="s">
        <v>3994</v>
      </c>
      <c r="I266" s="9" t="s">
        <v>3995</v>
      </c>
    </row>
    <row r="267" spans="1:9" x14ac:dyDescent="0.25">
      <c r="A267" s="9" t="s">
        <v>4009</v>
      </c>
      <c r="B267" s="9" t="s">
        <v>2786</v>
      </c>
      <c r="C267" s="9" t="s">
        <v>4010</v>
      </c>
      <c r="D267" s="9" t="s">
        <v>4011</v>
      </c>
      <c r="E267" s="10">
        <v>-9.0533596452000005</v>
      </c>
      <c r="F267" s="11">
        <v>-6.4483827046000002</v>
      </c>
      <c r="G267" s="9" t="s">
        <v>4012</v>
      </c>
      <c r="H267" s="9" t="s">
        <v>4013</v>
      </c>
      <c r="I267" s="9" t="s">
        <v>4014</v>
      </c>
    </row>
    <row r="268" spans="1:9" x14ac:dyDescent="0.25">
      <c r="A268" s="9" t="s">
        <v>4015</v>
      </c>
      <c r="B268" s="9" t="s">
        <v>2786</v>
      </c>
      <c r="C268" s="9" t="s">
        <v>4010</v>
      </c>
      <c r="D268" s="9" t="s">
        <v>4011</v>
      </c>
      <c r="E268" s="10">
        <v>-9.0533596452000005</v>
      </c>
      <c r="F268" s="11">
        <v>-6.4483827046000002</v>
      </c>
      <c r="G268" s="9" t="s">
        <v>4012</v>
      </c>
      <c r="H268" s="9" t="s">
        <v>4016</v>
      </c>
      <c r="I268" s="9" t="s">
        <v>4017</v>
      </c>
    </row>
    <row r="269" spans="1:9" x14ac:dyDescent="0.25">
      <c r="A269" s="9" t="s">
        <v>4015</v>
      </c>
      <c r="B269" s="9" t="s">
        <v>2786</v>
      </c>
      <c r="C269" s="9" t="s">
        <v>4018</v>
      </c>
      <c r="D269" s="9" t="s">
        <v>4019</v>
      </c>
      <c r="E269" s="10">
        <v>-7.6033504687000004</v>
      </c>
      <c r="F269" s="11">
        <v>-5.2048474160999998</v>
      </c>
      <c r="G269" s="9" t="s">
        <v>4020</v>
      </c>
      <c r="H269" s="9" t="s">
        <v>4021</v>
      </c>
      <c r="I269" s="9" t="s">
        <v>4022</v>
      </c>
    </row>
    <row r="270" spans="1:9" x14ac:dyDescent="0.25">
      <c r="A270" s="9" t="s">
        <v>4015</v>
      </c>
      <c r="B270" s="9" t="s">
        <v>2786</v>
      </c>
      <c r="C270" s="9" t="s">
        <v>4023</v>
      </c>
      <c r="D270" s="9" t="s">
        <v>4024</v>
      </c>
      <c r="E270" s="10">
        <v>-7.2911768445999998</v>
      </c>
      <c r="F270" s="11">
        <v>-4.9679247445000003</v>
      </c>
      <c r="G270" s="9" t="s">
        <v>4025</v>
      </c>
      <c r="H270" s="9" t="s">
        <v>4026</v>
      </c>
      <c r="I270" s="9" t="s">
        <v>4027</v>
      </c>
    </row>
    <row r="271" spans="1:9" x14ac:dyDescent="0.25">
      <c r="A271" s="9" t="s">
        <v>4015</v>
      </c>
      <c r="B271" s="9" t="s">
        <v>2786</v>
      </c>
      <c r="C271" s="9" t="s">
        <v>4028</v>
      </c>
      <c r="D271" s="9" t="s">
        <v>4029</v>
      </c>
      <c r="E271" s="10">
        <v>-7.2151151925999999</v>
      </c>
      <c r="F271" s="11">
        <v>-4.9027198566000001</v>
      </c>
      <c r="G271" s="9" t="s">
        <v>4030</v>
      </c>
      <c r="H271" s="9" t="s">
        <v>4031</v>
      </c>
      <c r="I271" s="9" t="s">
        <v>4032</v>
      </c>
    </row>
    <row r="272" spans="1:9" x14ac:dyDescent="0.25">
      <c r="A272" s="9" t="s">
        <v>4015</v>
      </c>
      <c r="B272" s="9" t="s">
        <v>2786</v>
      </c>
      <c r="C272" s="9" t="s">
        <v>4033</v>
      </c>
      <c r="D272" s="9" t="s">
        <v>4034</v>
      </c>
      <c r="E272" s="10">
        <v>-5.9346264189999998</v>
      </c>
      <c r="F272" s="11">
        <v>-3.8067707331</v>
      </c>
      <c r="G272" s="9" t="s">
        <v>4035</v>
      </c>
      <c r="H272" s="9" t="s">
        <v>4036</v>
      </c>
      <c r="I272" s="9" t="s">
        <v>4037</v>
      </c>
    </row>
    <row r="273" spans="1:9" x14ac:dyDescent="0.25">
      <c r="A273" s="9" t="s">
        <v>4015</v>
      </c>
      <c r="B273" s="9" t="s">
        <v>2786</v>
      </c>
      <c r="C273" s="9" t="s">
        <v>4038</v>
      </c>
      <c r="D273" s="9" t="s">
        <v>4039</v>
      </c>
      <c r="E273" s="10">
        <v>-5.8642322136000002</v>
      </c>
      <c r="F273" s="11">
        <v>-3.7487857857</v>
      </c>
      <c r="G273" s="9" t="s">
        <v>4040</v>
      </c>
      <c r="H273" s="9" t="s">
        <v>4041</v>
      </c>
      <c r="I273" s="9" t="s">
        <v>4042</v>
      </c>
    </row>
    <row r="274" spans="1:9" x14ac:dyDescent="0.25">
      <c r="A274" s="9" t="s">
        <v>4015</v>
      </c>
      <c r="B274" s="9" t="s">
        <v>2786</v>
      </c>
      <c r="C274" s="9" t="s">
        <v>4043</v>
      </c>
      <c r="D274" s="9" t="s">
        <v>4044</v>
      </c>
      <c r="E274" s="10">
        <v>-5.8492327137000002</v>
      </c>
      <c r="F274" s="11">
        <v>-3.7376854638000001</v>
      </c>
      <c r="G274" s="9" t="s">
        <v>4045</v>
      </c>
      <c r="H274" s="9" t="s">
        <v>4046</v>
      </c>
      <c r="I274" s="9" t="s">
        <v>4047</v>
      </c>
    </row>
    <row r="275" spans="1:9" x14ac:dyDescent="0.25">
      <c r="A275" s="9" t="s">
        <v>4015</v>
      </c>
      <c r="B275" s="9" t="s">
        <v>2786</v>
      </c>
      <c r="C275" s="9" t="s">
        <v>4048</v>
      </c>
      <c r="D275" s="9" t="s">
        <v>4049</v>
      </c>
      <c r="E275" s="10">
        <v>-5.8126009365</v>
      </c>
      <c r="F275" s="11">
        <v>-3.7223715948999998</v>
      </c>
      <c r="G275" s="9" t="s">
        <v>4050</v>
      </c>
      <c r="H275" s="9" t="s">
        <v>4036</v>
      </c>
      <c r="I275" s="9" t="s">
        <v>4037</v>
      </c>
    </row>
    <row r="276" spans="1:9" x14ac:dyDescent="0.25">
      <c r="A276" s="9" t="s">
        <v>4015</v>
      </c>
      <c r="B276" s="9" t="s">
        <v>2786</v>
      </c>
      <c r="C276" s="9" t="s">
        <v>4051</v>
      </c>
      <c r="D276" s="9" t="s">
        <v>4052</v>
      </c>
      <c r="E276" s="10">
        <v>-5.6796941888000001</v>
      </c>
      <c r="F276" s="11">
        <v>-3.6055351521999999</v>
      </c>
      <c r="G276" s="9" t="s">
        <v>4053</v>
      </c>
      <c r="H276" s="9" t="s">
        <v>4054</v>
      </c>
      <c r="I276" s="9" t="s">
        <v>4055</v>
      </c>
    </row>
    <row r="277" spans="1:9" x14ac:dyDescent="0.25">
      <c r="A277" s="9" t="s">
        <v>4015</v>
      </c>
      <c r="B277" s="9" t="s">
        <v>2786</v>
      </c>
      <c r="C277" s="9" t="s">
        <v>4056</v>
      </c>
      <c r="D277" s="9" t="s">
        <v>4057</v>
      </c>
      <c r="E277" s="10">
        <v>-5.6451155343000003</v>
      </c>
      <c r="F277" s="11">
        <v>-3.5815007447</v>
      </c>
      <c r="G277" s="9" t="s">
        <v>4058</v>
      </c>
      <c r="H277" s="9" t="s">
        <v>4059</v>
      </c>
      <c r="I277" s="9" t="s">
        <v>4060</v>
      </c>
    </row>
    <row r="278" spans="1:9" x14ac:dyDescent="0.25">
      <c r="A278" s="9" t="s">
        <v>4015</v>
      </c>
      <c r="B278" s="9" t="s">
        <v>2786</v>
      </c>
      <c r="C278" s="9" t="s">
        <v>4061</v>
      </c>
      <c r="D278" s="9" t="s">
        <v>4062</v>
      </c>
      <c r="E278" s="10">
        <v>-5.5672943050999999</v>
      </c>
      <c r="F278" s="11">
        <v>-3.5300084541999999</v>
      </c>
      <c r="G278" s="9" t="s">
        <v>4063</v>
      </c>
      <c r="H278" s="9" t="s">
        <v>4064</v>
      </c>
      <c r="I278" s="9" t="s">
        <v>4065</v>
      </c>
    </row>
    <row r="279" spans="1:9" x14ac:dyDescent="0.25">
      <c r="A279" s="9" t="s">
        <v>4015</v>
      </c>
      <c r="B279" s="9" t="s">
        <v>2786</v>
      </c>
      <c r="C279" s="9" t="s">
        <v>4066</v>
      </c>
      <c r="D279" s="9" t="s">
        <v>4067</v>
      </c>
      <c r="E279" s="10">
        <v>-4.8335586981000001</v>
      </c>
      <c r="F279" s="11">
        <v>-2.9294359057000001</v>
      </c>
      <c r="G279" s="9" t="s">
        <v>4068</v>
      </c>
      <c r="H279" s="9" t="s">
        <v>4069</v>
      </c>
      <c r="I279" s="9" t="s">
        <v>4070</v>
      </c>
    </row>
    <row r="280" spans="1:9" x14ac:dyDescent="0.25">
      <c r="A280" s="9" t="s">
        <v>4015</v>
      </c>
      <c r="B280" s="9" t="s">
        <v>2786</v>
      </c>
      <c r="C280" s="9" t="s">
        <v>4071</v>
      </c>
      <c r="D280" s="9" t="s">
        <v>4072</v>
      </c>
      <c r="E280" s="10">
        <v>-4.7648088178999997</v>
      </c>
      <c r="F280" s="11">
        <v>-2.8697830901999999</v>
      </c>
      <c r="G280" s="9" t="s">
        <v>4073</v>
      </c>
      <c r="H280" s="9" t="s">
        <v>4074</v>
      </c>
      <c r="I280" s="9" t="s">
        <v>4075</v>
      </c>
    </row>
    <row r="281" spans="1:9" x14ac:dyDescent="0.25">
      <c r="A281" s="9" t="s">
        <v>4015</v>
      </c>
      <c r="B281" s="9" t="s">
        <v>2786</v>
      </c>
      <c r="C281" s="9" t="s">
        <v>4076</v>
      </c>
      <c r="D281" s="9" t="s">
        <v>4077</v>
      </c>
      <c r="E281" s="10">
        <v>-4.6987688775000001</v>
      </c>
      <c r="F281" s="11">
        <v>-2.8166403787999998</v>
      </c>
      <c r="G281" s="9" t="s">
        <v>4078</v>
      </c>
      <c r="H281" s="9" t="s">
        <v>4079</v>
      </c>
      <c r="I281" s="9" t="s">
        <v>4080</v>
      </c>
    </row>
    <row r="282" spans="1:9" x14ac:dyDescent="0.25">
      <c r="A282" s="9" t="s">
        <v>4015</v>
      </c>
      <c r="B282" s="9" t="s">
        <v>2786</v>
      </c>
      <c r="C282" s="9" t="s">
        <v>4081</v>
      </c>
      <c r="D282" s="9" t="s">
        <v>4082</v>
      </c>
      <c r="E282" s="10">
        <v>-4.3170407872999998</v>
      </c>
      <c r="F282" s="11">
        <v>-2.4917857840000002</v>
      </c>
      <c r="G282" s="9" t="s">
        <v>4083</v>
      </c>
      <c r="H282" s="9" t="s">
        <v>4084</v>
      </c>
      <c r="I282" s="9" t="s">
        <v>4085</v>
      </c>
    </row>
    <row r="283" spans="1:9" x14ac:dyDescent="0.25">
      <c r="A283" s="9" t="s">
        <v>4015</v>
      </c>
      <c r="B283" s="9" t="s">
        <v>2786</v>
      </c>
      <c r="C283" s="9" t="s">
        <v>4086</v>
      </c>
      <c r="D283" s="9" t="s">
        <v>4087</v>
      </c>
      <c r="E283" s="10">
        <v>-4.2591016042999996</v>
      </c>
      <c r="F283" s="11">
        <v>-2.4477328650999999</v>
      </c>
      <c r="G283" s="9" t="s">
        <v>4088</v>
      </c>
      <c r="H283" s="9" t="s">
        <v>4089</v>
      </c>
      <c r="I283" s="9" t="s">
        <v>4090</v>
      </c>
    </row>
    <row r="284" spans="1:9" x14ac:dyDescent="0.25">
      <c r="A284" s="9" t="s">
        <v>4015</v>
      </c>
      <c r="B284" s="9" t="s">
        <v>2786</v>
      </c>
      <c r="C284" s="9" t="s">
        <v>4091</v>
      </c>
      <c r="D284" s="9" t="s">
        <v>4092</v>
      </c>
      <c r="E284" s="10">
        <v>-3.9934530465</v>
      </c>
      <c r="F284" s="11">
        <v>-2.2281453941999998</v>
      </c>
      <c r="G284" s="9" t="s">
        <v>3768</v>
      </c>
      <c r="H284" s="9" t="s">
        <v>4093</v>
      </c>
      <c r="I284" s="9" t="s">
        <v>4094</v>
      </c>
    </row>
    <row r="285" spans="1:9" x14ac:dyDescent="0.25">
      <c r="A285" s="9" t="s">
        <v>4015</v>
      </c>
      <c r="B285" s="9" t="s">
        <v>2786</v>
      </c>
      <c r="C285" s="9" t="s">
        <v>4095</v>
      </c>
      <c r="D285" s="9" t="s">
        <v>4096</v>
      </c>
      <c r="E285" s="10">
        <v>-3.9161517210999999</v>
      </c>
      <c r="F285" s="11">
        <v>-2.1656128467000002</v>
      </c>
      <c r="G285" s="9" t="s">
        <v>4097</v>
      </c>
      <c r="H285" s="9" t="s">
        <v>4093</v>
      </c>
      <c r="I285" s="9" t="s">
        <v>4094</v>
      </c>
    </row>
    <row r="286" spans="1:9" x14ac:dyDescent="0.25">
      <c r="A286" s="9" t="s">
        <v>4015</v>
      </c>
      <c r="B286" s="9" t="s">
        <v>2786</v>
      </c>
      <c r="C286" s="9" t="s">
        <v>4098</v>
      </c>
      <c r="D286" s="9" t="s">
        <v>4099</v>
      </c>
      <c r="E286" s="10">
        <v>-3.7995632786</v>
      </c>
      <c r="F286" s="11">
        <v>-2.0734077501999999</v>
      </c>
      <c r="G286" s="9" t="s">
        <v>4100</v>
      </c>
      <c r="H286" s="9" t="s">
        <v>4101</v>
      </c>
      <c r="I286" s="9" t="s">
        <v>4102</v>
      </c>
    </row>
    <row r="287" spans="1:9" x14ac:dyDescent="0.25">
      <c r="A287" s="9" t="s">
        <v>4015</v>
      </c>
      <c r="B287" s="9" t="s">
        <v>2786</v>
      </c>
      <c r="C287" s="9" t="s">
        <v>4103</v>
      </c>
      <c r="D287" s="9" t="s">
        <v>4104</v>
      </c>
      <c r="E287" s="10">
        <v>-3.0089363456</v>
      </c>
      <c r="F287" s="11">
        <v>-1.4453520901000001</v>
      </c>
      <c r="G287" s="9" t="s">
        <v>4105</v>
      </c>
      <c r="H287" s="9" t="s">
        <v>4106</v>
      </c>
      <c r="I287" s="9" t="s">
        <v>4107</v>
      </c>
    </row>
    <row r="288" spans="1:9" x14ac:dyDescent="0.25">
      <c r="A288" s="9" t="s">
        <v>4108</v>
      </c>
      <c r="B288" s="9" t="s">
        <v>2999</v>
      </c>
      <c r="C288" s="9" t="s">
        <v>4109</v>
      </c>
      <c r="D288" s="9" t="s">
        <v>4110</v>
      </c>
      <c r="E288" s="10">
        <v>-8.8429303619000006</v>
      </c>
      <c r="F288" s="11">
        <v>-6.2472934474999997</v>
      </c>
      <c r="G288" s="9" t="s">
        <v>4111</v>
      </c>
      <c r="H288" s="9" t="s">
        <v>4112</v>
      </c>
      <c r="I288" s="9" t="s">
        <v>4113</v>
      </c>
    </row>
    <row r="289" spans="1:9" x14ac:dyDescent="0.25">
      <c r="A289" s="9" t="s">
        <v>4114</v>
      </c>
      <c r="B289" s="9" t="s">
        <v>2999</v>
      </c>
      <c r="C289" s="9" t="s">
        <v>4109</v>
      </c>
      <c r="D289" s="9" t="s">
        <v>4110</v>
      </c>
      <c r="E289" s="10">
        <v>-8.8429303619000006</v>
      </c>
      <c r="F289" s="11">
        <v>-6.2472934474999997</v>
      </c>
      <c r="G289" s="9" t="s">
        <v>4111</v>
      </c>
      <c r="H289" s="9" t="s">
        <v>4115</v>
      </c>
      <c r="I289" s="9" t="s">
        <v>4116</v>
      </c>
    </row>
    <row r="290" spans="1:9" x14ac:dyDescent="0.25">
      <c r="A290" s="9" t="s">
        <v>4114</v>
      </c>
      <c r="B290" s="9" t="s">
        <v>2999</v>
      </c>
      <c r="C290" s="9" t="s">
        <v>4117</v>
      </c>
      <c r="D290" s="9" t="s">
        <v>4118</v>
      </c>
      <c r="E290" s="10">
        <v>-8.3721756392</v>
      </c>
      <c r="F290" s="11">
        <v>-5.8678688603999998</v>
      </c>
      <c r="G290" s="9" t="s">
        <v>4119</v>
      </c>
      <c r="H290" s="9" t="s">
        <v>4120</v>
      </c>
      <c r="I290" s="9" t="s">
        <v>4121</v>
      </c>
    </row>
    <row r="291" spans="1:9" x14ac:dyDescent="0.25">
      <c r="A291" s="9" t="s">
        <v>4114</v>
      </c>
      <c r="B291" s="9" t="s">
        <v>2999</v>
      </c>
      <c r="C291" s="9" t="s">
        <v>4122</v>
      </c>
      <c r="D291" s="9" t="s">
        <v>4123</v>
      </c>
      <c r="E291" s="10">
        <v>-7.6807503430999997</v>
      </c>
      <c r="F291" s="11">
        <v>-5.2703480671999996</v>
      </c>
      <c r="G291" s="9" t="s">
        <v>4124</v>
      </c>
      <c r="H291" s="9" t="s">
        <v>4125</v>
      </c>
      <c r="I291" s="9" t="s">
        <v>4126</v>
      </c>
    </row>
    <row r="292" spans="1:9" x14ac:dyDescent="0.25">
      <c r="A292" s="9" t="s">
        <v>4114</v>
      </c>
      <c r="B292" s="9" t="s">
        <v>2999</v>
      </c>
      <c r="C292" s="9" t="s">
        <v>4127</v>
      </c>
      <c r="D292" s="9" t="s">
        <v>4128</v>
      </c>
      <c r="E292" s="10">
        <v>-6.5920722885999998</v>
      </c>
      <c r="F292" s="11">
        <v>-4.3455268154000004</v>
      </c>
      <c r="G292" s="9" t="s">
        <v>4129</v>
      </c>
      <c r="H292" s="9" t="s">
        <v>4130</v>
      </c>
      <c r="I292" s="9" t="s">
        <v>4131</v>
      </c>
    </row>
    <row r="293" spans="1:9" x14ac:dyDescent="0.25">
      <c r="A293" s="9" t="s">
        <v>4114</v>
      </c>
      <c r="B293" s="9" t="s">
        <v>2999</v>
      </c>
      <c r="C293" s="9" t="s">
        <v>4132</v>
      </c>
      <c r="D293" s="9" t="s">
        <v>4133</v>
      </c>
      <c r="E293" s="10">
        <v>-5.8894079581999996</v>
      </c>
      <c r="F293" s="11">
        <v>-3.7708922985000002</v>
      </c>
      <c r="G293" s="9" t="s">
        <v>4134</v>
      </c>
      <c r="H293" s="9" t="s">
        <v>4135</v>
      </c>
      <c r="I293" s="9" t="s">
        <v>4136</v>
      </c>
    </row>
    <row r="294" spans="1:9" x14ac:dyDescent="0.25">
      <c r="A294" s="9" t="s">
        <v>4114</v>
      </c>
      <c r="B294" s="9" t="s">
        <v>2999</v>
      </c>
      <c r="C294" s="9" t="s">
        <v>4137</v>
      </c>
      <c r="D294" s="9" t="s">
        <v>4138</v>
      </c>
      <c r="E294" s="10">
        <v>-5.2264702308000004</v>
      </c>
      <c r="F294" s="11">
        <v>-3.2465371884000001</v>
      </c>
      <c r="G294" s="9" t="s">
        <v>4139</v>
      </c>
      <c r="H294" s="9" t="s">
        <v>4140</v>
      </c>
      <c r="I294" s="9" t="s">
        <v>4141</v>
      </c>
    </row>
    <row r="295" spans="1:9" x14ac:dyDescent="0.25">
      <c r="A295" s="9" t="s">
        <v>4114</v>
      </c>
      <c r="B295" s="9" t="s">
        <v>2999</v>
      </c>
      <c r="C295" s="9" t="s">
        <v>4142</v>
      </c>
      <c r="D295" s="9" t="s">
        <v>4143</v>
      </c>
      <c r="E295" s="10">
        <v>-4.9209091431000003</v>
      </c>
      <c r="F295" s="11">
        <v>-2.9896341045999999</v>
      </c>
      <c r="G295" s="9" t="s">
        <v>4144</v>
      </c>
      <c r="H295" s="9" t="s">
        <v>4145</v>
      </c>
      <c r="I295" s="9" t="s">
        <v>4146</v>
      </c>
    </row>
    <row r="296" spans="1:9" x14ac:dyDescent="0.25">
      <c r="A296" s="9" t="s">
        <v>4114</v>
      </c>
      <c r="B296" s="9" t="s">
        <v>2999</v>
      </c>
      <c r="C296" s="9" t="s">
        <v>4147</v>
      </c>
      <c r="D296" s="9" t="s">
        <v>4148</v>
      </c>
      <c r="E296" s="10">
        <v>-4.2191912936999998</v>
      </c>
      <c r="F296" s="11">
        <v>-2.4123761998000002</v>
      </c>
      <c r="G296" s="9" t="s">
        <v>4149</v>
      </c>
      <c r="H296" s="9" t="s">
        <v>4150</v>
      </c>
      <c r="I296" s="9" t="s">
        <v>4151</v>
      </c>
    </row>
    <row r="297" spans="1:9" x14ac:dyDescent="0.25">
      <c r="A297" s="9" t="s">
        <v>4114</v>
      </c>
      <c r="B297" s="9" t="s">
        <v>2999</v>
      </c>
      <c r="C297" s="9" t="s">
        <v>4152</v>
      </c>
      <c r="D297" s="9" t="s">
        <v>4153</v>
      </c>
      <c r="E297" s="10">
        <v>-3.6927452430000001</v>
      </c>
      <c r="F297" s="11">
        <v>-1.9884915561000001</v>
      </c>
      <c r="G297" s="9" t="s">
        <v>4154</v>
      </c>
      <c r="H297" s="9" t="s">
        <v>4155</v>
      </c>
      <c r="I297" s="9" t="s">
        <v>4156</v>
      </c>
    </row>
    <row r="298" spans="1:9" x14ac:dyDescent="0.25">
      <c r="A298" s="9" t="s">
        <v>4114</v>
      </c>
      <c r="B298" s="9" t="s">
        <v>2999</v>
      </c>
      <c r="C298" s="9" t="s">
        <v>4157</v>
      </c>
      <c r="D298" s="9" t="s">
        <v>4158</v>
      </c>
      <c r="E298" s="10">
        <v>-3.6491097830000001</v>
      </c>
      <c r="F298" s="11">
        <v>-1.9565628556000001</v>
      </c>
      <c r="G298" s="9" t="s">
        <v>4159</v>
      </c>
      <c r="H298" s="9" t="s">
        <v>4160</v>
      </c>
      <c r="I298" s="9" t="s">
        <v>4161</v>
      </c>
    </row>
    <row r="299" spans="1:9" x14ac:dyDescent="0.25">
      <c r="A299" s="9" t="s">
        <v>4114</v>
      </c>
      <c r="B299" s="9" t="s">
        <v>2786</v>
      </c>
      <c r="C299" s="9" t="s">
        <v>4162</v>
      </c>
      <c r="D299" s="9" t="s">
        <v>4163</v>
      </c>
      <c r="E299" s="10">
        <v>-3.2033781598000002</v>
      </c>
      <c r="F299" s="11">
        <v>-1.6052404534</v>
      </c>
      <c r="G299" s="9" t="s">
        <v>4164</v>
      </c>
      <c r="H299" s="9" t="s">
        <v>4165</v>
      </c>
      <c r="I299" s="9" t="s">
        <v>4166</v>
      </c>
    </row>
    <row r="300" spans="1:9" x14ac:dyDescent="0.25">
      <c r="A300" s="9" t="s">
        <v>4114</v>
      </c>
      <c r="B300" s="9" t="s">
        <v>2999</v>
      </c>
      <c r="C300" s="9" t="s">
        <v>4167</v>
      </c>
      <c r="D300" s="9" t="s">
        <v>4168</v>
      </c>
      <c r="E300" s="10">
        <v>-3.0538944176</v>
      </c>
      <c r="F300" s="11">
        <v>-1.4781247480999999</v>
      </c>
      <c r="G300" s="9" t="s">
        <v>4169</v>
      </c>
      <c r="H300" s="9" t="s">
        <v>4170</v>
      </c>
      <c r="I300" s="9" t="s">
        <v>4171</v>
      </c>
    </row>
    <row r="301" spans="1:9" x14ac:dyDescent="0.25">
      <c r="A301" s="9" t="s">
        <v>4114</v>
      </c>
      <c r="B301" s="9" t="s">
        <v>2786</v>
      </c>
      <c r="C301" s="9" t="s">
        <v>4172</v>
      </c>
      <c r="D301" s="9" t="s">
        <v>4173</v>
      </c>
      <c r="E301" s="10">
        <v>-2.8486226747000001</v>
      </c>
      <c r="F301" s="11">
        <v>-1.3196684609</v>
      </c>
      <c r="G301" s="9" t="s">
        <v>4174</v>
      </c>
      <c r="H301" s="9" t="s">
        <v>4175</v>
      </c>
      <c r="I301" s="9" t="s">
        <v>4176</v>
      </c>
    </row>
    <row r="302" spans="1:9" x14ac:dyDescent="0.25">
      <c r="A302" s="9" t="s">
        <v>4114</v>
      </c>
      <c r="B302" s="9" t="s">
        <v>2999</v>
      </c>
      <c r="C302" s="9" t="s">
        <v>4177</v>
      </c>
      <c r="D302" s="9" t="s">
        <v>4178</v>
      </c>
      <c r="E302" s="10">
        <v>-2.5295021342999999</v>
      </c>
      <c r="F302" s="11">
        <v>-1.0865438245000001</v>
      </c>
      <c r="G302" s="9" t="s">
        <v>4179</v>
      </c>
      <c r="H302" s="9" t="s">
        <v>4180</v>
      </c>
      <c r="I302" s="9" t="s">
        <v>4181</v>
      </c>
    </row>
    <row r="303" spans="1:9" x14ac:dyDescent="0.25">
      <c r="A303" s="9" t="s">
        <v>4114</v>
      </c>
      <c r="B303" s="9" t="s">
        <v>2999</v>
      </c>
      <c r="C303" s="9" t="s">
        <v>4182</v>
      </c>
      <c r="D303" s="9" t="s">
        <v>4183</v>
      </c>
      <c r="E303" s="10">
        <v>-2.4056974771999999</v>
      </c>
      <c r="F303" s="11">
        <v>-0.99105223470000003</v>
      </c>
      <c r="G303" s="9" t="s">
        <v>4184</v>
      </c>
      <c r="H303" s="9" t="s">
        <v>4185</v>
      </c>
      <c r="I303" s="9" t="s">
        <v>4186</v>
      </c>
    </row>
    <row r="304" spans="1:9" x14ac:dyDescent="0.25">
      <c r="A304" s="9" t="s">
        <v>4114</v>
      </c>
      <c r="B304" s="9" t="s">
        <v>2971</v>
      </c>
      <c r="C304" s="9" t="s">
        <v>4187</v>
      </c>
      <c r="D304" s="9" t="s">
        <v>4188</v>
      </c>
      <c r="E304" s="10">
        <v>-2.0664603476000001</v>
      </c>
      <c r="F304" s="11">
        <v>-0.73423284109999998</v>
      </c>
      <c r="G304" s="9" t="s">
        <v>4189</v>
      </c>
      <c r="H304" s="9" t="s">
        <v>4190</v>
      </c>
      <c r="I304" s="9" t="s">
        <v>4191</v>
      </c>
    </row>
    <row r="305" spans="1:9" x14ac:dyDescent="0.25">
      <c r="A305" s="9" t="s">
        <v>4192</v>
      </c>
      <c r="B305" s="9" t="s">
        <v>2999</v>
      </c>
      <c r="C305" s="9" t="s">
        <v>4193</v>
      </c>
      <c r="D305" s="9" t="s">
        <v>4194</v>
      </c>
      <c r="E305" s="10">
        <v>-8.5992163882000003</v>
      </c>
      <c r="F305" s="11">
        <v>-6.0474849595000002</v>
      </c>
      <c r="G305" s="9" t="s">
        <v>4195</v>
      </c>
      <c r="H305" s="9" t="s">
        <v>4196</v>
      </c>
      <c r="I305" s="9" t="s">
        <v>4197</v>
      </c>
    </row>
    <row r="306" spans="1:9" x14ac:dyDescent="0.25">
      <c r="A306" s="9" t="s">
        <v>4198</v>
      </c>
      <c r="B306" s="9" t="s">
        <v>2999</v>
      </c>
      <c r="C306" s="9" t="s">
        <v>4193</v>
      </c>
      <c r="D306" s="9" t="s">
        <v>4194</v>
      </c>
      <c r="E306" s="10">
        <v>-8.5992163882000003</v>
      </c>
      <c r="F306" s="11">
        <v>-6.0474849595000002</v>
      </c>
      <c r="G306" s="9" t="s">
        <v>4195</v>
      </c>
      <c r="H306" s="9" t="s">
        <v>4199</v>
      </c>
      <c r="I306" s="9" t="s">
        <v>4200</v>
      </c>
    </row>
    <row r="307" spans="1:9" x14ac:dyDescent="0.25">
      <c r="A307" s="9" t="s">
        <v>4198</v>
      </c>
      <c r="B307" s="9" t="s">
        <v>2999</v>
      </c>
      <c r="C307" s="9" t="s">
        <v>4201</v>
      </c>
      <c r="D307" s="9" t="s">
        <v>4202</v>
      </c>
      <c r="E307" s="10">
        <v>-7.6430395599000001</v>
      </c>
      <c r="F307" s="11">
        <v>-5.2386276476999996</v>
      </c>
      <c r="G307" s="9" t="s">
        <v>4203</v>
      </c>
      <c r="H307" s="9" t="s">
        <v>4204</v>
      </c>
      <c r="I307" s="9" t="s">
        <v>4205</v>
      </c>
    </row>
    <row r="308" spans="1:9" x14ac:dyDescent="0.25">
      <c r="A308" s="9" t="s">
        <v>4198</v>
      </c>
      <c r="B308" s="9" t="s">
        <v>2999</v>
      </c>
      <c r="C308" s="9" t="s">
        <v>4206</v>
      </c>
      <c r="D308" s="9" t="s">
        <v>4207</v>
      </c>
      <c r="E308" s="10">
        <v>-7.5316756686000002</v>
      </c>
      <c r="F308" s="11">
        <v>-5.1526822707999997</v>
      </c>
      <c r="G308" s="9" t="s">
        <v>4208</v>
      </c>
      <c r="H308" s="9" t="s">
        <v>4209</v>
      </c>
      <c r="I308" s="9" t="s">
        <v>4210</v>
      </c>
    </row>
    <row r="309" spans="1:9" x14ac:dyDescent="0.25">
      <c r="A309" s="9" t="s">
        <v>4198</v>
      </c>
      <c r="B309" s="9" t="s">
        <v>2999</v>
      </c>
      <c r="C309" s="9" t="s">
        <v>4211</v>
      </c>
      <c r="D309" s="9" t="s">
        <v>4212</v>
      </c>
      <c r="E309" s="10">
        <v>-5.5002811493000001</v>
      </c>
      <c r="F309" s="11">
        <v>-3.4780590448000002</v>
      </c>
      <c r="G309" s="9" t="s">
        <v>4213</v>
      </c>
      <c r="H309" s="9" t="s">
        <v>4214</v>
      </c>
      <c r="I309" s="9" t="s">
        <v>4215</v>
      </c>
    </row>
    <row r="310" spans="1:9" x14ac:dyDescent="0.25">
      <c r="A310" s="9" t="s">
        <v>4198</v>
      </c>
      <c r="B310" s="9" t="s">
        <v>2999</v>
      </c>
      <c r="C310" s="9" t="s">
        <v>4216</v>
      </c>
      <c r="D310" s="9" t="s">
        <v>4217</v>
      </c>
      <c r="E310" s="10">
        <v>-5.3540231969000001</v>
      </c>
      <c r="F310" s="11">
        <v>-3.3511062476000002</v>
      </c>
      <c r="G310" s="9" t="s">
        <v>4218</v>
      </c>
      <c r="H310" s="9" t="s">
        <v>4219</v>
      </c>
      <c r="I310" s="9" t="s">
        <v>4220</v>
      </c>
    </row>
    <row r="311" spans="1:9" x14ac:dyDescent="0.25">
      <c r="A311" s="9" t="s">
        <v>4198</v>
      </c>
      <c r="B311" s="9" t="s">
        <v>2999</v>
      </c>
      <c r="C311" s="9" t="s">
        <v>4221</v>
      </c>
      <c r="D311" s="9" t="s">
        <v>4222</v>
      </c>
      <c r="E311" s="10">
        <v>-4.9176432455999999</v>
      </c>
      <c r="F311" s="11">
        <v>-2.9883649668999999</v>
      </c>
      <c r="G311" s="9" t="s">
        <v>4223</v>
      </c>
      <c r="H311" s="9" t="s">
        <v>4224</v>
      </c>
      <c r="I311" s="9" t="s">
        <v>4225</v>
      </c>
    </row>
    <row r="312" spans="1:9" x14ac:dyDescent="0.25">
      <c r="A312" s="9" t="s">
        <v>4198</v>
      </c>
      <c r="B312" s="9" t="s">
        <v>2999</v>
      </c>
      <c r="C312" s="9" t="s">
        <v>4226</v>
      </c>
      <c r="D312" s="9" t="s">
        <v>4227</v>
      </c>
      <c r="E312" s="10">
        <v>-4.3732873771999996</v>
      </c>
      <c r="F312" s="11">
        <v>-2.5358595182000001</v>
      </c>
      <c r="G312" s="9" t="s">
        <v>4228</v>
      </c>
      <c r="H312" s="9" t="s">
        <v>4229</v>
      </c>
      <c r="I312" s="9" t="s">
        <v>4230</v>
      </c>
    </row>
    <row r="313" spans="1:9" x14ac:dyDescent="0.25">
      <c r="A313" s="9" t="s">
        <v>4198</v>
      </c>
      <c r="B313" s="9" t="s">
        <v>2999</v>
      </c>
      <c r="C313" s="9" t="s">
        <v>4231</v>
      </c>
      <c r="D313" s="9" t="s">
        <v>4232</v>
      </c>
      <c r="E313" s="10">
        <v>-3.1918618425999998</v>
      </c>
      <c r="F313" s="11">
        <v>-1.6008206799</v>
      </c>
      <c r="G313" s="9" t="s">
        <v>4233</v>
      </c>
      <c r="H313" s="9" t="s">
        <v>4234</v>
      </c>
      <c r="I313" s="9" t="s">
        <v>4235</v>
      </c>
    </row>
    <row r="314" spans="1:9" x14ac:dyDescent="0.25">
      <c r="A314" s="9" t="s">
        <v>4198</v>
      </c>
      <c r="B314" s="9" t="s">
        <v>2971</v>
      </c>
      <c r="C314" s="9" t="s">
        <v>4236</v>
      </c>
      <c r="D314" s="9" t="s">
        <v>4237</v>
      </c>
      <c r="E314" s="10">
        <v>-3.1276921286000001</v>
      </c>
      <c r="F314" s="11">
        <v>-1.5421024326999999</v>
      </c>
      <c r="G314" s="9" t="s">
        <v>4238</v>
      </c>
      <c r="H314" s="9" t="s">
        <v>4239</v>
      </c>
      <c r="I314" s="9" t="s">
        <v>4240</v>
      </c>
    </row>
    <row r="315" spans="1:9" x14ac:dyDescent="0.25">
      <c r="A315" s="9" t="s">
        <v>4198</v>
      </c>
      <c r="B315" s="9" t="s">
        <v>2999</v>
      </c>
      <c r="C315" s="9" t="s">
        <v>4241</v>
      </c>
      <c r="D315" s="9" t="s">
        <v>4242</v>
      </c>
      <c r="E315" s="10">
        <v>-2.7823039396000002</v>
      </c>
      <c r="F315" s="11">
        <v>-1.270444023</v>
      </c>
      <c r="G315" s="9" t="s">
        <v>4243</v>
      </c>
      <c r="H315" s="9" t="s">
        <v>4244</v>
      </c>
      <c r="I315" s="9" t="s">
        <v>4245</v>
      </c>
    </row>
    <row r="316" spans="1:9" x14ac:dyDescent="0.25">
      <c r="A316" s="9" t="s">
        <v>4246</v>
      </c>
      <c r="B316" s="9" t="s">
        <v>2786</v>
      </c>
      <c r="C316" s="9" t="s">
        <v>4247</v>
      </c>
      <c r="D316" s="9" t="s">
        <v>4248</v>
      </c>
      <c r="E316" s="10">
        <v>-8.2615239252000006</v>
      </c>
      <c r="F316" s="11">
        <v>-5.7791189878999996</v>
      </c>
      <c r="G316" s="9" t="s">
        <v>4249</v>
      </c>
      <c r="H316" s="9" t="s">
        <v>4250</v>
      </c>
      <c r="I316" s="9" t="s">
        <v>4251</v>
      </c>
    </row>
    <row r="317" spans="1:9" x14ac:dyDescent="0.25">
      <c r="A317" s="9" t="s">
        <v>4252</v>
      </c>
      <c r="B317" s="9" t="s">
        <v>2786</v>
      </c>
      <c r="C317" s="9" t="s">
        <v>4247</v>
      </c>
      <c r="D317" s="9" t="s">
        <v>4248</v>
      </c>
      <c r="E317" s="10">
        <v>-8.2615239252000006</v>
      </c>
      <c r="F317" s="11">
        <v>-5.7791189878999996</v>
      </c>
      <c r="G317" s="9" t="s">
        <v>4249</v>
      </c>
      <c r="H317" s="9" t="s">
        <v>4253</v>
      </c>
      <c r="I317" s="9" t="s">
        <v>4254</v>
      </c>
    </row>
    <row r="318" spans="1:9" x14ac:dyDescent="0.25">
      <c r="A318" s="9" t="s">
        <v>4252</v>
      </c>
      <c r="B318" s="9" t="s">
        <v>2786</v>
      </c>
      <c r="C318" s="9" t="s">
        <v>4255</v>
      </c>
      <c r="D318" s="9" t="s">
        <v>4256</v>
      </c>
      <c r="E318" s="10">
        <v>-8.1927550011000001</v>
      </c>
      <c r="F318" s="11">
        <v>-5.7312002027000002</v>
      </c>
      <c r="G318" s="9" t="s">
        <v>4257</v>
      </c>
      <c r="H318" s="9" t="s">
        <v>4258</v>
      </c>
      <c r="I318" s="9" t="s">
        <v>4259</v>
      </c>
    </row>
    <row r="319" spans="1:9" x14ac:dyDescent="0.25">
      <c r="A319" s="9" t="s">
        <v>4252</v>
      </c>
      <c r="B319" s="9" t="s">
        <v>2786</v>
      </c>
      <c r="C319" s="9" t="s">
        <v>4260</v>
      </c>
      <c r="D319" s="9" t="s">
        <v>4261</v>
      </c>
      <c r="E319" s="10">
        <v>-6.2903332477999996</v>
      </c>
      <c r="F319" s="11">
        <v>-4.1017797214999998</v>
      </c>
      <c r="G319" s="9" t="s">
        <v>4262</v>
      </c>
      <c r="H319" s="9" t="s">
        <v>4263</v>
      </c>
      <c r="I319" s="9" t="s">
        <v>4264</v>
      </c>
    </row>
    <row r="320" spans="1:9" x14ac:dyDescent="0.25">
      <c r="A320" s="9" t="s">
        <v>4252</v>
      </c>
      <c r="B320" s="9" t="s">
        <v>2786</v>
      </c>
      <c r="C320" s="9" t="s">
        <v>4265</v>
      </c>
      <c r="D320" s="9" t="s">
        <v>4266</v>
      </c>
      <c r="E320" s="10">
        <v>-6.0702369703999999</v>
      </c>
      <c r="F320" s="11">
        <v>-3.9130919084000002</v>
      </c>
      <c r="G320" s="9" t="s">
        <v>4267</v>
      </c>
      <c r="H320" s="9" t="s">
        <v>4268</v>
      </c>
      <c r="I320" s="9" t="s">
        <v>4269</v>
      </c>
    </row>
    <row r="321" spans="1:9" x14ac:dyDescent="0.25">
      <c r="A321" s="9" t="s">
        <v>4252</v>
      </c>
      <c r="B321" s="9" t="s">
        <v>2786</v>
      </c>
      <c r="C321" s="9" t="s">
        <v>4270</v>
      </c>
      <c r="D321" s="9" t="s">
        <v>4271</v>
      </c>
      <c r="E321" s="10">
        <v>-6.0502458339</v>
      </c>
      <c r="F321" s="11">
        <v>-3.9030849927000002</v>
      </c>
      <c r="G321" s="9" t="s">
        <v>4272</v>
      </c>
      <c r="H321" s="9" t="s">
        <v>4273</v>
      </c>
      <c r="I321" s="9" t="s">
        <v>4274</v>
      </c>
    </row>
    <row r="322" spans="1:9" x14ac:dyDescent="0.25">
      <c r="A322" s="9" t="s">
        <v>4252</v>
      </c>
      <c r="B322" s="9" t="s">
        <v>2786</v>
      </c>
      <c r="C322" s="9" t="s">
        <v>4275</v>
      </c>
      <c r="D322" s="9" t="s">
        <v>4276</v>
      </c>
      <c r="E322" s="10">
        <v>-4.3198223573999996</v>
      </c>
      <c r="F322" s="11">
        <v>-2.4929966671999999</v>
      </c>
      <c r="G322" s="9" t="s">
        <v>4277</v>
      </c>
      <c r="H322" s="9" t="s">
        <v>4278</v>
      </c>
      <c r="I322" s="9" t="s">
        <v>4279</v>
      </c>
    </row>
    <row r="323" spans="1:9" x14ac:dyDescent="0.25">
      <c r="A323" s="9" t="s">
        <v>4252</v>
      </c>
      <c r="B323" s="9" t="s">
        <v>2786</v>
      </c>
      <c r="C323" s="9" t="s">
        <v>4280</v>
      </c>
      <c r="D323" s="9" t="s">
        <v>4281</v>
      </c>
      <c r="E323" s="10">
        <v>-3.8296093599000001</v>
      </c>
      <c r="F323" s="11">
        <v>-2.1009506864</v>
      </c>
      <c r="G323" s="9" t="s">
        <v>4282</v>
      </c>
      <c r="H323" s="9" t="s">
        <v>4283</v>
      </c>
      <c r="I323" s="9" t="s">
        <v>4284</v>
      </c>
    </row>
    <row r="324" spans="1:9" x14ac:dyDescent="0.25">
      <c r="A324" s="9" t="s">
        <v>4285</v>
      </c>
      <c r="B324" s="9" t="s">
        <v>2786</v>
      </c>
      <c r="C324" s="9" t="s">
        <v>4286</v>
      </c>
      <c r="D324" s="9" t="s">
        <v>4287</v>
      </c>
      <c r="E324" s="10">
        <v>-7.8419410117000004</v>
      </c>
      <c r="F324" s="11">
        <v>-5.4254645880999997</v>
      </c>
      <c r="G324" s="9" t="s">
        <v>4288</v>
      </c>
      <c r="H324" s="9" t="s">
        <v>4289</v>
      </c>
      <c r="I324" s="9" t="s">
        <v>4290</v>
      </c>
    </row>
    <row r="325" spans="1:9" x14ac:dyDescent="0.25">
      <c r="A325" s="9" t="s">
        <v>4291</v>
      </c>
      <c r="B325" s="9" t="s">
        <v>2786</v>
      </c>
      <c r="C325" s="9" t="s">
        <v>4286</v>
      </c>
      <c r="D325" s="9" t="s">
        <v>4287</v>
      </c>
      <c r="E325" s="10">
        <v>-7.8419410117000004</v>
      </c>
      <c r="F325" s="11">
        <v>-5.4254645880999997</v>
      </c>
      <c r="G325" s="9" t="s">
        <v>4288</v>
      </c>
      <c r="H325" s="9" t="s">
        <v>4292</v>
      </c>
      <c r="I325" s="9" t="s">
        <v>4293</v>
      </c>
    </row>
    <row r="326" spans="1:9" x14ac:dyDescent="0.25">
      <c r="A326" s="9" t="s">
        <v>4291</v>
      </c>
      <c r="B326" s="9" t="s">
        <v>2786</v>
      </c>
      <c r="C326" s="9" t="s">
        <v>4294</v>
      </c>
      <c r="D326" s="9" t="s">
        <v>4295</v>
      </c>
      <c r="E326" s="10">
        <v>-5.2221435833000003</v>
      </c>
      <c r="F326" s="11">
        <v>-3.2444434222999998</v>
      </c>
      <c r="G326" s="9" t="s">
        <v>4296</v>
      </c>
      <c r="H326" s="9" t="s">
        <v>4297</v>
      </c>
      <c r="I326" s="9" t="s">
        <v>4298</v>
      </c>
    </row>
    <row r="327" spans="1:9" x14ac:dyDescent="0.25">
      <c r="A327" s="9" t="s">
        <v>4291</v>
      </c>
      <c r="B327" s="9" t="s">
        <v>2786</v>
      </c>
      <c r="C327" s="9" t="s">
        <v>4299</v>
      </c>
      <c r="D327" s="9" t="s">
        <v>4300</v>
      </c>
      <c r="E327" s="10">
        <v>-4.8417290594000004</v>
      </c>
      <c r="F327" s="11">
        <v>-2.9320097200999999</v>
      </c>
      <c r="G327" s="9" t="s">
        <v>4301</v>
      </c>
      <c r="H327" s="9" t="s">
        <v>4302</v>
      </c>
      <c r="I327" s="9" t="s">
        <v>4303</v>
      </c>
    </row>
    <row r="328" spans="1:9" x14ac:dyDescent="0.25">
      <c r="A328" s="9" t="s">
        <v>4291</v>
      </c>
      <c r="B328" s="9" t="s">
        <v>2786</v>
      </c>
      <c r="C328" s="9" t="s">
        <v>4304</v>
      </c>
      <c r="D328" s="9" t="s">
        <v>4305</v>
      </c>
      <c r="E328" s="10">
        <v>-4.3722305263000001</v>
      </c>
      <c r="F328" s="11">
        <v>-2.5358595182000001</v>
      </c>
      <c r="G328" s="9" t="s">
        <v>4306</v>
      </c>
      <c r="H328" s="9" t="s">
        <v>4307</v>
      </c>
      <c r="I328" s="9" t="s">
        <v>4308</v>
      </c>
    </row>
    <row r="329" spans="1:9" x14ac:dyDescent="0.25">
      <c r="A329" s="9" t="s">
        <v>4291</v>
      </c>
      <c r="B329" s="9" t="s">
        <v>2786</v>
      </c>
      <c r="C329" s="9" t="s">
        <v>4309</v>
      </c>
      <c r="D329" s="9" t="s">
        <v>4310</v>
      </c>
      <c r="E329" s="10">
        <v>-4.1926753497</v>
      </c>
      <c r="F329" s="11">
        <v>-2.3962322883999998</v>
      </c>
      <c r="G329" s="9" t="s">
        <v>3342</v>
      </c>
      <c r="H329" s="9" t="s">
        <v>4311</v>
      </c>
      <c r="I329" s="9" t="s">
        <v>4312</v>
      </c>
    </row>
    <row r="330" spans="1:9" x14ac:dyDescent="0.25">
      <c r="A330" s="9" t="s">
        <v>4291</v>
      </c>
      <c r="B330" s="9" t="s">
        <v>2786</v>
      </c>
      <c r="C330" s="9" t="s">
        <v>4313</v>
      </c>
      <c r="D330" s="9" t="s">
        <v>4314</v>
      </c>
      <c r="E330" s="10">
        <v>-3.2620925696</v>
      </c>
      <c r="F330" s="11">
        <v>-1.6552232753</v>
      </c>
      <c r="G330" s="9" t="s">
        <v>4315</v>
      </c>
      <c r="H330" s="9" t="s">
        <v>4316</v>
      </c>
      <c r="I330" s="9" t="s">
        <v>4317</v>
      </c>
    </row>
    <row r="331" spans="1:9" x14ac:dyDescent="0.25">
      <c r="A331" s="9" t="s">
        <v>4291</v>
      </c>
      <c r="B331" s="9" t="s">
        <v>2786</v>
      </c>
      <c r="C331" s="9" t="s">
        <v>4318</v>
      </c>
      <c r="D331" s="9" t="s">
        <v>4319</v>
      </c>
      <c r="E331" s="10">
        <v>-3.1971968839999998</v>
      </c>
      <c r="F331" s="11">
        <v>-1.6052404534</v>
      </c>
      <c r="G331" s="9" t="s">
        <v>4320</v>
      </c>
      <c r="H331" s="9" t="s">
        <v>4321</v>
      </c>
      <c r="I331" s="9" t="s">
        <v>4322</v>
      </c>
    </row>
    <row r="332" spans="1:9" x14ac:dyDescent="0.25">
      <c r="A332" s="9" t="s">
        <v>4291</v>
      </c>
      <c r="B332" s="9" t="s">
        <v>2786</v>
      </c>
      <c r="C332" s="9" t="s">
        <v>4323</v>
      </c>
      <c r="D332" s="9" t="s">
        <v>4324</v>
      </c>
      <c r="E332" s="10">
        <v>-3.1312552889999998</v>
      </c>
      <c r="F332" s="11">
        <v>-1.544761754</v>
      </c>
      <c r="G332" s="9" t="s">
        <v>4325</v>
      </c>
      <c r="H332" s="9" t="s">
        <v>4326</v>
      </c>
      <c r="I332" s="9" t="s">
        <v>4327</v>
      </c>
    </row>
    <row r="333" spans="1:9" x14ac:dyDescent="0.25">
      <c r="A333" s="9" t="s">
        <v>4291</v>
      </c>
      <c r="B333" s="9" t="s">
        <v>2786</v>
      </c>
      <c r="C333" s="9" t="s">
        <v>4328</v>
      </c>
      <c r="D333" s="9" t="s">
        <v>4329</v>
      </c>
      <c r="E333" s="10">
        <v>-3.0390273932</v>
      </c>
      <c r="F333" s="11">
        <v>-1.4711303467000001</v>
      </c>
      <c r="G333" s="9" t="s">
        <v>4330</v>
      </c>
      <c r="H333" s="9" t="s">
        <v>4331</v>
      </c>
      <c r="I333" s="9" t="s">
        <v>4332</v>
      </c>
    </row>
    <row r="334" spans="1:9" x14ac:dyDescent="0.25">
      <c r="A334" s="9" t="s">
        <v>4291</v>
      </c>
      <c r="B334" s="9" t="s">
        <v>2786</v>
      </c>
      <c r="C334" s="9" t="s">
        <v>4333</v>
      </c>
      <c r="D334" s="9" t="s">
        <v>4334</v>
      </c>
      <c r="E334" s="10">
        <v>-2.9532148021000002</v>
      </c>
      <c r="F334" s="11">
        <v>-1.4006473876000001</v>
      </c>
      <c r="G334" s="9" t="s">
        <v>3868</v>
      </c>
      <c r="H334" s="9" t="s">
        <v>4335</v>
      </c>
      <c r="I334" s="9" t="s">
        <v>4336</v>
      </c>
    </row>
    <row r="335" spans="1:9" x14ac:dyDescent="0.25">
      <c r="A335" s="9" t="s">
        <v>4291</v>
      </c>
      <c r="B335" s="9" t="s">
        <v>2786</v>
      </c>
      <c r="C335" s="9" t="s">
        <v>4337</v>
      </c>
      <c r="D335" s="9" t="s">
        <v>4338</v>
      </c>
      <c r="E335" s="10">
        <v>-2.6739152998</v>
      </c>
      <c r="F335" s="11">
        <v>-1.1936410019999999</v>
      </c>
      <c r="G335" s="9" t="s">
        <v>4339</v>
      </c>
      <c r="H335" s="9" t="s">
        <v>4340</v>
      </c>
      <c r="I335" s="9" t="s">
        <v>4341</v>
      </c>
    </row>
    <row r="336" spans="1:9" x14ac:dyDescent="0.25">
      <c r="A336" s="9" t="s">
        <v>4291</v>
      </c>
      <c r="B336" s="9" t="s">
        <v>2786</v>
      </c>
      <c r="C336" s="9" t="s">
        <v>4342</v>
      </c>
      <c r="D336" s="9" t="s">
        <v>4343</v>
      </c>
      <c r="E336" s="10">
        <v>-2.3357356040999999</v>
      </c>
      <c r="F336" s="11">
        <v>-0.94132143349999997</v>
      </c>
      <c r="G336" s="9" t="s">
        <v>4344</v>
      </c>
      <c r="H336" s="9" t="s">
        <v>4345</v>
      </c>
      <c r="I336" s="9" t="s">
        <v>4346</v>
      </c>
    </row>
    <row r="337" spans="1:9" x14ac:dyDescent="0.25">
      <c r="A337" s="9" t="s">
        <v>4291</v>
      </c>
      <c r="B337" s="9" t="s">
        <v>2786</v>
      </c>
      <c r="C337" s="9" t="s">
        <v>4347</v>
      </c>
      <c r="D337" s="9" t="s">
        <v>4348</v>
      </c>
      <c r="E337" s="10">
        <v>-2.0322474181999999</v>
      </c>
      <c r="F337" s="11">
        <v>-0.70538386880000004</v>
      </c>
      <c r="G337" s="9" t="s">
        <v>4008</v>
      </c>
      <c r="H337" s="9" t="s">
        <v>4340</v>
      </c>
      <c r="I337" s="9" t="s">
        <v>4341</v>
      </c>
    </row>
    <row r="338" spans="1:9" x14ac:dyDescent="0.25">
      <c r="A338" s="9" t="s">
        <v>4291</v>
      </c>
      <c r="B338" s="9" t="s">
        <v>2786</v>
      </c>
      <c r="C338" s="9" t="s">
        <v>4349</v>
      </c>
      <c r="D338" s="9" t="s">
        <v>4350</v>
      </c>
      <c r="E338" s="10">
        <v>-2.000994178</v>
      </c>
      <c r="F338" s="11">
        <v>-0.68216116660000004</v>
      </c>
      <c r="G338" s="9" t="s">
        <v>4351</v>
      </c>
      <c r="H338" s="9" t="s">
        <v>4352</v>
      </c>
      <c r="I338" s="9" t="s">
        <v>4353</v>
      </c>
    </row>
    <row r="339" spans="1:9" x14ac:dyDescent="0.25">
      <c r="A339" s="9" t="s">
        <v>4354</v>
      </c>
      <c r="B339" s="9" t="s">
        <v>2786</v>
      </c>
      <c r="C339" s="9" t="s">
        <v>4355</v>
      </c>
      <c r="D339" s="9" t="s">
        <v>4356</v>
      </c>
      <c r="E339" s="10">
        <v>-7.3739935580999996</v>
      </c>
      <c r="F339" s="11">
        <v>-5.0305380717999997</v>
      </c>
      <c r="G339" s="9" t="s">
        <v>4357</v>
      </c>
      <c r="H339" s="9" t="s">
        <v>4358</v>
      </c>
      <c r="I339" s="9" t="s">
        <v>4359</v>
      </c>
    </row>
    <row r="340" spans="1:9" x14ac:dyDescent="0.25">
      <c r="A340" s="9" t="s">
        <v>4360</v>
      </c>
      <c r="B340" s="9" t="s">
        <v>2786</v>
      </c>
      <c r="C340" s="9" t="s">
        <v>4355</v>
      </c>
      <c r="D340" s="9" t="s">
        <v>4356</v>
      </c>
      <c r="E340" s="10">
        <v>-7.3739935580999996</v>
      </c>
      <c r="F340" s="11">
        <v>-5.0305380717999997</v>
      </c>
      <c r="G340" s="9" t="s">
        <v>4357</v>
      </c>
      <c r="H340" s="9" t="s">
        <v>4361</v>
      </c>
      <c r="I340" s="9" t="s">
        <v>4362</v>
      </c>
    </row>
    <row r="341" spans="1:9" x14ac:dyDescent="0.25">
      <c r="A341" s="9" t="s">
        <v>4360</v>
      </c>
      <c r="B341" s="9" t="s">
        <v>2947</v>
      </c>
      <c r="C341" s="9" t="s">
        <v>4363</v>
      </c>
      <c r="D341" s="9" t="s">
        <v>4364</v>
      </c>
      <c r="E341" s="10">
        <v>-4.6594026886000002</v>
      </c>
      <c r="F341" s="11">
        <v>-2.7826030234000001</v>
      </c>
      <c r="G341" s="9" t="s">
        <v>4365</v>
      </c>
      <c r="H341" s="9" t="s">
        <v>4366</v>
      </c>
      <c r="I341" s="9" t="s">
        <v>4367</v>
      </c>
    </row>
    <row r="342" spans="1:9" x14ac:dyDescent="0.25">
      <c r="A342" s="9" t="s">
        <v>4360</v>
      </c>
      <c r="B342" s="9" t="s">
        <v>2947</v>
      </c>
      <c r="C342" s="9" t="s">
        <v>4368</v>
      </c>
      <c r="D342" s="9" t="s">
        <v>4369</v>
      </c>
      <c r="E342" s="10">
        <v>-4.4683502689000001</v>
      </c>
      <c r="F342" s="11">
        <v>-2.6105486198999999</v>
      </c>
      <c r="G342" s="9" t="s">
        <v>4370</v>
      </c>
      <c r="H342" s="9" t="s">
        <v>4366</v>
      </c>
      <c r="I342" s="9" t="s">
        <v>4367</v>
      </c>
    </row>
    <row r="343" spans="1:9" x14ac:dyDescent="0.25">
      <c r="A343" s="9" t="s">
        <v>4360</v>
      </c>
      <c r="B343" s="9" t="s">
        <v>2786</v>
      </c>
      <c r="C343" s="9" t="s">
        <v>4371</v>
      </c>
      <c r="D343" s="9" t="s">
        <v>4372</v>
      </c>
      <c r="E343" s="10">
        <v>-4.2177129742000004</v>
      </c>
      <c r="F343" s="11">
        <v>-2.4123761998000002</v>
      </c>
      <c r="G343" s="9" t="s">
        <v>4373</v>
      </c>
      <c r="H343" s="9" t="s">
        <v>4374</v>
      </c>
      <c r="I343" s="9" t="s">
        <v>4375</v>
      </c>
    </row>
    <row r="344" spans="1:9" x14ac:dyDescent="0.25">
      <c r="A344" s="9" t="s">
        <v>4360</v>
      </c>
      <c r="B344" s="9" t="s">
        <v>2947</v>
      </c>
      <c r="C344" s="9" t="s">
        <v>4376</v>
      </c>
      <c r="D344" s="9" t="s">
        <v>4377</v>
      </c>
      <c r="E344" s="10">
        <v>-3.8794545374</v>
      </c>
      <c r="F344" s="11">
        <v>-2.1393496660000002</v>
      </c>
      <c r="G344" s="9" t="s">
        <v>4378</v>
      </c>
      <c r="H344" s="9" t="s">
        <v>4379</v>
      </c>
      <c r="I344" s="9" t="s">
        <v>4380</v>
      </c>
    </row>
    <row r="345" spans="1:9" x14ac:dyDescent="0.25">
      <c r="A345" s="9" t="s">
        <v>4360</v>
      </c>
      <c r="B345" s="9" t="s">
        <v>2786</v>
      </c>
      <c r="C345" s="9" t="s">
        <v>4381</v>
      </c>
      <c r="D345" s="9" t="s">
        <v>4382</v>
      </c>
      <c r="E345" s="10">
        <v>-3.6993531611999999</v>
      </c>
      <c r="F345" s="11">
        <v>-1.9923975654999999</v>
      </c>
      <c r="G345" s="9" t="s">
        <v>4383</v>
      </c>
      <c r="H345" s="9" t="s">
        <v>4384</v>
      </c>
      <c r="I345" s="9" t="s">
        <v>4385</v>
      </c>
    </row>
    <row r="346" spans="1:9" x14ac:dyDescent="0.25">
      <c r="A346" s="9" t="s">
        <v>4360</v>
      </c>
      <c r="B346" s="9" t="s">
        <v>2947</v>
      </c>
      <c r="C346" s="9" t="s">
        <v>4386</v>
      </c>
      <c r="D346" s="9" t="s">
        <v>4387</v>
      </c>
      <c r="E346" s="10">
        <v>-2.3205399845999999</v>
      </c>
      <c r="F346" s="11">
        <v>-0.93194874999999999</v>
      </c>
      <c r="G346" s="9" t="s">
        <v>4388</v>
      </c>
      <c r="H346" s="9" t="s">
        <v>4389</v>
      </c>
      <c r="I346" s="9" t="s">
        <v>4390</v>
      </c>
    </row>
    <row r="347" spans="1:9" x14ac:dyDescent="0.25">
      <c r="A347" s="9" t="s">
        <v>4360</v>
      </c>
      <c r="B347" s="9" t="s">
        <v>2786</v>
      </c>
      <c r="C347" s="9" t="s">
        <v>4391</v>
      </c>
      <c r="D347" s="9" t="s">
        <v>4392</v>
      </c>
      <c r="E347" s="10">
        <v>-2.1906435413000001</v>
      </c>
      <c r="F347" s="11">
        <v>-0.82978230369999995</v>
      </c>
      <c r="G347" s="9" t="s">
        <v>4393</v>
      </c>
      <c r="H347" s="9" t="s">
        <v>4394</v>
      </c>
      <c r="I347" s="9" t="s">
        <v>4395</v>
      </c>
    </row>
  </sheetData>
  <phoneticPr fontId="2" type="noConversion"/>
  <conditionalFormatting sqref="C3:C347">
    <cfRule type="expression" dxfId="17" priority="1">
      <formula>1=1</formula>
    </cfRule>
  </conditionalFormatting>
  <conditionalFormatting sqref="A3:A346">
    <cfRule type="expression" dxfId="16" priority="2">
      <formula>RIGHT(A3,1)="y"</formula>
    </cfRule>
    <cfRule type="expression" dxfId="15" priority="3" stopIfTrue="1">
      <formula>TRUE</formula>
    </cfRule>
  </conditionalFormatting>
  <conditionalFormatting sqref="E3:E3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4D156-241E-42E2-A146-B2A002918C2B}">
  <dimension ref="A1:I362"/>
  <sheetViews>
    <sheetView workbookViewId="0"/>
  </sheetViews>
  <sheetFormatPr defaultRowHeight="13.8" x14ac:dyDescent="0.25"/>
  <cols>
    <col min="1" max="16384" width="8.88671875" style="3"/>
  </cols>
  <sheetData>
    <row r="1" spans="1:9" ht="15.6" x14ac:dyDescent="0.3">
      <c r="A1" s="1" t="s">
        <v>5595</v>
      </c>
    </row>
    <row r="2" spans="1:9" x14ac:dyDescent="0.25">
      <c r="A2" s="8" t="s">
        <v>2776</v>
      </c>
      <c r="B2" s="8" t="s">
        <v>2777</v>
      </c>
      <c r="C2" s="8" t="s">
        <v>2778</v>
      </c>
      <c r="D2" s="8" t="s">
        <v>2779</v>
      </c>
      <c r="E2" s="8" t="s">
        <v>2780</v>
      </c>
      <c r="F2" s="8" t="s">
        <v>2781</v>
      </c>
      <c r="G2" s="8" t="s">
        <v>2782</v>
      </c>
      <c r="H2" s="8" t="s">
        <v>2783</v>
      </c>
      <c r="I2" s="8" t="s">
        <v>2784</v>
      </c>
    </row>
    <row r="3" spans="1:9" x14ac:dyDescent="0.25">
      <c r="A3" s="9" t="s">
        <v>2785</v>
      </c>
      <c r="B3" s="9" t="s">
        <v>2786</v>
      </c>
      <c r="C3" s="9" t="s">
        <v>2800</v>
      </c>
      <c r="D3" s="9" t="s">
        <v>2801</v>
      </c>
      <c r="E3" s="10">
        <v>-22.923220353600001</v>
      </c>
      <c r="F3" s="11">
        <v>-18.655485581200001</v>
      </c>
      <c r="G3" s="9" t="s">
        <v>2802</v>
      </c>
      <c r="H3" s="9" t="s">
        <v>4397</v>
      </c>
      <c r="I3" s="9" t="s">
        <v>4398</v>
      </c>
    </row>
    <row r="4" spans="1:9" x14ac:dyDescent="0.25">
      <c r="A4" s="9" t="s">
        <v>2792</v>
      </c>
      <c r="B4" s="9" t="s">
        <v>2786</v>
      </c>
      <c r="C4" s="9" t="s">
        <v>2800</v>
      </c>
      <c r="D4" s="9" t="s">
        <v>2801</v>
      </c>
      <c r="E4" s="10">
        <v>-22.923220353600001</v>
      </c>
      <c r="F4" s="11">
        <v>-18.655485581200001</v>
      </c>
      <c r="G4" s="9" t="s">
        <v>2802</v>
      </c>
      <c r="H4" s="9" t="s">
        <v>4399</v>
      </c>
      <c r="I4" s="9" t="s">
        <v>4400</v>
      </c>
    </row>
    <row r="5" spans="1:9" x14ac:dyDescent="0.25">
      <c r="A5" s="9" t="s">
        <v>2792</v>
      </c>
      <c r="B5" s="9" t="s">
        <v>2786</v>
      </c>
      <c r="C5" s="9" t="s">
        <v>2835</v>
      </c>
      <c r="D5" s="9" t="s">
        <v>2836</v>
      </c>
      <c r="E5" s="10">
        <v>-20.576131244700001</v>
      </c>
      <c r="F5" s="11">
        <v>-16.7855177271</v>
      </c>
      <c r="G5" s="9" t="s">
        <v>4401</v>
      </c>
      <c r="H5" s="9" t="s">
        <v>4402</v>
      </c>
      <c r="I5" s="9" t="s">
        <v>4403</v>
      </c>
    </row>
    <row r="6" spans="1:9" x14ac:dyDescent="0.25">
      <c r="A6" s="9" t="s">
        <v>2792</v>
      </c>
      <c r="B6" s="9" t="s">
        <v>2786</v>
      </c>
      <c r="C6" s="9" t="s">
        <v>2810</v>
      </c>
      <c r="D6" s="9" t="s">
        <v>2811</v>
      </c>
      <c r="E6" s="10">
        <v>-17.5203835461</v>
      </c>
      <c r="F6" s="11">
        <v>-13.9516187781</v>
      </c>
      <c r="G6" s="9" t="s">
        <v>2812</v>
      </c>
      <c r="H6" s="9" t="s">
        <v>4404</v>
      </c>
      <c r="I6" s="9" t="s">
        <v>4405</v>
      </c>
    </row>
    <row r="7" spans="1:9" x14ac:dyDescent="0.25">
      <c r="A7" s="9" t="s">
        <v>2792</v>
      </c>
      <c r="B7" s="9" t="s">
        <v>2786</v>
      </c>
      <c r="C7" s="9" t="s">
        <v>2805</v>
      </c>
      <c r="D7" s="9" t="s">
        <v>2806</v>
      </c>
      <c r="E7" s="10">
        <v>-14.482363425599999</v>
      </c>
      <c r="F7" s="11">
        <v>-11.035475034999999</v>
      </c>
      <c r="G7" s="9" t="s">
        <v>4406</v>
      </c>
      <c r="H7" s="9" t="s">
        <v>4407</v>
      </c>
      <c r="I7" s="9" t="s">
        <v>4408</v>
      </c>
    </row>
    <row r="8" spans="1:9" x14ac:dyDescent="0.25">
      <c r="A8" s="9" t="s">
        <v>2792</v>
      </c>
      <c r="B8" s="9" t="s">
        <v>2786</v>
      </c>
      <c r="C8" s="9" t="s">
        <v>2830</v>
      </c>
      <c r="D8" s="9" t="s">
        <v>2831</v>
      </c>
      <c r="E8" s="10">
        <v>-14.093990503200001</v>
      </c>
      <c r="F8" s="11">
        <v>-10.729345717799999</v>
      </c>
      <c r="G8" s="9" t="s">
        <v>4409</v>
      </c>
      <c r="H8" s="9" t="s">
        <v>4410</v>
      </c>
      <c r="I8" s="9" t="s">
        <v>4411</v>
      </c>
    </row>
    <row r="9" spans="1:9" x14ac:dyDescent="0.25">
      <c r="A9" s="9" t="s">
        <v>2792</v>
      </c>
      <c r="B9" s="9" t="s">
        <v>2786</v>
      </c>
      <c r="C9" s="9" t="s">
        <v>2845</v>
      </c>
      <c r="D9" s="9" t="s">
        <v>2846</v>
      </c>
      <c r="E9" s="10">
        <v>-13.389735204500001</v>
      </c>
      <c r="F9" s="11">
        <v>-10.228229964600001</v>
      </c>
      <c r="G9" s="9" t="s">
        <v>4412</v>
      </c>
      <c r="H9" s="9" t="s">
        <v>4413</v>
      </c>
      <c r="I9" s="9" t="s">
        <v>4414</v>
      </c>
    </row>
    <row r="10" spans="1:9" x14ac:dyDescent="0.25">
      <c r="A10" s="9" t="s">
        <v>2792</v>
      </c>
      <c r="B10" s="9" t="s">
        <v>2786</v>
      </c>
      <c r="C10" s="9" t="s">
        <v>2862</v>
      </c>
      <c r="D10" s="9" t="s">
        <v>2863</v>
      </c>
      <c r="E10" s="10">
        <v>-11.0448373358</v>
      </c>
      <c r="F10" s="11">
        <v>-8.3334050643000008</v>
      </c>
      <c r="G10" s="9" t="s">
        <v>4415</v>
      </c>
      <c r="H10" s="9" t="s">
        <v>4416</v>
      </c>
      <c r="I10" s="9" t="s">
        <v>4417</v>
      </c>
    </row>
    <row r="11" spans="1:9" x14ac:dyDescent="0.25">
      <c r="A11" s="9" t="s">
        <v>2792</v>
      </c>
      <c r="B11" s="9" t="s">
        <v>2786</v>
      </c>
      <c r="C11" s="9" t="s">
        <v>2840</v>
      </c>
      <c r="D11" s="9" t="s">
        <v>2841</v>
      </c>
      <c r="E11" s="10">
        <v>-10.3473044581</v>
      </c>
      <c r="F11" s="11">
        <v>-7.7423275174999997</v>
      </c>
      <c r="G11" s="9" t="s">
        <v>4418</v>
      </c>
      <c r="H11" s="9" t="s">
        <v>4419</v>
      </c>
      <c r="I11" s="9" t="s">
        <v>4420</v>
      </c>
    </row>
    <row r="12" spans="1:9" x14ac:dyDescent="0.25">
      <c r="A12" s="9" t="s">
        <v>2848</v>
      </c>
      <c r="B12" s="9" t="s">
        <v>2786</v>
      </c>
      <c r="C12" s="9" t="s">
        <v>2787</v>
      </c>
      <c r="D12" s="9" t="s">
        <v>2788</v>
      </c>
      <c r="E12" s="10">
        <v>-21.199388626099999</v>
      </c>
      <c r="F12" s="11">
        <v>-17.232683849400001</v>
      </c>
      <c r="G12" s="9" t="s">
        <v>4421</v>
      </c>
      <c r="H12" s="9" t="s">
        <v>4422</v>
      </c>
      <c r="I12" s="9" t="s">
        <v>4423</v>
      </c>
    </row>
    <row r="13" spans="1:9" x14ac:dyDescent="0.25">
      <c r="A13" s="9" t="s">
        <v>2854</v>
      </c>
      <c r="B13" s="9" t="s">
        <v>2786</v>
      </c>
      <c r="C13" s="9" t="s">
        <v>2787</v>
      </c>
      <c r="D13" s="9" t="s">
        <v>2788</v>
      </c>
      <c r="E13" s="10">
        <v>-21.199388626099999</v>
      </c>
      <c r="F13" s="11">
        <v>-17.232683849400001</v>
      </c>
      <c r="G13" s="9" t="s">
        <v>4421</v>
      </c>
      <c r="H13" s="9" t="s">
        <v>4424</v>
      </c>
      <c r="I13" s="9" t="s">
        <v>4425</v>
      </c>
    </row>
    <row r="14" spans="1:9" x14ac:dyDescent="0.25">
      <c r="A14" s="9" t="s">
        <v>2854</v>
      </c>
      <c r="B14" s="9" t="s">
        <v>2786</v>
      </c>
      <c r="C14" s="9" t="s">
        <v>2795</v>
      </c>
      <c r="D14" s="9" t="s">
        <v>2796</v>
      </c>
      <c r="E14" s="10">
        <v>-14.4581117674</v>
      </c>
      <c r="F14" s="11">
        <v>-11.035475034999999</v>
      </c>
      <c r="G14" s="9" t="s">
        <v>4426</v>
      </c>
      <c r="H14" s="9" t="s">
        <v>4427</v>
      </c>
      <c r="I14" s="9" t="s">
        <v>4428</v>
      </c>
    </row>
    <row r="15" spans="1:9" x14ac:dyDescent="0.25">
      <c r="A15" s="9" t="s">
        <v>2854</v>
      </c>
      <c r="B15" s="9" t="s">
        <v>2786</v>
      </c>
      <c r="C15" s="9" t="s">
        <v>2815</v>
      </c>
      <c r="D15" s="9" t="s">
        <v>2816</v>
      </c>
      <c r="E15" s="10">
        <v>-13.3820213846</v>
      </c>
      <c r="F15" s="11">
        <v>-10.228229964600001</v>
      </c>
      <c r="G15" s="9" t="s">
        <v>4429</v>
      </c>
      <c r="H15" s="9" t="s">
        <v>4430</v>
      </c>
      <c r="I15" s="9" t="s">
        <v>4431</v>
      </c>
    </row>
    <row r="16" spans="1:9" x14ac:dyDescent="0.25">
      <c r="A16" s="9" t="s">
        <v>2854</v>
      </c>
      <c r="B16" s="9" t="s">
        <v>2786</v>
      </c>
      <c r="C16" s="9" t="s">
        <v>4432</v>
      </c>
      <c r="D16" s="9" t="s">
        <v>4433</v>
      </c>
      <c r="E16" s="10">
        <v>-8.7263444574999998</v>
      </c>
      <c r="F16" s="11">
        <v>-6.3098680339</v>
      </c>
      <c r="G16" s="9" t="s">
        <v>4434</v>
      </c>
      <c r="H16" s="9" t="s">
        <v>4435</v>
      </c>
      <c r="I16" s="9" t="s">
        <v>4436</v>
      </c>
    </row>
    <row r="17" spans="1:9" x14ac:dyDescent="0.25">
      <c r="A17" s="9" t="s">
        <v>2946</v>
      </c>
      <c r="B17" s="9" t="s">
        <v>2786</v>
      </c>
      <c r="C17" s="9" t="s">
        <v>3493</v>
      </c>
      <c r="D17" s="9" t="s">
        <v>3494</v>
      </c>
      <c r="E17" s="10">
        <v>-18.570401878999999</v>
      </c>
      <c r="F17" s="11">
        <v>-14.904727098</v>
      </c>
      <c r="G17" s="9" t="s">
        <v>4437</v>
      </c>
      <c r="H17" s="9" t="s">
        <v>4438</v>
      </c>
      <c r="I17" s="9" t="s">
        <v>4439</v>
      </c>
    </row>
    <row r="18" spans="1:9" x14ac:dyDescent="0.25">
      <c r="A18" s="9" t="s">
        <v>2953</v>
      </c>
      <c r="B18" s="9" t="s">
        <v>2786</v>
      </c>
      <c r="C18" s="9" t="s">
        <v>3493</v>
      </c>
      <c r="D18" s="9" t="s">
        <v>3494</v>
      </c>
      <c r="E18" s="10">
        <v>-18.570401878999999</v>
      </c>
      <c r="F18" s="11">
        <v>-14.904727098</v>
      </c>
      <c r="G18" s="9" t="s">
        <v>4437</v>
      </c>
      <c r="H18" s="9" t="s">
        <v>4438</v>
      </c>
      <c r="I18" s="9" t="s">
        <v>4439</v>
      </c>
    </row>
    <row r="19" spans="1:9" x14ac:dyDescent="0.25">
      <c r="A19" s="9" t="s">
        <v>2953</v>
      </c>
      <c r="B19" s="9" t="s">
        <v>2786</v>
      </c>
      <c r="C19" s="9" t="s">
        <v>3501</v>
      </c>
      <c r="D19" s="9" t="s">
        <v>3502</v>
      </c>
      <c r="E19" s="10">
        <v>-12.331389853399999</v>
      </c>
      <c r="F19" s="11">
        <v>-9.3006863836000004</v>
      </c>
      <c r="G19" s="9" t="s">
        <v>4440</v>
      </c>
      <c r="H19" s="9" t="s">
        <v>4441</v>
      </c>
      <c r="I19" s="9" t="s">
        <v>4442</v>
      </c>
    </row>
    <row r="20" spans="1:9" x14ac:dyDescent="0.25">
      <c r="A20" s="9" t="s">
        <v>2953</v>
      </c>
      <c r="B20" s="9" t="s">
        <v>2786</v>
      </c>
      <c r="C20" s="9" t="s">
        <v>3506</v>
      </c>
      <c r="D20" s="9" t="s">
        <v>3507</v>
      </c>
      <c r="E20" s="10">
        <v>-12.2940323484</v>
      </c>
      <c r="F20" s="11">
        <v>-9.3006863836000004</v>
      </c>
      <c r="G20" s="9" t="s">
        <v>4443</v>
      </c>
      <c r="H20" s="9" t="s">
        <v>4441</v>
      </c>
      <c r="I20" s="9" t="s">
        <v>4442</v>
      </c>
    </row>
    <row r="21" spans="1:9" x14ac:dyDescent="0.25">
      <c r="A21" s="9" t="s">
        <v>2990</v>
      </c>
      <c r="B21" s="9" t="s">
        <v>2786</v>
      </c>
      <c r="C21" s="9" t="s">
        <v>2991</v>
      </c>
      <c r="D21" s="9" t="s">
        <v>2992</v>
      </c>
      <c r="E21" s="10">
        <v>-14.0350911338</v>
      </c>
      <c r="F21" s="11">
        <v>-10.721598870899999</v>
      </c>
      <c r="G21" s="9" t="s">
        <v>4444</v>
      </c>
      <c r="H21" s="9" t="s">
        <v>4445</v>
      </c>
      <c r="I21" s="9" t="s">
        <v>4446</v>
      </c>
    </row>
    <row r="22" spans="1:9" x14ac:dyDescent="0.25">
      <c r="A22" s="9" t="s">
        <v>2996</v>
      </c>
      <c r="B22" s="9" t="s">
        <v>2786</v>
      </c>
      <c r="C22" s="9" t="s">
        <v>2991</v>
      </c>
      <c r="D22" s="9" t="s">
        <v>2992</v>
      </c>
      <c r="E22" s="10">
        <v>-14.0350911338</v>
      </c>
      <c r="F22" s="11">
        <v>-10.721598870899999</v>
      </c>
      <c r="G22" s="9" t="s">
        <v>4444</v>
      </c>
      <c r="H22" s="9" t="s">
        <v>4447</v>
      </c>
      <c r="I22" s="9" t="s">
        <v>4448</v>
      </c>
    </row>
    <row r="23" spans="1:9" x14ac:dyDescent="0.25">
      <c r="A23" s="9" t="s">
        <v>2996</v>
      </c>
      <c r="B23" s="9" t="s">
        <v>2999</v>
      </c>
      <c r="C23" s="9" t="s">
        <v>3000</v>
      </c>
      <c r="D23" s="9" t="s">
        <v>3001</v>
      </c>
      <c r="E23" s="10">
        <v>-9.6594793085999999</v>
      </c>
      <c r="F23" s="11">
        <v>-7.1399325633000004</v>
      </c>
      <c r="G23" s="9" t="s">
        <v>3002</v>
      </c>
      <c r="H23" s="9" t="s">
        <v>4449</v>
      </c>
      <c r="I23" s="9" t="s">
        <v>4450</v>
      </c>
    </row>
    <row r="24" spans="1:9" x14ac:dyDescent="0.25">
      <c r="A24" s="9" t="s">
        <v>3010</v>
      </c>
      <c r="B24" s="9" t="s">
        <v>2999</v>
      </c>
      <c r="C24" s="9" t="s">
        <v>3255</v>
      </c>
      <c r="D24" s="9" t="s">
        <v>3256</v>
      </c>
      <c r="E24" s="10">
        <v>-13.483857543899999</v>
      </c>
      <c r="F24" s="11">
        <v>-10.228229964600001</v>
      </c>
      <c r="G24" s="9" t="s">
        <v>4451</v>
      </c>
      <c r="H24" s="9" t="s">
        <v>4452</v>
      </c>
      <c r="I24" s="9" t="s">
        <v>4453</v>
      </c>
    </row>
    <row r="25" spans="1:9" x14ac:dyDescent="0.25">
      <c r="A25" s="9" t="s">
        <v>3016</v>
      </c>
      <c r="B25" s="9" t="s">
        <v>2999</v>
      </c>
      <c r="C25" s="9" t="s">
        <v>3255</v>
      </c>
      <c r="D25" s="9" t="s">
        <v>3256</v>
      </c>
      <c r="E25" s="10">
        <v>-13.483857543899999</v>
      </c>
      <c r="F25" s="11">
        <v>-10.228229964600001</v>
      </c>
      <c r="G25" s="9" t="s">
        <v>4451</v>
      </c>
      <c r="H25" s="9" t="s">
        <v>4454</v>
      </c>
      <c r="I25" s="9" t="s">
        <v>4455</v>
      </c>
    </row>
    <row r="26" spans="1:9" x14ac:dyDescent="0.25">
      <c r="A26" s="9" t="s">
        <v>3016</v>
      </c>
      <c r="B26" s="9" t="s">
        <v>2999</v>
      </c>
      <c r="C26" s="9" t="s">
        <v>3273</v>
      </c>
      <c r="D26" s="9" t="s">
        <v>3274</v>
      </c>
      <c r="E26" s="10">
        <v>-11.824804818900001</v>
      </c>
      <c r="F26" s="11">
        <v>-8.9720433945</v>
      </c>
      <c r="G26" s="9" t="s">
        <v>4456</v>
      </c>
      <c r="H26" s="9" t="s">
        <v>4457</v>
      </c>
      <c r="I26" s="9" t="s">
        <v>4458</v>
      </c>
    </row>
    <row r="27" spans="1:9" x14ac:dyDescent="0.25">
      <c r="A27" s="9" t="s">
        <v>3016</v>
      </c>
      <c r="B27" s="9" t="s">
        <v>2999</v>
      </c>
      <c r="C27" s="9" t="s">
        <v>4157</v>
      </c>
      <c r="D27" s="9" t="s">
        <v>4158</v>
      </c>
      <c r="E27" s="10">
        <v>-11.4233578274</v>
      </c>
      <c r="F27" s="11">
        <v>-8.6492498185999995</v>
      </c>
      <c r="G27" s="9" t="s">
        <v>4459</v>
      </c>
      <c r="H27" s="9" t="s">
        <v>4460</v>
      </c>
      <c r="I27" s="9" t="s">
        <v>4461</v>
      </c>
    </row>
    <row r="28" spans="1:9" x14ac:dyDescent="0.25">
      <c r="A28" s="9" t="s">
        <v>3016</v>
      </c>
      <c r="B28" s="9" t="s">
        <v>2999</v>
      </c>
      <c r="C28" s="9" t="s">
        <v>3268</v>
      </c>
      <c r="D28" s="9" t="s">
        <v>3269</v>
      </c>
      <c r="E28" s="10">
        <v>-9.8597164510000006</v>
      </c>
      <c r="F28" s="11">
        <v>-7.3079850222999996</v>
      </c>
      <c r="G28" s="9" t="s">
        <v>4462</v>
      </c>
      <c r="H28" s="9" t="s">
        <v>4463</v>
      </c>
      <c r="I28" s="9" t="s">
        <v>4464</v>
      </c>
    </row>
    <row r="29" spans="1:9" x14ac:dyDescent="0.25">
      <c r="A29" s="9" t="s">
        <v>3016</v>
      </c>
      <c r="B29" s="9" t="s">
        <v>2999</v>
      </c>
      <c r="C29" s="9" t="s">
        <v>4226</v>
      </c>
      <c r="D29" s="9" t="s">
        <v>4227</v>
      </c>
      <c r="E29" s="10">
        <v>-9.7313718431999998</v>
      </c>
      <c r="F29" s="11">
        <v>-7.2039997604000003</v>
      </c>
      <c r="G29" s="9" t="s">
        <v>4465</v>
      </c>
      <c r="H29" s="9" t="s">
        <v>4466</v>
      </c>
      <c r="I29" s="9" t="s">
        <v>4467</v>
      </c>
    </row>
    <row r="30" spans="1:9" x14ac:dyDescent="0.25">
      <c r="A30" s="9" t="s">
        <v>3016</v>
      </c>
      <c r="B30" s="9" t="s">
        <v>2999</v>
      </c>
      <c r="C30" s="9" t="s">
        <v>3415</v>
      </c>
      <c r="D30" s="9" t="s">
        <v>3416</v>
      </c>
      <c r="E30" s="10">
        <v>-9.5838054570000004</v>
      </c>
      <c r="F30" s="11">
        <v>-7.0942219351000002</v>
      </c>
      <c r="G30" s="9" t="s">
        <v>4468</v>
      </c>
      <c r="H30" s="9" t="s">
        <v>4469</v>
      </c>
      <c r="I30" s="9" t="s">
        <v>4470</v>
      </c>
    </row>
    <row r="31" spans="1:9" x14ac:dyDescent="0.25">
      <c r="A31" s="9" t="s">
        <v>3016</v>
      </c>
      <c r="B31" s="9" t="s">
        <v>2999</v>
      </c>
      <c r="C31" s="9" t="s">
        <v>4471</v>
      </c>
      <c r="D31" s="9" t="s">
        <v>4472</v>
      </c>
      <c r="E31" s="10">
        <v>-9.2373578866999999</v>
      </c>
      <c r="F31" s="11">
        <v>-6.7758030884</v>
      </c>
      <c r="G31" s="9" t="s">
        <v>4473</v>
      </c>
      <c r="H31" s="9" t="s">
        <v>4474</v>
      </c>
      <c r="I31" s="9" t="s">
        <v>4475</v>
      </c>
    </row>
    <row r="32" spans="1:9" x14ac:dyDescent="0.25">
      <c r="A32" s="9" t="s">
        <v>3016</v>
      </c>
      <c r="B32" s="9" t="s">
        <v>2999</v>
      </c>
      <c r="C32" s="9" t="s">
        <v>4476</v>
      </c>
      <c r="D32" s="9" t="s">
        <v>4477</v>
      </c>
      <c r="E32" s="10">
        <v>-9.0239644563999999</v>
      </c>
      <c r="F32" s="11">
        <v>-6.5823044868</v>
      </c>
      <c r="G32" s="9" t="s">
        <v>4478</v>
      </c>
      <c r="H32" s="9" t="s">
        <v>4479</v>
      </c>
      <c r="I32" s="9" t="s">
        <v>4480</v>
      </c>
    </row>
    <row r="33" spans="1:9" x14ac:dyDescent="0.25">
      <c r="A33" s="9" t="s">
        <v>3016</v>
      </c>
      <c r="B33" s="9" t="s">
        <v>2999</v>
      </c>
      <c r="C33" s="9" t="s">
        <v>3405</v>
      </c>
      <c r="D33" s="9" t="s">
        <v>3406</v>
      </c>
      <c r="E33" s="10">
        <v>-8.7127412071000006</v>
      </c>
      <c r="F33" s="11">
        <v>-6.3023389312000004</v>
      </c>
      <c r="G33" s="9" t="s">
        <v>4481</v>
      </c>
      <c r="H33" s="9" t="s">
        <v>4482</v>
      </c>
      <c r="I33" s="9" t="s">
        <v>4483</v>
      </c>
    </row>
    <row r="34" spans="1:9" x14ac:dyDescent="0.25">
      <c r="A34" s="9" t="s">
        <v>3016</v>
      </c>
      <c r="B34" s="9" t="s">
        <v>2999</v>
      </c>
      <c r="C34" s="9" t="s">
        <v>3263</v>
      </c>
      <c r="D34" s="9" t="s">
        <v>3264</v>
      </c>
      <c r="E34" s="10">
        <v>-8.2696648505999999</v>
      </c>
      <c r="F34" s="11">
        <v>-5.9246060576000001</v>
      </c>
      <c r="G34" s="9" t="s">
        <v>4484</v>
      </c>
      <c r="H34" s="9" t="s">
        <v>4485</v>
      </c>
      <c r="I34" s="9" t="s">
        <v>4486</v>
      </c>
    </row>
    <row r="35" spans="1:9" x14ac:dyDescent="0.25">
      <c r="A35" s="9" t="s">
        <v>3016</v>
      </c>
      <c r="B35" s="9" t="s">
        <v>2999</v>
      </c>
      <c r="C35" s="9" t="s">
        <v>4487</v>
      </c>
      <c r="D35" s="9" t="s">
        <v>4488</v>
      </c>
      <c r="E35" s="10">
        <v>-8.2087223785999992</v>
      </c>
      <c r="F35" s="11">
        <v>-5.8754860574999999</v>
      </c>
      <c r="G35" s="9" t="s">
        <v>4489</v>
      </c>
      <c r="H35" s="9" t="s">
        <v>4490</v>
      </c>
      <c r="I35" s="9" t="s">
        <v>4491</v>
      </c>
    </row>
    <row r="36" spans="1:9" x14ac:dyDescent="0.25">
      <c r="A36" s="9" t="s">
        <v>3016</v>
      </c>
      <c r="B36" s="9" t="s">
        <v>2999</v>
      </c>
      <c r="C36" s="9" t="s">
        <v>4492</v>
      </c>
      <c r="D36" s="9" t="s">
        <v>4493</v>
      </c>
      <c r="E36" s="10">
        <v>-8.0194098691000004</v>
      </c>
      <c r="F36" s="11">
        <v>-5.7010651034000004</v>
      </c>
      <c r="G36" s="9" t="s">
        <v>4494</v>
      </c>
      <c r="H36" s="9" t="s">
        <v>4495</v>
      </c>
      <c r="I36" s="9" t="s">
        <v>4496</v>
      </c>
    </row>
    <row r="37" spans="1:9" x14ac:dyDescent="0.25">
      <c r="A37" s="9" t="s">
        <v>3016</v>
      </c>
      <c r="B37" s="9" t="s">
        <v>2999</v>
      </c>
      <c r="C37" s="9" t="s">
        <v>4216</v>
      </c>
      <c r="D37" s="9" t="s">
        <v>4217</v>
      </c>
      <c r="E37" s="10">
        <v>-7.9570060384000003</v>
      </c>
      <c r="F37" s="11">
        <v>-5.6530590933999996</v>
      </c>
      <c r="G37" s="9" t="s">
        <v>4497</v>
      </c>
      <c r="H37" s="9" t="s">
        <v>4498</v>
      </c>
      <c r="I37" s="9" t="s">
        <v>4499</v>
      </c>
    </row>
    <row r="38" spans="1:9" x14ac:dyDescent="0.25">
      <c r="A38" s="9" t="s">
        <v>3016</v>
      </c>
      <c r="B38" s="9" t="s">
        <v>2999</v>
      </c>
      <c r="C38" s="9" t="s">
        <v>4500</v>
      </c>
      <c r="D38" s="9" t="s">
        <v>4501</v>
      </c>
      <c r="E38" s="10">
        <v>-7.3289594883999998</v>
      </c>
      <c r="F38" s="11">
        <v>-5.0986512140000002</v>
      </c>
      <c r="G38" s="9" t="s">
        <v>4502</v>
      </c>
      <c r="H38" s="9" t="s">
        <v>4503</v>
      </c>
      <c r="I38" s="9" t="s">
        <v>4504</v>
      </c>
    </row>
    <row r="39" spans="1:9" x14ac:dyDescent="0.25">
      <c r="A39" s="9" t="s">
        <v>3016</v>
      </c>
      <c r="B39" s="9" t="s">
        <v>2999</v>
      </c>
      <c r="C39" s="9" t="s">
        <v>4201</v>
      </c>
      <c r="D39" s="9" t="s">
        <v>4202</v>
      </c>
      <c r="E39" s="10">
        <v>-7.2568881171999999</v>
      </c>
      <c r="F39" s="11">
        <v>-5.03054603</v>
      </c>
      <c r="G39" s="9" t="s">
        <v>4505</v>
      </c>
      <c r="H39" s="9" t="s">
        <v>4506</v>
      </c>
      <c r="I39" s="9" t="s">
        <v>4507</v>
      </c>
    </row>
    <row r="40" spans="1:9" x14ac:dyDescent="0.25">
      <c r="A40" s="9" t="s">
        <v>3016</v>
      </c>
      <c r="B40" s="9" t="s">
        <v>2999</v>
      </c>
      <c r="C40" s="9" t="s">
        <v>4117</v>
      </c>
      <c r="D40" s="9" t="s">
        <v>4118</v>
      </c>
      <c r="E40" s="10">
        <v>-7.1799313114999999</v>
      </c>
      <c r="F40" s="11">
        <v>-4.9766545284000001</v>
      </c>
      <c r="G40" s="9" t="s">
        <v>4508</v>
      </c>
      <c r="H40" s="9" t="s">
        <v>4509</v>
      </c>
      <c r="I40" s="9" t="s">
        <v>4510</v>
      </c>
    </row>
    <row r="41" spans="1:9" x14ac:dyDescent="0.25">
      <c r="A41" s="9" t="s">
        <v>3016</v>
      </c>
      <c r="B41" s="9" t="s">
        <v>2999</v>
      </c>
      <c r="C41" s="9" t="s">
        <v>3283</v>
      </c>
      <c r="D41" s="9" t="s">
        <v>3284</v>
      </c>
      <c r="E41" s="10">
        <v>-7.0282584216000004</v>
      </c>
      <c r="F41" s="11">
        <v>-4.8574336623000001</v>
      </c>
      <c r="G41" s="9" t="s">
        <v>4511</v>
      </c>
      <c r="H41" s="9" t="s">
        <v>4512</v>
      </c>
      <c r="I41" s="9" t="s">
        <v>4513</v>
      </c>
    </row>
    <row r="42" spans="1:9" x14ac:dyDescent="0.25">
      <c r="A42" s="9" t="s">
        <v>3016</v>
      </c>
      <c r="B42" s="9" t="s">
        <v>2999</v>
      </c>
      <c r="C42" s="9" t="s">
        <v>4122</v>
      </c>
      <c r="D42" s="9" t="s">
        <v>4123</v>
      </c>
      <c r="E42" s="10">
        <v>-6.8538488867999998</v>
      </c>
      <c r="F42" s="11">
        <v>-4.7033854102000001</v>
      </c>
      <c r="G42" s="9" t="s">
        <v>4514</v>
      </c>
      <c r="H42" s="9" t="s">
        <v>4515</v>
      </c>
      <c r="I42" s="9" t="s">
        <v>4516</v>
      </c>
    </row>
    <row r="43" spans="1:9" x14ac:dyDescent="0.25">
      <c r="A43" s="9" t="s">
        <v>3016</v>
      </c>
      <c r="B43" s="9" t="s">
        <v>2999</v>
      </c>
      <c r="C43" s="9" t="s">
        <v>4137</v>
      </c>
      <c r="D43" s="9" t="s">
        <v>4138</v>
      </c>
      <c r="E43" s="10">
        <v>-6.7504705028999998</v>
      </c>
      <c r="F43" s="11">
        <v>-4.6130694990999999</v>
      </c>
      <c r="G43" s="9" t="s">
        <v>4139</v>
      </c>
      <c r="H43" s="9" t="s">
        <v>4517</v>
      </c>
      <c r="I43" s="9" t="s">
        <v>4518</v>
      </c>
    </row>
    <row r="44" spans="1:9" x14ac:dyDescent="0.25">
      <c r="A44" s="9" t="s">
        <v>3016</v>
      </c>
      <c r="B44" s="9" t="s">
        <v>2999</v>
      </c>
      <c r="C44" s="9" t="s">
        <v>4221</v>
      </c>
      <c r="D44" s="9" t="s">
        <v>4222</v>
      </c>
      <c r="E44" s="10">
        <v>-6.6434223762000002</v>
      </c>
      <c r="F44" s="11">
        <v>-4.5310236413</v>
      </c>
      <c r="G44" s="9" t="s">
        <v>4223</v>
      </c>
      <c r="H44" s="9" t="s">
        <v>4519</v>
      </c>
      <c r="I44" s="9" t="s">
        <v>4520</v>
      </c>
    </row>
    <row r="45" spans="1:9" x14ac:dyDescent="0.25">
      <c r="A45" s="9" t="s">
        <v>3016</v>
      </c>
      <c r="B45" s="9" t="s">
        <v>2999</v>
      </c>
      <c r="C45" s="9" t="s">
        <v>3301</v>
      </c>
      <c r="D45" s="9" t="s">
        <v>3302</v>
      </c>
      <c r="E45" s="10">
        <v>-6.5250804874000004</v>
      </c>
      <c r="F45" s="11">
        <v>-4.4448664359999999</v>
      </c>
      <c r="G45" s="9" t="s">
        <v>4521</v>
      </c>
      <c r="H45" s="9" t="s">
        <v>4522</v>
      </c>
      <c r="I45" s="9" t="s">
        <v>4523</v>
      </c>
    </row>
    <row r="46" spans="1:9" x14ac:dyDescent="0.25">
      <c r="A46" s="9" t="s">
        <v>3016</v>
      </c>
      <c r="B46" s="9" t="s">
        <v>2971</v>
      </c>
      <c r="C46" s="9" t="s">
        <v>4524</v>
      </c>
      <c r="D46" s="9" t="s">
        <v>4525</v>
      </c>
      <c r="E46" s="10">
        <v>-6.3199194778000001</v>
      </c>
      <c r="F46" s="11">
        <v>-4.2765200256</v>
      </c>
      <c r="G46" s="9" t="s">
        <v>4526</v>
      </c>
      <c r="H46" s="9" t="s">
        <v>4527</v>
      </c>
      <c r="I46" s="9" t="s">
        <v>4528</v>
      </c>
    </row>
    <row r="47" spans="1:9" x14ac:dyDescent="0.25">
      <c r="A47" s="9" t="s">
        <v>3016</v>
      </c>
      <c r="B47" s="9" t="s">
        <v>2999</v>
      </c>
      <c r="C47" s="9" t="s">
        <v>4529</v>
      </c>
      <c r="D47" s="9" t="s">
        <v>4530</v>
      </c>
      <c r="E47" s="10">
        <v>-6.2517278663999996</v>
      </c>
      <c r="F47" s="11">
        <v>-4.2220391972</v>
      </c>
      <c r="G47" s="9" t="s">
        <v>4531</v>
      </c>
      <c r="H47" s="9" t="s">
        <v>4532</v>
      </c>
      <c r="I47" s="9" t="s">
        <v>4533</v>
      </c>
    </row>
    <row r="48" spans="1:9" x14ac:dyDescent="0.25">
      <c r="A48" s="9" t="s">
        <v>3016</v>
      </c>
      <c r="B48" s="9" t="s">
        <v>2999</v>
      </c>
      <c r="C48" s="9" t="s">
        <v>4534</v>
      </c>
      <c r="D48" s="9" t="s">
        <v>4535</v>
      </c>
      <c r="E48" s="10">
        <v>-5.8909069192999999</v>
      </c>
      <c r="F48" s="11">
        <v>-3.9391424923999998</v>
      </c>
      <c r="G48" s="9" t="s">
        <v>4536</v>
      </c>
      <c r="H48" s="9" t="s">
        <v>4527</v>
      </c>
      <c r="I48" s="9" t="s">
        <v>4528</v>
      </c>
    </row>
    <row r="49" spans="1:9" x14ac:dyDescent="0.25">
      <c r="A49" s="9" t="s">
        <v>3016</v>
      </c>
      <c r="B49" s="9" t="s">
        <v>2786</v>
      </c>
      <c r="C49" s="9" t="s">
        <v>4537</v>
      </c>
      <c r="D49" s="9" t="s">
        <v>4538</v>
      </c>
      <c r="E49" s="10">
        <v>-5.7067790928999997</v>
      </c>
      <c r="F49" s="11">
        <v>-3.7969791676</v>
      </c>
      <c r="G49" s="9" t="s">
        <v>4539</v>
      </c>
      <c r="H49" s="9" t="s">
        <v>4540</v>
      </c>
      <c r="I49" s="9" t="s">
        <v>4541</v>
      </c>
    </row>
    <row r="50" spans="1:9" x14ac:dyDescent="0.25">
      <c r="A50" s="9" t="s">
        <v>3016</v>
      </c>
      <c r="B50" s="9" t="s">
        <v>2999</v>
      </c>
      <c r="C50" s="9" t="s">
        <v>4211</v>
      </c>
      <c r="D50" s="9" t="s">
        <v>4212</v>
      </c>
      <c r="E50" s="10">
        <v>-5.5178793784</v>
      </c>
      <c r="F50" s="11">
        <v>-3.6393106903999999</v>
      </c>
      <c r="G50" s="9" t="s">
        <v>4542</v>
      </c>
      <c r="H50" s="9" t="s">
        <v>4543</v>
      </c>
      <c r="I50" s="9" t="s">
        <v>4544</v>
      </c>
    </row>
    <row r="51" spans="1:9" x14ac:dyDescent="0.25">
      <c r="A51" s="9" t="s">
        <v>3016</v>
      </c>
      <c r="B51" s="9" t="s">
        <v>2999</v>
      </c>
      <c r="C51" s="9" t="s">
        <v>4545</v>
      </c>
      <c r="D51" s="9" t="s">
        <v>4546</v>
      </c>
      <c r="E51" s="10">
        <v>-5.4264582888000001</v>
      </c>
      <c r="F51" s="11">
        <v>-3.558397238</v>
      </c>
      <c r="G51" s="9" t="s">
        <v>4547</v>
      </c>
      <c r="H51" s="9" t="s">
        <v>4548</v>
      </c>
      <c r="I51" s="9" t="s">
        <v>4549</v>
      </c>
    </row>
    <row r="52" spans="1:9" x14ac:dyDescent="0.25">
      <c r="A52" s="9" t="s">
        <v>3016</v>
      </c>
      <c r="B52" s="9" t="s">
        <v>2999</v>
      </c>
      <c r="C52" s="9" t="s">
        <v>4132</v>
      </c>
      <c r="D52" s="9" t="s">
        <v>4133</v>
      </c>
      <c r="E52" s="10">
        <v>-5.4112013623999999</v>
      </c>
      <c r="F52" s="11">
        <v>-3.5448671309000002</v>
      </c>
      <c r="G52" s="9" t="s">
        <v>3773</v>
      </c>
      <c r="H52" s="9" t="s">
        <v>4550</v>
      </c>
      <c r="I52" s="9" t="s">
        <v>4551</v>
      </c>
    </row>
    <row r="53" spans="1:9" x14ac:dyDescent="0.25">
      <c r="A53" s="9" t="s">
        <v>3016</v>
      </c>
      <c r="B53" s="9" t="s">
        <v>2999</v>
      </c>
      <c r="C53" s="9" t="s">
        <v>4552</v>
      </c>
      <c r="D53" s="9" t="s">
        <v>4553</v>
      </c>
      <c r="E53" s="10">
        <v>-5.2787089262000002</v>
      </c>
      <c r="F53" s="11">
        <v>-3.4518526375</v>
      </c>
      <c r="G53" s="9" t="s">
        <v>4554</v>
      </c>
      <c r="H53" s="9" t="s">
        <v>4555</v>
      </c>
      <c r="I53" s="9" t="s">
        <v>4556</v>
      </c>
    </row>
    <row r="54" spans="1:9" x14ac:dyDescent="0.25">
      <c r="A54" s="9" t="s">
        <v>3016</v>
      </c>
      <c r="B54" s="9" t="s">
        <v>2786</v>
      </c>
      <c r="C54" s="9" t="s">
        <v>4557</v>
      </c>
      <c r="D54" s="9" t="s">
        <v>4558</v>
      </c>
      <c r="E54" s="10">
        <v>-5.1716353395999999</v>
      </c>
      <c r="F54" s="11">
        <v>-3.361782464</v>
      </c>
      <c r="G54" s="9" t="s">
        <v>4559</v>
      </c>
      <c r="H54" s="9" t="s">
        <v>4540</v>
      </c>
      <c r="I54" s="9" t="s">
        <v>4541</v>
      </c>
    </row>
    <row r="55" spans="1:9" x14ac:dyDescent="0.25">
      <c r="A55" s="9" t="s">
        <v>3016</v>
      </c>
      <c r="B55" s="9" t="s">
        <v>2999</v>
      </c>
      <c r="C55" s="9" t="s">
        <v>3293</v>
      </c>
      <c r="D55" s="9" t="s">
        <v>3294</v>
      </c>
      <c r="E55" s="10">
        <v>-5.0749465733000001</v>
      </c>
      <c r="F55" s="11">
        <v>-3.2872187439</v>
      </c>
      <c r="G55" s="9" t="s">
        <v>4560</v>
      </c>
      <c r="H55" s="9" t="s">
        <v>4561</v>
      </c>
      <c r="I55" s="9" t="s">
        <v>4562</v>
      </c>
    </row>
    <row r="56" spans="1:9" x14ac:dyDescent="0.25">
      <c r="A56" s="9" t="s">
        <v>3016</v>
      </c>
      <c r="B56" s="9" t="s">
        <v>2999</v>
      </c>
      <c r="C56" s="9" t="s">
        <v>4563</v>
      </c>
      <c r="D56" s="9" t="s">
        <v>4564</v>
      </c>
      <c r="E56" s="10">
        <v>-4.7524311117</v>
      </c>
      <c r="F56" s="11">
        <v>-3.0136130396</v>
      </c>
      <c r="G56" s="9" t="s">
        <v>4565</v>
      </c>
      <c r="H56" s="9" t="s">
        <v>4566</v>
      </c>
      <c r="I56" s="9" t="s">
        <v>4567</v>
      </c>
    </row>
    <row r="57" spans="1:9" x14ac:dyDescent="0.25">
      <c r="A57" s="9" t="s">
        <v>3016</v>
      </c>
      <c r="B57" s="9" t="s">
        <v>2999</v>
      </c>
      <c r="C57" s="9" t="s">
        <v>4147</v>
      </c>
      <c r="D57" s="9" t="s">
        <v>4148</v>
      </c>
      <c r="E57" s="10">
        <v>-4.6808190504000002</v>
      </c>
      <c r="F57" s="11">
        <v>-2.9507754747999999</v>
      </c>
      <c r="G57" s="9" t="s">
        <v>4568</v>
      </c>
      <c r="H57" s="9" t="s">
        <v>4569</v>
      </c>
      <c r="I57" s="9" t="s">
        <v>4570</v>
      </c>
    </row>
    <row r="58" spans="1:9" x14ac:dyDescent="0.25">
      <c r="A58" s="9" t="s">
        <v>3016</v>
      </c>
      <c r="B58" s="9" t="s">
        <v>2999</v>
      </c>
      <c r="C58" s="9" t="s">
        <v>4571</v>
      </c>
      <c r="D58" s="9" t="s">
        <v>4572</v>
      </c>
      <c r="E58" s="10">
        <v>-4.6806911519999996</v>
      </c>
      <c r="F58" s="11">
        <v>-2.9507754747999999</v>
      </c>
      <c r="G58" s="9" t="s">
        <v>3355</v>
      </c>
      <c r="H58" s="9" t="s">
        <v>4573</v>
      </c>
      <c r="I58" s="9" t="s">
        <v>4574</v>
      </c>
    </row>
    <row r="59" spans="1:9" x14ac:dyDescent="0.25">
      <c r="A59" s="9" t="s">
        <v>3016</v>
      </c>
      <c r="B59" s="9" t="s">
        <v>2999</v>
      </c>
      <c r="C59" s="9" t="s">
        <v>3711</v>
      </c>
      <c r="D59" s="9" t="s">
        <v>3712</v>
      </c>
      <c r="E59" s="10">
        <v>-4.6705023234</v>
      </c>
      <c r="F59" s="11">
        <v>-2.9418436499</v>
      </c>
      <c r="G59" s="9" t="s">
        <v>4575</v>
      </c>
      <c r="H59" s="9" t="s">
        <v>4576</v>
      </c>
      <c r="I59" s="9" t="s">
        <v>4577</v>
      </c>
    </row>
    <row r="60" spans="1:9" x14ac:dyDescent="0.25">
      <c r="A60" s="9" t="s">
        <v>3016</v>
      </c>
      <c r="B60" s="9" t="s">
        <v>2971</v>
      </c>
      <c r="C60" s="9" t="s">
        <v>4578</v>
      </c>
      <c r="D60" s="9" t="s">
        <v>4579</v>
      </c>
      <c r="E60" s="10">
        <v>-4.5822746889000001</v>
      </c>
      <c r="F60" s="11">
        <v>-2.8672081326000001</v>
      </c>
      <c r="G60" s="9" t="s">
        <v>4580</v>
      </c>
      <c r="H60" s="9" t="s">
        <v>4581</v>
      </c>
      <c r="I60" s="9" t="s">
        <v>4582</v>
      </c>
    </row>
    <row r="61" spans="1:9" x14ac:dyDescent="0.25">
      <c r="A61" s="9" t="s">
        <v>3016</v>
      </c>
      <c r="B61" s="9" t="s">
        <v>2999</v>
      </c>
      <c r="C61" s="9" t="s">
        <v>4583</v>
      </c>
      <c r="D61" s="9" t="s">
        <v>4584</v>
      </c>
      <c r="E61" s="10">
        <v>-4.493519772</v>
      </c>
      <c r="F61" s="11">
        <v>-2.7856916247000001</v>
      </c>
      <c r="G61" s="9" t="s">
        <v>4585</v>
      </c>
      <c r="H61" s="9" t="s">
        <v>4586</v>
      </c>
      <c r="I61" s="9" t="s">
        <v>4587</v>
      </c>
    </row>
    <row r="62" spans="1:9" x14ac:dyDescent="0.25">
      <c r="A62" s="9" t="s">
        <v>3016</v>
      </c>
      <c r="B62" s="9" t="s">
        <v>2999</v>
      </c>
      <c r="C62" s="9" t="s">
        <v>4588</v>
      </c>
      <c r="D62" s="9" t="s">
        <v>4589</v>
      </c>
      <c r="E62" s="10">
        <v>-4.4552631019</v>
      </c>
      <c r="F62" s="11">
        <v>-2.7557300536999998</v>
      </c>
      <c r="G62" s="9" t="s">
        <v>4590</v>
      </c>
      <c r="H62" s="9" t="s">
        <v>4591</v>
      </c>
      <c r="I62" s="9" t="s">
        <v>4592</v>
      </c>
    </row>
    <row r="63" spans="1:9" x14ac:dyDescent="0.25">
      <c r="A63" s="9" t="s">
        <v>3016</v>
      </c>
      <c r="B63" s="9" t="s">
        <v>2786</v>
      </c>
      <c r="C63" s="9" t="s">
        <v>4593</v>
      </c>
      <c r="D63" s="9" t="s">
        <v>4594</v>
      </c>
      <c r="E63" s="10">
        <v>-4.4134969550000003</v>
      </c>
      <c r="F63" s="11">
        <v>-2.7197934504000001</v>
      </c>
      <c r="G63" s="9" t="s">
        <v>4595</v>
      </c>
      <c r="H63" s="9" t="s">
        <v>4596</v>
      </c>
      <c r="I63" s="9" t="s">
        <v>4597</v>
      </c>
    </row>
    <row r="64" spans="1:9" x14ac:dyDescent="0.25">
      <c r="A64" s="9" t="s">
        <v>3016</v>
      </c>
      <c r="B64" s="9" t="s">
        <v>2999</v>
      </c>
      <c r="C64" s="9" t="s">
        <v>4152</v>
      </c>
      <c r="D64" s="9" t="s">
        <v>4153</v>
      </c>
      <c r="E64" s="10">
        <v>-4.1962477773</v>
      </c>
      <c r="F64" s="11">
        <v>-2.5498073630999998</v>
      </c>
      <c r="G64" s="9" t="s">
        <v>4598</v>
      </c>
      <c r="H64" s="9" t="s">
        <v>4599</v>
      </c>
      <c r="I64" s="9" t="s">
        <v>4600</v>
      </c>
    </row>
    <row r="65" spans="1:9" x14ac:dyDescent="0.25">
      <c r="A65" s="9" t="s">
        <v>3016</v>
      </c>
      <c r="B65" s="9" t="s">
        <v>2786</v>
      </c>
      <c r="C65" s="9" t="s">
        <v>4601</v>
      </c>
      <c r="D65" s="9" t="s">
        <v>4602</v>
      </c>
      <c r="E65" s="10">
        <v>-4.1882210919</v>
      </c>
      <c r="F65" s="11">
        <v>-2.5437356099000001</v>
      </c>
      <c r="G65" s="9" t="s">
        <v>4603</v>
      </c>
      <c r="H65" s="9" t="s">
        <v>4596</v>
      </c>
      <c r="I65" s="9" t="s">
        <v>4597</v>
      </c>
    </row>
    <row r="66" spans="1:9" x14ac:dyDescent="0.25">
      <c r="A66" s="9" t="s">
        <v>3016</v>
      </c>
      <c r="B66" s="9" t="s">
        <v>2999</v>
      </c>
      <c r="C66" s="9" t="s">
        <v>4604</v>
      </c>
      <c r="D66" s="9" t="s">
        <v>4605</v>
      </c>
      <c r="E66" s="10">
        <v>-4.0830985477999997</v>
      </c>
      <c r="F66" s="11">
        <v>-2.4630209089999999</v>
      </c>
      <c r="G66" s="9" t="s">
        <v>4606</v>
      </c>
      <c r="H66" s="9" t="s">
        <v>4607</v>
      </c>
      <c r="I66" s="9" t="s">
        <v>4608</v>
      </c>
    </row>
    <row r="67" spans="1:9" x14ac:dyDescent="0.25">
      <c r="A67" s="9" t="s">
        <v>3016</v>
      </c>
      <c r="B67" s="9" t="s">
        <v>2999</v>
      </c>
      <c r="C67" s="9" t="s">
        <v>4609</v>
      </c>
      <c r="D67" s="9" t="s">
        <v>4610</v>
      </c>
      <c r="E67" s="10">
        <v>-4.0534127409999998</v>
      </c>
      <c r="F67" s="11">
        <v>-2.4433667803999999</v>
      </c>
      <c r="G67" s="9" t="s">
        <v>4105</v>
      </c>
      <c r="H67" s="9" t="s">
        <v>4611</v>
      </c>
      <c r="I67" s="9" t="s">
        <v>4612</v>
      </c>
    </row>
    <row r="68" spans="1:9" x14ac:dyDescent="0.25">
      <c r="A68" s="9" t="s">
        <v>3016</v>
      </c>
      <c r="B68" s="9" t="s">
        <v>2999</v>
      </c>
      <c r="C68" s="9" t="s">
        <v>4613</v>
      </c>
      <c r="D68" s="9" t="s">
        <v>4614</v>
      </c>
      <c r="E68" s="10">
        <v>-3.7045134306</v>
      </c>
      <c r="F68" s="11">
        <v>-2.1715784878000002</v>
      </c>
      <c r="G68" s="9" t="s">
        <v>4243</v>
      </c>
      <c r="H68" s="9" t="s">
        <v>4615</v>
      </c>
      <c r="I68" s="9" t="s">
        <v>4616</v>
      </c>
    </row>
    <row r="69" spans="1:9" x14ac:dyDescent="0.25">
      <c r="A69" s="9" t="s">
        <v>3016</v>
      </c>
      <c r="B69" s="9" t="s">
        <v>2999</v>
      </c>
      <c r="C69" s="9" t="s">
        <v>4617</v>
      </c>
      <c r="D69" s="9" t="s">
        <v>4618</v>
      </c>
      <c r="E69" s="10">
        <v>-3.5736184510000002</v>
      </c>
      <c r="F69" s="11">
        <v>-2.0655515233999999</v>
      </c>
      <c r="G69" s="9" t="s">
        <v>4619</v>
      </c>
      <c r="H69" s="9" t="s">
        <v>4620</v>
      </c>
      <c r="I69" s="9" t="s">
        <v>4621</v>
      </c>
    </row>
    <row r="70" spans="1:9" x14ac:dyDescent="0.25">
      <c r="A70" s="9" t="s">
        <v>3016</v>
      </c>
      <c r="B70" s="9" t="s">
        <v>2999</v>
      </c>
      <c r="C70" s="9" t="s">
        <v>4622</v>
      </c>
      <c r="D70" s="9" t="s">
        <v>4623</v>
      </c>
      <c r="E70" s="10">
        <v>-3.4312292659999999</v>
      </c>
      <c r="F70" s="11">
        <v>-1.9537796576999999</v>
      </c>
      <c r="G70" s="9" t="s">
        <v>4179</v>
      </c>
      <c r="H70" s="9" t="s">
        <v>4624</v>
      </c>
      <c r="I70" s="9" t="s">
        <v>4625</v>
      </c>
    </row>
    <row r="71" spans="1:9" x14ac:dyDescent="0.25">
      <c r="A71" s="9" t="s">
        <v>3016</v>
      </c>
      <c r="B71" s="9" t="s">
        <v>2999</v>
      </c>
      <c r="C71" s="9" t="s">
        <v>4626</v>
      </c>
      <c r="D71" s="9" t="s">
        <v>4627</v>
      </c>
      <c r="E71" s="10">
        <v>-3.2354030320999998</v>
      </c>
      <c r="F71" s="11">
        <v>-1.7951259051999999</v>
      </c>
      <c r="G71" s="9" t="s">
        <v>4628</v>
      </c>
      <c r="H71" s="9" t="s">
        <v>4629</v>
      </c>
      <c r="I71" s="9" t="s">
        <v>4630</v>
      </c>
    </row>
    <row r="72" spans="1:9" x14ac:dyDescent="0.25">
      <c r="A72" s="9" t="s">
        <v>3016</v>
      </c>
      <c r="B72" s="9" t="s">
        <v>2999</v>
      </c>
      <c r="C72" s="9" t="s">
        <v>4631</v>
      </c>
      <c r="D72" s="9" t="s">
        <v>4632</v>
      </c>
      <c r="E72" s="10">
        <v>-3.1936043405999999</v>
      </c>
      <c r="F72" s="11">
        <v>-1.7551733410999999</v>
      </c>
      <c r="G72" s="9" t="s">
        <v>4633</v>
      </c>
      <c r="H72" s="9" t="s">
        <v>4634</v>
      </c>
      <c r="I72" s="9" t="s">
        <v>4635</v>
      </c>
    </row>
    <row r="73" spans="1:9" x14ac:dyDescent="0.25">
      <c r="A73" s="9" t="s">
        <v>3016</v>
      </c>
      <c r="B73" s="9" t="s">
        <v>2971</v>
      </c>
      <c r="C73" s="9" t="s">
        <v>4636</v>
      </c>
      <c r="D73" s="9" t="s">
        <v>4637</v>
      </c>
      <c r="E73" s="10">
        <v>-3.1817624464000001</v>
      </c>
      <c r="F73" s="11">
        <v>-1.7446163428000001</v>
      </c>
      <c r="G73" s="9" t="s">
        <v>4638</v>
      </c>
      <c r="H73" s="9" t="s">
        <v>4639</v>
      </c>
      <c r="I73" s="9" t="s">
        <v>4640</v>
      </c>
    </row>
    <row r="74" spans="1:9" x14ac:dyDescent="0.25">
      <c r="A74" s="9" t="s">
        <v>3016</v>
      </c>
      <c r="B74" s="9" t="s">
        <v>2999</v>
      </c>
      <c r="C74" s="9" t="s">
        <v>4641</v>
      </c>
      <c r="D74" s="9" t="s">
        <v>4642</v>
      </c>
      <c r="E74" s="10">
        <v>-3.0198389205999998</v>
      </c>
      <c r="F74" s="11">
        <v>-1.6195716361000001</v>
      </c>
      <c r="G74" s="9" t="s">
        <v>4643</v>
      </c>
      <c r="H74" s="9" t="s">
        <v>4644</v>
      </c>
      <c r="I74" s="9" t="s">
        <v>4645</v>
      </c>
    </row>
    <row r="75" spans="1:9" x14ac:dyDescent="0.25">
      <c r="A75" s="9" t="s">
        <v>3016</v>
      </c>
      <c r="B75" s="9" t="s">
        <v>2999</v>
      </c>
      <c r="C75" s="9" t="s">
        <v>4646</v>
      </c>
      <c r="D75" s="9" t="s">
        <v>4647</v>
      </c>
      <c r="E75" s="10">
        <v>-2.684713393</v>
      </c>
      <c r="F75" s="11">
        <v>-1.3554983458000001</v>
      </c>
      <c r="G75" s="9" t="s">
        <v>4648</v>
      </c>
      <c r="H75" s="9" t="s">
        <v>4649</v>
      </c>
      <c r="I75" s="9" t="s">
        <v>4650</v>
      </c>
    </row>
    <row r="76" spans="1:9" x14ac:dyDescent="0.25">
      <c r="A76" s="9" t="s">
        <v>3016</v>
      </c>
      <c r="B76" s="9" t="s">
        <v>2999</v>
      </c>
      <c r="C76" s="9" t="s">
        <v>4651</v>
      </c>
      <c r="D76" s="9" t="s">
        <v>4652</v>
      </c>
      <c r="E76" s="10">
        <v>-2.6231802956000001</v>
      </c>
      <c r="F76" s="11">
        <v>-1.3048355299000001</v>
      </c>
      <c r="G76" s="9" t="s">
        <v>4653</v>
      </c>
      <c r="H76" s="9" t="s">
        <v>4654</v>
      </c>
      <c r="I76" s="9" t="s">
        <v>4655</v>
      </c>
    </row>
    <row r="77" spans="1:9" x14ac:dyDescent="0.25">
      <c r="A77" s="9" t="s">
        <v>3016</v>
      </c>
      <c r="B77" s="9" t="s">
        <v>2786</v>
      </c>
      <c r="C77" s="9" t="s">
        <v>4656</v>
      </c>
      <c r="D77" s="9" t="s">
        <v>4657</v>
      </c>
      <c r="E77" s="10">
        <v>-2.6170744153999999</v>
      </c>
      <c r="F77" s="11">
        <v>-1.3021320861000001</v>
      </c>
      <c r="G77" s="9" t="s">
        <v>4189</v>
      </c>
      <c r="H77" s="9" t="s">
        <v>4658</v>
      </c>
      <c r="I77" s="9" t="s">
        <v>4659</v>
      </c>
    </row>
    <row r="78" spans="1:9" x14ac:dyDescent="0.25">
      <c r="A78" s="9" t="s">
        <v>3016</v>
      </c>
      <c r="B78" s="9" t="s">
        <v>2999</v>
      </c>
      <c r="C78" s="9" t="s">
        <v>4660</v>
      </c>
      <c r="D78" s="9" t="s">
        <v>4661</v>
      </c>
      <c r="E78" s="10">
        <v>-2.5840889374999998</v>
      </c>
      <c r="F78" s="11">
        <v>-1.2730027444000001</v>
      </c>
      <c r="G78" s="9" t="s">
        <v>4662</v>
      </c>
      <c r="H78" s="9" t="s">
        <v>4663</v>
      </c>
      <c r="I78" s="9" t="s">
        <v>4664</v>
      </c>
    </row>
    <row r="79" spans="1:9" x14ac:dyDescent="0.25">
      <c r="A79" s="9" t="s">
        <v>3016</v>
      </c>
      <c r="B79" s="9" t="s">
        <v>2999</v>
      </c>
      <c r="C79" s="9" t="s">
        <v>4665</v>
      </c>
      <c r="D79" s="9" t="s">
        <v>4666</v>
      </c>
      <c r="E79" s="10">
        <v>-2.4780987317999998</v>
      </c>
      <c r="F79" s="11">
        <v>-1.1908218517</v>
      </c>
      <c r="G79" s="9" t="s">
        <v>4667</v>
      </c>
      <c r="H79" s="9" t="s">
        <v>4668</v>
      </c>
      <c r="I79" s="9" t="s">
        <v>4669</v>
      </c>
    </row>
    <row r="80" spans="1:9" x14ac:dyDescent="0.25">
      <c r="A80" s="9" t="s">
        <v>3254</v>
      </c>
      <c r="B80" s="9" t="s">
        <v>2947</v>
      </c>
      <c r="C80" s="9" t="s">
        <v>2948</v>
      </c>
      <c r="D80" s="9" t="s">
        <v>2949</v>
      </c>
      <c r="E80" s="10">
        <v>-13.436349226100001</v>
      </c>
      <c r="F80" s="11">
        <v>-10.228229964600001</v>
      </c>
      <c r="G80" s="9" t="s">
        <v>4670</v>
      </c>
      <c r="H80" s="9" t="s">
        <v>4671</v>
      </c>
      <c r="I80" s="9" t="s">
        <v>4672</v>
      </c>
    </row>
    <row r="81" spans="1:9" x14ac:dyDescent="0.25">
      <c r="A81" s="9" t="s">
        <v>3260</v>
      </c>
      <c r="B81" s="9" t="s">
        <v>2947</v>
      </c>
      <c r="C81" s="9" t="s">
        <v>2948</v>
      </c>
      <c r="D81" s="9" t="s">
        <v>2949</v>
      </c>
      <c r="E81" s="10">
        <v>-13.436349226100001</v>
      </c>
      <c r="F81" s="11">
        <v>-10.228229964600001</v>
      </c>
      <c r="G81" s="9" t="s">
        <v>4670</v>
      </c>
      <c r="H81" s="9" t="s">
        <v>4673</v>
      </c>
      <c r="I81" s="9" t="s">
        <v>4674</v>
      </c>
    </row>
    <row r="82" spans="1:9" x14ac:dyDescent="0.25">
      <c r="A82" s="9" t="s">
        <v>3260</v>
      </c>
      <c r="B82" s="9" t="s">
        <v>2947</v>
      </c>
      <c r="C82" s="9" t="s">
        <v>2956</v>
      </c>
      <c r="D82" s="9" t="s">
        <v>2957</v>
      </c>
      <c r="E82" s="10">
        <v>-10.4130844174</v>
      </c>
      <c r="F82" s="11">
        <v>-7.7888023215000004</v>
      </c>
      <c r="G82" s="9" t="s">
        <v>4675</v>
      </c>
      <c r="H82" s="9" t="s">
        <v>4676</v>
      </c>
      <c r="I82" s="9" t="s">
        <v>4677</v>
      </c>
    </row>
    <row r="83" spans="1:9" x14ac:dyDescent="0.25">
      <c r="A83" s="9" t="s">
        <v>3260</v>
      </c>
      <c r="B83" s="9" t="s">
        <v>2999</v>
      </c>
      <c r="C83" s="9" t="s">
        <v>3813</v>
      </c>
      <c r="D83" s="9" t="s">
        <v>3814</v>
      </c>
      <c r="E83" s="10">
        <v>-9.6023653594000002</v>
      </c>
      <c r="F83" s="11">
        <v>-7.1054825987000001</v>
      </c>
      <c r="G83" s="9" t="s">
        <v>4678</v>
      </c>
      <c r="H83" s="9" t="s">
        <v>4679</v>
      </c>
      <c r="I83" s="9" t="s">
        <v>4680</v>
      </c>
    </row>
    <row r="84" spans="1:9" x14ac:dyDescent="0.25">
      <c r="A84" s="9" t="s">
        <v>3260</v>
      </c>
      <c r="B84" s="9" t="s">
        <v>2947</v>
      </c>
      <c r="C84" s="9" t="s">
        <v>3853</v>
      </c>
      <c r="D84" s="9" t="s">
        <v>3854</v>
      </c>
      <c r="E84" s="10">
        <v>-7.2323261523999998</v>
      </c>
      <c r="F84" s="11">
        <v>-5.0138094026999998</v>
      </c>
      <c r="G84" s="9" t="s">
        <v>4681</v>
      </c>
      <c r="H84" s="9" t="s">
        <v>4682</v>
      </c>
      <c r="I84" s="9" t="s">
        <v>4683</v>
      </c>
    </row>
    <row r="85" spans="1:9" x14ac:dyDescent="0.25">
      <c r="A85" s="9" t="s">
        <v>3260</v>
      </c>
      <c r="B85" s="9" t="s">
        <v>2971</v>
      </c>
      <c r="C85" s="9" t="s">
        <v>3793</v>
      </c>
      <c r="D85" s="9" t="s">
        <v>3794</v>
      </c>
      <c r="E85" s="10">
        <v>-7.2187444807999999</v>
      </c>
      <c r="F85" s="11">
        <v>-5.0117075487999996</v>
      </c>
      <c r="G85" s="9" t="s">
        <v>4684</v>
      </c>
      <c r="H85" s="9" t="s">
        <v>4685</v>
      </c>
      <c r="I85" s="9" t="s">
        <v>4686</v>
      </c>
    </row>
    <row r="86" spans="1:9" x14ac:dyDescent="0.25">
      <c r="A86" s="9" t="s">
        <v>3260</v>
      </c>
      <c r="B86" s="9" t="s">
        <v>2947</v>
      </c>
      <c r="C86" s="9" t="s">
        <v>4687</v>
      </c>
      <c r="D86" s="9" t="s">
        <v>4688</v>
      </c>
      <c r="E86" s="10">
        <v>-6.3971360850999996</v>
      </c>
      <c r="F86" s="11">
        <v>-4.3389163273999998</v>
      </c>
      <c r="G86" s="9" t="s">
        <v>3007</v>
      </c>
      <c r="H86" s="9" t="s">
        <v>4689</v>
      </c>
      <c r="I86" s="9" t="s">
        <v>4690</v>
      </c>
    </row>
    <row r="87" spans="1:9" x14ac:dyDescent="0.25">
      <c r="A87" s="9" t="s">
        <v>3260</v>
      </c>
      <c r="B87" s="9" t="s">
        <v>2947</v>
      </c>
      <c r="C87" s="9" t="s">
        <v>4691</v>
      </c>
      <c r="D87" s="9" t="s">
        <v>4692</v>
      </c>
      <c r="E87" s="10">
        <v>-6.3971360850999996</v>
      </c>
      <c r="F87" s="11">
        <v>-4.3389163273999998</v>
      </c>
      <c r="G87" s="9" t="s">
        <v>3007</v>
      </c>
      <c r="H87" s="9" t="s">
        <v>4689</v>
      </c>
      <c r="I87" s="9" t="s">
        <v>4690</v>
      </c>
    </row>
    <row r="88" spans="1:9" x14ac:dyDescent="0.25">
      <c r="A88" s="9" t="s">
        <v>3260</v>
      </c>
      <c r="B88" s="9" t="s">
        <v>2947</v>
      </c>
      <c r="C88" s="9" t="s">
        <v>4693</v>
      </c>
      <c r="D88" s="9" t="s">
        <v>4694</v>
      </c>
      <c r="E88" s="10">
        <v>-6.2517278663999996</v>
      </c>
      <c r="F88" s="11">
        <v>-4.2220391972</v>
      </c>
      <c r="G88" s="9" t="s">
        <v>4531</v>
      </c>
      <c r="H88" s="9" t="s">
        <v>4695</v>
      </c>
      <c r="I88" s="9" t="s">
        <v>4696</v>
      </c>
    </row>
    <row r="89" spans="1:9" x14ac:dyDescent="0.25">
      <c r="A89" s="9" t="s">
        <v>3260</v>
      </c>
      <c r="B89" s="9" t="s">
        <v>2947</v>
      </c>
      <c r="C89" s="9" t="s">
        <v>4697</v>
      </c>
      <c r="D89" s="9" t="s">
        <v>4698</v>
      </c>
      <c r="E89" s="10">
        <v>-6.1542115363000001</v>
      </c>
      <c r="F89" s="11">
        <v>-4.1554238542000004</v>
      </c>
      <c r="G89" s="9" t="s">
        <v>4699</v>
      </c>
      <c r="H89" s="9" t="s">
        <v>4695</v>
      </c>
      <c r="I89" s="9" t="s">
        <v>4696</v>
      </c>
    </row>
    <row r="90" spans="1:9" x14ac:dyDescent="0.25">
      <c r="A90" s="9" t="s">
        <v>3260</v>
      </c>
      <c r="B90" s="9" t="s">
        <v>2947</v>
      </c>
      <c r="C90" s="9" t="s">
        <v>4700</v>
      </c>
      <c r="D90" s="9" t="s">
        <v>4701</v>
      </c>
      <c r="E90" s="10">
        <v>-6.1542115363000001</v>
      </c>
      <c r="F90" s="11">
        <v>-4.1554238542000004</v>
      </c>
      <c r="G90" s="9" t="s">
        <v>4699</v>
      </c>
      <c r="H90" s="9" t="s">
        <v>4695</v>
      </c>
      <c r="I90" s="9" t="s">
        <v>4696</v>
      </c>
    </row>
    <row r="91" spans="1:9" x14ac:dyDescent="0.25">
      <c r="A91" s="9" t="s">
        <v>3260</v>
      </c>
      <c r="B91" s="9" t="s">
        <v>2947</v>
      </c>
      <c r="C91" s="9" t="s">
        <v>4702</v>
      </c>
      <c r="D91" s="9" t="s">
        <v>4703</v>
      </c>
      <c r="E91" s="10">
        <v>-6.1542115363000001</v>
      </c>
      <c r="F91" s="11">
        <v>-4.1554238542000004</v>
      </c>
      <c r="G91" s="9" t="s">
        <v>4699</v>
      </c>
      <c r="H91" s="9" t="s">
        <v>4695</v>
      </c>
      <c r="I91" s="9" t="s">
        <v>4696</v>
      </c>
    </row>
    <row r="92" spans="1:9" x14ac:dyDescent="0.25">
      <c r="A92" s="9" t="s">
        <v>3260</v>
      </c>
      <c r="B92" s="9" t="s">
        <v>2947</v>
      </c>
      <c r="C92" s="9" t="s">
        <v>2980</v>
      </c>
      <c r="D92" s="9" t="s">
        <v>2981</v>
      </c>
      <c r="E92" s="10">
        <v>-6.1074775199999998</v>
      </c>
      <c r="F92" s="11">
        <v>-4.1266043072</v>
      </c>
      <c r="G92" s="9" t="s">
        <v>2982</v>
      </c>
      <c r="H92" s="9" t="s">
        <v>4704</v>
      </c>
      <c r="I92" s="9" t="s">
        <v>4705</v>
      </c>
    </row>
    <row r="93" spans="1:9" x14ac:dyDescent="0.25">
      <c r="A93" s="9" t="s">
        <v>3260</v>
      </c>
      <c r="B93" s="9" t="s">
        <v>2947</v>
      </c>
      <c r="C93" s="9" t="s">
        <v>4706</v>
      </c>
      <c r="D93" s="9" t="s">
        <v>4707</v>
      </c>
      <c r="E93" s="10">
        <v>-6.1065373495999999</v>
      </c>
      <c r="F93" s="11">
        <v>-4.1266043072</v>
      </c>
      <c r="G93" s="9" t="s">
        <v>4708</v>
      </c>
      <c r="H93" s="9" t="s">
        <v>4695</v>
      </c>
      <c r="I93" s="9" t="s">
        <v>4696</v>
      </c>
    </row>
    <row r="94" spans="1:9" x14ac:dyDescent="0.25">
      <c r="A94" s="9" t="s">
        <v>3260</v>
      </c>
      <c r="B94" s="9" t="s">
        <v>2947</v>
      </c>
      <c r="C94" s="9" t="s">
        <v>4709</v>
      </c>
      <c r="D94" s="9" t="s">
        <v>4710</v>
      </c>
      <c r="E94" s="10">
        <v>-6.1065373495999999</v>
      </c>
      <c r="F94" s="11">
        <v>-4.1266043072</v>
      </c>
      <c r="G94" s="9" t="s">
        <v>4708</v>
      </c>
      <c r="H94" s="9" t="s">
        <v>4695</v>
      </c>
      <c r="I94" s="9" t="s">
        <v>4696</v>
      </c>
    </row>
    <row r="95" spans="1:9" x14ac:dyDescent="0.25">
      <c r="A95" s="9" t="s">
        <v>3260</v>
      </c>
      <c r="B95" s="9" t="s">
        <v>2947</v>
      </c>
      <c r="C95" s="9" t="s">
        <v>4711</v>
      </c>
      <c r="D95" s="9" t="s">
        <v>4712</v>
      </c>
      <c r="E95" s="10">
        <v>-6.1065373495999999</v>
      </c>
      <c r="F95" s="11">
        <v>-4.1266043072</v>
      </c>
      <c r="G95" s="9" t="s">
        <v>4708</v>
      </c>
      <c r="H95" s="9" t="s">
        <v>4695</v>
      </c>
      <c r="I95" s="9" t="s">
        <v>4696</v>
      </c>
    </row>
    <row r="96" spans="1:9" x14ac:dyDescent="0.25">
      <c r="A96" s="9" t="s">
        <v>3260</v>
      </c>
      <c r="B96" s="9" t="s">
        <v>2947</v>
      </c>
      <c r="C96" s="9" t="s">
        <v>4713</v>
      </c>
      <c r="D96" s="9" t="s">
        <v>4714</v>
      </c>
      <c r="E96" s="10">
        <v>-6.1065373495999999</v>
      </c>
      <c r="F96" s="11">
        <v>-4.1266043072</v>
      </c>
      <c r="G96" s="9" t="s">
        <v>4708</v>
      </c>
      <c r="H96" s="9" t="s">
        <v>4695</v>
      </c>
      <c r="I96" s="9" t="s">
        <v>4696</v>
      </c>
    </row>
    <row r="97" spans="1:9" x14ac:dyDescent="0.25">
      <c r="A97" s="9" t="s">
        <v>3260</v>
      </c>
      <c r="B97" s="9" t="s">
        <v>2999</v>
      </c>
      <c r="C97" s="9" t="s">
        <v>3785</v>
      </c>
      <c r="D97" s="9" t="s">
        <v>3786</v>
      </c>
      <c r="E97" s="10">
        <v>-5.9904064205000003</v>
      </c>
      <c r="F97" s="11">
        <v>-4.0258677055999996</v>
      </c>
      <c r="G97" s="9" t="s">
        <v>4715</v>
      </c>
      <c r="H97" s="9" t="s">
        <v>4716</v>
      </c>
      <c r="I97" s="9" t="s">
        <v>4717</v>
      </c>
    </row>
    <row r="98" spans="1:9" x14ac:dyDescent="0.25">
      <c r="A98" s="9" t="s">
        <v>3260</v>
      </c>
      <c r="B98" s="9" t="s">
        <v>2947</v>
      </c>
      <c r="C98" s="9" t="s">
        <v>4718</v>
      </c>
      <c r="D98" s="9" t="s">
        <v>4719</v>
      </c>
      <c r="E98" s="10">
        <v>-5.9226310362000003</v>
      </c>
      <c r="F98" s="11">
        <v>-3.9623923018</v>
      </c>
      <c r="G98" s="9" t="s">
        <v>4720</v>
      </c>
      <c r="H98" s="9" t="s">
        <v>4695</v>
      </c>
      <c r="I98" s="9" t="s">
        <v>4696</v>
      </c>
    </row>
    <row r="99" spans="1:9" x14ac:dyDescent="0.25">
      <c r="A99" s="9" t="s">
        <v>3260</v>
      </c>
      <c r="B99" s="9" t="s">
        <v>2947</v>
      </c>
      <c r="C99" s="9" t="s">
        <v>4721</v>
      </c>
      <c r="D99" s="9" t="s">
        <v>4722</v>
      </c>
      <c r="E99" s="10">
        <v>-5.8821870435000001</v>
      </c>
      <c r="F99" s="11">
        <v>-3.9325156060999999</v>
      </c>
      <c r="G99" s="9" t="s">
        <v>4723</v>
      </c>
      <c r="H99" s="9" t="s">
        <v>4724</v>
      </c>
      <c r="I99" s="9" t="s">
        <v>4725</v>
      </c>
    </row>
    <row r="100" spans="1:9" x14ac:dyDescent="0.25">
      <c r="A100" s="9" t="s">
        <v>3260</v>
      </c>
      <c r="B100" s="9" t="s">
        <v>2947</v>
      </c>
      <c r="C100" s="9" t="s">
        <v>4726</v>
      </c>
      <c r="D100" s="9" t="s">
        <v>4727</v>
      </c>
      <c r="E100" s="10">
        <v>-5.8782657489999997</v>
      </c>
      <c r="F100" s="11">
        <v>-3.9316979192999999</v>
      </c>
      <c r="G100" s="9" t="s">
        <v>4728</v>
      </c>
      <c r="H100" s="9" t="s">
        <v>4695</v>
      </c>
      <c r="I100" s="9" t="s">
        <v>4696</v>
      </c>
    </row>
    <row r="101" spans="1:9" x14ac:dyDescent="0.25">
      <c r="A101" s="9" t="s">
        <v>3260</v>
      </c>
      <c r="B101" s="9" t="s">
        <v>2947</v>
      </c>
      <c r="C101" s="9" t="s">
        <v>4729</v>
      </c>
      <c r="D101" s="9" t="s">
        <v>4730</v>
      </c>
      <c r="E101" s="10">
        <v>-5.8345127214000003</v>
      </c>
      <c r="F101" s="11">
        <v>-3.8971917225000001</v>
      </c>
      <c r="G101" s="9" t="s">
        <v>4731</v>
      </c>
      <c r="H101" s="9" t="s">
        <v>4695</v>
      </c>
      <c r="I101" s="9" t="s">
        <v>4696</v>
      </c>
    </row>
    <row r="102" spans="1:9" x14ac:dyDescent="0.25">
      <c r="A102" s="9" t="s">
        <v>3260</v>
      </c>
      <c r="B102" s="9" t="s">
        <v>2947</v>
      </c>
      <c r="C102" s="9" t="s">
        <v>4732</v>
      </c>
      <c r="D102" s="9" t="s">
        <v>4733</v>
      </c>
      <c r="E102" s="10">
        <v>-5.7676760833999996</v>
      </c>
      <c r="F102" s="11">
        <v>-3.8403854259000001</v>
      </c>
      <c r="G102" s="9" t="s">
        <v>4734</v>
      </c>
      <c r="H102" s="9" t="s">
        <v>4689</v>
      </c>
      <c r="I102" s="9" t="s">
        <v>4690</v>
      </c>
    </row>
    <row r="103" spans="1:9" x14ac:dyDescent="0.25">
      <c r="A103" s="9" t="s">
        <v>3260</v>
      </c>
      <c r="B103" s="9" t="s">
        <v>2947</v>
      </c>
      <c r="C103" s="9" t="s">
        <v>4735</v>
      </c>
      <c r="D103" s="9" t="s">
        <v>4736</v>
      </c>
      <c r="E103" s="10">
        <v>-5.7269337874000001</v>
      </c>
      <c r="F103" s="11">
        <v>-3.8113815332000001</v>
      </c>
      <c r="G103" s="9" t="s">
        <v>4737</v>
      </c>
      <c r="H103" s="9" t="s">
        <v>4738</v>
      </c>
      <c r="I103" s="9" t="s">
        <v>4739</v>
      </c>
    </row>
    <row r="104" spans="1:9" x14ac:dyDescent="0.25">
      <c r="A104" s="9" t="s">
        <v>3260</v>
      </c>
      <c r="B104" s="9" t="s">
        <v>2947</v>
      </c>
      <c r="C104" s="9" t="s">
        <v>4740</v>
      </c>
      <c r="D104" s="9" t="s">
        <v>4741</v>
      </c>
      <c r="E104" s="10">
        <v>-5.6653296487000002</v>
      </c>
      <c r="F104" s="11">
        <v>-3.7622460947</v>
      </c>
      <c r="G104" s="9" t="s">
        <v>4742</v>
      </c>
      <c r="H104" s="9" t="s">
        <v>4695</v>
      </c>
      <c r="I104" s="9" t="s">
        <v>4696</v>
      </c>
    </row>
    <row r="105" spans="1:9" x14ac:dyDescent="0.25">
      <c r="A105" s="9" t="s">
        <v>3260</v>
      </c>
      <c r="B105" s="9" t="s">
        <v>2947</v>
      </c>
      <c r="C105" s="9" t="s">
        <v>2961</v>
      </c>
      <c r="D105" s="9" t="s">
        <v>2962</v>
      </c>
      <c r="E105" s="10">
        <v>-5.6269632056000001</v>
      </c>
      <c r="F105" s="11">
        <v>-3.7321404361999999</v>
      </c>
      <c r="G105" s="9" t="s">
        <v>4743</v>
      </c>
      <c r="H105" s="9" t="s">
        <v>4704</v>
      </c>
      <c r="I105" s="9" t="s">
        <v>4705</v>
      </c>
    </row>
    <row r="106" spans="1:9" x14ac:dyDescent="0.25">
      <c r="A106" s="9" t="s">
        <v>3260</v>
      </c>
      <c r="B106" s="9" t="s">
        <v>2971</v>
      </c>
      <c r="C106" s="9" t="s">
        <v>4744</v>
      </c>
      <c r="D106" s="9" t="s">
        <v>4745</v>
      </c>
      <c r="E106" s="10">
        <v>-5.5987372286000001</v>
      </c>
      <c r="F106" s="11">
        <v>-3.7075794133</v>
      </c>
      <c r="G106" s="9" t="s">
        <v>4746</v>
      </c>
      <c r="H106" s="9" t="s">
        <v>4747</v>
      </c>
      <c r="I106" s="9" t="s">
        <v>4748</v>
      </c>
    </row>
    <row r="107" spans="1:9" x14ac:dyDescent="0.25">
      <c r="A107" s="9" t="s">
        <v>3260</v>
      </c>
      <c r="B107" s="9" t="s">
        <v>2999</v>
      </c>
      <c r="C107" s="9" t="s">
        <v>3881</v>
      </c>
      <c r="D107" s="9" t="s">
        <v>3882</v>
      </c>
      <c r="E107" s="10">
        <v>-5.4990506916999999</v>
      </c>
      <c r="F107" s="11">
        <v>-3.6222510264999999</v>
      </c>
      <c r="G107" s="9" t="s">
        <v>3198</v>
      </c>
      <c r="H107" s="9" t="s">
        <v>4749</v>
      </c>
      <c r="I107" s="9" t="s">
        <v>4750</v>
      </c>
    </row>
    <row r="108" spans="1:9" x14ac:dyDescent="0.25">
      <c r="A108" s="9" t="s">
        <v>3260</v>
      </c>
      <c r="B108" s="9" t="s">
        <v>2947</v>
      </c>
      <c r="C108" s="9" t="s">
        <v>4751</v>
      </c>
      <c r="D108" s="9" t="s">
        <v>4752</v>
      </c>
      <c r="E108" s="10">
        <v>-5.2969993755999996</v>
      </c>
      <c r="F108" s="11">
        <v>-3.4590168832999999</v>
      </c>
      <c r="G108" s="9" t="s">
        <v>4753</v>
      </c>
      <c r="H108" s="9" t="s">
        <v>4754</v>
      </c>
      <c r="I108" s="9" t="s">
        <v>4755</v>
      </c>
    </row>
    <row r="109" spans="1:9" x14ac:dyDescent="0.25">
      <c r="A109" s="9" t="s">
        <v>3260</v>
      </c>
      <c r="B109" s="9" t="s">
        <v>2971</v>
      </c>
      <c r="C109" s="9" t="s">
        <v>4756</v>
      </c>
      <c r="D109" s="9" t="s">
        <v>4757</v>
      </c>
      <c r="E109" s="10">
        <v>-5.2367847652000004</v>
      </c>
      <c r="F109" s="11">
        <v>-3.4115297618999998</v>
      </c>
      <c r="G109" s="9" t="s">
        <v>4758</v>
      </c>
      <c r="H109" s="9" t="s">
        <v>4759</v>
      </c>
      <c r="I109" s="9" t="s">
        <v>4760</v>
      </c>
    </row>
    <row r="110" spans="1:9" x14ac:dyDescent="0.25">
      <c r="A110" s="9" t="s">
        <v>3260</v>
      </c>
      <c r="B110" s="9" t="s">
        <v>2947</v>
      </c>
      <c r="C110" s="9" t="s">
        <v>4761</v>
      </c>
      <c r="D110" s="9" t="s">
        <v>4762</v>
      </c>
      <c r="E110" s="10">
        <v>-5.0867932334999999</v>
      </c>
      <c r="F110" s="11">
        <v>-3.2932747252999999</v>
      </c>
      <c r="G110" s="9" t="s">
        <v>4763</v>
      </c>
      <c r="H110" s="9" t="s">
        <v>4764</v>
      </c>
      <c r="I110" s="9" t="s">
        <v>4765</v>
      </c>
    </row>
    <row r="111" spans="1:9" x14ac:dyDescent="0.25">
      <c r="A111" s="9" t="s">
        <v>3260</v>
      </c>
      <c r="B111" s="9" t="s">
        <v>2947</v>
      </c>
      <c r="C111" s="9" t="s">
        <v>4766</v>
      </c>
      <c r="D111" s="9" t="s">
        <v>4767</v>
      </c>
      <c r="E111" s="10">
        <v>-4.9151097832000001</v>
      </c>
      <c r="F111" s="11">
        <v>-3.1498021307999999</v>
      </c>
      <c r="G111" s="9" t="s">
        <v>4768</v>
      </c>
      <c r="H111" s="9" t="s">
        <v>4764</v>
      </c>
      <c r="I111" s="9" t="s">
        <v>4765</v>
      </c>
    </row>
    <row r="112" spans="1:9" x14ac:dyDescent="0.25">
      <c r="A112" s="9" t="s">
        <v>3260</v>
      </c>
      <c r="B112" s="9" t="s">
        <v>2947</v>
      </c>
      <c r="C112" s="9" t="s">
        <v>4769</v>
      </c>
      <c r="D112" s="9" t="s">
        <v>4770</v>
      </c>
      <c r="E112" s="10">
        <v>-4.7598150021999999</v>
      </c>
      <c r="F112" s="11">
        <v>-3.0184195073</v>
      </c>
      <c r="G112" s="9" t="s">
        <v>4771</v>
      </c>
      <c r="H112" s="9" t="s">
        <v>4772</v>
      </c>
      <c r="I112" s="9" t="s">
        <v>4773</v>
      </c>
    </row>
    <row r="113" spans="1:9" x14ac:dyDescent="0.25">
      <c r="A113" s="9" t="s">
        <v>3260</v>
      </c>
      <c r="B113" s="9" t="s">
        <v>2947</v>
      </c>
      <c r="C113" s="9" t="s">
        <v>4774</v>
      </c>
      <c r="D113" s="9" t="s">
        <v>4775</v>
      </c>
      <c r="E113" s="10">
        <v>-4.7598150021999999</v>
      </c>
      <c r="F113" s="11">
        <v>-3.0184195073</v>
      </c>
      <c r="G113" s="9" t="s">
        <v>4771</v>
      </c>
      <c r="H113" s="9" t="s">
        <v>4764</v>
      </c>
      <c r="I113" s="9" t="s">
        <v>4765</v>
      </c>
    </row>
    <row r="114" spans="1:9" x14ac:dyDescent="0.25">
      <c r="A114" s="9" t="s">
        <v>3260</v>
      </c>
      <c r="B114" s="9" t="s">
        <v>2786</v>
      </c>
      <c r="C114" s="9" t="s">
        <v>4776</v>
      </c>
      <c r="D114" s="9" t="s">
        <v>4777</v>
      </c>
      <c r="E114" s="10">
        <v>-4.4325598363000003</v>
      </c>
      <c r="F114" s="11">
        <v>-2.7365338957000001</v>
      </c>
      <c r="G114" s="9" t="s">
        <v>4778</v>
      </c>
      <c r="H114" s="9" t="s">
        <v>4779</v>
      </c>
      <c r="I114" s="9" t="s">
        <v>4780</v>
      </c>
    </row>
    <row r="115" spans="1:9" x14ac:dyDescent="0.25">
      <c r="A115" s="9" t="s">
        <v>3260</v>
      </c>
      <c r="B115" s="9" t="s">
        <v>2947</v>
      </c>
      <c r="C115" s="9" t="s">
        <v>4781</v>
      </c>
      <c r="D115" s="9" t="s">
        <v>4782</v>
      </c>
      <c r="E115" s="10">
        <v>-4.1509173371000001</v>
      </c>
      <c r="F115" s="11">
        <v>-2.5166510203999999</v>
      </c>
      <c r="G115" s="9" t="s">
        <v>3846</v>
      </c>
      <c r="H115" s="9" t="s">
        <v>4783</v>
      </c>
      <c r="I115" s="9" t="s">
        <v>4784</v>
      </c>
    </row>
    <row r="116" spans="1:9" x14ac:dyDescent="0.25">
      <c r="A116" s="9" t="s">
        <v>3260</v>
      </c>
      <c r="B116" s="9" t="s">
        <v>2947</v>
      </c>
      <c r="C116" s="9" t="s">
        <v>4785</v>
      </c>
      <c r="D116" s="9" t="s">
        <v>4786</v>
      </c>
      <c r="E116" s="10">
        <v>-4.0830985477999997</v>
      </c>
      <c r="F116" s="11">
        <v>-2.4630209089999999</v>
      </c>
      <c r="G116" s="9" t="s">
        <v>4606</v>
      </c>
      <c r="H116" s="9" t="s">
        <v>4787</v>
      </c>
      <c r="I116" s="9" t="s">
        <v>4788</v>
      </c>
    </row>
    <row r="117" spans="1:9" x14ac:dyDescent="0.25">
      <c r="A117" s="9" t="s">
        <v>3260</v>
      </c>
      <c r="B117" s="9" t="s">
        <v>2971</v>
      </c>
      <c r="C117" s="9" t="s">
        <v>2972</v>
      </c>
      <c r="D117" s="9" t="s">
        <v>2973</v>
      </c>
      <c r="E117" s="10">
        <v>-3.9788766366999999</v>
      </c>
      <c r="F117" s="11">
        <v>-2.3804587448999999</v>
      </c>
      <c r="G117" s="9" t="s">
        <v>4789</v>
      </c>
      <c r="H117" s="9" t="s">
        <v>4790</v>
      </c>
      <c r="I117" s="9" t="s">
        <v>4791</v>
      </c>
    </row>
    <row r="118" spans="1:9" x14ac:dyDescent="0.25">
      <c r="A118" s="9" t="s">
        <v>3260</v>
      </c>
      <c r="B118" s="9" t="s">
        <v>2947</v>
      </c>
      <c r="C118" s="9" t="s">
        <v>4792</v>
      </c>
      <c r="D118" s="9" t="s">
        <v>4793</v>
      </c>
      <c r="E118" s="10">
        <v>-3.9509452705000001</v>
      </c>
      <c r="F118" s="11">
        <v>-2.3624816992</v>
      </c>
      <c r="G118" s="9" t="s">
        <v>2928</v>
      </c>
      <c r="H118" s="9" t="s">
        <v>4783</v>
      </c>
      <c r="I118" s="9" t="s">
        <v>4784</v>
      </c>
    </row>
    <row r="119" spans="1:9" x14ac:dyDescent="0.25">
      <c r="A119" s="9" t="s">
        <v>3260</v>
      </c>
      <c r="B119" s="9" t="s">
        <v>2971</v>
      </c>
      <c r="C119" s="9" t="s">
        <v>4794</v>
      </c>
      <c r="D119" s="9" t="s">
        <v>4795</v>
      </c>
      <c r="E119" s="10">
        <v>-3.9509452705000001</v>
      </c>
      <c r="F119" s="11">
        <v>-2.3624816992</v>
      </c>
      <c r="G119" s="9" t="s">
        <v>2928</v>
      </c>
      <c r="H119" s="9" t="s">
        <v>4796</v>
      </c>
      <c r="I119" s="9" t="s">
        <v>4797</v>
      </c>
    </row>
    <row r="120" spans="1:9" x14ac:dyDescent="0.25">
      <c r="A120" s="9" t="s">
        <v>3260</v>
      </c>
      <c r="B120" s="9" t="s">
        <v>2999</v>
      </c>
      <c r="C120" s="9" t="s">
        <v>4127</v>
      </c>
      <c r="D120" s="9" t="s">
        <v>4128</v>
      </c>
      <c r="E120" s="10">
        <v>-3.9479289501000001</v>
      </c>
      <c r="F120" s="11">
        <v>-2.3614354151999999</v>
      </c>
      <c r="G120" s="9" t="s">
        <v>4798</v>
      </c>
      <c r="H120" s="9" t="s">
        <v>4799</v>
      </c>
      <c r="I120" s="9" t="s">
        <v>4800</v>
      </c>
    </row>
    <row r="121" spans="1:9" x14ac:dyDescent="0.25">
      <c r="A121" s="9" t="s">
        <v>3260</v>
      </c>
      <c r="B121" s="9" t="s">
        <v>2999</v>
      </c>
      <c r="C121" s="9" t="s">
        <v>4167</v>
      </c>
      <c r="D121" s="9" t="s">
        <v>4168</v>
      </c>
      <c r="E121" s="10">
        <v>-3.8841100361000001</v>
      </c>
      <c r="F121" s="11">
        <v>-2.3092221831000002</v>
      </c>
      <c r="G121" s="9" t="s">
        <v>4169</v>
      </c>
      <c r="H121" s="9" t="s">
        <v>4801</v>
      </c>
      <c r="I121" s="9" t="s">
        <v>4802</v>
      </c>
    </row>
    <row r="122" spans="1:9" x14ac:dyDescent="0.25">
      <c r="A122" s="9" t="s">
        <v>3260</v>
      </c>
      <c r="B122" s="9" t="s">
        <v>2947</v>
      </c>
      <c r="C122" s="9" t="s">
        <v>4803</v>
      </c>
      <c r="D122" s="9" t="s">
        <v>4804</v>
      </c>
      <c r="E122" s="10">
        <v>-3.6282402470999999</v>
      </c>
      <c r="F122" s="11">
        <v>-2.1133219059999999</v>
      </c>
      <c r="G122" s="9" t="s">
        <v>4805</v>
      </c>
      <c r="H122" s="9" t="s">
        <v>4806</v>
      </c>
      <c r="I122" s="9" t="s">
        <v>4807</v>
      </c>
    </row>
    <row r="123" spans="1:9" x14ac:dyDescent="0.25">
      <c r="A123" s="9" t="s">
        <v>3260</v>
      </c>
      <c r="B123" s="9" t="s">
        <v>2947</v>
      </c>
      <c r="C123" s="9" t="s">
        <v>4808</v>
      </c>
      <c r="D123" s="9" t="s">
        <v>4809</v>
      </c>
      <c r="E123" s="10">
        <v>-3.4940778162999999</v>
      </c>
      <c r="F123" s="11">
        <v>-2.0088156682</v>
      </c>
      <c r="G123" s="9" t="s">
        <v>4330</v>
      </c>
      <c r="H123" s="9" t="s">
        <v>4810</v>
      </c>
      <c r="I123" s="9" t="s">
        <v>4811</v>
      </c>
    </row>
    <row r="124" spans="1:9" x14ac:dyDescent="0.25">
      <c r="A124" s="9" t="s">
        <v>3260</v>
      </c>
      <c r="B124" s="9" t="s">
        <v>2947</v>
      </c>
      <c r="C124" s="9" t="s">
        <v>4812</v>
      </c>
      <c r="D124" s="9" t="s">
        <v>4813</v>
      </c>
      <c r="E124" s="10">
        <v>-3.3732767850999998</v>
      </c>
      <c r="F124" s="11">
        <v>-1.9048825622000001</v>
      </c>
      <c r="G124" s="9" t="s">
        <v>3871</v>
      </c>
      <c r="H124" s="9" t="s">
        <v>4814</v>
      </c>
      <c r="I124" s="9" t="s">
        <v>4815</v>
      </c>
    </row>
    <row r="125" spans="1:9" x14ac:dyDescent="0.25">
      <c r="A125" s="9" t="s">
        <v>3260</v>
      </c>
      <c r="B125" s="9" t="s">
        <v>2947</v>
      </c>
      <c r="C125" s="9" t="s">
        <v>4816</v>
      </c>
      <c r="D125" s="9" t="s">
        <v>4817</v>
      </c>
      <c r="E125" s="10">
        <v>-3.2509225982999999</v>
      </c>
      <c r="F125" s="11">
        <v>-1.8079642884</v>
      </c>
      <c r="G125" s="9" t="s">
        <v>4339</v>
      </c>
      <c r="H125" s="9" t="s">
        <v>4764</v>
      </c>
      <c r="I125" s="9" t="s">
        <v>4765</v>
      </c>
    </row>
    <row r="126" spans="1:9" x14ac:dyDescent="0.25">
      <c r="A126" s="9" t="s">
        <v>3260</v>
      </c>
      <c r="B126" s="9" t="s">
        <v>2947</v>
      </c>
      <c r="C126" s="9" t="s">
        <v>4818</v>
      </c>
      <c r="D126" s="9" t="s">
        <v>4819</v>
      </c>
      <c r="E126" s="10">
        <v>-3.1584828311000002</v>
      </c>
      <c r="F126" s="11">
        <v>-1.7295971495</v>
      </c>
      <c r="G126" s="9" t="s">
        <v>4820</v>
      </c>
      <c r="H126" s="9" t="s">
        <v>4821</v>
      </c>
      <c r="I126" s="9" t="s">
        <v>4822</v>
      </c>
    </row>
    <row r="127" spans="1:9" x14ac:dyDescent="0.25">
      <c r="A127" s="9" t="s">
        <v>3260</v>
      </c>
      <c r="B127" s="9" t="s">
        <v>2947</v>
      </c>
      <c r="C127" s="9" t="s">
        <v>4823</v>
      </c>
      <c r="D127" s="9" t="s">
        <v>4824</v>
      </c>
      <c r="E127" s="10">
        <v>-3.1584828311000002</v>
      </c>
      <c r="F127" s="11">
        <v>-1.7295971495</v>
      </c>
      <c r="G127" s="9" t="s">
        <v>4820</v>
      </c>
      <c r="H127" s="9" t="s">
        <v>4821</v>
      </c>
      <c r="I127" s="9" t="s">
        <v>4822</v>
      </c>
    </row>
    <row r="128" spans="1:9" x14ac:dyDescent="0.25">
      <c r="A128" s="9" t="s">
        <v>3260</v>
      </c>
      <c r="B128" s="9" t="s">
        <v>2947</v>
      </c>
      <c r="C128" s="9" t="s">
        <v>4825</v>
      </c>
      <c r="D128" s="9" t="s">
        <v>4826</v>
      </c>
      <c r="E128" s="10">
        <v>-3.1416785573000001</v>
      </c>
      <c r="F128" s="11">
        <v>-1.7171765631</v>
      </c>
      <c r="G128" s="9" t="s">
        <v>3567</v>
      </c>
      <c r="H128" s="9" t="s">
        <v>4764</v>
      </c>
      <c r="I128" s="9" t="s">
        <v>4765</v>
      </c>
    </row>
    <row r="129" spans="1:9" x14ac:dyDescent="0.25">
      <c r="A129" s="9" t="s">
        <v>3260</v>
      </c>
      <c r="B129" s="9" t="s">
        <v>2971</v>
      </c>
      <c r="C129" s="9" t="s">
        <v>3565</v>
      </c>
      <c r="D129" s="9" t="s">
        <v>3566</v>
      </c>
      <c r="E129" s="10">
        <v>-3.1416785573000001</v>
      </c>
      <c r="F129" s="11">
        <v>-1.7171765631</v>
      </c>
      <c r="G129" s="9" t="s">
        <v>3567</v>
      </c>
      <c r="H129" s="9" t="s">
        <v>4827</v>
      </c>
      <c r="I129" s="9" t="s">
        <v>4828</v>
      </c>
    </row>
    <row r="130" spans="1:9" x14ac:dyDescent="0.25">
      <c r="A130" s="9" t="s">
        <v>3260</v>
      </c>
      <c r="B130" s="9" t="s">
        <v>2947</v>
      </c>
      <c r="C130" s="9" t="s">
        <v>4829</v>
      </c>
      <c r="D130" s="9" t="s">
        <v>4830</v>
      </c>
      <c r="E130" s="10">
        <v>-2.9840365166999998</v>
      </c>
      <c r="F130" s="11">
        <v>-1.5919416814</v>
      </c>
      <c r="G130" s="9" t="s">
        <v>3897</v>
      </c>
      <c r="H130" s="9" t="s">
        <v>4831</v>
      </c>
      <c r="I130" s="9" t="s">
        <v>4832</v>
      </c>
    </row>
    <row r="131" spans="1:9" x14ac:dyDescent="0.25">
      <c r="A131" s="9" t="s">
        <v>3260</v>
      </c>
      <c r="B131" s="9" t="s">
        <v>2947</v>
      </c>
      <c r="C131" s="9" t="s">
        <v>4833</v>
      </c>
      <c r="D131" s="9" t="s">
        <v>4834</v>
      </c>
      <c r="E131" s="10">
        <v>-2.9688057818</v>
      </c>
      <c r="F131" s="11">
        <v>-1.5790179610999999</v>
      </c>
      <c r="G131" s="9" t="s">
        <v>4835</v>
      </c>
      <c r="H131" s="9" t="s">
        <v>4836</v>
      </c>
      <c r="I131" s="9" t="s">
        <v>4837</v>
      </c>
    </row>
    <row r="132" spans="1:9" x14ac:dyDescent="0.25">
      <c r="A132" s="9" t="s">
        <v>3260</v>
      </c>
      <c r="B132" s="9" t="s">
        <v>2786</v>
      </c>
      <c r="C132" s="9" t="s">
        <v>4838</v>
      </c>
      <c r="D132" s="9" t="s">
        <v>4839</v>
      </c>
      <c r="E132" s="10">
        <v>-2.9205682409999998</v>
      </c>
      <c r="F132" s="11">
        <v>-1.5378875399</v>
      </c>
      <c r="G132" s="9" t="s">
        <v>4840</v>
      </c>
      <c r="H132" s="9" t="s">
        <v>4841</v>
      </c>
      <c r="I132" s="9" t="s">
        <v>4842</v>
      </c>
    </row>
    <row r="133" spans="1:9" x14ac:dyDescent="0.25">
      <c r="A133" s="9" t="s">
        <v>3260</v>
      </c>
      <c r="B133" s="9" t="s">
        <v>2786</v>
      </c>
      <c r="C133" s="9" t="s">
        <v>2985</v>
      </c>
      <c r="D133" s="9" t="s">
        <v>2986</v>
      </c>
      <c r="E133" s="10">
        <v>-2.9038404334000001</v>
      </c>
      <c r="F133" s="11">
        <v>-1.5282002638000001</v>
      </c>
      <c r="G133" s="9" t="s">
        <v>4843</v>
      </c>
      <c r="H133" s="9" t="s">
        <v>4844</v>
      </c>
      <c r="I133" s="9" t="s">
        <v>4845</v>
      </c>
    </row>
    <row r="134" spans="1:9" x14ac:dyDescent="0.25">
      <c r="A134" s="9" t="s">
        <v>3260</v>
      </c>
      <c r="B134" s="9" t="s">
        <v>2786</v>
      </c>
      <c r="C134" s="9" t="s">
        <v>4846</v>
      </c>
      <c r="D134" s="9" t="s">
        <v>4847</v>
      </c>
      <c r="E134" s="10">
        <v>-2.6541174798</v>
      </c>
      <c r="F134" s="11">
        <v>-1.3278941401</v>
      </c>
      <c r="G134" s="9" t="s">
        <v>4848</v>
      </c>
      <c r="H134" s="9" t="s">
        <v>4849</v>
      </c>
      <c r="I134" s="9" t="s">
        <v>4850</v>
      </c>
    </row>
    <row r="135" spans="1:9" x14ac:dyDescent="0.25">
      <c r="A135" s="9" t="s">
        <v>3260</v>
      </c>
      <c r="B135" s="9" t="s">
        <v>2786</v>
      </c>
      <c r="C135" s="9" t="s">
        <v>4851</v>
      </c>
      <c r="D135" s="9" t="s">
        <v>4852</v>
      </c>
      <c r="E135" s="10">
        <v>-2.6289708605</v>
      </c>
      <c r="F135" s="11">
        <v>-1.3096490540000001</v>
      </c>
      <c r="G135" s="9" t="s">
        <v>4853</v>
      </c>
      <c r="H135" s="9" t="s">
        <v>4854</v>
      </c>
      <c r="I135" s="9" t="s">
        <v>4855</v>
      </c>
    </row>
    <row r="136" spans="1:9" x14ac:dyDescent="0.25">
      <c r="A136" s="9" t="s">
        <v>3260</v>
      </c>
      <c r="B136" s="9" t="s">
        <v>2947</v>
      </c>
      <c r="C136" s="9" t="s">
        <v>4856</v>
      </c>
      <c r="D136" s="9" t="s">
        <v>4857</v>
      </c>
      <c r="E136" s="10">
        <v>-2.5641638189</v>
      </c>
      <c r="F136" s="11">
        <v>-1.2616307475999999</v>
      </c>
      <c r="G136" s="9" t="s">
        <v>4858</v>
      </c>
      <c r="H136" s="9" t="s">
        <v>4836</v>
      </c>
      <c r="I136" s="9" t="s">
        <v>4837</v>
      </c>
    </row>
    <row r="137" spans="1:9" x14ac:dyDescent="0.25">
      <c r="A137" s="9" t="s">
        <v>3260</v>
      </c>
      <c r="B137" s="9" t="s">
        <v>2971</v>
      </c>
      <c r="C137" s="9" t="s">
        <v>4859</v>
      </c>
      <c r="D137" s="9" t="s">
        <v>4860</v>
      </c>
      <c r="E137" s="10">
        <v>-2.4135812622000001</v>
      </c>
      <c r="F137" s="11">
        <v>-1.1397234048</v>
      </c>
      <c r="G137" s="9" t="s">
        <v>4861</v>
      </c>
      <c r="H137" s="9" t="s">
        <v>4862</v>
      </c>
      <c r="I137" s="9" t="s">
        <v>4863</v>
      </c>
    </row>
    <row r="138" spans="1:9" x14ac:dyDescent="0.25">
      <c r="A138" s="9" t="s">
        <v>3260</v>
      </c>
      <c r="B138" s="9" t="s">
        <v>2786</v>
      </c>
      <c r="C138" s="9" t="s">
        <v>4864</v>
      </c>
      <c r="D138" s="9" t="s">
        <v>4865</v>
      </c>
      <c r="E138" s="10">
        <v>-2.3583815087</v>
      </c>
      <c r="F138" s="11">
        <v>-1.0988209203999999</v>
      </c>
      <c r="G138" s="9" t="s">
        <v>4866</v>
      </c>
      <c r="H138" s="9" t="s">
        <v>4867</v>
      </c>
      <c r="I138" s="9" t="s">
        <v>4868</v>
      </c>
    </row>
    <row r="139" spans="1:9" x14ac:dyDescent="0.25">
      <c r="A139" s="9" t="s">
        <v>3260</v>
      </c>
      <c r="B139" s="9" t="s">
        <v>2947</v>
      </c>
      <c r="C139" s="9" t="s">
        <v>4869</v>
      </c>
      <c r="D139" s="9" t="s">
        <v>4870</v>
      </c>
      <c r="E139" s="10">
        <v>-2.3190908370000001</v>
      </c>
      <c r="F139" s="11">
        <v>-1.0671348211</v>
      </c>
      <c r="G139" s="9" t="s">
        <v>4871</v>
      </c>
      <c r="H139" s="9" t="s">
        <v>4872</v>
      </c>
      <c r="I139" s="9" t="s">
        <v>4873</v>
      </c>
    </row>
    <row r="140" spans="1:9" x14ac:dyDescent="0.25">
      <c r="A140" s="9" t="s">
        <v>3260</v>
      </c>
      <c r="B140" s="9" t="s">
        <v>2999</v>
      </c>
      <c r="C140" s="9" t="s">
        <v>4874</v>
      </c>
      <c r="D140" s="9" t="s">
        <v>4875</v>
      </c>
      <c r="E140" s="10">
        <v>-2.2228739139</v>
      </c>
      <c r="F140" s="11">
        <v>-0.98976759820000004</v>
      </c>
      <c r="G140" s="9" t="s">
        <v>4876</v>
      </c>
      <c r="H140" s="9" t="s">
        <v>4877</v>
      </c>
      <c r="I140" s="9" t="s">
        <v>4878</v>
      </c>
    </row>
    <row r="141" spans="1:9" x14ac:dyDescent="0.25">
      <c r="A141" s="9" t="s">
        <v>3260</v>
      </c>
      <c r="B141" s="9" t="s">
        <v>2786</v>
      </c>
      <c r="C141" s="9" t="s">
        <v>4879</v>
      </c>
      <c r="D141" s="9" t="s">
        <v>4880</v>
      </c>
      <c r="E141" s="10">
        <v>-2.1410911350999999</v>
      </c>
      <c r="F141" s="11">
        <v>-0.92296197530000001</v>
      </c>
      <c r="G141" s="9" t="s">
        <v>4881</v>
      </c>
      <c r="H141" s="9" t="s">
        <v>4882</v>
      </c>
      <c r="I141" s="9" t="s">
        <v>4883</v>
      </c>
    </row>
    <row r="142" spans="1:9" x14ac:dyDescent="0.25">
      <c r="A142" s="9" t="s">
        <v>3260</v>
      </c>
      <c r="B142" s="9" t="s">
        <v>2786</v>
      </c>
      <c r="C142" s="9" t="s">
        <v>4884</v>
      </c>
      <c r="D142" s="9" t="s">
        <v>4885</v>
      </c>
      <c r="E142" s="10">
        <v>-2.1410911350999999</v>
      </c>
      <c r="F142" s="11">
        <v>-0.92296197530000001</v>
      </c>
      <c r="G142" s="9" t="s">
        <v>4881</v>
      </c>
      <c r="H142" s="9" t="s">
        <v>4886</v>
      </c>
      <c r="I142" s="9" t="s">
        <v>4887</v>
      </c>
    </row>
    <row r="143" spans="1:9" x14ac:dyDescent="0.25">
      <c r="A143" s="9" t="s">
        <v>3260</v>
      </c>
      <c r="B143" s="9" t="s">
        <v>2947</v>
      </c>
      <c r="C143" s="9" t="s">
        <v>4888</v>
      </c>
      <c r="D143" s="9" t="s">
        <v>4889</v>
      </c>
      <c r="E143" s="10">
        <v>-2.0570925256999999</v>
      </c>
      <c r="F143" s="11">
        <v>-0.85568367879999996</v>
      </c>
      <c r="G143" s="9" t="s">
        <v>4890</v>
      </c>
      <c r="H143" s="9" t="s">
        <v>4891</v>
      </c>
      <c r="I143" s="9" t="s">
        <v>4892</v>
      </c>
    </row>
    <row r="144" spans="1:9" x14ac:dyDescent="0.25">
      <c r="A144" s="9" t="s">
        <v>3260</v>
      </c>
      <c r="B144" s="9" t="s">
        <v>2947</v>
      </c>
      <c r="C144" s="9" t="s">
        <v>4893</v>
      </c>
      <c r="D144" s="9" t="s">
        <v>4894</v>
      </c>
      <c r="E144" s="10">
        <v>-2.0253054839</v>
      </c>
      <c r="F144" s="11">
        <v>-0.83238715220000004</v>
      </c>
      <c r="G144" s="9" t="s">
        <v>4895</v>
      </c>
      <c r="H144" s="9" t="s">
        <v>4896</v>
      </c>
      <c r="I144" s="9" t="s">
        <v>4897</v>
      </c>
    </row>
    <row r="145" spans="1:9" x14ac:dyDescent="0.25">
      <c r="A145" s="9" t="s">
        <v>3453</v>
      </c>
      <c r="B145" s="9" t="s">
        <v>2786</v>
      </c>
      <c r="C145" s="9" t="s">
        <v>4898</v>
      </c>
      <c r="D145" s="9" t="s">
        <v>4899</v>
      </c>
      <c r="E145" s="10">
        <v>-12.580807558</v>
      </c>
      <c r="F145" s="11">
        <v>-9.4592008213999996</v>
      </c>
      <c r="G145" s="9" t="s">
        <v>4900</v>
      </c>
      <c r="H145" s="9" t="s">
        <v>4901</v>
      </c>
      <c r="I145" s="9" t="s">
        <v>4902</v>
      </c>
    </row>
    <row r="146" spans="1:9" x14ac:dyDescent="0.25">
      <c r="A146" s="9" t="s">
        <v>3459</v>
      </c>
      <c r="B146" s="9" t="s">
        <v>2786</v>
      </c>
      <c r="C146" s="9" t="s">
        <v>4898</v>
      </c>
      <c r="D146" s="9" t="s">
        <v>4899</v>
      </c>
      <c r="E146" s="10">
        <v>-12.580807558</v>
      </c>
      <c r="F146" s="11">
        <v>-9.4592008213999996</v>
      </c>
      <c r="G146" s="9" t="s">
        <v>4900</v>
      </c>
      <c r="H146" s="9" t="s">
        <v>4903</v>
      </c>
      <c r="I146" s="9" t="s">
        <v>4904</v>
      </c>
    </row>
    <row r="147" spans="1:9" x14ac:dyDescent="0.25">
      <c r="A147" s="9" t="s">
        <v>3459</v>
      </c>
      <c r="B147" s="9" t="s">
        <v>2786</v>
      </c>
      <c r="C147" s="9" t="s">
        <v>4905</v>
      </c>
      <c r="D147" s="9" t="s">
        <v>4906</v>
      </c>
      <c r="E147" s="10">
        <v>-12.4547147636</v>
      </c>
      <c r="F147" s="11">
        <v>-9.3630712503000009</v>
      </c>
      <c r="G147" s="9" t="s">
        <v>4907</v>
      </c>
      <c r="H147" s="9" t="s">
        <v>4903</v>
      </c>
      <c r="I147" s="9" t="s">
        <v>4904</v>
      </c>
    </row>
    <row r="148" spans="1:9" x14ac:dyDescent="0.25">
      <c r="A148" s="9" t="s">
        <v>3459</v>
      </c>
      <c r="B148" s="9" t="s">
        <v>2786</v>
      </c>
      <c r="C148" s="9" t="s">
        <v>4908</v>
      </c>
      <c r="D148" s="9" t="s">
        <v>4909</v>
      </c>
      <c r="E148" s="10">
        <v>-6.1536456823999997</v>
      </c>
      <c r="F148" s="11">
        <v>-4.1554238542000004</v>
      </c>
      <c r="G148" s="9" t="s">
        <v>4910</v>
      </c>
      <c r="H148" s="9" t="s">
        <v>4911</v>
      </c>
      <c r="I148" s="9" t="s">
        <v>4912</v>
      </c>
    </row>
    <row r="149" spans="1:9" x14ac:dyDescent="0.25">
      <c r="A149" s="9" t="s">
        <v>3459</v>
      </c>
      <c r="B149" s="9" t="s">
        <v>2786</v>
      </c>
      <c r="C149" s="9" t="s">
        <v>4913</v>
      </c>
      <c r="D149" s="9" t="s">
        <v>4914</v>
      </c>
      <c r="E149" s="10">
        <v>-6.1536456823999997</v>
      </c>
      <c r="F149" s="11">
        <v>-4.1554238542000004</v>
      </c>
      <c r="G149" s="9" t="s">
        <v>4910</v>
      </c>
      <c r="H149" s="9" t="s">
        <v>4911</v>
      </c>
      <c r="I149" s="9" t="s">
        <v>4912</v>
      </c>
    </row>
    <row r="150" spans="1:9" x14ac:dyDescent="0.25">
      <c r="A150" s="9" t="s">
        <v>3459</v>
      </c>
      <c r="B150" s="9" t="s">
        <v>2786</v>
      </c>
      <c r="C150" s="9" t="s">
        <v>4915</v>
      </c>
      <c r="D150" s="9" t="s">
        <v>4916</v>
      </c>
      <c r="E150" s="10">
        <v>-5.8993203934</v>
      </c>
      <c r="F150" s="11">
        <v>-3.9433394820999998</v>
      </c>
      <c r="G150" s="9" t="s">
        <v>4917</v>
      </c>
      <c r="H150" s="9" t="s">
        <v>4918</v>
      </c>
      <c r="I150" s="9" t="s">
        <v>4919</v>
      </c>
    </row>
    <row r="151" spans="1:9" x14ac:dyDescent="0.25">
      <c r="A151" s="9" t="s">
        <v>3459</v>
      </c>
      <c r="B151" s="9" t="s">
        <v>2786</v>
      </c>
      <c r="C151" s="9" t="s">
        <v>4920</v>
      </c>
      <c r="D151" s="9" t="s">
        <v>4921</v>
      </c>
      <c r="E151" s="10">
        <v>-4.9882208273000002</v>
      </c>
      <c r="F151" s="11">
        <v>-3.2132464440000001</v>
      </c>
      <c r="G151" s="9" t="s">
        <v>4922</v>
      </c>
      <c r="H151" s="9" t="s">
        <v>4923</v>
      </c>
      <c r="I151" s="9" t="s">
        <v>4924</v>
      </c>
    </row>
    <row r="152" spans="1:9" x14ac:dyDescent="0.25">
      <c r="A152" s="9" t="s">
        <v>3459</v>
      </c>
      <c r="B152" s="9" t="s">
        <v>2786</v>
      </c>
      <c r="C152" s="9" t="s">
        <v>4925</v>
      </c>
      <c r="D152" s="9" t="s">
        <v>4926</v>
      </c>
      <c r="E152" s="10">
        <v>-2.1321924824999998</v>
      </c>
      <c r="F152" s="11">
        <v>-0.91524459150000004</v>
      </c>
      <c r="G152" s="9" t="s">
        <v>4927</v>
      </c>
      <c r="H152" s="9" t="s">
        <v>4928</v>
      </c>
      <c r="I152" s="9" t="s">
        <v>4929</v>
      </c>
    </row>
    <row r="153" spans="1:9" x14ac:dyDescent="0.25">
      <c r="A153" s="9" t="s">
        <v>3492</v>
      </c>
      <c r="B153" s="9" t="s">
        <v>2786</v>
      </c>
      <c r="C153" s="9" t="s">
        <v>2849</v>
      </c>
      <c r="D153" s="9" t="s">
        <v>2850</v>
      </c>
      <c r="E153" s="10">
        <v>-12.417585922700001</v>
      </c>
      <c r="F153" s="11">
        <v>-9.3539711330999999</v>
      </c>
      <c r="G153" s="9" t="s">
        <v>4930</v>
      </c>
      <c r="H153" s="9" t="s">
        <v>4931</v>
      </c>
      <c r="I153" s="9" t="s">
        <v>4932</v>
      </c>
    </row>
    <row r="154" spans="1:9" x14ac:dyDescent="0.25">
      <c r="A154" s="9" t="s">
        <v>3498</v>
      </c>
      <c r="B154" s="9" t="s">
        <v>2786</v>
      </c>
      <c r="C154" s="9" t="s">
        <v>2849</v>
      </c>
      <c r="D154" s="9" t="s">
        <v>2850</v>
      </c>
      <c r="E154" s="10">
        <v>-12.417585922700001</v>
      </c>
      <c r="F154" s="11">
        <v>-9.3539711330999999</v>
      </c>
      <c r="G154" s="9" t="s">
        <v>4930</v>
      </c>
      <c r="H154" s="9" t="s">
        <v>4933</v>
      </c>
      <c r="I154" s="9" t="s">
        <v>4934</v>
      </c>
    </row>
    <row r="155" spans="1:9" x14ac:dyDescent="0.25">
      <c r="A155" s="9" t="s">
        <v>3498</v>
      </c>
      <c r="B155" s="9" t="s">
        <v>2786</v>
      </c>
      <c r="C155" s="9" t="s">
        <v>2867</v>
      </c>
      <c r="D155" s="9" t="s">
        <v>2868</v>
      </c>
      <c r="E155" s="10">
        <v>-10.1763251902</v>
      </c>
      <c r="F155" s="11">
        <v>-7.5898316552000002</v>
      </c>
      <c r="G155" s="9" t="s">
        <v>4935</v>
      </c>
      <c r="H155" s="9" t="s">
        <v>4936</v>
      </c>
      <c r="I155" s="9" t="s">
        <v>4937</v>
      </c>
    </row>
    <row r="156" spans="1:9" x14ac:dyDescent="0.25">
      <c r="A156" s="9" t="s">
        <v>3498</v>
      </c>
      <c r="B156" s="9" t="s">
        <v>2786</v>
      </c>
      <c r="C156" s="9" t="s">
        <v>2895</v>
      </c>
      <c r="D156" s="9" t="s">
        <v>2896</v>
      </c>
      <c r="E156" s="10">
        <v>-8.0688720355000001</v>
      </c>
      <c r="F156" s="11">
        <v>-5.7456199352999997</v>
      </c>
      <c r="G156" s="9" t="s">
        <v>4938</v>
      </c>
      <c r="H156" s="9" t="s">
        <v>4939</v>
      </c>
      <c r="I156" s="9" t="s">
        <v>4940</v>
      </c>
    </row>
    <row r="157" spans="1:9" x14ac:dyDescent="0.25">
      <c r="A157" s="9" t="s">
        <v>3498</v>
      </c>
      <c r="B157" s="9" t="s">
        <v>2786</v>
      </c>
      <c r="C157" s="9" t="s">
        <v>2872</v>
      </c>
      <c r="D157" s="9" t="s">
        <v>2873</v>
      </c>
      <c r="E157" s="10">
        <v>-7.8482933871</v>
      </c>
      <c r="F157" s="11">
        <v>-5.5582822200999997</v>
      </c>
      <c r="G157" s="9" t="s">
        <v>4941</v>
      </c>
      <c r="H157" s="9" t="s">
        <v>4942</v>
      </c>
      <c r="I157" s="9" t="s">
        <v>4943</v>
      </c>
    </row>
    <row r="158" spans="1:9" x14ac:dyDescent="0.25">
      <c r="A158" s="9" t="s">
        <v>3498</v>
      </c>
      <c r="B158" s="9" t="s">
        <v>2786</v>
      </c>
      <c r="C158" s="9" t="s">
        <v>2877</v>
      </c>
      <c r="D158" s="9" t="s">
        <v>2878</v>
      </c>
      <c r="E158" s="10">
        <v>-7.4716534582999996</v>
      </c>
      <c r="F158" s="11">
        <v>-5.2167559105999999</v>
      </c>
      <c r="G158" s="9" t="s">
        <v>4944</v>
      </c>
      <c r="H158" s="9" t="s">
        <v>4945</v>
      </c>
      <c r="I158" s="9" t="s">
        <v>4946</v>
      </c>
    </row>
    <row r="159" spans="1:9" x14ac:dyDescent="0.25">
      <c r="A159" s="9" t="s">
        <v>3498</v>
      </c>
      <c r="B159" s="9" t="s">
        <v>2786</v>
      </c>
      <c r="C159" s="9" t="s">
        <v>2857</v>
      </c>
      <c r="D159" s="9" t="s">
        <v>2858</v>
      </c>
      <c r="E159" s="10">
        <v>-7.4329745764000004</v>
      </c>
      <c r="F159" s="11">
        <v>-5.1822731433999998</v>
      </c>
      <c r="G159" s="9" t="s">
        <v>4947</v>
      </c>
      <c r="H159" s="9" t="s">
        <v>4948</v>
      </c>
      <c r="I159" s="9" t="s">
        <v>4949</v>
      </c>
    </row>
    <row r="160" spans="1:9" x14ac:dyDescent="0.25">
      <c r="A160" s="9" t="s">
        <v>3498</v>
      </c>
      <c r="B160" s="9" t="s">
        <v>2786</v>
      </c>
      <c r="C160" s="9" t="s">
        <v>2918</v>
      </c>
      <c r="D160" s="9" t="s">
        <v>2919</v>
      </c>
      <c r="E160" s="10">
        <v>-6.7100604563999999</v>
      </c>
      <c r="F160" s="11">
        <v>-4.5853404842999996</v>
      </c>
      <c r="G160" s="9" t="s">
        <v>2920</v>
      </c>
      <c r="H160" s="9" t="s">
        <v>4950</v>
      </c>
      <c r="I160" s="9" t="s">
        <v>4951</v>
      </c>
    </row>
    <row r="161" spans="1:9" x14ac:dyDescent="0.25">
      <c r="A161" s="9" t="s">
        <v>3498</v>
      </c>
      <c r="B161" s="9" t="s">
        <v>2786</v>
      </c>
      <c r="C161" s="9" t="s">
        <v>3368</v>
      </c>
      <c r="D161" s="9" t="s">
        <v>3369</v>
      </c>
      <c r="E161" s="10">
        <v>-6.3737409347999998</v>
      </c>
      <c r="F161" s="11">
        <v>-4.3208500106000001</v>
      </c>
      <c r="G161" s="9" t="s">
        <v>4952</v>
      </c>
      <c r="H161" s="9" t="s">
        <v>4953</v>
      </c>
      <c r="I161" s="9" t="s">
        <v>4954</v>
      </c>
    </row>
    <row r="162" spans="1:9" x14ac:dyDescent="0.25">
      <c r="A162" s="9" t="s">
        <v>3498</v>
      </c>
      <c r="B162" s="9" t="s">
        <v>2786</v>
      </c>
      <c r="C162" s="9" t="s">
        <v>3383</v>
      </c>
      <c r="D162" s="9" t="s">
        <v>3384</v>
      </c>
      <c r="E162" s="10">
        <v>-6.1857181026000001</v>
      </c>
      <c r="F162" s="11">
        <v>-4.1727830619999997</v>
      </c>
      <c r="G162" s="9" t="s">
        <v>4955</v>
      </c>
      <c r="H162" s="9" t="s">
        <v>4956</v>
      </c>
      <c r="I162" s="9" t="s">
        <v>4957</v>
      </c>
    </row>
    <row r="163" spans="1:9" x14ac:dyDescent="0.25">
      <c r="A163" s="9" t="s">
        <v>3498</v>
      </c>
      <c r="B163" s="9" t="s">
        <v>2786</v>
      </c>
      <c r="C163" s="9" t="s">
        <v>2892</v>
      </c>
      <c r="D163" s="9" t="s">
        <v>2893</v>
      </c>
      <c r="E163" s="10">
        <v>-5.9187050860000001</v>
      </c>
      <c r="F163" s="11">
        <v>-3.9606004811000002</v>
      </c>
      <c r="G163" s="9" t="s">
        <v>4958</v>
      </c>
      <c r="H163" s="9" t="s">
        <v>4959</v>
      </c>
      <c r="I163" s="9" t="s">
        <v>4960</v>
      </c>
    </row>
    <row r="164" spans="1:9" x14ac:dyDescent="0.25">
      <c r="A164" s="9" t="s">
        <v>3498</v>
      </c>
      <c r="B164" s="9" t="s">
        <v>2786</v>
      </c>
      <c r="C164" s="9" t="s">
        <v>3330</v>
      </c>
      <c r="D164" s="9" t="s">
        <v>3331</v>
      </c>
      <c r="E164" s="10">
        <v>-5.6615907023999998</v>
      </c>
      <c r="F164" s="11">
        <v>-3.7612118511000001</v>
      </c>
      <c r="G164" s="9" t="s">
        <v>3332</v>
      </c>
      <c r="H164" s="9" t="s">
        <v>4961</v>
      </c>
      <c r="I164" s="9" t="s">
        <v>4962</v>
      </c>
    </row>
    <row r="165" spans="1:9" x14ac:dyDescent="0.25">
      <c r="A165" s="9" t="s">
        <v>3498</v>
      </c>
      <c r="B165" s="9" t="s">
        <v>2786</v>
      </c>
      <c r="C165" s="9" t="s">
        <v>2887</v>
      </c>
      <c r="D165" s="9" t="s">
        <v>2888</v>
      </c>
      <c r="E165" s="10">
        <v>-5.2933348491999999</v>
      </c>
      <c r="F165" s="11">
        <v>-3.4569638410999999</v>
      </c>
      <c r="G165" s="9" t="s">
        <v>4963</v>
      </c>
      <c r="H165" s="9" t="s">
        <v>4964</v>
      </c>
      <c r="I165" s="9" t="s">
        <v>4965</v>
      </c>
    </row>
    <row r="166" spans="1:9" x14ac:dyDescent="0.25">
      <c r="A166" s="9" t="s">
        <v>3498</v>
      </c>
      <c r="B166" s="9" t="s">
        <v>2786</v>
      </c>
      <c r="C166" s="9" t="s">
        <v>2900</v>
      </c>
      <c r="D166" s="9" t="s">
        <v>2901</v>
      </c>
      <c r="E166" s="10">
        <v>-5.2885199948999997</v>
      </c>
      <c r="F166" s="11">
        <v>-3.4553541266000001</v>
      </c>
      <c r="G166" s="9" t="s">
        <v>4966</v>
      </c>
      <c r="H166" s="9" t="s">
        <v>4967</v>
      </c>
      <c r="I166" s="9" t="s">
        <v>4968</v>
      </c>
    </row>
    <row r="167" spans="1:9" x14ac:dyDescent="0.25">
      <c r="A167" s="9" t="s">
        <v>3498</v>
      </c>
      <c r="B167" s="9" t="s">
        <v>2786</v>
      </c>
      <c r="C167" s="9" t="s">
        <v>3423</v>
      </c>
      <c r="D167" s="9" t="s">
        <v>3424</v>
      </c>
      <c r="E167" s="10">
        <v>-5.1716353395999999</v>
      </c>
      <c r="F167" s="11">
        <v>-3.361782464</v>
      </c>
      <c r="G167" s="9" t="s">
        <v>4559</v>
      </c>
      <c r="H167" s="9" t="s">
        <v>4969</v>
      </c>
      <c r="I167" s="9" t="s">
        <v>4970</v>
      </c>
    </row>
    <row r="168" spans="1:9" x14ac:dyDescent="0.25">
      <c r="A168" s="9" t="s">
        <v>3498</v>
      </c>
      <c r="B168" s="9" t="s">
        <v>2786</v>
      </c>
      <c r="C168" s="9" t="s">
        <v>2908</v>
      </c>
      <c r="D168" s="9" t="s">
        <v>2909</v>
      </c>
      <c r="E168" s="10">
        <v>-4.9797354362000004</v>
      </c>
      <c r="F168" s="11">
        <v>-3.2061552578999999</v>
      </c>
      <c r="G168" s="9" t="s">
        <v>4971</v>
      </c>
      <c r="H168" s="9" t="s">
        <v>4972</v>
      </c>
      <c r="I168" s="9" t="s">
        <v>4973</v>
      </c>
    </row>
    <row r="169" spans="1:9" x14ac:dyDescent="0.25">
      <c r="A169" s="9" t="s">
        <v>3498</v>
      </c>
      <c r="B169" s="9" t="s">
        <v>2786</v>
      </c>
      <c r="C169" s="9" t="s">
        <v>3410</v>
      </c>
      <c r="D169" s="9" t="s">
        <v>3411</v>
      </c>
      <c r="E169" s="10">
        <v>-4.6455238101000003</v>
      </c>
      <c r="F169" s="11">
        <v>-2.9199199761000001</v>
      </c>
      <c r="G169" s="9" t="s">
        <v>4974</v>
      </c>
      <c r="H169" s="9" t="s">
        <v>4975</v>
      </c>
      <c r="I169" s="9" t="s">
        <v>4976</v>
      </c>
    </row>
    <row r="170" spans="1:9" x14ac:dyDescent="0.25">
      <c r="A170" s="9" t="s">
        <v>3498</v>
      </c>
      <c r="B170" s="9" t="s">
        <v>2786</v>
      </c>
      <c r="C170" s="9" t="s">
        <v>2882</v>
      </c>
      <c r="D170" s="9" t="s">
        <v>2883</v>
      </c>
      <c r="E170" s="10">
        <v>-4.3618276484000003</v>
      </c>
      <c r="F170" s="11">
        <v>-2.6862791821999998</v>
      </c>
      <c r="G170" s="9" t="s">
        <v>4977</v>
      </c>
      <c r="H170" s="9" t="s">
        <v>4978</v>
      </c>
      <c r="I170" s="9" t="s">
        <v>4979</v>
      </c>
    </row>
    <row r="171" spans="1:9" x14ac:dyDescent="0.25">
      <c r="A171" s="9" t="s">
        <v>3498</v>
      </c>
      <c r="B171" s="9" t="s">
        <v>2786</v>
      </c>
      <c r="C171" s="9" t="s">
        <v>3420</v>
      </c>
      <c r="D171" s="9" t="s">
        <v>3421</v>
      </c>
      <c r="E171" s="10">
        <v>-4.3265478931999999</v>
      </c>
      <c r="F171" s="11">
        <v>-2.6597860166</v>
      </c>
      <c r="G171" s="9" t="s">
        <v>4980</v>
      </c>
      <c r="H171" s="9" t="s">
        <v>4981</v>
      </c>
      <c r="I171" s="9" t="s">
        <v>4982</v>
      </c>
    </row>
    <row r="172" spans="1:9" x14ac:dyDescent="0.25">
      <c r="A172" s="9" t="s">
        <v>3498</v>
      </c>
      <c r="B172" s="9" t="s">
        <v>2947</v>
      </c>
      <c r="C172" s="9" t="s">
        <v>3363</v>
      </c>
      <c r="D172" s="9" t="s">
        <v>3364</v>
      </c>
      <c r="E172" s="10">
        <v>-4.1601662719999997</v>
      </c>
      <c r="F172" s="11">
        <v>-2.5228593746999999</v>
      </c>
      <c r="G172" s="9" t="s">
        <v>3365</v>
      </c>
      <c r="H172" s="9" t="s">
        <v>4983</v>
      </c>
      <c r="I172" s="9" t="s">
        <v>4984</v>
      </c>
    </row>
    <row r="173" spans="1:9" x14ac:dyDescent="0.25">
      <c r="A173" s="9" t="s">
        <v>3498</v>
      </c>
      <c r="B173" s="9" t="s">
        <v>2786</v>
      </c>
      <c r="C173" s="9" t="s">
        <v>3340</v>
      </c>
      <c r="D173" s="9" t="s">
        <v>3341</v>
      </c>
      <c r="E173" s="10">
        <v>-4.1384383400999996</v>
      </c>
      <c r="F173" s="11">
        <v>-2.5111256402</v>
      </c>
      <c r="G173" s="9" t="s">
        <v>4985</v>
      </c>
      <c r="H173" s="9" t="s">
        <v>4986</v>
      </c>
      <c r="I173" s="9" t="s">
        <v>4987</v>
      </c>
    </row>
    <row r="174" spans="1:9" x14ac:dyDescent="0.25">
      <c r="A174" s="9" t="s">
        <v>3498</v>
      </c>
      <c r="B174" s="9" t="s">
        <v>2786</v>
      </c>
      <c r="C174" s="9" t="s">
        <v>3441</v>
      </c>
      <c r="D174" s="9" t="s">
        <v>3442</v>
      </c>
      <c r="E174" s="10">
        <v>-4.0074554027999998</v>
      </c>
      <c r="F174" s="11">
        <v>-2.4053016215</v>
      </c>
      <c r="G174" s="9" t="s">
        <v>4988</v>
      </c>
      <c r="H174" s="9" t="s">
        <v>4981</v>
      </c>
      <c r="I174" s="9" t="s">
        <v>4982</v>
      </c>
    </row>
    <row r="175" spans="1:9" x14ac:dyDescent="0.25">
      <c r="A175" s="9" t="s">
        <v>3498</v>
      </c>
      <c r="B175" s="9" t="s">
        <v>2999</v>
      </c>
      <c r="C175" s="9" t="s">
        <v>3444</v>
      </c>
      <c r="D175" s="9" t="s">
        <v>3445</v>
      </c>
      <c r="E175" s="10">
        <v>-3.8938906323000002</v>
      </c>
      <c r="F175" s="11">
        <v>-2.3154647191</v>
      </c>
      <c r="G175" s="9" t="s">
        <v>4989</v>
      </c>
      <c r="H175" s="9" t="s">
        <v>4990</v>
      </c>
      <c r="I175" s="9" t="s">
        <v>4991</v>
      </c>
    </row>
    <row r="176" spans="1:9" x14ac:dyDescent="0.25">
      <c r="A176" s="9" t="s">
        <v>3498</v>
      </c>
      <c r="B176" s="9" t="s">
        <v>2786</v>
      </c>
      <c r="C176" s="9" t="s">
        <v>3306</v>
      </c>
      <c r="D176" s="9" t="s">
        <v>3307</v>
      </c>
      <c r="E176" s="10">
        <v>-3.8136672379999998</v>
      </c>
      <c r="F176" s="11">
        <v>-2.2594230086999998</v>
      </c>
      <c r="G176" s="9" t="s">
        <v>4992</v>
      </c>
      <c r="H176" s="9" t="s">
        <v>4983</v>
      </c>
      <c r="I176" s="9" t="s">
        <v>4984</v>
      </c>
    </row>
    <row r="177" spans="1:9" x14ac:dyDescent="0.25">
      <c r="A177" s="9" t="s">
        <v>3498</v>
      </c>
      <c r="B177" s="9" t="s">
        <v>2786</v>
      </c>
      <c r="C177" s="9" t="s">
        <v>3311</v>
      </c>
      <c r="D177" s="9" t="s">
        <v>3312</v>
      </c>
      <c r="E177" s="10">
        <v>-3.8136672379999998</v>
      </c>
      <c r="F177" s="11">
        <v>-2.2594230086999998</v>
      </c>
      <c r="G177" s="9" t="s">
        <v>4992</v>
      </c>
      <c r="H177" s="9" t="s">
        <v>4983</v>
      </c>
      <c r="I177" s="9" t="s">
        <v>4984</v>
      </c>
    </row>
    <row r="178" spans="1:9" x14ac:dyDescent="0.25">
      <c r="A178" s="9" t="s">
        <v>3498</v>
      </c>
      <c r="B178" s="9" t="s">
        <v>2947</v>
      </c>
      <c r="C178" s="9" t="s">
        <v>3313</v>
      </c>
      <c r="D178" s="9" t="s">
        <v>3314</v>
      </c>
      <c r="E178" s="10">
        <v>-3.761729206</v>
      </c>
      <c r="F178" s="11">
        <v>-2.2247767092999999</v>
      </c>
      <c r="G178" s="9" t="s">
        <v>4993</v>
      </c>
      <c r="H178" s="9" t="s">
        <v>4983</v>
      </c>
      <c r="I178" s="9" t="s">
        <v>4984</v>
      </c>
    </row>
    <row r="179" spans="1:9" x14ac:dyDescent="0.25">
      <c r="A179" s="9" t="s">
        <v>3498</v>
      </c>
      <c r="B179" s="9" t="s">
        <v>2786</v>
      </c>
      <c r="C179" s="9" t="s">
        <v>3322</v>
      </c>
      <c r="D179" s="9" t="s">
        <v>3323</v>
      </c>
      <c r="E179" s="10">
        <v>-3.6620794463999999</v>
      </c>
      <c r="F179" s="11">
        <v>-2.1323320003999999</v>
      </c>
      <c r="G179" s="9" t="s">
        <v>3868</v>
      </c>
      <c r="H179" s="9" t="s">
        <v>4983</v>
      </c>
      <c r="I179" s="9" t="s">
        <v>4984</v>
      </c>
    </row>
    <row r="180" spans="1:9" x14ac:dyDescent="0.25">
      <c r="A180" s="9" t="s">
        <v>3498</v>
      </c>
      <c r="B180" s="9" t="s">
        <v>2947</v>
      </c>
      <c r="C180" s="9" t="s">
        <v>3335</v>
      </c>
      <c r="D180" s="9" t="s">
        <v>3336</v>
      </c>
      <c r="E180" s="10">
        <v>-3.6009212904000001</v>
      </c>
      <c r="F180" s="11">
        <v>-2.0890613737999999</v>
      </c>
      <c r="G180" s="9" t="s">
        <v>4994</v>
      </c>
      <c r="H180" s="9" t="s">
        <v>4995</v>
      </c>
      <c r="I180" s="9" t="s">
        <v>4996</v>
      </c>
    </row>
    <row r="181" spans="1:9" x14ac:dyDescent="0.25">
      <c r="A181" s="9" t="s">
        <v>3498</v>
      </c>
      <c r="B181" s="9" t="s">
        <v>2786</v>
      </c>
      <c r="C181" s="9" t="s">
        <v>3343</v>
      </c>
      <c r="D181" s="9" t="s">
        <v>3344</v>
      </c>
      <c r="E181" s="10">
        <v>-3.3585532127</v>
      </c>
      <c r="F181" s="11">
        <v>-1.8969196542</v>
      </c>
      <c r="G181" s="9" t="s">
        <v>4997</v>
      </c>
      <c r="H181" s="9" t="s">
        <v>4986</v>
      </c>
      <c r="I181" s="9" t="s">
        <v>4987</v>
      </c>
    </row>
    <row r="182" spans="1:9" x14ac:dyDescent="0.25">
      <c r="A182" s="9" t="s">
        <v>3498</v>
      </c>
      <c r="B182" s="9" t="s">
        <v>2786</v>
      </c>
      <c r="C182" s="9" t="s">
        <v>3436</v>
      </c>
      <c r="D182" s="9" t="s">
        <v>3437</v>
      </c>
      <c r="E182" s="10">
        <v>-3.0399434321999999</v>
      </c>
      <c r="F182" s="11">
        <v>-1.6373126346</v>
      </c>
      <c r="G182" s="9" t="s">
        <v>3438</v>
      </c>
      <c r="H182" s="9" t="s">
        <v>4998</v>
      </c>
      <c r="I182" s="9" t="s">
        <v>4999</v>
      </c>
    </row>
    <row r="183" spans="1:9" x14ac:dyDescent="0.25">
      <c r="A183" s="9" t="s">
        <v>3498</v>
      </c>
      <c r="B183" s="9" t="s">
        <v>2786</v>
      </c>
      <c r="C183" s="9" t="s">
        <v>3439</v>
      </c>
      <c r="D183" s="9" t="s">
        <v>3440</v>
      </c>
      <c r="E183" s="10">
        <v>-3.0399434321999999</v>
      </c>
      <c r="F183" s="11">
        <v>-1.6373126346</v>
      </c>
      <c r="G183" s="9" t="s">
        <v>3438</v>
      </c>
      <c r="H183" s="9" t="s">
        <v>4998</v>
      </c>
      <c r="I183" s="9" t="s">
        <v>4999</v>
      </c>
    </row>
    <row r="184" spans="1:9" x14ac:dyDescent="0.25">
      <c r="A184" s="9" t="s">
        <v>3498</v>
      </c>
      <c r="B184" s="9" t="s">
        <v>2786</v>
      </c>
      <c r="C184" s="9" t="s">
        <v>3373</v>
      </c>
      <c r="D184" s="9" t="s">
        <v>3374</v>
      </c>
      <c r="E184" s="10">
        <v>-2.9916035508999999</v>
      </c>
      <c r="F184" s="11">
        <v>-1.5954417141999999</v>
      </c>
      <c r="G184" s="9" t="s">
        <v>5000</v>
      </c>
      <c r="H184" s="9" t="s">
        <v>4998</v>
      </c>
      <c r="I184" s="9" t="s">
        <v>4999</v>
      </c>
    </row>
    <row r="185" spans="1:9" x14ac:dyDescent="0.25">
      <c r="A185" s="9" t="s">
        <v>3498</v>
      </c>
      <c r="B185" s="9" t="s">
        <v>2999</v>
      </c>
      <c r="C185" s="9" t="s">
        <v>3353</v>
      </c>
      <c r="D185" s="9" t="s">
        <v>3354</v>
      </c>
      <c r="E185" s="10">
        <v>-2.9688057818</v>
      </c>
      <c r="F185" s="11">
        <v>-1.5790179610999999</v>
      </c>
      <c r="G185" s="9" t="s">
        <v>4835</v>
      </c>
      <c r="H185" s="9" t="s">
        <v>5001</v>
      </c>
      <c r="I185" s="9" t="s">
        <v>5002</v>
      </c>
    </row>
    <row r="186" spans="1:9" x14ac:dyDescent="0.25">
      <c r="A186" s="9" t="s">
        <v>3498</v>
      </c>
      <c r="B186" s="9" t="s">
        <v>2786</v>
      </c>
      <c r="C186" s="9" t="s">
        <v>5003</v>
      </c>
      <c r="D186" s="9" t="s">
        <v>5004</v>
      </c>
      <c r="E186" s="10">
        <v>-2.9205682409999998</v>
      </c>
      <c r="F186" s="11">
        <v>-1.5378875399</v>
      </c>
      <c r="G186" s="9" t="s">
        <v>4840</v>
      </c>
      <c r="H186" s="9" t="s">
        <v>5005</v>
      </c>
      <c r="I186" s="9" t="s">
        <v>5006</v>
      </c>
    </row>
    <row r="187" spans="1:9" x14ac:dyDescent="0.25">
      <c r="A187" s="9" t="s">
        <v>3498</v>
      </c>
      <c r="B187" s="9" t="s">
        <v>2947</v>
      </c>
      <c r="C187" s="9" t="s">
        <v>3358</v>
      </c>
      <c r="D187" s="9" t="s">
        <v>3359</v>
      </c>
      <c r="E187" s="10">
        <v>-2.9191315870999999</v>
      </c>
      <c r="F187" s="11">
        <v>-1.5378875399</v>
      </c>
      <c r="G187" s="9" t="s">
        <v>5007</v>
      </c>
      <c r="H187" s="9" t="s">
        <v>5001</v>
      </c>
      <c r="I187" s="9" t="s">
        <v>5002</v>
      </c>
    </row>
    <row r="188" spans="1:9" x14ac:dyDescent="0.25">
      <c r="A188" s="9" t="s">
        <v>3498</v>
      </c>
      <c r="B188" s="9" t="s">
        <v>2999</v>
      </c>
      <c r="C188" s="9" t="s">
        <v>3278</v>
      </c>
      <c r="D188" s="9" t="s">
        <v>3279</v>
      </c>
      <c r="E188" s="10">
        <v>-2.8891690191000001</v>
      </c>
      <c r="F188" s="11">
        <v>-1.518621411</v>
      </c>
      <c r="G188" s="9" t="s">
        <v>5008</v>
      </c>
      <c r="H188" s="9" t="s">
        <v>5009</v>
      </c>
      <c r="I188" s="9" t="s">
        <v>5010</v>
      </c>
    </row>
    <row r="189" spans="1:9" x14ac:dyDescent="0.25">
      <c r="A189" s="9" t="s">
        <v>3498</v>
      </c>
      <c r="B189" s="9" t="s">
        <v>2786</v>
      </c>
      <c r="C189" s="9" t="s">
        <v>5011</v>
      </c>
      <c r="D189" s="9" t="s">
        <v>5012</v>
      </c>
      <c r="E189" s="10">
        <v>-2.8281014024000002</v>
      </c>
      <c r="F189" s="11">
        <v>-1.4663312638999999</v>
      </c>
      <c r="G189" s="9" t="s">
        <v>3902</v>
      </c>
      <c r="H189" s="9" t="s">
        <v>5005</v>
      </c>
      <c r="I189" s="9" t="s">
        <v>5006</v>
      </c>
    </row>
    <row r="190" spans="1:9" x14ac:dyDescent="0.25">
      <c r="A190" s="9" t="s">
        <v>3498</v>
      </c>
      <c r="B190" s="9" t="s">
        <v>2786</v>
      </c>
      <c r="C190" s="9" t="s">
        <v>3397</v>
      </c>
      <c r="D190" s="9" t="s">
        <v>3398</v>
      </c>
      <c r="E190" s="10">
        <v>-2.8129093000999998</v>
      </c>
      <c r="F190" s="11">
        <v>-1.454195382</v>
      </c>
      <c r="G190" s="9" t="s">
        <v>3993</v>
      </c>
      <c r="H190" s="9" t="s">
        <v>4998</v>
      </c>
      <c r="I190" s="9" t="s">
        <v>4999</v>
      </c>
    </row>
    <row r="191" spans="1:9" x14ac:dyDescent="0.25">
      <c r="A191" s="9" t="s">
        <v>3498</v>
      </c>
      <c r="B191" s="9" t="s">
        <v>2786</v>
      </c>
      <c r="C191" s="9" t="s">
        <v>5013</v>
      </c>
      <c r="D191" s="9" t="s">
        <v>5014</v>
      </c>
      <c r="E191" s="10">
        <v>-2.7715089656999998</v>
      </c>
      <c r="F191" s="11">
        <v>-1.4191740286000001</v>
      </c>
      <c r="G191" s="9" t="s">
        <v>5015</v>
      </c>
      <c r="H191" s="9" t="s">
        <v>5016</v>
      </c>
      <c r="I191" s="9" t="s">
        <v>5017</v>
      </c>
    </row>
    <row r="192" spans="1:9" x14ac:dyDescent="0.25">
      <c r="A192" s="9" t="s">
        <v>3498</v>
      </c>
      <c r="B192" s="9" t="s">
        <v>2786</v>
      </c>
      <c r="C192" s="9" t="s">
        <v>3387</v>
      </c>
      <c r="D192" s="9" t="s">
        <v>3388</v>
      </c>
      <c r="E192" s="10">
        <v>-2.6289708605</v>
      </c>
      <c r="F192" s="11">
        <v>-1.3096490540000001</v>
      </c>
      <c r="G192" s="9" t="s">
        <v>4853</v>
      </c>
      <c r="H192" s="9" t="s">
        <v>5018</v>
      </c>
      <c r="I192" s="9" t="s">
        <v>5019</v>
      </c>
    </row>
    <row r="193" spans="1:9" x14ac:dyDescent="0.25">
      <c r="A193" s="9" t="s">
        <v>3498</v>
      </c>
      <c r="B193" s="9" t="s">
        <v>2786</v>
      </c>
      <c r="C193" s="9" t="s">
        <v>5020</v>
      </c>
      <c r="D193" s="9" t="s">
        <v>5021</v>
      </c>
      <c r="E193" s="10">
        <v>-2.4075258352</v>
      </c>
      <c r="F193" s="11">
        <v>-1.1384862212</v>
      </c>
      <c r="G193" s="9" t="s">
        <v>5022</v>
      </c>
      <c r="H193" s="9" t="s">
        <v>5023</v>
      </c>
      <c r="I193" s="9" t="s">
        <v>5024</v>
      </c>
    </row>
    <row r="194" spans="1:9" x14ac:dyDescent="0.25">
      <c r="A194" s="9" t="s">
        <v>3498</v>
      </c>
      <c r="B194" s="9" t="s">
        <v>2947</v>
      </c>
      <c r="C194" s="9" t="s">
        <v>3400</v>
      </c>
      <c r="D194" s="9" t="s">
        <v>3401</v>
      </c>
      <c r="E194" s="10">
        <v>-2.4075258352</v>
      </c>
      <c r="F194" s="11">
        <v>-1.1384862212</v>
      </c>
      <c r="G194" s="9" t="s">
        <v>5022</v>
      </c>
      <c r="H194" s="9" t="s">
        <v>5025</v>
      </c>
      <c r="I194" s="9" t="s">
        <v>5026</v>
      </c>
    </row>
    <row r="195" spans="1:9" x14ac:dyDescent="0.25">
      <c r="A195" s="9" t="s">
        <v>3498</v>
      </c>
      <c r="B195" s="9" t="s">
        <v>2786</v>
      </c>
      <c r="C195" s="9" t="s">
        <v>5027</v>
      </c>
      <c r="D195" s="9" t="s">
        <v>5028</v>
      </c>
      <c r="E195" s="10">
        <v>-2.3583815087</v>
      </c>
      <c r="F195" s="11">
        <v>-1.0988209203999999</v>
      </c>
      <c r="G195" s="9" t="s">
        <v>4866</v>
      </c>
      <c r="H195" s="9" t="s">
        <v>5023</v>
      </c>
      <c r="I195" s="9" t="s">
        <v>5024</v>
      </c>
    </row>
    <row r="196" spans="1:9" x14ac:dyDescent="0.25">
      <c r="A196" s="9" t="s">
        <v>3498</v>
      </c>
      <c r="B196" s="9" t="s">
        <v>2786</v>
      </c>
      <c r="C196" s="9" t="s">
        <v>3426</v>
      </c>
      <c r="D196" s="9" t="s">
        <v>3427</v>
      </c>
      <c r="E196" s="10">
        <v>-2.3222700074999998</v>
      </c>
      <c r="F196" s="11">
        <v>-1.0686355567000001</v>
      </c>
      <c r="G196" s="9" t="s">
        <v>5029</v>
      </c>
      <c r="H196" s="9" t="s">
        <v>5030</v>
      </c>
      <c r="I196" s="9" t="s">
        <v>5031</v>
      </c>
    </row>
    <row r="197" spans="1:9" x14ac:dyDescent="0.25">
      <c r="A197" s="9" t="s">
        <v>3498</v>
      </c>
      <c r="B197" s="9" t="s">
        <v>2786</v>
      </c>
      <c r="C197" s="9" t="s">
        <v>5032</v>
      </c>
      <c r="D197" s="9" t="s">
        <v>5033</v>
      </c>
      <c r="E197" s="10">
        <v>-2.1410911350999999</v>
      </c>
      <c r="F197" s="11">
        <v>-0.92296197530000001</v>
      </c>
      <c r="G197" s="9" t="s">
        <v>4881</v>
      </c>
      <c r="H197" s="9" t="s">
        <v>5023</v>
      </c>
      <c r="I197" s="9" t="s">
        <v>5024</v>
      </c>
    </row>
    <row r="198" spans="1:9" x14ac:dyDescent="0.25">
      <c r="A198" s="9" t="s">
        <v>3498</v>
      </c>
      <c r="B198" s="9" t="s">
        <v>2947</v>
      </c>
      <c r="C198" s="9" t="s">
        <v>3318</v>
      </c>
      <c r="D198" s="9" t="s">
        <v>3319</v>
      </c>
      <c r="E198" s="10">
        <v>-2.1167360981000001</v>
      </c>
      <c r="F198" s="11">
        <v>-0.90284775260000005</v>
      </c>
      <c r="G198" s="9" t="s">
        <v>5034</v>
      </c>
      <c r="H198" s="9" t="s">
        <v>5035</v>
      </c>
      <c r="I198" s="9" t="s">
        <v>5036</v>
      </c>
    </row>
    <row r="199" spans="1:9" x14ac:dyDescent="0.25">
      <c r="A199" s="9" t="s">
        <v>3498</v>
      </c>
      <c r="B199" s="9" t="s">
        <v>2786</v>
      </c>
      <c r="C199" s="9" t="s">
        <v>3348</v>
      </c>
      <c r="D199" s="9" t="s">
        <v>3349</v>
      </c>
      <c r="E199" s="10">
        <v>-2.0812682803999998</v>
      </c>
      <c r="F199" s="11">
        <v>-0.87498598719999998</v>
      </c>
      <c r="G199" s="9" t="s">
        <v>5037</v>
      </c>
      <c r="H199" s="9" t="s">
        <v>5038</v>
      </c>
      <c r="I199" s="9" t="s">
        <v>5039</v>
      </c>
    </row>
    <row r="200" spans="1:9" x14ac:dyDescent="0.25">
      <c r="A200" s="9" t="s">
        <v>3498</v>
      </c>
      <c r="B200" s="9" t="s">
        <v>2786</v>
      </c>
      <c r="C200" s="9" t="s">
        <v>5040</v>
      </c>
      <c r="D200" s="9" t="s">
        <v>5041</v>
      </c>
      <c r="E200" s="10">
        <v>-2.0651140983</v>
      </c>
      <c r="F200" s="11">
        <v>-0.86221154570000003</v>
      </c>
      <c r="G200" s="9" t="s">
        <v>5042</v>
      </c>
      <c r="H200" s="9" t="s">
        <v>5043</v>
      </c>
      <c r="I200" s="9" t="s">
        <v>5044</v>
      </c>
    </row>
    <row r="201" spans="1:9" x14ac:dyDescent="0.25">
      <c r="A201" s="9" t="s">
        <v>3498</v>
      </c>
      <c r="B201" s="9" t="s">
        <v>2786</v>
      </c>
      <c r="C201" s="9" t="s">
        <v>3431</v>
      </c>
      <c r="D201" s="9" t="s">
        <v>3432</v>
      </c>
      <c r="E201" s="10">
        <v>-2.0651140983</v>
      </c>
      <c r="F201" s="11">
        <v>-0.86221154570000003</v>
      </c>
      <c r="G201" s="9" t="s">
        <v>5042</v>
      </c>
      <c r="H201" s="9" t="s">
        <v>5025</v>
      </c>
      <c r="I201" s="9" t="s">
        <v>5026</v>
      </c>
    </row>
    <row r="202" spans="1:9" x14ac:dyDescent="0.25">
      <c r="A202" s="9" t="s">
        <v>3498</v>
      </c>
      <c r="B202" s="9" t="s">
        <v>2999</v>
      </c>
      <c r="C202" s="9" t="s">
        <v>3325</v>
      </c>
      <c r="D202" s="9" t="s">
        <v>3326</v>
      </c>
      <c r="E202" s="10">
        <v>-2.0570925256999999</v>
      </c>
      <c r="F202" s="11">
        <v>-0.85568367879999996</v>
      </c>
      <c r="G202" s="9" t="s">
        <v>4890</v>
      </c>
      <c r="H202" s="9" t="s">
        <v>5045</v>
      </c>
      <c r="I202" s="9" t="s">
        <v>5046</v>
      </c>
    </row>
    <row r="203" spans="1:9" x14ac:dyDescent="0.25">
      <c r="A203" s="9" t="s">
        <v>3498</v>
      </c>
      <c r="B203" s="9" t="s">
        <v>2999</v>
      </c>
      <c r="C203" s="9" t="s">
        <v>3449</v>
      </c>
      <c r="D203" s="9" t="s">
        <v>3450</v>
      </c>
      <c r="E203" s="10">
        <v>-2.0303248961000002</v>
      </c>
      <c r="F203" s="11">
        <v>-0.8350602224</v>
      </c>
      <c r="G203" s="9" t="s">
        <v>5047</v>
      </c>
      <c r="H203" s="9" t="s">
        <v>5048</v>
      </c>
      <c r="I203" s="9" t="s">
        <v>5049</v>
      </c>
    </row>
    <row r="204" spans="1:9" x14ac:dyDescent="0.25">
      <c r="A204" s="9" t="s">
        <v>3541</v>
      </c>
      <c r="B204" s="9" t="s">
        <v>2786</v>
      </c>
      <c r="C204" s="9" t="s">
        <v>5050</v>
      </c>
      <c r="D204" s="9" t="s">
        <v>5051</v>
      </c>
      <c r="E204" s="10">
        <v>-12.289667554999999</v>
      </c>
      <c r="F204" s="11">
        <v>-9.3006863836000004</v>
      </c>
      <c r="G204" s="9" t="s">
        <v>5052</v>
      </c>
      <c r="H204" s="9" t="s">
        <v>5053</v>
      </c>
      <c r="I204" s="9" t="s">
        <v>5054</v>
      </c>
    </row>
    <row r="205" spans="1:9" x14ac:dyDescent="0.25">
      <c r="A205" s="9" t="s">
        <v>3547</v>
      </c>
      <c r="B205" s="9" t="s">
        <v>2786</v>
      </c>
      <c r="C205" s="9" t="s">
        <v>5050</v>
      </c>
      <c r="D205" s="9" t="s">
        <v>5051</v>
      </c>
      <c r="E205" s="10">
        <v>-12.289667554999999</v>
      </c>
      <c r="F205" s="11">
        <v>-9.3006863836000004</v>
      </c>
      <c r="G205" s="9" t="s">
        <v>5052</v>
      </c>
      <c r="H205" s="9" t="s">
        <v>5055</v>
      </c>
      <c r="I205" s="9" t="s">
        <v>5056</v>
      </c>
    </row>
    <row r="206" spans="1:9" x14ac:dyDescent="0.25">
      <c r="A206" s="9" t="s">
        <v>3547</v>
      </c>
      <c r="B206" s="9" t="s">
        <v>2786</v>
      </c>
      <c r="C206" s="9" t="s">
        <v>5057</v>
      </c>
      <c r="D206" s="9" t="s">
        <v>5058</v>
      </c>
      <c r="E206" s="10">
        <v>-11.7818694629</v>
      </c>
      <c r="F206" s="11">
        <v>-8.9612927218999996</v>
      </c>
      <c r="G206" s="9" t="s">
        <v>5059</v>
      </c>
      <c r="H206" s="9" t="s">
        <v>5060</v>
      </c>
      <c r="I206" s="9" t="s">
        <v>5061</v>
      </c>
    </row>
    <row r="207" spans="1:9" x14ac:dyDescent="0.25">
      <c r="A207" s="9" t="s">
        <v>3547</v>
      </c>
      <c r="B207" s="9" t="s">
        <v>2786</v>
      </c>
      <c r="C207" s="9" t="s">
        <v>5062</v>
      </c>
      <c r="D207" s="9" t="s">
        <v>5063</v>
      </c>
      <c r="E207" s="10">
        <v>-11.142252253800001</v>
      </c>
      <c r="F207" s="11">
        <v>-8.4185855257999993</v>
      </c>
      <c r="G207" s="9" t="s">
        <v>5064</v>
      </c>
      <c r="H207" s="9" t="s">
        <v>5065</v>
      </c>
      <c r="I207" s="9" t="s">
        <v>5066</v>
      </c>
    </row>
    <row r="208" spans="1:9" x14ac:dyDescent="0.25">
      <c r="A208" s="9" t="s">
        <v>3547</v>
      </c>
      <c r="B208" s="9" t="s">
        <v>2786</v>
      </c>
      <c r="C208" s="9" t="s">
        <v>5067</v>
      </c>
      <c r="D208" s="9" t="s">
        <v>5068</v>
      </c>
      <c r="E208" s="10">
        <v>-10.4657026</v>
      </c>
      <c r="F208" s="11">
        <v>-7.8212171180999999</v>
      </c>
      <c r="G208" s="9" t="s">
        <v>5069</v>
      </c>
      <c r="H208" s="9" t="s">
        <v>5070</v>
      </c>
      <c r="I208" s="9" t="s">
        <v>5071</v>
      </c>
    </row>
    <row r="209" spans="1:9" x14ac:dyDescent="0.25">
      <c r="A209" s="9" t="s">
        <v>3547</v>
      </c>
      <c r="B209" s="9" t="s">
        <v>2786</v>
      </c>
      <c r="C209" s="9" t="s">
        <v>5072</v>
      </c>
      <c r="D209" s="9" t="s">
        <v>5073</v>
      </c>
      <c r="E209" s="10">
        <v>-8.9118344353999994</v>
      </c>
      <c r="F209" s="11">
        <v>-6.4891977031000003</v>
      </c>
      <c r="G209" s="9" t="s">
        <v>5074</v>
      </c>
      <c r="H209" s="9" t="s">
        <v>5075</v>
      </c>
      <c r="I209" s="9" t="s">
        <v>5076</v>
      </c>
    </row>
    <row r="210" spans="1:9" x14ac:dyDescent="0.25">
      <c r="A210" s="9" t="s">
        <v>3547</v>
      </c>
      <c r="B210" s="9" t="s">
        <v>2786</v>
      </c>
      <c r="C210" s="9" t="s">
        <v>5077</v>
      </c>
      <c r="D210" s="9" t="s">
        <v>5078</v>
      </c>
      <c r="E210" s="10">
        <v>-8.2016103390000001</v>
      </c>
      <c r="F210" s="11">
        <v>-5.8733948192999996</v>
      </c>
      <c r="G210" s="9" t="s">
        <v>5079</v>
      </c>
      <c r="H210" s="9" t="s">
        <v>5080</v>
      </c>
      <c r="I210" s="9" t="s">
        <v>5081</v>
      </c>
    </row>
    <row r="211" spans="1:9" x14ac:dyDescent="0.25">
      <c r="A211" s="9" t="s">
        <v>3547</v>
      </c>
      <c r="B211" s="9" t="s">
        <v>2786</v>
      </c>
      <c r="C211" s="9" t="s">
        <v>5082</v>
      </c>
      <c r="D211" s="9" t="s">
        <v>5083</v>
      </c>
      <c r="E211" s="10">
        <v>-7.9241014805000001</v>
      </c>
      <c r="F211" s="11">
        <v>-5.6248496567000004</v>
      </c>
      <c r="G211" s="9" t="s">
        <v>5084</v>
      </c>
      <c r="H211" s="9" t="s">
        <v>5085</v>
      </c>
      <c r="I211" s="9" t="s">
        <v>5086</v>
      </c>
    </row>
    <row r="212" spans="1:9" x14ac:dyDescent="0.25">
      <c r="A212" s="9" t="s">
        <v>3547</v>
      </c>
      <c r="B212" s="9" t="s">
        <v>2786</v>
      </c>
      <c r="C212" s="9" t="s">
        <v>5087</v>
      </c>
      <c r="D212" s="9" t="s">
        <v>5088</v>
      </c>
      <c r="E212" s="10">
        <v>-6.4764490554999998</v>
      </c>
      <c r="F212" s="11">
        <v>-4.4073713700999999</v>
      </c>
      <c r="G212" s="9" t="s">
        <v>5089</v>
      </c>
      <c r="H212" s="9" t="s">
        <v>5090</v>
      </c>
      <c r="I212" s="9" t="s">
        <v>5091</v>
      </c>
    </row>
    <row r="213" spans="1:9" x14ac:dyDescent="0.25">
      <c r="A213" s="9" t="s">
        <v>3547</v>
      </c>
      <c r="B213" s="9" t="s">
        <v>2786</v>
      </c>
      <c r="C213" s="9" t="s">
        <v>5092</v>
      </c>
      <c r="D213" s="9" t="s">
        <v>5093</v>
      </c>
      <c r="E213" s="10">
        <v>-6.1946093803000002</v>
      </c>
      <c r="F213" s="11">
        <v>-4.1760585818999996</v>
      </c>
      <c r="G213" s="9" t="s">
        <v>3758</v>
      </c>
      <c r="H213" s="9" t="s">
        <v>5090</v>
      </c>
      <c r="I213" s="9" t="s">
        <v>5091</v>
      </c>
    </row>
    <row r="214" spans="1:9" x14ac:dyDescent="0.25">
      <c r="A214" s="9" t="s">
        <v>3547</v>
      </c>
      <c r="B214" s="9" t="s">
        <v>2786</v>
      </c>
      <c r="C214" s="9" t="s">
        <v>5094</v>
      </c>
      <c r="D214" s="9" t="s">
        <v>5095</v>
      </c>
      <c r="E214" s="10">
        <v>-5.7508535444</v>
      </c>
      <c r="F214" s="11">
        <v>-3.8294402840999999</v>
      </c>
      <c r="G214" s="9" t="s">
        <v>5096</v>
      </c>
      <c r="H214" s="9" t="s">
        <v>5097</v>
      </c>
      <c r="I214" s="9" t="s">
        <v>5098</v>
      </c>
    </row>
    <row r="215" spans="1:9" x14ac:dyDescent="0.25">
      <c r="A215" s="9" t="s">
        <v>3547</v>
      </c>
      <c r="B215" s="9" t="s">
        <v>2786</v>
      </c>
      <c r="C215" s="9" t="s">
        <v>5099</v>
      </c>
      <c r="D215" s="9" t="s">
        <v>5100</v>
      </c>
      <c r="E215" s="10">
        <v>-5.1661914254000001</v>
      </c>
      <c r="F215" s="11">
        <v>-3.3578491408</v>
      </c>
      <c r="G215" s="9" t="s">
        <v>5101</v>
      </c>
      <c r="H215" s="9" t="s">
        <v>5102</v>
      </c>
      <c r="I215" s="9" t="s">
        <v>5103</v>
      </c>
    </row>
    <row r="216" spans="1:9" x14ac:dyDescent="0.25">
      <c r="A216" s="9" t="s">
        <v>3547</v>
      </c>
      <c r="B216" s="9" t="s">
        <v>2786</v>
      </c>
      <c r="C216" s="9" t="s">
        <v>5104</v>
      </c>
      <c r="D216" s="9" t="s">
        <v>5105</v>
      </c>
      <c r="E216" s="10">
        <v>-4.5159877493999998</v>
      </c>
      <c r="F216" s="11">
        <v>-2.805760179</v>
      </c>
      <c r="G216" s="9" t="s">
        <v>5106</v>
      </c>
      <c r="H216" s="9" t="s">
        <v>5107</v>
      </c>
      <c r="I216" s="9" t="s">
        <v>5108</v>
      </c>
    </row>
    <row r="217" spans="1:9" x14ac:dyDescent="0.25">
      <c r="A217" s="9" t="s">
        <v>3547</v>
      </c>
      <c r="B217" s="9" t="s">
        <v>2786</v>
      </c>
      <c r="C217" s="9" t="s">
        <v>5109</v>
      </c>
      <c r="D217" s="9" t="s">
        <v>5110</v>
      </c>
      <c r="E217" s="10">
        <v>-4.1845317380999996</v>
      </c>
      <c r="F217" s="11">
        <v>-2.5435792404000002</v>
      </c>
      <c r="G217" s="9" t="s">
        <v>5111</v>
      </c>
      <c r="H217" s="9" t="s">
        <v>5112</v>
      </c>
      <c r="I217" s="9" t="s">
        <v>5113</v>
      </c>
    </row>
    <row r="218" spans="1:9" x14ac:dyDescent="0.25">
      <c r="A218" s="9" t="s">
        <v>3547</v>
      </c>
      <c r="B218" s="9" t="s">
        <v>2786</v>
      </c>
      <c r="C218" s="9" t="s">
        <v>5114</v>
      </c>
      <c r="D218" s="9" t="s">
        <v>5115</v>
      </c>
      <c r="E218" s="10">
        <v>-4.0588957231</v>
      </c>
      <c r="F218" s="11">
        <v>-2.4453374926999998</v>
      </c>
      <c r="G218" s="9" t="s">
        <v>5116</v>
      </c>
      <c r="H218" s="9" t="s">
        <v>5117</v>
      </c>
      <c r="I218" s="9" t="s">
        <v>5118</v>
      </c>
    </row>
    <row r="219" spans="1:9" x14ac:dyDescent="0.25">
      <c r="A219" s="9" t="s">
        <v>3547</v>
      </c>
      <c r="B219" s="9" t="s">
        <v>2786</v>
      </c>
      <c r="C219" s="9" t="s">
        <v>5119</v>
      </c>
      <c r="D219" s="9" t="s">
        <v>5120</v>
      </c>
      <c r="E219" s="10">
        <v>-3.3094897744999998</v>
      </c>
      <c r="F219" s="11">
        <v>-1.8566681835000001</v>
      </c>
      <c r="G219" s="9" t="s">
        <v>5121</v>
      </c>
      <c r="H219" s="9" t="s">
        <v>5122</v>
      </c>
      <c r="I219" s="9" t="s">
        <v>5123</v>
      </c>
    </row>
    <row r="220" spans="1:9" x14ac:dyDescent="0.25">
      <c r="A220" s="9" t="s">
        <v>3570</v>
      </c>
      <c r="B220" s="9" t="s">
        <v>2786</v>
      </c>
      <c r="C220" s="9" t="s">
        <v>5124</v>
      </c>
      <c r="D220" s="9" t="s">
        <v>5125</v>
      </c>
      <c r="E220" s="10">
        <v>-12.199557883400001</v>
      </c>
      <c r="F220" s="11">
        <v>-9.2523297315999997</v>
      </c>
      <c r="G220" s="9" t="s">
        <v>5126</v>
      </c>
      <c r="H220" s="9" t="s">
        <v>5127</v>
      </c>
      <c r="I220" s="9" t="s">
        <v>5128</v>
      </c>
    </row>
    <row r="221" spans="1:9" x14ac:dyDescent="0.25">
      <c r="A221" s="9" t="s">
        <v>3576</v>
      </c>
      <c r="B221" s="9" t="s">
        <v>2786</v>
      </c>
      <c r="C221" s="9" t="s">
        <v>5124</v>
      </c>
      <c r="D221" s="9" t="s">
        <v>5125</v>
      </c>
      <c r="E221" s="10">
        <v>-12.199557883400001</v>
      </c>
      <c r="F221" s="11">
        <v>-9.2523297315999997</v>
      </c>
      <c r="G221" s="9" t="s">
        <v>5126</v>
      </c>
      <c r="H221" s="9" t="s">
        <v>5127</v>
      </c>
      <c r="I221" s="9" t="s">
        <v>5128</v>
      </c>
    </row>
    <row r="222" spans="1:9" x14ac:dyDescent="0.25">
      <c r="A222" s="9" t="s">
        <v>3576</v>
      </c>
      <c r="B222" s="9" t="s">
        <v>2786</v>
      </c>
      <c r="C222" s="9" t="s">
        <v>5129</v>
      </c>
      <c r="D222" s="9" t="s">
        <v>5130</v>
      </c>
      <c r="E222" s="10">
        <v>-11.646369936299999</v>
      </c>
      <c r="F222" s="11">
        <v>-8.8410331618000004</v>
      </c>
      <c r="G222" s="9" t="s">
        <v>5131</v>
      </c>
      <c r="H222" s="9" t="s">
        <v>5132</v>
      </c>
      <c r="I222" s="9" t="s">
        <v>5133</v>
      </c>
    </row>
    <row r="223" spans="1:9" x14ac:dyDescent="0.25">
      <c r="A223" s="9" t="s">
        <v>3576</v>
      </c>
      <c r="B223" s="9" t="s">
        <v>2786</v>
      </c>
      <c r="C223" s="9" t="s">
        <v>5134</v>
      </c>
      <c r="D223" s="9" t="s">
        <v>5135</v>
      </c>
      <c r="E223" s="10">
        <v>-7.0934625900999997</v>
      </c>
      <c r="F223" s="11">
        <v>-4.9120876484</v>
      </c>
      <c r="G223" s="9" t="s">
        <v>5136</v>
      </c>
      <c r="H223" s="9" t="s">
        <v>5137</v>
      </c>
      <c r="I223" s="9" t="s">
        <v>5138</v>
      </c>
    </row>
    <row r="224" spans="1:9" x14ac:dyDescent="0.25">
      <c r="A224" s="9" t="s">
        <v>3576</v>
      </c>
      <c r="B224" s="9" t="s">
        <v>2786</v>
      </c>
      <c r="C224" s="9" t="s">
        <v>5139</v>
      </c>
      <c r="D224" s="9" t="s">
        <v>5140</v>
      </c>
      <c r="E224" s="10">
        <v>-6.3163680933000004</v>
      </c>
      <c r="F224" s="11">
        <v>-4.2765200256</v>
      </c>
      <c r="G224" s="9" t="s">
        <v>5141</v>
      </c>
      <c r="H224" s="9" t="s">
        <v>5142</v>
      </c>
      <c r="I224" s="9" t="s">
        <v>5143</v>
      </c>
    </row>
    <row r="225" spans="1:9" x14ac:dyDescent="0.25">
      <c r="A225" s="9" t="s">
        <v>3576</v>
      </c>
      <c r="B225" s="9" t="s">
        <v>2786</v>
      </c>
      <c r="C225" s="9" t="s">
        <v>5144</v>
      </c>
      <c r="D225" s="9" t="s">
        <v>5145</v>
      </c>
      <c r="E225" s="10">
        <v>-6.0435905177000002</v>
      </c>
      <c r="F225" s="11">
        <v>-4.0692693883000004</v>
      </c>
      <c r="G225" s="9" t="s">
        <v>5146</v>
      </c>
      <c r="H225" s="9" t="s">
        <v>5147</v>
      </c>
      <c r="I225" s="9" t="s">
        <v>5148</v>
      </c>
    </row>
    <row r="226" spans="1:9" x14ac:dyDescent="0.25">
      <c r="A226" s="9" t="s">
        <v>3576</v>
      </c>
      <c r="B226" s="9" t="s">
        <v>2786</v>
      </c>
      <c r="C226" s="9" t="s">
        <v>5149</v>
      </c>
      <c r="D226" s="9" t="s">
        <v>5150</v>
      </c>
      <c r="E226" s="10">
        <v>-6.0435905177000002</v>
      </c>
      <c r="F226" s="11">
        <v>-4.0692693883000004</v>
      </c>
      <c r="G226" s="9" t="s">
        <v>5146</v>
      </c>
      <c r="H226" s="9" t="s">
        <v>5147</v>
      </c>
      <c r="I226" s="9" t="s">
        <v>5148</v>
      </c>
    </row>
    <row r="227" spans="1:9" x14ac:dyDescent="0.25">
      <c r="A227" s="9" t="s">
        <v>3576</v>
      </c>
      <c r="B227" s="9" t="s">
        <v>2786</v>
      </c>
      <c r="C227" s="9" t="s">
        <v>5151</v>
      </c>
      <c r="D227" s="9" t="s">
        <v>5152</v>
      </c>
      <c r="E227" s="10">
        <v>-6.0403389703999997</v>
      </c>
      <c r="F227" s="11">
        <v>-4.0692693883000004</v>
      </c>
      <c r="G227" s="9" t="s">
        <v>5153</v>
      </c>
      <c r="H227" s="9" t="s">
        <v>5154</v>
      </c>
      <c r="I227" s="9" t="s">
        <v>5155</v>
      </c>
    </row>
    <row r="228" spans="1:9" x14ac:dyDescent="0.25">
      <c r="A228" s="9" t="s">
        <v>3576</v>
      </c>
      <c r="B228" s="9" t="s">
        <v>2786</v>
      </c>
      <c r="C228" s="9" t="s">
        <v>5156</v>
      </c>
      <c r="D228" s="9" t="s">
        <v>5157</v>
      </c>
      <c r="E228" s="10">
        <v>-6.0403389703999997</v>
      </c>
      <c r="F228" s="11">
        <v>-4.0692693883000004</v>
      </c>
      <c r="G228" s="9" t="s">
        <v>5153</v>
      </c>
      <c r="H228" s="9" t="s">
        <v>5154</v>
      </c>
      <c r="I228" s="9" t="s">
        <v>5155</v>
      </c>
    </row>
    <row r="229" spans="1:9" x14ac:dyDescent="0.25">
      <c r="A229" s="9" t="s">
        <v>3642</v>
      </c>
      <c r="B229" s="9" t="s">
        <v>2786</v>
      </c>
      <c r="C229" s="9" t="s">
        <v>5158</v>
      </c>
      <c r="D229" s="9" t="s">
        <v>5159</v>
      </c>
      <c r="E229" s="10">
        <v>-12.1978452092</v>
      </c>
      <c r="F229" s="11">
        <v>-9.2523297315999997</v>
      </c>
      <c r="G229" s="9" t="s">
        <v>5160</v>
      </c>
      <c r="H229" s="9" t="s">
        <v>5161</v>
      </c>
      <c r="I229" s="9" t="s">
        <v>5162</v>
      </c>
    </row>
    <row r="230" spans="1:9" x14ac:dyDescent="0.25">
      <c r="A230" s="9" t="s">
        <v>3648</v>
      </c>
      <c r="B230" s="9" t="s">
        <v>2786</v>
      </c>
      <c r="C230" s="9" t="s">
        <v>5158</v>
      </c>
      <c r="D230" s="9" t="s">
        <v>5159</v>
      </c>
      <c r="E230" s="10">
        <v>-12.1978452092</v>
      </c>
      <c r="F230" s="11">
        <v>-9.2523297315999997</v>
      </c>
      <c r="G230" s="9" t="s">
        <v>5160</v>
      </c>
      <c r="H230" s="9" t="s">
        <v>5163</v>
      </c>
      <c r="I230" s="9" t="s">
        <v>5164</v>
      </c>
    </row>
    <row r="231" spans="1:9" x14ac:dyDescent="0.25">
      <c r="A231" s="9" t="s">
        <v>3648</v>
      </c>
      <c r="B231" s="9" t="s">
        <v>2786</v>
      </c>
      <c r="C231" s="9" t="s">
        <v>5165</v>
      </c>
      <c r="D231" s="9" t="s">
        <v>5166</v>
      </c>
      <c r="E231" s="10">
        <v>-12.112876740800001</v>
      </c>
      <c r="F231" s="11">
        <v>-9.1875646493000005</v>
      </c>
      <c r="G231" s="9" t="s">
        <v>5167</v>
      </c>
      <c r="H231" s="9" t="s">
        <v>5168</v>
      </c>
      <c r="I231" s="9" t="s">
        <v>5169</v>
      </c>
    </row>
    <row r="232" spans="1:9" x14ac:dyDescent="0.25">
      <c r="A232" s="9" t="s">
        <v>3648</v>
      </c>
      <c r="B232" s="9" t="s">
        <v>2786</v>
      </c>
      <c r="C232" s="9" t="s">
        <v>3602</v>
      </c>
      <c r="D232" s="9" t="s">
        <v>3603</v>
      </c>
      <c r="E232" s="10">
        <v>-10.860565573200001</v>
      </c>
      <c r="F232" s="11">
        <v>-8.1838954078999997</v>
      </c>
      <c r="G232" s="9" t="s">
        <v>5170</v>
      </c>
      <c r="H232" s="9" t="s">
        <v>5171</v>
      </c>
      <c r="I232" s="9" t="s">
        <v>5172</v>
      </c>
    </row>
    <row r="233" spans="1:9" x14ac:dyDescent="0.25">
      <c r="A233" s="9" t="s">
        <v>3648</v>
      </c>
      <c r="B233" s="9" t="s">
        <v>2786</v>
      </c>
      <c r="C233" s="9" t="s">
        <v>3594</v>
      </c>
      <c r="D233" s="9" t="s">
        <v>3595</v>
      </c>
      <c r="E233" s="10">
        <v>-4.3476299223000003</v>
      </c>
      <c r="F233" s="11">
        <v>-2.6742877003999999</v>
      </c>
      <c r="G233" s="9" t="s">
        <v>5173</v>
      </c>
      <c r="H233" s="9" t="s">
        <v>5174</v>
      </c>
      <c r="I233" s="9" t="s">
        <v>5175</v>
      </c>
    </row>
    <row r="234" spans="1:9" x14ac:dyDescent="0.25">
      <c r="A234" s="9" t="s">
        <v>3648</v>
      </c>
      <c r="B234" s="9" t="s">
        <v>2786</v>
      </c>
      <c r="C234" s="9" t="s">
        <v>3571</v>
      </c>
      <c r="D234" s="9" t="s">
        <v>3572</v>
      </c>
      <c r="E234" s="10">
        <v>-3.5263723688000002</v>
      </c>
      <c r="F234" s="11">
        <v>-2.0338838562000001</v>
      </c>
      <c r="G234" s="9" t="s">
        <v>5176</v>
      </c>
      <c r="H234" s="9" t="s">
        <v>5177</v>
      </c>
      <c r="I234" s="9" t="s">
        <v>5178</v>
      </c>
    </row>
    <row r="235" spans="1:9" x14ac:dyDescent="0.25">
      <c r="A235" s="9" t="s">
        <v>3648</v>
      </c>
      <c r="B235" s="9" t="s">
        <v>2786</v>
      </c>
      <c r="C235" s="9" t="s">
        <v>3617</v>
      </c>
      <c r="D235" s="9" t="s">
        <v>3618</v>
      </c>
      <c r="E235" s="10">
        <v>-3.3188054414999999</v>
      </c>
      <c r="F235" s="11">
        <v>-1.8639840258</v>
      </c>
      <c r="G235" s="9" t="s">
        <v>5179</v>
      </c>
      <c r="H235" s="9" t="s">
        <v>5180</v>
      </c>
      <c r="I235" s="9" t="s">
        <v>5181</v>
      </c>
    </row>
    <row r="236" spans="1:9" x14ac:dyDescent="0.25">
      <c r="A236" s="9" t="s">
        <v>3648</v>
      </c>
      <c r="B236" s="9" t="s">
        <v>2786</v>
      </c>
      <c r="C236" s="9" t="s">
        <v>3589</v>
      </c>
      <c r="D236" s="9" t="s">
        <v>3590</v>
      </c>
      <c r="E236" s="10">
        <v>-2.7826321140000001</v>
      </c>
      <c r="F236" s="11">
        <v>-1.4287111940999999</v>
      </c>
      <c r="G236" s="9" t="s">
        <v>5182</v>
      </c>
      <c r="H236" s="9" t="s">
        <v>5183</v>
      </c>
      <c r="I236" s="9" t="s">
        <v>5184</v>
      </c>
    </row>
    <row r="237" spans="1:9" x14ac:dyDescent="0.25">
      <c r="A237" s="9" t="s">
        <v>3648</v>
      </c>
      <c r="B237" s="9" t="s">
        <v>2786</v>
      </c>
      <c r="C237" s="9" t="s">
        <v>3579</v>
      </c>
      <c r="D237" s="9" t="s">
        <v>3580</v>
      </c>
      <c r="E237" s="10">
        <v>-2.1471718016999999</v>
      </c>
      <c r="F237" s="11">
        <v>-0.92593219370000002</v>
      </c>
      <c r="G237" s="9" t="s">
        <v>5185</v>
      </c>
      <c r="H237" s="9" t="s">
        <v>5186</v>
      </c>
      <c r="I237" s="9" t="s">
        <v>5187</v>
      </c>
    </row>
    <row r="238" spans="1:9" x14ac:dyDescent="0.25">
      <c r="A238" s="9" t="s">
        <v>3697</v>
      </c>
      <c r="B238" s="9" t="s">
        <v>2786</v>
      </c>
      <c r="C238" s="9" t="s">
        <v>3176</v>
      </c>
      <c r="D238" s="9" t="s">
        <v>3177</v>
      </c>
      <c r="E238" s="10">
        <v>-12.011717318000001</v>
      </c>
      <c r="F238" s="11">
        <v>-9.1057103816999998</v>
      </c>
      <c r="G238" s="9" t="s">
        <v>5188</v>
      </c>
      <c r="H238" s="9" t="s">
        <v>5189</v>
      </c>
      <c r="I238" s="9" t="s">
        <v>5190</v>
      </c>
    </row>
    <row r="239" spans="1:9" x14ac:dyDescent="0.25">
      <c r="A239" s="9" t="s">
        <v>3703</v>
      </c>
      <c r="B239" s="9" t="s">
        <v>2786</v>
      </c>
      <c r="C239" s="9" t="s">
        <v>3176</v>
      </c>
      <c r="D239" s="9" t="s">
        <v>3177</v>
      </c>
      <c r="E239" s="10">
        <v>-12.011717318000001</v>
      </c>
      <c r="F239" s="11">
        <v>-9.1057103816999998</v>
      </c>
      <c r="G239" s="9" t="s">
        <v>5188</v>
      </c>
      <c r="H239" s="9" t="s">
        <v>5191</v>
      </c>
      <c r="I239" s="9" t="s">
        <v>5192</v>
      </c>
    </row>
    <row r="240" spans="1:9" x14ac:dyDescent="0.25">
      <c r="A240" s="9" t="s">
        <v>3703</v>
      </c>
      <c r="B240" s="9" t="s">
        <v>2786</v>
      </c>
      <c r="C240" s="9" t="s">
        <v>3085</v>
      </c>
      <c r="D240" s="9" t="s">
        <v>3086</v>
      </c>
      <c r="E240" s="10">
        <v>-11.7997393627</v>
      </c>
      <c r="F240" s="11">
        <v>-8.9633683545</v>
      </c>
      <c r="G240" s="9" t="s">
        <v>5193</v>
      </c>
      <c r="H240" s="9" t="s">
        <v>5194</v>
      </c>
      <c r="I240" s="9" t="s">
        <v>5195</v>
      </c>
    </row>
    <row r="241" spans="1:9" x14ac:dyDescent="0.25">
      <c r="A241" s="9" t="s">
        <v>3703</v>
      </c>
      <c r="B241" s="9" t="s">
        <v>2786</v>
      </c>
      <c r="C241" s="9" t="s">
        <v>3115</v>
      </c>
      <c r="D241" s="9" t="s">
        <v>3116</v>
      </c>
      <c r="E241" s="10">
        <v>-11.541005649000001</v>
      </c>
      <c r="F241" s="11">
        <v>-8.7503921313999999</v>
      </c>
      <c r="G241" s="9" t="s">
        <v>5196</v>
      </c>
      <c r="H241" s="9" t="s">
        <v>5197</v>
      </c>
      <c r="I241" s="9" t="s">
        <v>5198</v>
      </c>
    </row>
    <row r="242" spans="1:9" x14ac:dyDescent="0.25">
      <c r="A242" s="9" t="s">
        <v>3703</v>
      </c>
      <c r="B242" s="9" t="s">
        <v>2786</v>
      </c>
      <c r="C242" s="9" t="s">
        <v>3060</v>
      </c>
      <c r="D242" s="9" t="s">
        <v>3061</v>
      </c>
      <c r="E242" s="10">
        <v>-8.4302635049999992</v>
      </c>
      <c r="F242" s="11">
        <v>-6.0601558238999997</v>
      </c>
      <c r="G242" s="9" t="s">
        <v>5199</v>
      </c>
      <c r="H242" s="9" t="s">
        <v>5200</v>
      </c>
      <c r="I242" s="9" t="s">
        <v>5201</v>
      </c>
    </row>
    <row r="243" spans="1:9" x14ac:dyDescent="0.25">
      <c r="A243" s="9" t="s">
        <v>3703</v>
      </c>
      <c r="B243" s="9" t="s">
        <v>2786</v>
      </c>
      <c r="C243" s="9" t="s">
        <v>3080</v>
      </c>
      <c r="D243" s="9" t="s">
        <v>3081</v>
      </c>
      <c r="E243" s="10">
        <v>-7.9570060384000003</v>
      </c>
      <c r="F243" s="11">
        <v>-5.6530590933999996</v>
      </c>
      <c r="G243" s="9" t="s">
        <v>4497</v>
      </c>
      <c r="H243" s="9" t="s">
        <v>5202</v>
      </c>
      <c r="I243" s="9" t="s">
        <v>5203</v>
      </c>
    </row>
    <row r="244" spans="1:9" x14ac:dyDescent="0.25">
      <c r="A244" s="9" t="s">
        <v>3703</v>
      </c>
      <c r="B244" s="9" t="s">
        <v>2786</v>
      </c>
      <c r="C244" s="9" t="s">
        <v>5204</v>
      </c>
      <c r="D244" s="9" t="s">
        <v>5205</v>
      </c>
      <c r="E244" s="10">
        <v>-5.6452082307999998</v>
      </c>
      <c r="F244" s="11">
        <v>-3.7466893158999999</v>
      </c>
      <c r="G244" s="9" t="s">
        <v>5206</v>
      </c>
      <c r="H244" s="9" t="s">
        <v>5207</v>
      </c>
      <c r="I244" s="9" t="s">
        <v>5208</v>
      </c>
    </row>
    <row r="245" spans="1:9" x14ac:dyDescent="0.25">
      <c r="A245" s="9" t="s">
        <v>3703</v>
      </c>
      <c r="B245" s="9" t="s">
        <v>2786</v>
      </c>
      <c r="C245" s="9" t="s">
        <v>5209</v>
      </c>
      <c r="D245" s="9" t="s">
        <v>5210</v>
      </c>
      <c r="E245" s="10">
        <v>-5.3604448103999998</v>
      </c>
      <c r="F245" s="11">
        <v>-3.5088973026999999</v>
      </c>
      <c r="G245" s="9" t="s">
        <v>5211</v>
      </c>
      <c r="H245" s="9" t="s">
        <v>5212</v>
      </c>
      <c r="I245" s="9" t="s">
        <v>5213</v>
      </c>
    </row>
    <row r="246" spans="1:9" x14ac:dyDescent="0.25">
      <c r="A246" s="9" t="s">
        <v>3703</v>
      </c>
      <c r="B246" s="9" t="s">
        <v>2786</v>
      </c>
      <c r="C246" s="9" t="s">
        <v>5214</v>
      </c>
      <c r="D246" s="9" t="s">
        <v>5215</v>
      </c>
      <c r="E246" s="10">
        <v>-5.0883605771999996</v>
      </c>
      <c r="F246" s="11">
        <v>-3.2933822542</v>
      </c>
      <c r="G246" s="9" t="s">
        <v>3674</v>
      </c>
      <c r="H246" s="9" t="s">
        <v>5212</v>
      </c>
      <c r="I246" s="9" t="s">
        <v>5213</v>
      </c>
    </row>
    <row r="247" spans="1:9" x14ac:dyDescent="0.25">
      <c r="A247" s="9" t="s">
        <v>3703</v>
      </c>
      <c r="B247" s="9" t="s">
        <v>2786</v>
      </c>
      <c r="C247" s="9" t="s">
        <v>5216</v>
      </c>
      <c r="D247" s="9" t="s">
        <v>5217</v>
      </c>
      <c r="E247" s="10">
        <v>-4.3607278875000004</v>
      </c>
      <c r="F247" s="11">
        <v>-2.6862791821999998</v>
      </c>
      <c r="G247" s="9" t="s">
        <v>3534</v>
      </c>
      <c r="H247" s="9" t="s">
        <v>5218</v>
      </c>
      <c r="I247" s="9" t="s">
        <v>5219</v>
      </c>
    </row>
    <row r="248" spans="1:9" x14ac:dyDescent="0.25">
      <c r="A248" s="9" t="s">
        <v>3703</v>
      </c>
      <c r="B248" s="9" t="s">
        <v>2786</v>
      </c>
      <c r="C248" s="9" t="s">
        <v>3537</v>
      </c>
      <c r="D248" s="9" t="s">
        <v>3538</v>
      </c>
      <c r="E248" s="10">
        <v>-4.1601662719999997</v>
      </c>
      <c r="F248" s="11">
        <v>-2.5228593746999999</v>
      </c>
      <c r="G248" s="9" t="s">
        <v>3365</v>
      </c>
      <c r="H248" s="9" t="s">
        <v>5218</v>
      </c>
      <c r="I248" s="9" t="s">
        <v>5219</v>
      </c>
    </row>
    <row r="249" spans="1:9" x14ac:dyDescent="0.25">
      <c r="A249" s="9" t="s">
        <v>3703</v>
      </c>
      <c r="B249" s="9" t="s">
        <v>2786</v>
      </c>
      <c r="C249" s="9" t="s">
        <v>5220</v>
      </c>
      <c r="D249" s="9" t="s">
        <v>5221</v>
      </c>
      <c r="E249" s="10">
        <v>-3.8722419539000001</v>
      </c>
      <c r="F249" s="11">
        <v>-2.3034771858999998</v>
      </c>
      <c r="G249" s="9" t="s">
        <v>3389</v>
      </c>
      <c r="H249" s="9" t="s">
        <v>5222</v>
      </c>
      <c r="I249" s="9" t="s">
        <v>5223</v>
      </c>
    </row>
    <row r="250" spans="1:9" x14ac:dyDescent="0.25">
      <c r="A250" s="9" t="s">
        <v>3703</v>
      </c>
      <c r="B250" s="9" t="s">
        <v>2786</v>
      </c>
      <c r="C250" s="9" t="s">
        <v>5224</v>
      </c>
      <c r="D250" s="9" t="s">
        <v>5225</v>
      </c>
      <c r="E250" s="10">
        <v>-3.0184670531000002</v>
      </c>
      <c r="F250" s="11">
        <v>-1.6190371833999999</v>
      </c>
      <c r="G250" s="9" t="s">
        <v>5226</v>
      </c>
      <c r="H250" s="9" t="s">
        <v>5227</v>
      </c>
      <c r="I250" s="9" t="s">
        <v>5228</v>
      </c>
    </row>
    <row r="251" spans="1:9" x14ac:dyDescent="0.25">
      <c r="A251" s="9" t="s">
        <v>3703</v>
      </c>
      <c r="B251" s="9" t="s">
        <v>2786</v>
      </c>
      <c r="C251" s="9" t="s">
        <v>5229</v>
      </c>
      <c r="D251" s="9" t="s">
        <v>5230</v>
      </c>
      <c r="E251" s="10">
        <v>-3.0156403333999999</v>
      </c>
      <c r="F251" s="11">
        <v>-1.6171372809</v>
      </c>
      <c r="G251" s="9" t="s">
        <v>5231</v>
      </c>
      <c r="H251" s="9" t="s">
        <v>5232</v>
      </c>
      <c r="I251" s="9" t="s">
        <v>5233</v>
      </c>
    </row>
    <row r="252" spans="1:9" x14ac:dyDescent="0.25">
      <c r="A252" s="9" t="s">
        <v>3703</v>
      </c>
      <c r="B252" s="9" t="s">
        <v>2786</v>
      </c>
      <c r="C252" s="9" t="s">
        <v>5234</v>
      </c>
      <c r="D252" s="9" t="s">
        <v>5235</v>
      </c>
      <c r="E252" s="10">
        <v>-2.9582487005</v>
      </c>
      <c r="F252" s="11">
        <v>-1.5690357236000001</v>
      </c>
      <c r="G252" s="9" t="s">
        <v>5236</v>
      </c>
      <c r="H252" s="9" t="s">
        <v>5237</v>
      </c>
      <c r="I252" s="9" t="s">
        <v>5238</v>
      </c>
    </row>
    <row r="253" spans="1:9" x14ac:dyDescent="0.25">
      <c r="A253" s="9" t="s">
        <v>3703</v>
      </c>
      <c r="B253" s="9" t="s">
        <v>2786</v>
      </c>
      <c r="C253" s="9" t="s">
        <v>5239</v>
      </c>
      <c r="D253" s="9" t="s">
        <v>5240</v>
      </c>
      <c r="E253" s="10">
        <v>-2.5133938143000001</v>
      </c>
      <c r="F253" s="11">
        <v>-1.2200620202000001</v>
      </c>
      <c r="G253" s="9" t="s">
        <v>5241</v>
      </c>
      <c r="H253" s="9" t="s">
        <v>5242</v>
      </c>
      <c r="I253" s="9" t="s">
        <v>5243</v>
      </c>
    </row>
    <row r="254" spans="1:9" x14ac:dyDescent="0.25">
      <c r="A254" s="9" t="s">
        <v>3703</v>
      </c>
      <c r="B254" s="9" t="s">
        <v>2786</v>
      </c>
      <c r="C254" s="9" t="s">
        <v>5244</v>
      </c>
      <c r="D254" s="9" t="s">
        <v>5245</v>
      </c>
      <c r="E254" s="10">
        <v>-2.3583815087</v>
      </c>
      <c r="F254" s="11">
        <v>-1.0988209203999999</v>
      </c>
      <c r="G254" s="9" t="s">
        <v>4866</v>
      </c>
      <c r="H254" s="9" t="s">
        <v>5246</v>
      </c>
      <c r="I254" s="9" t="s">
        <v>5247</v>
      </c>
    </row>
    <row r="255" spans="1:9" x14ac:dyDescent="0.25">
      <c r="A255" s="9" t="s">
        <v>3703</v>
      </c>
      <c r="B255" s="9" t="s">
        <v>2786</v>
      </c>
      <c r="C255" s="9" t="s">
        <v>5248</v>
      </c>
      <c r="D255" s="9" t="s">
        <v>5249</v>
      </c>
      <c r="E255" s="10">
        <v>-2.3443561103000001</v>
      </c>
      <c r="F255" s="11">
        <v>-1.0869212946</v>
      </c>
      <c r="G255" s="9" t="s">
        <v>5250</v>
      </c>
      <c r="H255" s="9" t="s">
        <v>5251</v>
      </c>
      <c r="I255" s="9" t="s">
        <v>5252</v>
      </c>
    </row>
    <row r="256" spans="1:9" x14ac:dyDescent="0.25">
      <c r="A256" s="9" t="s">
        <v>3784</v>
      </c>
      <c r="B256" s="9" t="s">
        <v>2786</v>
      </c>
      <c r="C256" s="9" t="s">
        <v>3584</v>
      </c>
      <c r="D256" s="9" t="s">
        <v>3585</v>
      </c>
      <c r="E256" s="10">
        <v>-11.919697514599999</v>
      </c>
      <c r="F256" s="11">
        <v>-9.0321739839999999</v>
      </c>
      <c r="G256" s="9" t="s">
        <v>5253</v>
      </c>
      <c r="H256" s="9" t="s">
        <v>5254</v>
      </c>
      <c r="I256" s="9" t="s">
        <v>5255</v>
      </c>
    </row>
    <row r="257" spans="1:9" x14ac:dyDescent="0.25">
      <c r="A257" s="9" t="s">
        <v>3790</v>
      </c>
      <c r="B257" s="9" t="s">
        <v>2786</v>
      </c>
      <c r="C257" s="9" t="s">
        <v>3584</v>
      </c>
      <c r="D257" s="9" t="s">
        <v>3585</v>
      </c>
      <c r="E257" s="10">
        <v>-11.919697514599999</v>
      </c>
      <c r="F257" s="11">
        <v>-9.0321739839999999</v>
      </c>
      <c r="G257" s="9" t="s">
        <v>5253</v>
      </c>
      <c r="H257" s="9" t="s">
        <v>5254</v>
      </c>
      <c r="I257" s="9" t="s">
        <v>5255</v>
      </c>
    </row>
    <row r="258" spans="1:9" x14ac:dyDescent="0.25">
      <c r="A258" s="9" t="s">
        <v>3790</v>
      </c>
      <c r="B258" s="9" t="s">
        <v>2786</v>
      </c>
      <c r="C258" s="9" t="s">
        <v>3597</v>
      </c>
      <c r="D258" s="9" t="s">
        <v>3598</v>
      </c>
      <c r="E258" s="10">
        <v>-9.6349771152999999</v>
      </c>
      <c r="F258" s="11">
        <v>-7.1231171987000002</v>
      </c>
      <c r="G258" s="9" t="s">
        <v>5256</v>
      </c>
      <c r="H258" s="9" t="s">
        <v>5257</v>
      </c>
      <c r="I258" s="9" t="s">
        <v>5258</v>
      </c>
    </row>
    <row r="259" spans="1:9" x14ac:dyDescent="0.25">
      <c r="A259" s="9" t="s">
        <v>3790</v>
      </c>
      <c r="B259" s="9" t="s">
        <v>2786</v>
      </c>
      <c r="C259" s="9" t="s">
        <v>3632</v>
      </c>
      <c r="D259" s="9" t="s">
        <v>3633</v>
      </c>
      <c r="E259" s="10">
        <v>-4.6435867040999996</v>
      </c>
      <c r="F259" s="11">
        <v>-2.9199199761000001</v>
      </c>
      <c r="G259" s="9" t="s">
        <v>5259</v>
      </c>
      <c r="H259" s="9" t="s">
        <v>5260</v>
      </c>
      <c r="I259" s="9" t="s">
        <v>5261</v>
      </c>
    </row>
    <row r="260" spans="1:9" x14ac:dyDescent="0.25">
      <c r="A260" s="9" t="s">
        <v>3790</v>
      </c>
      <c r="B260" s="9" t="s">
        <v>2786</v>
      </c>
      <c r="C260" s="9" t="s">
        <v>3637</v>
      </c>
      <c r="D260" s="9" t="s">
        <v>3638</v>
      </c>
      <c r="E260" s="10">
        <v>-4.3989086626000002</v>
      </c>
      <c r="F260" s="11">
        <v>-2.7063617351999998</v>
      </c>
      <c r="G260" s="9" t="s">
        <v>5262</v>
      </c>
      <c r="H260" s="9" t="s">
        <v>5263</v>
      </c>
      <c r="I260" s="9" t="s">
        <v>5264</v>
      </c>
    </row>
    <row r="261" spans="1:9" x14ac:dyDescent="0.25">
      <c r="A261" s="9" t="s">
        <v>3910</v>
      </c>
      <c r="B261" s="9" t="s">
        <v>2999</v>
      </c>
      <c r="C261" s="9" t="s">
        <v>4193</v>
      </c>
      <c r="D261" s="9" t="s">
        <v>4194</v>
      </c>
      <c r="E261" s="10">
        <v>-11.893274288000001</v>
      </c>
      <c r="F261" s="11">
        <v>-9.0234795243000008</v>
      </c>
      <c r="G261" s="9" t="s">
        <v>5265</v>
      </c>
      <c r="H261" s="9" t="s">
        <v>5266</v>
      </c>
      <c r="I261" s="9" t="s">
        <v>5267</v>
      </c>
    </row>
    <row r="262" spans="1:9" x14ac:dyDescent="0.25">
      <c r="A262" s="9" t="s">
        <v>3916</v>
      </c>
      <c r="B262" s="9" t="s">
        <v>2999</v>
      </c>
      <c r="C262" s="9" t="s">
        <v>4193</v>
      </c>
      <c r="D262" s="9" t="s">
        <v>4194</v>
      </c>
      <c r="E262" s="10">
        <v>-11.893274288000001</v>
      </c>
      <c r="F262" s="11">
        <v>-9.0234795243000008</v>
      </c>
      <c r="G262" s="9" t="s">
        <v>5265</v>
      </c>
      <c r="H262" s="9" t="s">
        <v>5268</v>
      </c>
      <c r="I262" s="9" t="s">
        <v>5269</v>
      </c>
    </row>
    <row r="263" spans="1:9" x14ac:dyDescent="0.25">
      <c r="A263" s="9" t="s">
        <v>3916</v>
      </c>
      <c r="B263" s="9" t="s">
        <v>2786</v>
      </c>
      <c r="C263" s="9" t="s">
        <v>3095</v>
      </c>
      <c r="D263" s="9" t="s">
        <v>3096</v>
      </c>
      <c r="E263" s="10">
        <v>-11.300615922</v>
      </c>
      <c r="F263" s="11">
        <v>-8.5513950895999997</v>
      </c>
      <c r="G263" s="9" t="s">
        <v>5270</v>
      </c>
      <c r="H263" s="9" t="s">
        <v>5271</v>
      </c>
      <c r="I263" s="9" t="s">
        <v>5272</v>
      </c>
    </row>
    <row r="264" spans="1:9" x14ac:dyDescent="0.25">
      <c r="A264" s="9" t="s">
        <v>3916</v>
      </c>
      <c r="B264" s="9" t="s">
        <v>2786</v>
      </c>
      <c r="C264" s="9" t="s">
        <v>3090</v>
      </c>
      <c r="D264" s="9" t="s">
        <v>3091</v>
      </c>
      <c r="E264" s="10">
        <v>-10.3731642652</v>
      </c>
      <c r="F264" s="11">
        <v>-7.7586420065999997</v>
      </c>
      <c r="G264" s="9" t="s">
        <v>3092</v>
      </c>
      <c r="H264" s="9" t="s">
        <v>5273</v>
      </c>
      <c r="I264" s="9" t="s">
        <v>5274</v>
      </c>
    </row>
    <row r="265" spans="1:9" x14ac:dyDescent="0.25">
      <c r="A265" s="9" t="s">
        <v>3916</v>
      </c>
      <c r="B265" s="9" t="s">
        <v>2786</v>
      </c>
      <c r="C265" s="9" t="s">
        <v>3042</v>
      </c>
      <c r="D265" s="9" t="s">
        <v>3043</v>
      </c>
      <c r="E265" s="10">
        <v>-10.305679228800001</v>
      </c>
      <c r="F265" s="11">
        <v>-7.7100423143999999</v>
      </c>
      <c r="G265" s="9" t="s">
        <v>5275</v>
      </c>
      <c r="H265" s="9" t="s">
        <v>5276</v>
      </c>
      <c r="I265" s="9" t="s">
        <v>5277</v>
      </c>
    </row>
    <row r="266" spans="1:9" x14ac:dyDescent="0.25">
      <c r="A266" s="9" t="s">
        <v>3916</v>
      </c>
      <c r="B266" s="9" t="s">
        <v>2786</v>
      </c>
      <c r="C266" s="9" t="s">
        <v>3145</v>
      </c>
      <c r="D266" s="9" t="s">
        <v>3146</v>
      </c>
      <c r="E266" s="10">
        <v>-9.8259303414999994</v>
      </c>
      <c r="F266" s="11">
        <v>-7.2824714388</v>
      </c>
      <c r="G266" s="9" t="s">
        <v>5278</v>
      </c>
      <c r="H266" s="9" t="s">
        <v>5279</v>
      </c>
      <c r="I266" s="9" t="s">
        <v>5280</v>
      </c>
    </row>
    <row r="267" spans="1:9" x14ac:dyDescent="0.25">
      <c r="A267" s="9" t="s">
        <v>3916</v>
      </c>
      <c r="B267" s="9" t="s">
        <v>2786</v>
      </c>
      <c r="C267" s="9" t="s">
        <v>3130</v>
      </c>
      <c r="D267" s="9" t="s">
        <v>3131</v>
      </c>
      <c r="E267" s="10">
        <v>-9.4700388772000004</v>
      </c>
      <c r="F267" s="11">
        <v>-6.9876339399000003</v>
      </c>
      <c r="G267" s="9" t="s">
        <v>5281</v>
      </c>
      <c r="H267" s="9" t="s">
        <v>5282</v>
      </c>
      <c r="I267" s="9" t="s">
        <v>5283</v>
      </c>
    </row>
    <row r="268" spans="1:9" x14ac:dyDescent="0.25">
      <c r="A268" s="9" t="s">
        <v>3916</v>
      </c>
      <c r="B268" s="9" t="s">
        <v>2999</v>
      </c>
      <c r="C268" s="9" t="s">
        <v>4177</v>
      </c>
      <c r="D268" s="9" t="s">
        <v>4178</v>
      </c>
      <c r="E268" s="10">
        <v>-9.1294556647</v>
      </c>
      <c r="F268" s="11">
        <v>-6.6812648279999998</v>
      </c>
      <c r="G268" s="9" t="s">
        <v>5284</v>
      </c>
      <c r="H268" s="9" t="s">
        <v>5285</v>
      </c>
      <c r="I268" s="9" t="s">
        <v>5286</v>
      </c>
    </row>
    <row r="269" spans="1:9" x14ac:dyDescent="0.25">
      <c r="A269" s="9" t="s">
        <v>3916</v>
      </c>
      <c r="B269" s="9" t="s">
        <v>2786</v>
      </c>
      <c r="C269" s="9" t="s">
        <v>3070</v>
      </c>
      <c r="D269" s="9" t="s">
        <v>3071</v>
      </c>
      <c r="E269" s="10">
        <v>-8.5373631552999996</v>
      </c>
      <c r="F269" s="11">
        <v>-6.1617229856</v>
      </c>
      <c r="G269" s="9" t="s">
        <v>5287</v>
      </c>
      <c r="H269" s="9" t="s">
        <v>5288</v>
      </c>
      <c r="I269" s="9" t="s">
        <v>5289</v>
      </c>
    </row>
    <row r="270" spans="1:9" x14ac:dyDescent="0.25">
      <c r="A270" s="9" t="s">
        <v>3916</v>
      </c>
      <c r="B270" s="9" t="s">
        <v>2786</v>
      </c>
      <c r="C270" s="9" t="s">
        <v>3823</v>
      </c>
      <c r="D270" s="9" t="s">
        <v>3824</v>
      </c>
      <c r="E270" s="10">
        <v>-8.2809914125000006</v>
      </c>
      <c r="F270" s="11">
        <v>-5.9246060576000001</v>
      </c>
      <c r="G270" s="9" t="s">
        <v>5290</v>
      </c>
      <c r="H270" s="9" t="s">
        <v>5291</v>
      </c>
      <c r="I270" s="9" t="s">
        <v>5292</v>
      </c>
    </row>
    <row r="271" spans="1:9" x14ac:dyDescent="0.25">
      <c r="A271" s="9" t="s">
        <v>3916</v>
      </c>
      <c r="B271" s="9" t="s">
        <v>2786</v>
      </c>
      <c r="C271" s="9" t="s">
        <v>2977</v>
      </c>
      <c r="D271" s="9" t="s">
        <v>2978</v>
      </c>
      <c r="E271" s="10">
        <v>-6.5741151941</v>
      </c>
      <c r="F271" s="11">
        <v>-4.4772110528000004</v>
      </c>
      <c r="G271" s="9" t="s">
        <v>2979</v>
      </c>
      <c r="H271" s="9" t="s">
        <v>5293</v>
      </c>
      <c r="I271" s="9" t="s">
        <v>5294</v>
      </c>
    </row>
    <row r="272" spans="1:9" x14ac:dyDescent="0.25">
      <c r="A272" s="9" t="s">
        <v>3916</v>
      </c>
      <c r="B272" s="9" t="s">
        <v>2786</v>
      </c>
      <c r="C272" s="9" t="s">
        <v>2966</v>
      </c>
      <c r="D272" s="9" t="s">
        <v>2967</v>
      </c>
      <c r="E272" s="10">
        <v>-6.3522713105999999</v>
      </c>
      <c r="F272" s="11">
        <v>-4.3020204824999997</v>
      </c>
      <c r="G272" s="9" t="s">
        <v>5295</v>
      </c>
      <c r="H272" s="9" t="s">
        <v>5296</v>
      </c>
      <c r="I272" s="9" t="s">
        <v>5297</v>
      </c>
    </row>
    <row r="273" spans="1:9" x14ac:dyDescent="0.25">
      <c r="A273" s="9" t="s">
        <v>3916</v>
      </c>
      <c r="B273" s="9" t="s">
        <v>2971</v>
      </c>
      <c r="C273" s="9" t="s">
        <v>4187</v>
      </c>
      <c r="D273" s="9" t="s">
        <v>4188</v>
      </c>
      <c r="E273" s="10">
        <v>-5.8653847562000001</v>
      </c>
      <c r="F273" s="11">
        <v>-3.9239858448999998</v>
      </c>
      <c r="G273" s="9" t="s">
        <v>5298</v>
      </c>
      <c r="H273" s="9" t="s">
        <v>5299</v>
      </c>
      <c r="I273" s="9" t="s">
        <v>5300</v>
      </c>
    </row>
    <row r="274" spans="1:9" x14ac:dyDescent="0.25">
      <c r="A274" s="9" t="s">
        <v>3916</v>
      </c>
      <c r="B274" s="9" t="s">
        <v>2786</v>
      </c>
      <c r="C274" s="9" t="s">
        <v>3828</v>
      </c>
      <c r="D274" s="9" t="s">
        <v>3829</v>
      </c>
      <c r="E274" s="10">
        <v>-5.4890044146000001</v>
      </c>
      <c r="F274" s="11">
        <v>-3.6139665956</v>
      </c>
      <c r="G274" s="9" t="s">
        <v>5301</v>
      </c>
      <c r="H274" s="9" t="s">
        <v>5302</v>
      </c>
      <c r="I274" s="9" t="s">
        <v>5303</v>
      </c>
    </row>
    <row r="275" spans="1:9" x14ac:dyDescent="0.25">
      <c r="A275" s="9" t="s">
        <v>3916</v>
      </c>
      <c r="B275" s="9" t="s">
        <v>2999</v>
      </c>
      <c r="C275" s="9" t="s">
        <v>4109</v>
      </c>
      <c r="D275" s="9" t="s">
        <v>4110</v>
      </c>
      <c r="E275" s="10">
        <v>-5.1845907164999998</v>
      </c>
      <c r="F275" s="11">
        <v>-3.3712323399000002</v>
      </c>
      <c r="G275" s="9" t="s">
        <v>5304</v>
      </c>
      <c r="H275" s="9" t="s">
        <v>5305</v>
      </c>
      <c r="I275" s="9" t="s">
        <v>5306</v>
      </c>
    </row>
    <row r="276" spans="1:9" x14ac:dyDescent="0.25">
      <c r="A276" s="9" t="s">
        <v>3916</v>
      </c>
      <c r="B276" s="9" t="s">
        <v>2786</v>
      </c>
      <c r="C276" s="9" t="s">
        <v>3105</v>
      </c>
      <c r="D276" s="9" t="s">
        <v>3106</v>
      </c>
      <c r="E276" s="10">
        <v>-5.0372501671999999</v>
      </c>
      <c r="F276" s="11">
        <v>-3.2545977035</v>
      </c>
      <c r="G276" s="9" t="s">
        <v>5307</v>
      </c>
      <c r="H276" s="9" t="s">
        <v>5308</v>
      </c>
      <c r="I276" s="9" t="s">
        <v>5309</v>
      </c>
    </row>
    <row r="277" spans="1:9" x14ac:dyDescent="0.25">
      <c r="A277" s="9" t="s">
        <v>3916</v>
      </c>
      <c r="B277" s="9" t="s">
        <v>2786</v>
      </c>
      <c r="C277" s="9" t="s">
        <v>3110</v>
      </c>
      <c r="D277" s="9" t="s">
        <v>3111</v>
      </c>
      <c r="E277" s="10">
        <v>-4.2609845112000002</v>
      </c>
      <c r="F277" s="11">
        <v>-2.6028441481</v>
      </c>
      <c r="G277" s="9" t="s">
        <v>5310</v>
      </c>
      <c r="H277" s="9" t="s">
        <v>5308</v>
      </c>
      <c r="I277" s="9" t="s">
        <v>5309</v>
      </c>
    </row>
    <row r="278" spans="1:9" x14ac:dyDescent="0.25">
      <c r="A278" s="9" t="s">
        <v>3916</v>
      </c>
      <c r="B278" s="9" t="s">
        <v>2999</v>
      </c>
      <c r="C278" s="9" t="s">
        <v>5311</v>
      </c>
      <c r="D278" s="9" t="s">
        <v>5312</v>
      </c>
      <c r="E278" s="10">
        <v>-4.1383789756000002</v>
      </c>
      <c r="F278" s="11">
        <v>-2.5111256402</v>
      </c>
      <c r="G278" s="9" t="s">
        <v>5313</v>
      </c>
      <c r="H278" s="9" t="s">
        <v>5314</v>
      </c>
      <c r="I278" s="9" t="s">
        <v>5315</v>
      </c>
    </row>
    <row r="279" spans="1:9" x14ac:dyDescent="0.25">
      <c r="A279" s="9" t="s">
        <v>3916</v>
      </c>
      <c r="B279" s="9" t="s">
        <v>2999</v>
      </c>
      <c r="C279" s="9" t="s">
        <v>5316</v>
      </c>
      <c r="D279" s="9" t="s">
        <v>5317</v>
      </c>
      <c r="E279" s="10">
        <v>-3.9443856511000002</v>
      </c>
      <c r="F279" s="11">
        <v>-2.3587959551000002</v>
      </c>
      <c r="G279" s="9" t="s">
        <v>5318</v>
      </c>
      <c r="H279" s="9" t="s">
        <v>5319</v>
      </c>
      <c r="I279" s="9" t="s">
        <v>5320</v>
      </c>
    </row>
    <row r="280" spans="1:9" x14ac:dyDescent="0.25">
      <c r="A280" s="9" t="s">
        <v>3916</v>
      </c>
      <c r="B280" s="9" t="s">
        <v>2999</v>
      </c>
      <c r="C280" s="9" t="s">
        <v>5321</v>
      </c>
      <c r="D280" s="9" t="s">
        <v>5322</v>
      </c>
      <c r="E280" s="10">
        <v>-3.8057392501999998</v>
      </c>
      <c r="F280" s="11">
        <v>-2.2531718356999999</v>
      </c>
      <c r="G280" s="9" t="s">
        <v>5323</v>
      </c>
      <c r="H280" s="9" t="s">
        <v>5324</v>
      </c>
      <c r="I280" s="9" t="s">
        <v>5325</v>
      </c>
    </row>
    <row r="281" spans="1:9" x14ac:dyDescent="0.25">
      <c r="A281" s="9" t="s">
        <v>3916</v>
      </c>
      <c r="B281" s="9" t="s">
        <v>2999</v>
      </c>
      <c r="C281" s="9" t="s">
        <v>4241</v>
      </c>
      <c r="D281" s="9" t="s">
        <v>4242</v>
      </c>
      <c r="E281" s="10">
        <v>-3.7045134306</v>
      </c>
      <c r="F281" s="11">
        <v>-2.1715784878000002</v>
      </c>
      <c r="G281" s="9" t="s">
        <v>4243</v>
      </c>
      <c r="H281" s="9" t="s">
        <v>5326</v>
      </c>
      <c r="I281" s="9" t="s">
        <v>5327</v>
      </c>
    </row>
    <row r="282" spans="1:9" x14ac:dyDescent="0.25">
      <c r="A282" s="9" t="s">
        <v>3916</v>
      </c>
      <c r="B282" s="9" t="s">
        <v>2999</v>
      </c>
      <c r="C282" s="9" t="s">
        <v>4142</v>
      </c>
      <c r="D282" s="9" t="s">
        <v>4143</v>
      </c>
      <c r="E282" s="10">
        <v>-2.0059944616999998</v>
      </c>
      <c r="F282" s="11">
        <v>-0.81671650740000001</v>
      </c>
      <c r="G282" s="9" t="s">
        <v>5328</v>
      </c>
      <c r="H282" s="9" t="s">
        <v>5329</v>
      </c>
      <c r="I282" s="9" t="s">
        <v>5330</v>
      </c>
    </row>
    <row r="283" spans="1:9" x14ac:dyDescent="0.25">
      <c r="A283" s="9" t="s">
        <v>4009</v>
      </c>
      <c r="B283" s="9" t="s">
        <v>2786</v>
      </c>
      <c r="C283" s="9" t="s">
        <v>3643</v>
      </c>
      <c r="D283" s="9" t="s">
        <v>3644</v>
      </c>
      <c r="E283" s="10">
        <v>-11.4118346126</v>
      </c>
      <c r="F283" s="11">
        <v>-8.6492498185999995</v>
      </c>
      <c r="G283" s="9" t="s">
        <v>5331</v>
      </c>
      <c r="H283" s="9" t="s">
        <v>5332</v>
      </c>
      <c r="I283" s="9" t="s">
        <v>5333</v>
      </c>
    </row>
    <row r="284" spans="1:9" x14ac:dyDescent="0.25">
      <c r="A284" s="9" t="s">
        <v>4015</v>
      </c>
      <c r="B284" s="9" t="s">
        <v>2786</v>
      </c>
      <c r="C284" s="9" t="s">
        <v>3643</v>
      </c>
      <c r="D284" s="9" t="s">
        <v>3644</v>
      </c>
      <c r="E284" s="10">
        <v>-11.4118346126</v>
      </c>
      <c r="F284" s="11">
        <v>-8.6492498185999995</v>
      </c>
      <c r="G284" s="9" t="s">
        <v>5331</v>
      </c>
      <c r="H284" s="9" t="s">
        <v>5334</v>
      </c>
      <c r="I284" s="9" t="s">
        <v>5335</v>
      </c>
    </row>
    <row r="285" spans="1:9" x14ac:dyDescent="0.25">
      <c r="A285" s="9" t="s">
        <v>4015</v>
      </c>
      <c r="B285" s="9" t="s">
        <v>2786</v>
      </c>
      <c r="C285" s="9" t="s">
        <v>3651</v>
      </c>
      <c r="D285" s="9" t="s">
        <v>3652</v>
      </c>
      <c r="E285" s="10">
        <v>-10.892065845799999</v>
      </c>
      <c r="F285" s="11">
        <v>-8.1925327976000002</v>
      </c>
      <c r="G285" s="9" t="s">
        <v>5336</v>
      </c>
      <c r="H285" s="9" t="s">
        <v>5334</v>
      </c>
      <c r="I285" s="9" t="s">
        <v>5335</v>
      </c>
    </row>
    <row r="286" spans="1:9" x14ac:dyDescent="0.25">
      <c r="A286" s="9" t="s">
        <v>4015</v>
      </c>
      <c r="B286" s="9" t="s">
        <v>2786</v>
      </c>
      <c r="C286" s="9" t="s">
        <v>3654</v>
      </c>
      <c r="D286" s="9" t="s">
        <v>3655</v>
      </c>
      <c r="E286" s="10">
        <v>-10.5800116108</v>
      </c>
      <c r="F286" s="11">
        <v>-7.9250606952</v>
      </c>
      <c r="G286" s="9" t="s">
        <v>5337</v>
      </c>
      <c r="H286" s="9" t="s">
        <v>5334</v>
      </c>
      <c r="I286" s="9" t="s">
        <v>5335</v>
      </c>
    </row>
    <row r="287" spans="1:9" x14ac:dyDescent="0.25">
      <c r="A287" s="9" t="s">
        <v>4015</v>
      </c>
      <c r="B287" s="9" t="s">
        <v>2786</v>
      </c>
      <c r="C287" s="9" t="s">
        <v>3662</v>
      </c>
      <c r="D287" s="9" t="s">
        <v>3663</v>
      </c>
      <c r="E287" s="10">
        <v>-4.0297944362000004</v>
      </c>
      <c r="F287" s="11">
        <v>-2.4257605892999998</v>
      </c>
      <c r="G287" s="9" t="s">
        <v>5338</v>
      </c>
      <c r="H287" s="9" t="s">
        <v>5339</v>
      </c>
      <c r="I287" s="9" t="s">
        <v>5340</v>
      </c>
    </row>
    <row r="288" spans="1:9" x14ac:dyDescent="0.25">
      <c r="A288" s="9" t="s">
        <v>4015</v>
      </c>
      <c r="B288" s="9" t="s">
        <v>2786</v>
      </c>
      <c r="C288" s="9" t="s">
        <v>3657</v>
      </c>
      <c r="D288" s="9" t="s">
        <v>3658</v>
      </c>
      <c r="E288" s="10">
        <v>-3.6339093118000001</v>
      </c>
      <c r="F288" s="11">
        <v>-2.1133219059999999</v>
      </c>
      <c r="G288" s="9" t="s">
        <v>5341</v>
      </c>
      <c r="H288" s="9" t="s">
        <v>5342</v>
      </c>
      <c r="I288" s="9" t="s">
        <v>5343</v>
      </c>
    </row>
    <row r="289" spans="1:9" x14ac:dyDescent="0.25">
      <c r="A289" s="9" t="s">
        <v>4015</v>
      </c>
      <c r="B289" s="9" t="s">
        <v>2786</v>
      </c>
      <c r="C289" s="9" t="s">
        <v>3682</v>
      </c>
      <c r="D289" s="9" t="s">
        <v>3683</v>
      </c>
      <c r="E289" s="10">
        <v>-3.3291685864999998</v>
      </c>
      <c r="F289" s="11">
        <v>-1.873678511</v>
      </c>
      <c r="G289" s="9" t="s">
        <v>5344</v>
      </c>
      <c r="H289" s="9" t="s">
        <v>5345</v>
      </c>
      <c r="I289" s="9" t="s">
        <v>5346</v>
      </c>
    </row>
    <row r="290" spans="1:9" x14ac:dyDescent="0.25">
      <c r="A290" s="9" t="s">
        <v>4015</v>
      </c>
      <c r="B290" s="9" t="s">
        <v>2786</v>
      </c>
      <c r="C290" s="9" t="s">
        <v>3667</v>
      </c>
      <c r="D290" s="9" t="s">
        <v>3668</v>
      </c>
      <c r="E290" s="10">
        <v>-2.5244126660999999</v>
      </c>
      <c r="F290" s="11">
        <v>-1.2293434860000001</v>
      </c>
      <c r="G290" s="9" t="s">
        <v>5347</v>
      </c>
      <c r="H290" s="9" t="s">
        <v>5348</v>
      </c>
      <c r="I290" s="9" t="s">
        <v>5349</v>
      </c>
    </row>
    <row r="291" spans="1:9" x14ac:dyDescent="0.25">
      <c r="A291" s="9" t="s">
        <v>4108</v>
      </c>
      <c r="B291" s="9" t="s">
        <v>2786</v>
      </c>
      <c r="C291" s="9" t="s">
        <v>5350</v>
      </c>
      <c r="D291" s="9" t="s">
        <v>5351</v>
      </c>
      <c r="E291" s="10">
        <v>-11.257239050700001</v>
      </c>
      <c r="F291" s="11">
        <v>-8.5209831953999995</v>
      </c>
      <c r="G291" s="9" t="s">
        <v>5352</v>
      </c>
      <c r="H291" s="9" t="s">
        <v>5353</v>
      </c>
      <c r="I291" s="9" t="s">
        <v>5354</v>
      </c>
    </row>
    <row r="292" spans="1:9" x14ac:dyDescent="0.25">
      <c r="A292" s="9" t="s">
        <v>4114</v>
      </c>
      <c r="B292" s="9" t="s">
        <v>2786</v>
      </c>
      <c r="C292" s="9" t="s">
        <v>5350</v>
      </c>
      <c r="D292" s="9" t="s">
        <v>5351</v>
      </c>
      <c r="E292" s="10">
        <v>-11.257239050700001</v>
      </c>
      <c r="F292" s="11">
        <v>-8.5209831953999995</v>
      </c>
      <c r="G292" s="9" t="s">
        <v>5352</v>
      </c>
      <c r="H292" s="9" t="s">
        <v>5355</v>
      </c>
      <c r="I292" s="9" t="s">
        <v>5356</v>
      </c>
    </row>
    <row r="293" spans="1:9" x14ac:dyDescent="0.25">
      <c r="A293" s="9" t="s">
        <v>4114</v>
      </c>
      <c r="B293" s="9" t="s">
        <v>2786</v>
      </c>
      <c r="C293" s="9" t="s">
        <v>5357</v>
      </c>
      <c r="D293" s="9" t="s">
        <v>5358</v>
      </c>
      <c r="E293" s="10">
        <v>-7.6409875977999997</v>
      </c>
      <c r="F293" s="11">
        <v>-5.3688880201</v>
      </c>
      <c r="G293" s="9" t="s">
        <v>5359</v>
      </c>
      <c r="H293" s="9" t="s">
        <v>5360</v>
      </c>
      <c r="I293" s="9" t="s">
        <v>5361</v>
      </c>
    </row>
    <row r="294" spans="1:9" x14ac:dyDescent="0.25">
      <c r="A294" s="9" t="s">
        <v>4114</v>
      </c>
      <c r="B294" s="9" t="s">
        <v>2786</v>
      </c>
      <c r="C294" s="9" t="s">
        <v>5362</v>
      </c>
      <c r="D294" s="9" t="s">
        <v>5363</v>
      </c>
      <c r="E294" s="10">
        <v>-7.4802238832999999</v>
      </c>
      <c r="F294" s="11">
        <v>-5.2210892827000004</v>
      </c>
      <c r="G294" s="9" t="s">
        <v>5364</v>
      </c>
      <c r="H294" s="9" t="s">
        <v>5360</v>
      </c>
      <c r="I294" s="9" t="s">
        <v>5361</v>
      </c>
    </row>
    <row r="295" spans="1:9" x14ac:dyDescent="0.25">
      <c r="A295" s="9" t="s">
        <v>4114</v>
      </c>
      <c r="B295" s="9" t="s">
        <v>2786</v>
      </c>
      <c r="C295" s="9" t="s">
        <v>5365</v>
      </c>
      <c r="D295" s="9" t="s">
        <v>5366</v>
      </c>
      <c r="E295" s="10">
        <v>-6.5181432383000004</v>
      </c>
      <c r="F295" s="11">
        <v>-4.4407401641000002</v>
      </c>
      <c r="G295" s="9" t="s">
        <v>5367</v>
      </c>
      <c r="H295" s="9" t="s">
        <v>5360</v>
      </c>
      <c r="I295" s="9" t="s">
        <v>5361</v>
      </c>
    </row>
    <row r="296" spans="1:9" x14ac:dyDescent="0.25">
      <c r="A296" s="9" t="s">
        <v>4192</v>
      </c>
      <c r="B296" s="9" t="s">
        <v>2786</v>
      </c>
      <c r="C296" s="9" t="s">
        <v>3454</v>
      </c>
      <c r="D296" s="9" t="s">
        <v>3455</v>
      </c>
      <c r="E296" s="10">
        <v>-10.8760734143</v>
      </c>
      <c r="F296" s="11">
        <v>-8.1881222386000001</v>
      </c>
      <c r="G296" s="9" t="s">
        <v>5368</v>
      </c>
      <c r="H296" s="9" t="s">
        <v>5369</v>
      </c>
      <c r="I296" s="9" t="s">
        <v>5370</v>
      </c>
    </row>
    <row r="297" spans="1:9" x14ac:dyDescent="0.25">
      <c r="A297" s="9" t="s">
        <v>4198</v>
      </c>
      <c r="B297" s="9" t="s">
        <v>2786</v>
      </c>
      <c r="C297" s="9" t="s">
        <v>3454</v>
      </c>
      <c r="D297" s="9" t="s">
        <v>3455</v>
      </c>
      <c r="E297" s="10">
        <v>-10.8760734143</v>
      </c>
      <c r="F297" s="11">
        <v>-8.1881222386000001</v>
      </c>
      <c r="G297" s="9" t="s">
        <v>5368</v>
      </c>
      <c r="H297" s="9" t="s">
        <v>5371</v>
      </c>
      <c r="I297" s="9" t="s">
        <v>5372</v>
      </c>
    </row>
    <row r="298" spans="1:9" x14ac:dyDescent="0.25">
      <c r="A298" s="9" t="s">
        <v>4198</v>
      </c>
      <c r="B298" s="9" t="s">
        <v>2786</v>
      </c>
      <c r="C298" s="9" t="s">
        <v>3472</v>
      </c>
      <c r="D298" s="9" t="s">
        <v>3473</v>
      </c>
      <c r="E298" s="10">
        <v>-9.2252055537000004</v>
      </c>
      <c r="F298" s="11">
        <v>-6.7703841379999998</v>
      </c>
      <c r="G298" s="9" t="s">
        <v>5373</v>
      </c>
      <c r="H298" s="9" t="s">
        <v>5374</v>
      </c>
      <c r="I298" s="9" t="s">
        <v>5375</v>
      </c>
    </row>
    <row r="299" spans="1:9" x14ac:dyDescent="0.25">
      <c r="A299" s="9" t="s">
        <v>4198</v>
      </c>
      <c r="B299" s="9" t="s">
        <v>2786</v>
      </c>
      <c r="C299" s="9" t="s">
        <v>3467</v>
      </c>
      <c r="D299" s="9" t="s">
        <v>3468</v>
      </c>
      <c r="E299" s="10">
        <v>-6.9295481118</v>
      </c>
      <c r="F299" s="11">
        <v>-4.7656170605000003</v>
      </c>
      <c r="G299" s="9" t="s">
        <v>5376</v>
      </c>
      <c r="H299" s="9" t="s">
        <v>5377</v>
      </c>
      <c r="I299" s="9" t="s">
        <v>5378</v>
      </c>
    </row>
    <row r="300" spans="1:9" x14ac:dyDescent="0.25">
      <c r="A300" s="9" t="s">
        <v>4198</v>
      </c>
      <c r="B300" s="9" t="s">
        <v>2786</v>
      </c>
      <c r="C300" s="9" t="s">
        <v>3487</v>
      </c>
      <c r="D300" s="9" t="s">
        <v>3488</v>
      </c>
      <c r="E300" s="10">
        <v>-6.8573493648000001</v>
      </c>
      <c r="F300" s="11">
        <v>-4.7035579448</v>
      </c>
      <c r="G300" s="9" t="s">
        <v>5379</v>
      </c>
      <c r="H300" s="9" t="s">
        <v>5380</v>
      </c>
      <c r="I300" s="9" t="s">
        <v>5381</v>
      </c>
    </row>
    <row r="301" spans="1:9" x14ac:dyDescent="0.25">
      <c r="A301" s="9" t="s">
        <v>4198</v>
      </c>
      <c r="B301" s="9" t="s">
        <v>2786</v>
      </c>
      <c r="C301" s="9" t="s">
        <v>3482</v>
      </c>
      <c r="D301" s="9" t="s">
        <v>3483</v>
      </c>
      <c r="E301" s="10">
        <v>-6.4386900161999998</v>
      </c>
      <c r="F301" s="11">
        <v>-4.3750752264999999</v>
      </c>
      <c r="G301" s="9" t="s">
        <v>5382</v>
      </c>
      <c r="H301" s="9" t="s">
        <v>5383</v>
      </c>
      <c r="I301" s="9" t="s">
        <v>5384</v>
      </c>
    </row>
    <row r="302" spans="1:9" x14ac:dyDescent="0.25">
      <c r="A302" s="9" t="s">
        <v>4198</v>
      </c>
      <c r="B302" s="9" t="s">
        <v>2786</v>
      </c>
      <c r="C302" s="9" t="s">
        <v>3462</v>
      </c>
      <c r="D302" s="9" t="s">
        <v>3463</v>
      </c>
      <c r="E302" s="10">
        <v>-5.8932538401999999</v>
      </c>
      <c r="F302" s="11">
        <v>-3.9393862882000001</v>
      </c>
      <c r="G302" s="9" t="s">
        <v>5385</v>
      </c>
      <c r="H302" s="9" t="s">
        <v>5386</v>
      </c>
      <c r="I302" s="9" t="s">
        <v>5387</v>
      </c>
    </row>
    <row r="303" spans="1:9" x14ac:dyDescent="0.25">
      <c r="A303" s="9" t="s">
        <v>4198</v>
      </c>
      <c r="B303" s="9" t="s">
        <v>2786</v>
      </c>
      <c r="C303" s="9" t="s">
        <v>5388</v>
      </c>
      <c r="D303" s="9" t="s">
        <v>5389</v>
      </c>
      <c r="E303" s="10">
        <v>-4.493519772</v>
      </c>
      <c r="F303" s="11">
        <v>-2.7856916247000001</v>
      </c>
      <c r="G303" s="9" t="s">
        <v>4585</v>
      </c>
      <c r="H303" s="9" t="s">
        <v>5390</v>
      </c>
      <c r="I303" s="9" t="s">
        <v>5391</v>
      </c>
    </row>
    <row r="304" spans="1:9" x14ac:dyDescent="0.25">
      <c r="A304" s="9" t="s">
        <v>4198</v>
      </c>
      <c r="B304" s="9" t="s">
        <v>2786</v>
      </c>
      <c r="C304" s="9" t="s">
        <v>5392</v>
      </c>
      <c r="D304" s="9" t="s">
        <v>5393</v>
      </c>
      <c r="E304" s="10">
        <v>-4.3360327679999999</v>
      </c>
      <c r="F304" s="11">
        <v>-2.6670885023999999</v>
      </c>
      <c r="G304" s="9" t="s">
        <v>5394</v>
      </c>
      <c r="H304" s="9" t="s">
        <v>5390</v>
      </c>
      <c r="I304" s="9" t="s">
        <v>5391</v>
      </c>
    </row>
    <row r="305" spans="1:9" x14ac:dyDescent="0.25">
      <c r="A305" s="9" t="s">
        <v>4198</v>
      </c>
      <c r="B305" s="9" t="s">
        <v>2786</v>
      </c>
      <c r="C305" s="9" t="s">
        <v>5395</v>
      </c>
      <c r="D305" s="9" t="s">
        <v>5396</v>
      </c>
      <c r="E305" s="10">
        <v>-3.6361013208999999</v>
      </c>
      <c r="F305" s="11">
        <v>-2.1134413401000001</v>
      </c>
      <c r="G305" s="9" t="s">
        <v>3863</v>
      </c>
      <c r="H305" s="9" t="s">
        <v>5397</v>
      </c>
      <c r="I305" s="9" t="s">
        <v>5398</v>
      </c>
    </row>
    <row r="306" spans="1:9" x14ac:dyDescent="0.25">
      <c r="A306" s="9" t="s">
        <v>4198</v>
      </c>
      <c r="B306" s="9" t="s">
        <v>2786</v>
      </c>
      <c r="C306" s="9" t="s">
        <v>5399</v>
      </c>
      <c r="D306" s="9" t="s">
        <v>5400</v>
      </c>
      <c r="E306" s="10">
        <v>-2.6921698166999999</v>
      </c>
      <c r="F306" s="11">
        <v>-1.3605822520999999</v>
      </c>
      <c r="G306" s="9" t="s">
        <v>5401</v>
      </c>
      <c r="H306" s="9" t="s">
        <v>5397</v>
      </c>
      <c r="I306" s="9" t="s">
        <v>5398</v>
      </c>
    </row>
    <row r="307" spans="1:9" x14ac:dyDescent="0.25">
      <c r="A307" s="9" t="s">
        <v>4246</v>
      </c>
      <c r="B307" s="9" t="s">
        <v>2786</v>
      </c>
      <c r="C307" s="9" t="s">
        <v>5402</v>
      </c>
      <c r="D307" s="9" t="s">
        <v>5403</v>
      </c>
      <c r="E307" s="10">
        <v>-10.801479132900001</v>
      </c>
      <c r="F307" s="11">
        <v>-8.1358043518999992</v>
      </c>
      <c r="G307" s="9" t="s">
        <v>5404</v>
      </c>
      <c r="H307" s="9" t="s">
        <v>5405</v>
      </c>
      <c r="I307" s="9" t="s">
        <v>5406</v>
      </c>
    </row>
    <row r="308" spans="1:9" x14ac:dyDescent="0.25">
      <c r="A308" s="9" t="s">
        <v>4252</v>
      </c>
      <c r="B308" s="9" t="s">
        <v>2786</v>
      </c>
      <c r="C308" s="9" t="s">
        <v>5402</v>
      </c>
      <c r="D308" s="9" t="s">
        <v>5403</v>
      </c>
      <c r="E308" s="10">
        <v>-10.801479132900001</v>
      </c>
      <c r="F308" s="11">
        <v>-8.1358043518999992</v>
      </c>
      <c r="G308" s="9" t="s">
        <v>5404</v>
      </c>
      <c r="H308" s="9" t="s">
        <v>5407</v>
      </c>
      <c r="I308" s="9" t="s">
        <v>5408</v>
      </c>
    </row>
    <row r="309" spans="1:9" x14ac:dyDescent="0.25">
      <c r="A309" s="9" t="s">
        <v>4252</v>
      </c>
      <c r="B309" s="9" t="s">
        <v>2786</v>
      </c>
      <c r="C309" s="9" t="s">
        <v>4061</v>
      </c>
      <c r="D309" s="9" t="s">
        <v>4062</v>
      </c>
      <c r="E309" s="10">
        <v>-9.6177241210000002</v>
      </c>
      <c r="F309" s="11">
        <v>-7.1134173423</v>
      </c>
      <c r="G309" s="9" t="s">
        <v>5409</v>
      </c>
      <c r="H309" s="9" t="s">
        <v>5410</v>
      </c>
      <c r="I309" s="9" t="s">
        <v>5411</v>
      </c>
    </row>
    <row r="310" spans="1:9" x14ac:dyDescent="0.25">
      <c r="A310" s="9" t="s">
        <v>4252</v>
      </c>
      <c r="B310" s="9" t="s">
        <v>2786</v>
      </c>
      <c r="C310" s="9" t="s">
        <v>4081</v>
      </c>
      <c r="D310" s="9" t="s">
        <v>4082</v>
      </c>
      <c r="E310" s="10">
        <v>-9.3926597655999995</v>
      </c>
      <c r="F310" s="11">
        <v>-6.9173166828000001</v>
      </c>
      <c r="G310" s="9" t="s">
        <v>5412</v>
      </c>
      <c r="H310" s="9" t="s">
        <v>5413</v>
      </c>
      <c r="I310" s="9" t="s">
        <v>5414</v>
      </c>
    </row>
    <row r="311" spans="1:9" x14ac:dyDescent="0.25">
      <c r="A311" s="9" t="s">
        <v>4252</v>
      </c>
      <c r="B311" s="9" t="s">
        <v>2786</v>
      </c>
      <c r="C311" s="9" t="s">
        <v>5415</v>
      </c>
      <c r="D311" s="9" t="s">
        <v>5416</v>
      </c>
      <c r="E311" s="10">
        <v>-8.6950904923000003</v>
      </c>
      <c r="F311" s="11">
        <v>-6.2965874396999997</v>
      </c>
      <c r="G311" s="9" t="s">
        <v>5417</v>
      </c>
      <c r="H311" s="9" t="s">
        <v>5418</v>
      </c>
      <c r="I311" s="9" t="s">
        <v>5419</v>
      </c>
    </row>
    <row r="312" spans="1:9" x14ac:dyDescent="0.25">
      <c r="A312" s="9" t="s">
        <v>4252</v>
      </c>
      <c r="B312" s="9" t="s">
        <v>2786</v>
      </c>
      <c r="C312" s="9" t="s">
        <v>5420</v>
      </c>
      <c r="D312" s="9" t="s">
        <v>5421</v>
      </c>
      <c r="E312" s="10">
        <v>-8.6950904923000003</v>
      </c>
      <c r="F312" s="11">
        <v>-6.2965874396999997</v>
      </c>
      <c r="G312" s="9" t="s">
        <v>5417</v>
      </c>
      <c r="H312" s="9" t="s">
        <v>5418</v>
      </c>
      <c r="I312" s="9" t="s">
        <v>5419</v>
      </c>
    </row>
    <row r="313" spans="1:9" x14ac:dyDescent="0.25">
      <c r="A313" s="9" t="s">
        <v>4252</v>
      </c>
      <c r="B313" s="9" t="s">
        <v>2786</v>
      </c>
      <c r="C313" s="9" t="s">
        <v>4018</v>
      </c>
      <c r="D313" s="9" t="s">
        <v>4019</v>
      </c>
      <c r="E313" s="10">
        <v>-8.5814733231999991</v>
      </c>
      <c r="F313" s="11">
        <v>-6.2002292761</v>
      </c>
      <c r="G313" s="9" t="s">
        <v>5422</v>
      </c>
      <c r="H313" s="9" t="s">
        <v>5423</v>
      </c>
      <c r="I313" s="9" t="s">
        <v>5424</v>
      </c>
    </row>
    <row r="314" spans="1:9" x14ac:dyDescent="0.25">
      <c r="A314" s="9" t="s">
        <v>4252</v>
      </c>
      <c r="B314" s="9" t="s">
        <v>2786</v>
      </c>
      <c r="C314" s="9" t="s">
        <v>5425</v>
      </c>
      <c r="D314" s="9" t="s">
        <v>5426</v>
      </c>
      <c r="E314" s="10">
        <v>-8.3580677079000001</v>
      </c>
      <c r="F314" s="11">
        <v>-5.9934229225999998</v>
      </c>
      <c r="G314" s="9" t="s">
        <v>5427</v>
      </c>
      <c r="H314" s="9" t="s">
        <v>5428</v>
      </c>
      <c r="I314" s="9" t="s">
        <v>5429</v>
      </c>
    </row>
    <row r="315" spans="1:9" x14ac:dyDescent="0.25">
      <c r="A315" s="9" t="s">
        <v>4252</v>
      </c>
      <c r="B315" s="9" t="s">
        <v>2786</v>
      </c>
      <c r="C315" s="9" t="s">
        <v>5430</v>
      </c>
      <c r="D315" s="9" t="s">
        <v>5431</v>
      </c>
      <c r="E315" s="10">
        <v>-8.2629219042000006</v>
      </c>
      <c r="F315" s="11">
        <v>-5.9246060576000001</v>
      </c>
      <c r="G315" s="9" t="s">
        <v>5432</v>
      </c>
      <c r="H315" s="9" t="s">
        <v>5433</v>
      </c>
      <c r="I315" s="9" t="s">
        <v>5434</v>
      </c>
    </row>
    <row r="316" spans="1:9" x14ac:dyDescent="0.25">
      <c r="A316" s="9" t="s">
        <v>4252</v>
      </c>
      <c r="B316" s="9" t="s">
        <v>2786</v>
      </c>
      <c r="C316" s="9" t="s">
        <v>4086</v>
      </c>
      <c r="D316" s="9" t="s">
        <v>4087</v>
      </c>
      <c r="E316" s="10">
        <v>-7.6625852901</v>
      </c>
      <c r="F316" s="11">
        <v>-5.3816222519999997</v>
      </c>
      <c r="G316" s="9" t="s">
        <v>5435</v>
      </c>
      <c r="H316" s="9" t="s">
        <v>5436</v>
      </c>
      <c r="I316" s="9" t="s">
        <v>5437</v>
      </c>
    </row>
    <row r="317" spans="1:9" x14ac:dyDescent="0.25">
      <c r="A317" s="9" t="s">
        <v>4252</v>
      </c>
      <c r="B317" s="9" t="s">
        <v>2786</v>
      </c>
      <c r="C317" s="9" t="s">
        <v>5438</v>
      </c>
      <c r="D317" s="9" t="s">
        <v>5439</v>
      </c>
      <c r="E317" s="10">
        <v>-7.4862362933000002</v>
      </c>
      <c r="F317" s="11">
        <v>-5.2228228948000002</v>
      </c>
      <c r="G317" s="9" t="s">
        <v>5440</v>
      </c>
      <c r="H317" s="9" t="s">
        <v>5441</v>
      </c>
      <c r="I317" s="9" t="s">
        <v>5442</v>
      </c>
    </row>
    <row r="318" spans="1:9" x14ac:dyDescent="0.25">
      <c r="A318" s="9" t="s">
        <v>4252</v>
      </c>
      <c r="B318" s="9" t="s">
        <v>2786</v>
      </c>
      <c r="C318" s="9" t="s">
        <v>5443</v>
      </c>
      <c r="D318" s="9" t="s">
        <v>5444</v>
      </c>
      <c r="E318" s="10">
        <v>-7.3536101660000002</v>
      </c>
      <c r="F318" s="11">
        <v>-5.1192991490999997</v>
      </c>
      <c r="G318" s="9" t="s">
        <v>5445</v>
      </c>
      <c r="H318" s="9" t="s">
        <v>5446</v>
      </c>
      <c r="I318" s="9" t="s">
        <v>5447</v>
      </c>
    </row>
    <row r="319" spans="1:9" x14ac:dyDescent="0.25">
      <c r="A319" s="9" t="s">
        <v>4252</v>
      </c>
      <c r="B319" s="9" t="s">
        <v>2786</v>
      </c>
      <c r="C319" s="9" t="s">
        <v>4010</v>
      </c>
      <c r="D319" s="9" t="s">
        <v>4011</v>
      </c>
      <c r="E319" s="10">
        <v>-7.2421013191999997</v>
      </c>
      <c r="F319" s="11">
        <v>-5.0196895255999996</v>
      </c>
      <c r="G319" s="9" t="s">
        <v>5448</v>
      </c>
      <c r="H319" s="9" t="s">
        <v>5449</v>
      </c>
      <c r="I319" s="9" t="s">
        <v>5450</v>
      </c>
    </row>
    <row r="320" spans="1:9" x14ac:dyDescent="0.25">
      <c r="A320" s="9" t="s">
        <v>4252</v>
      </c>
      <c r="B320" s="9" t="s">
        <v>2786</v>
      </c>
      <c r="C320" s="9" t="s">
        <v>5451</v>
      </c>
      <c r="D320" s="9" t="s">
        <v>5452</v>
      </c>
      <c r="E320" s="10">
        <v>-7.2187444807999999</v>
      </c>
      <c r="F320" s="11">
        <v>-5.0117075487999996</v>
      </c>
      <c r="G320" s="9" t="s">
        <v>4684</v>
      </c>
      <c r="H320" s="9" t="s">
        <v>5453</v>
      </c>
      <c r="I320" s="9" t="s">
        <v>5454</v>
      </c>
    </row>
    <row r="321" spans="1:9" x14ac:dyDescent="0.25">
      <c r="A321" s="9" t="s">
        <v>4252</v>
      </c>
      <c r="B321" s="9" t="s">
        <v>2786</v>
      </c>
      <c r="C321" s="9" t="s">
        <v>4076</v>
      </c>
      <c r="D321" s="9" t="s">
        <v>4077</v>
      </c>
      <c r="E321" s="10">
        <v>-7.1041162613999997</v>
      </c>
      <c r="F321" s="11">
        <v>-4.9120876484</v>
      </c>
      <c r="G321" s="9" t="s">
        <v>4078</v>
      </c>
      <c r="H321" s="9" t="s">
        <v>5413</v>
      </c>
      <c r="I321" s="9" t="s">
        <v>5414</v>
      </c>
    </row>
    <row r="322" spans="1:9" x14ac:dyDescent="0.25">
      <c r="A322" s="9" t="s">
        <v>4252</v>
      </c>
      <c r="B322" s="9" t="s">
        <v>2786</v>
      </c>
      <c r="C322" s="9" t="s">
        <v>4038</v>
      </c>
      <c r="D322" s="9" t="s">
        <v>4039</v>
      </c>
      <c r="E322" s="10">
        <v>-7.0611614569999999</v>
      </c>
      <c r="F322" s="11">
        <v>-4.8833317961000002</v>
      </c>
      <c r="G322" s="9" t="s">
        <v>5455</v>
      </c>
      <c r="H322" s="9" t="s">
        <v>5456</v>
      </c>
      <c r="I322" s="9" t="s">
        <v>5457</v>
      </c>
    </row>
    <row r="323" spans="1:9" x14ac:dyDescent="0.25">
      <c r="A323" s="9" t="s">
        <v>4252</v>
      </c>
      <c r="B323" s="9" t="s">
        <v>2786</v>
      </c>
      <c r="C323" s="9" t="s">
        <v>5458</v>
      </c>
      <c r="D323" s="9" t="s">
        <v>5459</v>
      </c>
      <c r="E323" s="10">
        <v>-7.0302086477000003</v>
      </c>
      <c r="F323" s="11">
        <v>-4.8574336623000001</v>
      </c>
      <c r="G323" s="9" t="s">
        <v>5460</v>
      </c>
      <c r="H323" s="9" t="s">
        <v>5461</v>
      </c>
      <c r="I323" s="9" t="s">
        <v>5462</v>
      </c>
    </row>
    <row r="324" spans="1:9" x14ac:dyDescent="0.25">
      <c r="A324" s="9" t="s">
        <v>4252</v>
      </c>
      <c r="B324" s="9" t="s">
        <v>2786</v>
      </c>
      <c r="C324" s="9" t="s">
        <v>4023</v>
      </c>
      <c r="D324" s="9" t="s">
        <v>4024</v>
      </c>
      <c r="E324" s="10">
        <v>-6.8817026075000003</v>
      </c>
      <c r="F324" s="11">
        <v>-4.7227088274</v>
      </c>
      <c r="G324" s="9" t="s">
        <v>5463</v>
      </c>
      <c r="H324" s="9" t="s">
        <v>5464</v>
      </c>
      <c r="I324" s="9" t="s">
        <v>5465</v>
      </c>
    </row>
    <row r="325" spans="1:9" x14ac:dyDescent="0.25">
      <c r="A325" s="9" t="s">
        <v>4252</v>
      </c>
      <c r="B325" s="9" t="s">
        <v>2786</v>
      </c>
      <c r="C325" s="9" t="s">
        <v>4098</v>
      </c>
      <c r="D325" s="9" t="s">
        <v>4099</v>
      </c>
      <c r="E325" s="10">
        <v>-6.7683219332000002</v>
      </c>
      <c r="F325" s="11">
        <v>-4.6276919591999999</v>
      </c>
      <c r="G325" s="9" t="s">
        <v>5466</v>
      </c>
      <c r="H325" s="9" t="s">
        <v>5467</v>
      </c>
      <c r="I325" s="9" t="s">
        <v>5468</v>
      </c>
    </row>
    <row r="326" spans="1:9" x14ac:dyDescent="0.25">
      <c r="A326" s="9" t="s">
        <v>4252</v>
      </c>
      <c r="B326" s="9" t="s">
        <v>2786</v>
      </c>
      <c r="C326" s="9" t="s">
        <v>4033</v>
      </c>
      <c r="D326" s="9" t="s">
        <v>4034</v>
      </c>
      <c r="E326" s="10">
        <v>-6.7146245238000004</v>
      </c>
      <c r="F326" s="11">
        <v>-4.5853404842999996</v>
      </c>
      <c r="G326" s="9" t="s">
        <v>5469</v>
      </c>
      <c r="H326" s="9" t="s">
        <v>5470</v>
      </c>
      <c r="I326" s="9" t="s">
        <v>5471</v>
      </c>
    </row>
    <row r="327" spans="1:9" x14ac:dyDescent="0.25">
      <c r="A327" s="9" t="s">
        <v>4252</v>
      </c>
      <c r="B327" s="9" t="s">
        <v>2786</v>
      </c>
      <c r="C327" s="9" t="s">
        <v>4043</v>
      </c>
      <c r="D327" s="9" t="s">
        <v>4044</v>
      </c>
      <c r="E327" s="10">
        <v>-6.6753954768000003</v>
      </c>
      <c r="F327" s="11">
        <v>-4.5556037802000002</v>
      </c>
      <c r="G327" s="9" t="s">
        <v>5472</v>
      </c>
      <c r="H327" s="9" t="s">
        <v>5473</v>
      </c>
      <c r="I327" s="9" t="s">
        <v>5474</v>
      </c>
    </row>
    <row r="328" spans="1:9" x14ac:dyDescent="0.25">
      <c r="A328" s="9" t="s">
        <v>4252</v>
      </c>
      <c r="B328" s="9" t="s">
        <v>2786</v>
      </c>
      <c r="C328" s="9" t="s">
        <v>4048</v>
      </c>
      <c r="D328" s="9" t="s">
        <v>4049</v>
      </c>
      <c r="E328" s="10">
        <v>-6.5993064240999999</v>
      </c>
      <c r="F328" s="11">
        <v>-4.4899341438000002</v>
      </c>
      <c r="G328" s="9" t="s">
        <v>5475</v>
      </c>
      <c r="H328" s="9" t="s">
        <v>5470</v>
      </c>
      <c r="I328" s="9" t="s">
        <v>5471</v>
      </c>
    </row>
    <row r="329" spans="1:9" x14ac:dyDescent="0.25">
      <c r="A329" s="9" t="s">
        <v>4252</v>
      </c>
      <c r="B329" s="9" t="s">
        <v>2786</v>
      </c>
      <c r="C329" s="9" t="s">
        <v>4071</v>
      </c>
      <c r="D329" s="9" t="s">
        <v>4072</v>
      </c>
      <c r="E329" s="10">
        <v>-6.5836988127999998</v>
      </c>
      <c r="F329" s="11">
        <v>-4.4773320426999996</v>
      </c>
      <c r="G329" s="9" t="s">
        <v>4073</v>
      </c>
      <c r="H329" s="9" t="s">
        <v>5476</v>
      </c>
      <c r="I329" s="9" t="s">
        <v>5477</v>
      </c>
    </row>
    <row r="330" spans="1:9" x14ac:dyDescent="0.25">
      <c r="A330" s="9" t="s">
        <v>4252</v>
      </c>
      <c r="B330" s="9" t="s">
        <v>2786</v>
      </c>
      <c r="C330" s="9" t="s">
        <v>5478</v>
      </c>
      <c r="D330" s="9" t="s">
        <v>5479</v>
      </c>
      <c r="E330" s="10">
        <v>-6.5108819578999997</v>
      </c>
      <c r="F330" s="11">
        <v>-4.4390468379000003</v>
      </c>
      <c r="G330" s="9" t="s">
        <v>5480</v>
      </c>
      <c r="H330" s="9" t="s">
        <v>5481</v>
      </c>
      <c r="I330" s="9" t="s">
        <v>5482</v>
      </c>
    </row>
    <row r="331" spans="1:9" x14ac:dyDescent="0.25">
      <c r="A331" s="9" t="s">
        <v>4252</v>
      </c>
      <c r="B331" s="9" t="s">
        <v>2786</v>
      </c>
      <c r="C331" s="9" t="s">
        <v>5483</v>
      </c>
      <c r="D331" s="9" t="s">
        <v>5484</v>
      </c>
      <c r="E331" s="10">
        <v>-6.4560182172999996</v>
      </c>
      <c r="F331" s="11">
        <v>-4.3896805693000003</v>
      </c>
      <c r="G331" s="9" t="s">
        <v>5485</v>
      </c>
      <c r="H331" s="9" t="s">
        <v>5486</v>
      </c>
      <c r="I331" s="9" t="s">
        <v>5487</v>
      </c>
    </row>
    <row r="332" spans="1:9" x14ac:dyDescent="0.25">
      <c r="A332" s="9" t="s">
        <v>4252</v>
      </c>
      <c r="B332" s="9" t="s">
        <v>2786</v>
      </c>
      <c r="C332" s="9" t="s">
        <v>4051</v>
      </c>
      <c r="D332" s="9" t="s">
        <v>4052</v>
      </c>
      <c r="E332" s="10">
        <v>-6.3893381510999996</v>
      </c>
      <c r="F332" s="11">
        <v>-4.3337909832000001</v>
      </c>
      <c r="G332" s="9" t="s">
        <v>5488</v>
      </c>
      <c r="H332" s="9" t="s">
        <v>5489</v>
      </c>
      <c r="I332" s="9" t="s">
        <v>5490</v>
      </c>
    </row>
    <row r="333" spans="1:9" x14ac:dyDescent="0.25">
      <c r="A333" s="9" t="s">
        <v>4252</v>
      </c>
      <c r="B333" s="9" t="s">
        <v>2786</v>
      </c>
      <c r="C333" s="9" t="s">
        <v>4056</v>
      </c>
      <c r="D333" s="9" t="s">
        <v>4057</v>
      </c>
      <c r="E333" s="10">
        <v>-6.3099647716999998</v>
      </c>
      <c r="F333" s="11">
        <v>-4.2726789206999998</v>
      </c>
      <c r="G333" s="9" t="s">
        <v>5491</v>
      </c>
      <c r="H333" s="9" t="s">
        <v>5492</v>
      </c>
      <c r="I333" s="9" t="s">
        <v>5493</v>
      </c>
    </row>
    <row r="334" spans="1:9" x14ac:dyDescent="0.25">
      <c r="A334" s="9" t="s">
        <v>4252</v>
      </c>
      <c r="B334" s="9" t="s">
        <v>2786</v>
      </c>
      <c r="C334" s="9" t="s">
        <v>5494</v>
      </c>
      <c r="D334" s="9" t="s">
        <v>5495</v>
      </c>
      <c r="E334" s="10">
        <v>-6.2026017616000004</v>
      </c>
      <c r="F334" s="11">
        <v>-4.1803796570999996</v>
      </c>
      <c r="G334" s="9" t="s">
        <v>5496</v>
      </c>
      <c r="H334" s="9" t="s">
        <v>5497</v>
      </c>
      <c r="I334" s="9" t="s">
        <v>5498</v>
      </c>
    </row>
    <row r="335" spans="1:9" x14ac:dyDescent="0.25">
      <c r="A335" s="9" t="s">
        <v>4252</v>
      </c>
      <c r="B335" s="9" t="s">
        <v>2786</v>
      </c>
      <c r="C335" s="9" t="s">
        <v>4028</v>
      </c>
      <c r="D335" s="9" t="s">
        <v>4029</v>
      </c>
      <c r="E335" s="10">
        <v>-6.1234206132000004</v>
      </c>
      <c r="F335" s="11">
        <v>-4.1321476449999999</v>
      </c>
      <c r="G335" s="9" t="s">
        <v>5499</v>
      </c>
      <c r="H335" s="9" t="s">
        <v>5470</v>
      </c>
      <c r="I335" s="9" t="s">
        <v>5471</v>
      </c>
    </row>
    <row r="336" spans="1:9" x14ac:dyDescent="0.25">
      <c r="A336" s="9" t="s">
        <v>4252</v>
      </c>
      <c r="B336" s="9" t="s">
        <v>2786</v>
      </c>
      <c r="C336" s="9" t="s">
        <v>4091</v>
      </c>
      <c r="D336" s="9" t="s">
        <v>4092</v>
      </c>
      <c r="E336" s="10">
        <v>-5.4319621722000004</v>
      </c>
      <c r="F336" s="11">
        <v>-3.5621674085000001</v>
      </c>
      <c r="G336" s="9" t="s">
        <v>3768</v>
      </c>
      <c r="H336" s="9" t="s">
        <v>5500</v>
      </c>
      <c r="I336" s="9" t="s">
        <v>5501</v>
      </c>
    </row>
    <row r="337" spans="1:9" x14ac:dyDescent="0.25">
      <c r="A337" s="9" t="s">
        <v>4252</v>
      </c>
      <c r="B337" s="9" t="s">
        <v>2786</v>
      </c>
      <c r="C337" s="9" t="s">
        <v>4095</v>
      </c>
      <c r="D337" s="9" t="s">
        <v>4096</v>
      </c>
      <c r="E337" s="10">
        <v>-5.3481193510000002</v>
      </c>
      <c r="F337" s="11">
        <v>-3.4986858700000001</v>
      </c>
      <c r="G337" s="9" t="s">
        <v>4097</v>
      </c>
      <c r="H337" s="9" t="s">
        <v>5500</v>
      </c>
      <c r="I337" s="9" t="s">
        <v>5501</v>
      </c>
    </row>
    <row r="338" spans="1:9" x14ac:dyDescent="0.25">
      <c r="A338" s="9" t="s">
        <v>4252</v>
      </c>
      <c r="B338" s="9" t="s">
        <v>2786</v>
      </c>
      <c r="C338" s="9" t="s">
        <v>5502</v>
      </c>
      <c r="D338" s="9" t="s">
        <v>5503</v>
      </c>
      <c r="E338" s="10">
        <v>-5.3036778133000002</v>
      </c>
      <c r="F338" s="11">
        <v>-3.4591889148999999</v>
      </c>
      <c r="G338" s="9" t="s">
        <v>5504</v>
      </c>
      <c r="H338" s="9" t="s">
        <v>5505</v>
      </c>
      <c r="I338" s="9" t="s">
        <v>5506</v>
      </c>
    </row>
    <row r="339" spans="1:9" x14ac:dyDescent="0.25">
      <c r="A339" s="9" t="s">
        <v>4252</v>
      </c>
      <c r="B339" s="9" t="s">
        <v>2786</v>
      </c>
      <c r="C339" s="9" t="s">
        <v>2933</v>
      </c>
      <c r="D339" s="9" t="s">
        <v>2934</v>
      </c>
      <c r="E339" s="10">
        <v>-5.2992730761000004</v>
      </c>
      <c r="F339" s="11">
        <v>-3.4590168832999999</v>
      </c>
      <c r="G339" s="9" t="s">
        <v>5507</v>
      </c>
      <c r="H339" s="9" t="s">
        <v>5508</v>
      </c>
      <c r="I339" s="9" t="s">
        <v>5509</v>
      </c>
    </row>
    <row r="340" spans="1:9" x14ac:dyDescent="0.25">
      <c r="A340" s="9" t="s">
        <v>4252</v>
      </c>
      <c r="B340" s="9" t="s">
        <v>2786</v>
      </c>
      <c r="C340" s="9" t="s">
        <v>5510</v>
      </c>
      <c r="D340" s="9" t="s">
        <v>5511</v>
      </c>
      <c r="E340" s="10">
        <v>-5.2992730761000004</v>
      </c>
      <c r="F340" s="11">
        <v>-3.4590168832999999</v>
      </c>
      <c r="G340" s="9" t="s">
        <v>5507</v>
      </c>
      <c r="H340" s="9" t="s">
        <v>5512</v>
      </c>
      <c r="I340" s="9" t="s">
        <v>5513</v>
      </c>
    </row>
    <row r="341" spans="1:9" x14ac:dyDescent="0.25">
      <c r="A341" s="9" t="s">
        <v>4252</v>
      </c>
      <c r="B341" s="9" t="s">
        <v>2786</v>
      </c>
      <c r="C341" s="9" t="s">
        <v>5514</v>
      </c>
      <c r="D341" s="9" t="s">
        <v>5515</v>
      </c>
      <c r="E341" s="10">
        <v>-5.2168666087000002</v>
      </c>
      <c r="F341" s="11">
        <v>-3.3947360396000001</v>
      </c>
      <c r="G341" s="9" t="s">
        <v>5516</v>
      </c>
      <c r="H341" s="9" t="s">
        <v>5517</v>
      </c>
      <c r="I341" s="9" t="s">
        <v>5518</v>
      </c>
    </row>
    <row r="342" spans="1:9" x14ac:dyDescent="0.25">
      <c r="A342" s="9" t="s">
        <v>4252</v>
      </c>
      <c r="B342" s="9" t="s">
        <v>2786</v>
      </c>
      <c r="C342" s="9" t="s">
        <v>4066</v>
      </c>
      <c r="D342" s="9" t="s">
        <v>4067</v>
      </c>
      <c r="E342" s="10">
        <v>-4.9327336879999999</v>
      </c>
      <c r="F342" s="11">
        <v>-3.1633094695000001</v>
      </c>
      <c r="G342" s="9" t="s">
        <v>5519</v>
      </c>
      <c r="H342" s="9" t="s">
        <v>5500</v>
      </c>
      <c r="I342" s="9" t="s">
        <v>5501</v>
      </c>
    </row>
    <row r="343" spans="1:9" x14ac:dyDescent="0.25">
      <c r="A343" s="9" t="s">
        <v>4252</v>
      </c>
      <c r="B343" s="9" t="s">
        <v>2786</v>
      </c>
      <c r="C343" s="9" t="s">
        <v>4103</v>
      </c>
      <c r="D343" s="9" t="s">
        <v>4104</v>
      </c>
      <c r="E343" s="10">
        <v>-4.9034620855000002</v>
      </c>
      <c r="F343" s="11">
        <v>-3.1395179961999999</v>
      </c>
      <c r="G343" s="9" t="s">
        <v>5520</v>
      </c>
      <c r="H343" s="9" t="s">
        <v>5521</v>
      </c>
      <c r="I343" s="9" t="s">
        <v>5522</v>
      </c>
    </row>
    <row r="344" spans="1:9" x14ac:dyDescent="0.25">
      <c r="A344" s="9" t="s">
        <v>4252</v>
      </c>
      <c r="B344" s="9" t="s">
        <v>2786</v>
      </c>
      <c r="C344" s="9" t="s">
        <v>5523</v>
      </c>
      <c r="D344" s="9" t="s">
        <v>5524</v>
      </c>
      <c r="E344" s="10">
        <v>-4.8825336704</v>
      </c>
      <c r="F344" s="11">
        <v>-3.1240014204</v>
      </c>
      <c r="G344" s="9" t="s">
        <v>5525</v>
      </c>
      <c r="H344" s="9" t="s">
        <v>5526</v>
      </c>
      <c r="I344" s="9" t="s">
        <v>5527</v>
      </c>
    </row>
    <row r="345" spans="1:9" x14ac:dyDescent="0.25">
      <c r="A345" s="9" t="s">
        <v>4252</v>
      </c>
      <c r="B345" s="9" t="s">
        <v>2786</v>
      </c>
      <c r="C345" s="9" t="s">
        <v>5528</v>
      </c>
      <c r="D345" s="9" t="s">
        <v>5529</v>
      </c>
      <c r="E345" s="10">
        <v>-4.8202563394000002</v>
      </c>
      <c r="F345" s="11">
        <v>-3.0697174650000001</v>
      </c>
      <c r="G345" s="9" t="s">
        <v>3216</v>
      </c>
      <c r="H345" s="9" t="s">
        <v>5530</v>
      </c>
      <c r="I345" s="9" t="s">
        <v>5531</v>
      </c>
    </row>
    <row r="346" spans="1:9" x14ac:dyDescent="0.25">
      <c r="A346" s="9" t="s">
        <v>4252</v>
      </c>
      <c r="B346" s="9" t="s">
        <v>2786</v>
      </c>
      <c r="C346" s="9" t="s">
        <v>5532</v>
      </c>
      <c r="D346" s="9" t="s">
        <v>5533</v>
      </c>
      <c r="E346" s="10">
        <v>-4.2914967785</v>
      </c>
      <c r="F346" s="11">
        <v>-2.6301433713</v>
      </c>
      <c r="G346" s="9" t="s">
        <v>3229</v>
      </c>
      <c r="H346" s="9" t="s">
        <v>5534</v>
      </c>
      <c r="I346" s="9" t="s">
        <v>5535</v>
      </c>
    </row>
    <row r="347" spans="1:9" x14ac:dyDescent="0.25">
      <c r="A347" s="9" t="s">
        <v>4252</v>
      </c>
      <c r="B347" s="9" t="s">
        <v>2786</v>
      </c>
      <c r="C347" s="9" t="s">
        <v>5536</v>
      </c>
      <c r="D347" s="9" t="s">
        <v>5537</v>
      </c>
      <c r="E347" s="10">
        <v>-3.8671145381000001</v>
      </c>
      <c r="F347" s="11">
        <v>-2.3028931773000001</v>
      </c>
      <c r="G347" s="9" t="s">
        <v>3399</v>
      </c>
      <c r="H347" s="9" t="s">
        <v>5538</v>
      </c>
      <c r="I347" s="9" t="s">
        <v>5539</v>
      </c>
    </row>
    <row r="348" spans="1:9" x14ac:dyDescent="0.25">
      <c r="A348" s="9" t="s">
        <v>4252</v>
      </c>
      <c r="B348" s="9" t="s">
        <v>2786</v>
      </c>
      <c r="C348" s="9" t="s">
        <v>5540</v>
      </c>
      <c r="D348" s="9" t="s">
        <v>5541</v>
      </c>
      <c r="E348" s="10">
        <v>-3.7894819136</v>
      </c>
      <c r="F348" s="11">
        <v>-2.2410784282999998</v>
      </c>
      <c r="G348" s="9" t="s">
        <v>4320</v>
      </c>
      <c r="H348" s="9" t="s">
        <v>5542</v>
      </c>
      <c r="I348" s="9" t="s">
        <v>5543</v>
      </c>
    </row>
    <row r="349" spans="1:9" x14ac:dyDescent="0.25">
      <c r="A349" s="9" t="s">
        <v>4252</v>
      </c>
      <c r="B349" s="9" t="s">
        <v>2786</v>
      </c>
      <c r="C349" s="9" t="s">
        <v>5544</v>
      </c>
      <c r="D349" s="9" t="s">
        <v>5545</v>
      </c>
      <c r="E349" s="10">
        <v>-3.5676161872000001</v>
      </c>
      <c r="F349" s="11">
        <v>-2.0645627811999998</v>
      </c>
      <c r="G349" s="9" t="s">
        <v>5546</v>
      </c>
      <c r="H349" s="9" t="s">
        <v>5547</v>
      </c>
      <c r="I349" s="9" t="s">
        <v>5548</v>
      </c>
    </row>
    <row r="350" spans="1:9" x14ac:dyDescent="0.25">
      <c r="A350" s="9" t="s">
        <v>4252</v>
      </c>
      <c r="B350" s="9" t="s">
        <v>2786</v>
      </c>
      <c r="C350" s="9" t="s">
        <v>5549</v>
      </c>
      <c r="D350" s="9" t="s">
        <v>5550</v>
      </c>
      <c r="E350" s="10">
        <v>-3.3687753395</v>
      </c>
      <c r="F350" s="11">
        <v>-1.9044976828</v>
      </c>
      <c r="G350" s="9" t="s">
        <v>3876</v>
      </c>
      <c r="H350" s="9" t="s">
        <v>5551</v>
      </c>
      <c r="I350" s="9" t="s">
        <v>5552</v>
      </c>
    </row>
    <row r="351" spans="1:9" x14ac:dyDescent="0.25">
      <c r="A351" s="9" t="s">
        <v>4252</v>
      </c>
      <c r="B351" s="9" t="s">
        <v>2786</v>
      </c>
      <c r="C351" s="9" t="s">
        <v>2938</v>
      </c>
      <c r="D351" s="9" t="s">
        <v>2939</v>
      </c>
      <c r="E351" s="10">
        <v>-3.0722956469999998</v>
      </c>
      <c r="F351" s="11">
        <v>-1.6602862439999999</v>
      </c>
      <c r="G351" s="9" t="s">
        <v>5553</v>
      </c>
      <c r="H351" s="9" t="s">
        <v>5554</v>
      </c>
      <c r="I351" s="9" t="s">
        <v>5555</v>
      </c>
    </row>
    <row r="352" spans="1:9" x14ac:dyDescent="0.25">
      <c r="A352" s="9" t="s">
        <v>4252</v>
      </c>
      <c r="B352" s="9" t="s">
        <v>2786</v>
      </c>
      <c r="C352" s="9" t="s">
        <v>3065</v>
      </c>
      <c r="D352" s="9" t="s">
        <v>3066</v>
      </c>
      <c r="E352" s="10">
        <v>-2.3190908370000001</v>
      </c>
      <c r="F352" s="11">
        <v>-1.0671348211</v>
      </c>
      <c r="G352" s="9" t="s">
        <v>4871</v>
      </c>
      <c r="H352" s="9" t="s">
        <v>5556</v>
      </c>
      <c r="I352" s="9" t="s">
        <v>5557</v>
      </c>
    </row>
    <row r="353" spans="1:9" x14ac:dyDescent="0.25">
      <c r="A353" s="9" t="s">
        <v>4285</v>
      </c>
      <c r="B353" s="9" t="s">
        <v>2999</v>
      </c>
      <c r="C353" s="9" t="s">
        <v>3217</v>
      </c>
      <c r="D353" s="9" t="s">
        <v>3218</v>
      </c>
      <c r="E353" s="10">
        <v>-10.430449211799999</v>
      </c>
      <c r="F353" s="11">
        <v>-7.7961828951000003</v>
      </c>
      <c r="G353" s="9" t="s">
        <v>5558</v>
      </c>
      <c r="H353" s="9" t="s">
        <v>5559</v>
      </c>
      <c r="I353" s="9" t="s">
        <v>5560</v>
      </c>
    </row>
    <row r="354" spans="1:9" x14ac:dyDescent="0.25">
      <c r="A354" s="9" t="s">
        <v>4291</v>
      </c>
      <c r="B354" s="9" t="s">
        <v>2999</v>
      </c>
      <c r="C354" s="9" t="s">
        <v>3217</v>
      </c>
      <c r="D354" s="9" t="s">
        <v>3218</v>
      </c>
      <c r="E354" s="10">
        <v>-10.430449211799999</v>
      </c>
      <c r="F354" s="11">
        <v>-7.7961828951000003</v>
      </c>
      <c r="G354" s="9" t="s">
        <v>5558</v>
      </c>
      <c r="H354" s="9" t="s">
        <v>5559</v>
      </c>
      <c r="I354" s="9" t="s">
        <v>5560</v>
      </c>
    </row>
    <row r="355" spans="1:9" x14ac:dyDescent="0.25">
      <c r="A355" s="9" t="s">
        <v>4291</v>
      </c>
      <c r="B355" s="9" t="s">
        <v>2971</v>
      </c>
      <c r="C355" s="9" t="s">
        <v>4236</v>
      </c>
      <c r="D355" s="9" t="s">
        <v>4237</v>
      </c>
      <c r="E355" s="10">
        <v>-3.6542359630000001</v>
      </c>
      <c r="F355" s="11">
        <v>-2.1260735351000002</v>
      </c>
      <c r="G355" s="9" t="s">
        <v>5561</v>
      </c>
      <c r="H355" s="9" t="s">
        <v>5562</v>
      </c>
      <c r="I355" s="9" t="s">
        <v>5563</v>
      </c>
    </row>
    <row r="356" spans="1:9" x14ac:dyDescent="0.25">
      <c r="A356" s="9" t="s">
        <v>4354</v>
      </c>
      <c r="B356" s="9" t="s">
        <v>2786</v>
      </c>
      <c r="C356" s="9" t="s">
        <v>5564</v>
      </c>
      <c r="D356" s="9" t="s">
        <v>5565</v>
      </c>
      <c r="E356" s="10">
        <v>-10.0601732255</v>
      </c>
      <c r="F356" s="11">
        <v>-7.4826345331999997</v>
      </c>
      <c r="G356" s="9" t="s">
        <v>5566</v>
      </c>
      <c r="H356" s="9" t="s">
        <v>5567</v>
      </c>
      <c r="I356" s="9" t="s">
        <v>5568</v>
      </c>
    </row>
    <row r="357" spans="1:9" x14ac:dyDescent="0.25">
      <c r="A357" s="9" t="s">
        <v>4360</v>
      </c>
      <c r="B357" s="9" t="s">
        <v>2786</v>
      </c>
      <c r="C357" s="9" t="s">
        <v>5564</v>
      </c>
      <c r="D357" s="9" t="s">
        <v>5565</v>
      </c>
      <c r="E357" s="10">
        <v>-10.0601732255</v>
      </c>
      <c r="F357" s="11">
        <v>-7.4826345331999997</v>
      </c>
      <c r="G357" s="9" t="s">
        <v>5566</v>
      </c>
      <c r="H357" s="9" t="s">
        <v>5569</v>
      </c>
      <c r="I357" s="9" t="s">
        <v>5570</v>
      </c>
    </row>
    <row r="358" spans="1:9" x14ac:dyDescent="0.25">
      <c r="A358" s="9" t="s">
        <v>4360</v>
      </c>
      <c r="B358" s="9" t="s">
        <v>2786</v>
      </c>
      <c r="C358" s="9" t="s">
        <v>5571</v>
      </c>
      <c r="D358" s="9" t="s">
        <v>5572</v>
      </c>
      <c r="E358" s="10">
        <v>-8.9471758483000006</v>
      </c>
      <c r="F358" s="11">
        <v>-6.5182901666999999</v>
      </c>
      <c r="G358" s="9" t="s">
        <v>5573</v>
      </c>
      <c r="H358" s="9" t="s">
        <v>5574</v>
      </c>
      <c r="I358" s="9" t="s">
        <v>5575</v>
      </c>
    </row>
    <row r="359" spans="1:9" x14ac:dyDescent="0.25">
      <c r="A359" s="9" t="s">
        <v>4360</v>
      </c>
      <c r="B359" s="9" t="s">
        <v>2786</v>
      </c>
      <c r="C359" s="9" t="s">
        <v>5576</v>
      </c>
      <c r="D359" s="9" t="s">
        <v>5577</v>
      </c>
      <c r="E359" s="10">
        <v>-6.5717595567</v>
      </c>
      <c r="F359" s="11">
        <v>-4.4772110528000004</v>
      </c>
      <c r="G359" s="9" t="s">
        <v>3479</v>
      </c>
      <c r="H359" s="9" t="s">
        <v>5578</v>
      </c>
      <c r="I359" s="9" t="s">
        <v>5579</v>
      </c>
    </row>
    <row r="360" spans="1:9" x14ac:dyDescent="0.25">
      <c r="A360" s="9" t="s">
        <v>4360</v>
      </c>
      <c r="B360" s="9" t="s">
        <v>2786</v>
      </c>
      <c r="C360" s="9" t="s">
        <v>5580</v>
      </c>
      <c r="D360" s="9" t="s">
        <v>5581</v>
      </c>
      <c r="E360" s="10">
        <v>-5.8521686286000003</v>
      </c>
      <c r="F360" s="11">
        <v>-3.9128134597000002</v>
      </c>
      <c r="G360" s="9" t="s">
        <v>5582</v>
      </c>
      <c r="H360" s="9" t="s">
        <v>5583</v>
      </c>
      <c r="I360" s="9" t="s">
        <v>5584</v>
      </c>
    </row>
    <row r="361" spans="1:9" x14ac:dyDescent="0.25">
      <c r="A361" s="9" t="s">
        <v>4360</v>
      </c>
      <c r="B361" s="9" t="s">
        <v>2786</v>
      </c>
      <c r="C361" s="9" t="s">
        <v>5585</v>
      </c>
      <c r="D361" s="9" t="s">
        <v>5586</v>
      </c>
      <c r="E361" s="10">
        <v>-4.5427061596999998</v>
      </c>
      <c r="F361" s="11">
        <v>-2.8288544139999998</v>
      </c>
      <c r="G361" s="9" t="s">
        <v>5587</v>
      </c>
      <c r="H361" s="9" t="s">
        <v>5588</v>
      </c>
      <c r="I361" s="9" t="s">
        <v>5589</v>
      </c>
    </row>
    <row r="362" spans="1:9" x14ac:dyDescent="0.25">
      <c r="A362" s="9" t="s">
        <v>4360</v>
      </c>
      <c r="B362" s="9" t="s">
        <v>2786</v>
      </c>
      <c r="C362" s="9" t="s">
        <v>5590</v>
      </c>
      <c r="D362" s="9" t="s">
        <v>5591</v>
      </c>
      <c r="E362" s="10">
        <v>-4.1138703363999998</v>
      </c>
      <c r="F362" s="11">
        <v>-2.4895882404999998</v>
      </c>
      <c r="G362" s="9" t="s">
        <v>5592</v>
      </c>
      <c r="H362" s="9" t="s">
        <v>5593</v>
      </c>
      <c r="I362" s="9" t="s">
        <v>5594</v>
      </c>
    </row>
  </sheetData>
  <phoneticPr fontId="2" type="noConversion"/>
  <conditionalFormatting sqref="C3:C362">
    <cfRule type="expression" dxfId="14" priority="1">
      <formula>1=1</formula>
    </cfRule>
  </conditionalFormatting>
  <conditionalFormatting sqref="A3:A361">
    <cfRule type="expression" dxfId="13" priority="2">
      <formula>RIGHT(A3,1)="y"</formula>
    </cfRule>
    <cfRule type="expression" dxfId="12" priority="3" stopIfTrue="1">
      <formula>TRUE</formula>
    </cfRule>
  </conditionalFormatting>
  <conditionalFormatting sqref="E3:E3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2128D-0526-4987-A2DC-31EA60ABAE6C}">
  <dimension ref="A1:I245"/>
  <sheetViews>
    <sheetView workbookViewId="0"/>
  </sheetViews>
  <sheetFormatPr defaultRowHeight="13.8" x14ac:dyDescent="0.25"/>
  <cols>
    <col min="1" max="16384" width="8.88671875" style="3"/>
  </cols>
  <sheetData>
    <row r="1" spans="1:9" ht="15.6" x14ac:dyDescent="0.3">
      <c r="A1" s="1" t="s">
        <v>6418</v>
      </c>
    </row>
    <row r="2" spans="1:9" x14ac:dyDescent="0.25">
      <c r="A2" s="8" t="s">
        <v>2776</v>
      </c>
      <c r="B2" s="8" t="s">
        <v>2777</v>
      </c>
      <c r="C2" s="8" t="s">
        <v>2778</v>
      </c>
      <c r="D2" s="8" t="s">
        <v>2779</v>
      </c>
      <c r="E2" s="8" t="s">
        <v>2780</v>
      </c>
      <c r="F2" s="8" t="s">
        <v>2781</v>
      </c>
      <c r="G2" s="8" t="s">
        <v>2782</v>
      </c>
      <c r="H2" s="8" t="s">
        <v>2783</v>
      </c>
      <c r="I2" s="8" t="s">
        <v>2784</v>
      </c>
    </row>
    <row r="3" spans="1:9" x14ac:dyDescent="0.25">
      <c r="A3" s="9" t="s">
        <v>2785</v>
      </c>
      <c r="B3" s="9" t="s">
        <v>2947</v>
      </c>
      <c r="C3" s="9" t="s">
        <v>5596</v>
      </c>
      <c r="D3" s="9" t="s">
        <v>5597</v>
      </c>
      <c r="E3" s="10">
        <v>-38.691087695</v>
      </c>
      <c r="F3" s="11">
        <v>-34.423352922699998</v>
      </c>
      <c r="G3" s="9" t="s">
        <v>5598</v>
      </c>
      <c r="H3" s="9" t="s">
        <v>5599</v>
      </c>
      <c r="I3" s="9" t="s">
        <v>5600</v>
      </c>
    </row>
    <row r="4" spans="1:9" x14ac:dyDescent="0.25">
      <c r="A4" s="9" t="s">
        <v>2792</v>
      </c>
      <c r="B4" s="9" t="s">
        <v>2947</v>
      </c>
      <c r="C4" s="9" t="s">
        <v>5596</v>
      </c>
      <c r="D4" s="9" t="s">
        <v>5597</v>
      </c>
      <c r="E4" s="10">
        <v>-38.691087695</v>
      </c>
      <c r="F4" s="11">
        <v>-34.423352922699998</v>
      </c>
      <c r="G4" s="9" t="s">
        <v>5598</v>
      </c>
      <c r="H4" s="9" t="s">
        <v>5599</v>
      </c>
      <c r="I4" s="9" t="s">
        <v>5600</v>
      </c>
    </row>
    <row r="5" spans="1:9" x14ac:dyDescent="0.25">
      <c r="A5" s="9" t="s">
        <v>2848</v>
      </c>
      <c r="B5" s="9" t="s">
        <v>2786</v>
      </c>
      <c r="C5" s="9" t="s">
        <v>2815</v>
      </c>
      <c r="D5" s="9" t="s">
        <v>2816</v>
      </c>
      <c r="E5" s="10">
        <v>-36.953821490899998</v>
      </c>
      <c r="F5" s="11">
        <v>-32.987116714199999</v>
      </c>
      <c r="G5" s="9" t="s">
        <v>5601</v>
      </c>
      <c r="H5" s="9" t="s">
        <v>5602</v>
      </c>
      <c r="I5" s="9" t="s">
        <v>5603</v>
      </c>
    </row>
    <row r="6" spans="1:9" x14ac:dyDescent="0.25">
      <c r="A6" s="9" t="s">
        <v>2854</v>
      </c>
      <c r="B6" s="9" t="s">
        <v>2786</v>
      </c>
      <c r="C6" s="9" t="s">
        <v>2815</v>
      </c>
      <c r="D6" s="9" t="s">
        <v>2816</v>
      </c>
      <c r="E6" s="10">
        <v>-36.953821490899998</v>
      </c>
      <c r="F6" s="11">
        <v>-32.987116714199999</v>
      </c>
      <c r="G6" s="9" t="s">
        <v>5601</v>
      </c>
      <c r="H6" s="9" t="s">
        <v>5604</v>
      </c>
      <c r="I6" s="9" t="s">
        <v>5605</v>
      </c>
    </row>
    <row r="7" spans="1:9" x14ac:dyDescent="0.25">
      <c r="A7" s="9" t="s">
        <v>2854</v>
      </c>
      <c r="B7" s="9" t="s">
        <v>2786</v>
      </c>
      <c r="C7" s="9" t="s">
        <v>5606</v>
      </c>
      <c r="D7" s="9" t="s">
        <v>5607</v>
      </c>
      <c r="E7" s="10">
        <v>-26.513871723200001</v>
      </c>
      <c r="F7" s="11">
        <v>-23.024288201299999</v>
      </c>
      <c r="G7" s="9" t="s">
        <v>5608</v>
      </c>
      <c r="H7" s="9" t="s">
        <v>5609</v>
      </c>
      <c r="I7" s="9" t="s">
        <v>5610</v>
      </c>
    </row>
    <row r="8" spans="1:9" x14ac:dyDescent="0.25">
      <c r="A8" s="9" t="s">
        <v>2854</v>
      </c>
      <c r="B8" s="9" t="s">
        <v>2786</v>
      </c>
      <c r="C8" s="9" t="s">
        <v>5611</v>
      </c>
      <c r="D8" s="9" t="s">
        <v>5612</v>
      </c>
      <c r="E8" s="10">
        <v>-21.1699322688</v>
      </c>
      <c r="F8" s="11">
        <v>-17.856440005900001</v>
      </c>
      <c r="G8" s="9" t="s">
        <v>5613</v>
      </c>
      <c r="H8" s="9" t="s">
        <v>5614</v>
      </c>
      <c r="I8" s="9" t="s">
        <v>5615</v>
      </c>
    </row>
    <row r="9" spans="1:9" x14ac:dyDescent="0.25">
      <c r="A9" s="9" t="s">
        <v>2854</v>
      </c>
      <c r="B9" s="9" t="s">
        <v>2786</v>
      </c>
      <c r="C9" s="9" t="s">
        <v>5616</v>
      </c>
      <c r="D9" s="9" t="s">
        <v>5617</v>
      </c>
      <c r="E9" s="10">
        <v>-20.959196825100001</v>
      </c>
      <c r="F9" s="11">
        <v>-17.732854737899999</v>
      </c>
      <c r="G9" s="9" t="s">
        <v>5618</v>
      </c>
      <c r="H9" s="9" t="s">
        <v>5619</v>
      </c>
      <c r="I9" s="9" t="s">
        <v>5620</v>
      </c>
    </row>
    <row r="10" spans="1:9" x14ac:dyDescent="0.25">
      <c r="A10" s="9" t="s">
        <v>2854</v>
      </c>
      <c r="B10" s="9" t="s">
        <v>2786</v>
      </c>
      <c r="C10" s="9" t="s">
        <v>5621</v>
      </c>
      <c r="D10" s="9" t="s">
        <v>5622</v>
      </c>
      <c r="E10" s="10">
        <v>-19.619402924500001</v>
      </c>
      <c r="F10" s="11">
        <v>-16.527759411200002</v>
      </c>
      <c r="G10" s="9" t="s">
        <v>5623</v>
      </c>
      <c r="H10" s="9" t="s">
        <v>5624</v>
      </c>
      <c r="I10" s="9" t="s">
        <v>5625</v>
      </c>
    </row>
    <row r="11" spans="1:9" x14ac:dyDescent="0.25">
      <c r="A11" s="9" t="s">
        <v>2854</v>
      </c>
      <c r="B11" s="9" t="s">
        <v>2786</v>
      </c>
      <c r="C11" s="9" t="s">
        <v>5626</v>
      </c>
      <c r="D11" s="9" t="s">
        <v>5627</v>
      </c>
      <c r="E11" s="10">
        <v>-19.539107441599999</v>
      </c>
      <c r="F11" s="11">
        <v>-16.475492652</v>
      </c>
      <c r="G11" s="9" t="s">
        <v>5628</v>
      </c>
      <c r="H11" s="9" t="s">
        <v>5624</v>
      </c>
      <c r="I11" s="9" t="s">
        <v>5625</v>
      </c>
    </row>
    <row r="12" spans="1:9" x14ac:dyDescent="0.25">
      <c r="A12" s="9" t="s">
        <v>2854</v>
      </c>
      <c r="B12" s="9" t="s">
        <v>2786</v>
      </c>
      <c r="C12" s="9" t="s">
        <v>5629</v>
      </c>
      <c r="D12" s="9" t="s">
        <v>5630</v>
      </c>
      <c r="E12" s="10">
        <v>-18.606907737099998</v>
      </c>
      <c r="F12" s="11">
        <v>-15.6402029604</v>
      </c>
      <c r="G12" s="9" t="s">
        <v>5631</v>
      </c>
      <c r="H12" s="9" t="s">
        <v>5624</v>
      </c>
      <c r="I12" s="9" t="s">
        <v>5625</v>
      </c>
    </row>
    <row r="13" spans="1:9" x14ac:dyDescent="0.25">
      <c r="A13" s="9" t="s">
        <v>2854</v>
      </c>
      <c r="B13" s="9" t="s">
        <v>2786</v>
      </c>
      <c r="C13" s="9" t="s">
        <v>5632</v>
      </c>
      <c r="D13" s="9" t="s">
        <v>5633</v>
      </c>
      <c r="E13" s="10">
        <v>-17.698405697399998</v>
      </c>
      <c r="F13" s="11">
        <v>-14.8286109337</v>
      </c>
      <c r="G13" s="9" t="s">
        <v>5634</v>
      </c>
      <c r="H13" s="9" t="s">
        <v>5635</v>
      </c>
      <c r="I13" s="9" t="s">
        <v>5636</v>
      </c>
    </row>
    <row r="14" spans="1:9" x14ac:dyDescent="0.25">
      <c r="A14" s="9" t="s">
        <v>2854</v>
      </c>
      <c r="B14" s="9" t="s">
        <v>2786</v>
      </c>
      <c r="C14" s="9" t="s">
        <v>5637</v>
      </c>
      <c r="D14" s="9" t="s">
        <v>5638</v>
      </c>
      <c r="E14" s="10">
        <v>-16.064982433400001</v>
      </c>
      <c r="F14" s="11">
        <v>-13.28727509</v>
      </c>
      <c r="G14" s="9" t="s">
        <v>5639</v>
      </c>
      <c r="H14" s="9" t="s">
        <v>5640</v>
      </c>
      <c r="I14" s="9" t="s">
        <v>5641</v>
      </c>
    </row>
    <row r="15" spans="1:9" x14ac:dyDescent="0.25">
      <c r="A15" s="9" t="s">
        <v>2854</v>
      </c>
      <c r="B15" s="9" t="s">
        <v>2786</v>
      </c>
      <c r="C15" s="9" t="s">
        <v>5642</v>
      </c>
      <c r="D15" s="9" t="s">
        <v>5643</v>
      </c>
      <c r="E15" s="10">
        <v>-15.1398802873</v>
      </c>
      <c r="F15" s="11">
        <v>-12.463210122</v>
      </c>
      <c r="G15" s="9" t="s">
        <v>5644</v>
      </c>
      <c r="H15" s="9" t="s">
        <v>5645</v>
      </c>
      <c r="I15" s="9" t="s">
        <v>5646</v>
      </c>
    </row>
    <row r="16" spans="1:9" x14ac:dyDescent="0.25">
      <c r="A16" s="9" t="s">
        <v>2854</v>
      </c>
      <c r="B16" s="9" t="s">
        <v>2786</v>
      </c>
      <c r="C16" s="9" t="s">
        <v>5647</v>
      </c>
      <c r="D16" s="9" t="s">
        <v>5648</v>
      </c>
      <c r="E16" s="10">
        <v>-14.912729777099999</v>
      </c>
      <c r="F16" s="11">
        <v>-12.2619380557</v>
      </c>
      <c r="G16" s="9" t="s">
        <v>5649</v>
      </c>
      <c r="H16" s="9" t="s">
        <v>5650</v>
      </c>
      <c r="I16" s="9" t="s">
        <v>5651</v>
      </c>
    </row>
    <row r="17" spans="1:9" x14ac:dyDescent="0.25">
      <c r="A17" s="9" t="s">
        <v>2854</v>
      </c>
      <c r="B17" s="9" t="s">
        <v>2786</v>
      </c>
      <c r="C17" s="9" t="s">
        <v>5652</v>
      </c>
      <c r="D17" s="9" t="s">
        <v>5653</v>
      </c>
      <c r="E17" s="10">
        <v>-13.560677464599999</v>
      </c>
      <c r="F17" s="11">
        <v>-11.025336452099999</v>
      </c>
      <c r="G17" s="9" t="s">
        <v>5654</v>
      </c>
      <c r="H17" s="9" t="s">
        <v>5655</v>
      </c>
      <c r="I17" s="9" t="s">
        <v>5656</v>
      </c>
    </row>
    <row r="18" spans="1:9" x14ac:dyDescent="0.25">
      <c r="A18" s="9" t="s">
        <v>2946</v>
      </c>
      <c r="B18" s="9" t="s">
        <v>2786</v>
      </c>
      <c r="C18" s="9" t="s">
        <v>3911</v>
      </c>
      <c r="D18" s="9" t="s">
        <v>3912</v>
      </c>
      <c r="E18" s="10">
        <v>-28.872763834400001</v>
      </c>
      <c r="F18" s="11">
        <v>-25.1870708151</v>
      </c>
      <c r="G18" s="9" t="s">
        <v>5657</v>
      </c>
      <c r="H18" s="9" t="s">
        <v>5658</v>
      </c>
      <c r="I18" s="9" t="s">
        <v>5659</v>
      </c>
    </row>
    <row r="19" spans="1:9" x14ac:dyDescent="0.25">
      <c r="A19" s="9" t="s">
        <v>2953</v>
      </c>
      <c r="B19" s="9" t="s">
        <v>2786</v>
      </c>
      <c r="C19" s="9" t="s">
        <v>3911</v>
      </c>
      <c r="D19" s="9" t="s">
        <v>3912</v>
      </c>
      <c r="E19" s="10">
        <v>-28.872763834400001</v>
      </c>
      <c r="F19" s="11">
        <v>-25.1870708151</v>
      </c>
      <c r="G19" s="9" t="s">
        <v>5657</v>
      </c>
      <c r="H19" s="9" t="s">
        <v>5660</v>
      </c>
      <c r="I19" s="9" t="s">
        <v>5661</v>
      </c>
    </row>
    <row r="20" spans="1:9" x14ac:dyDescent="0.25">
      <c r="A20" s="9" t="s">
        <v>2953</v>
      </c>
      <c r="B20" s="9" t="s">
        <v>2786</v>
      </c>
      <c r="C20" s="9" t="s">
        <v>3919</v>
      </c>
      <c r="D20" s="9" t="s">
        <v>3920</v>
      </c>
      <c r="E20" s="10">
        <v>-28.044312939699999</v>
      </c>
      <c r="F20" s="11">
        <v>-24.475548171700002</v>
      </c>
      <c r="G20" s="9" t="s">
        <v>5662</v>
      </c>
      <c r="H20" s="9" t="s">
        <v>5663</v>
      </c>
      <c r="I20" s="9" t="s">
        <v>5664</v>
      </c>
    </row>
    <row r="21" spans="1:9" x14ac:dyDescent="0.25">
      <c r="A21" s="9" t="s">
        <v>2953</v>
      </c>
      <c r="B21" s="9" t="s">
        <v>2786</v>
      </c>
      <c r="C21" s="9" t="s">
        <v>3929</v>
      </c>
      <c r="D21" s="9" t="s">
        <v>3930</v>
      </c>
      <c r="E21" s="10">
        <v>-20.411191287299999</v>
      </c>
      <c r="F21" s="11">
        <v>-17.222637761000001</v>
      </c>
      <c r="G21" s="9" t="s">
        <v>5665</v>
      </c>
      <c r="H21" s="9" t="s">
        <v>5666</v>
      </c>
      <c r="I21" s="9" t="s">
        <v>5667</v>
      </c>
    </row>
    <row r="22" spans="1:9" x14ac:dyDescent="0.25">
      <c r="A22" s="9" t="s">
        <v>2953</v>
      </c>
      <c r="B22" s="9" t="s">
        <v>2786</v>
      </c>
      <c r="C22" s="9" t="s">
        <v>3939</v>
      </c>
      <c r="D22" s="9" t="s">
        <v>3940</v>
      </c>
      <c r="E22" s="10">
        <v>-18.496558441400001</v>
      </c>
      <c r="F22" s="11">
        <v>-15.571246349899999</v>
      </c>
      <c r="G22" s="9" t="s">
        <v>5668</v>
      </c>
      <c r="H22" s="9" t="s">
        <v>5669</v>
      </c>
      <c r="I22" s="9" t="s">
        <v>5670</v>
      </c>
    </row>
    <row r="23" spans="1:9" x14ac:dyDescent="0.25">
      <c r="A23" s="9" t="s">
        <v>2953</v>
      </c>
      <c r="B23" s="9" t="s">
        <v>2786</v>
      </c>
      <c r="C23" s="9" t="s">
        <v>5671</v>
      </c>
      <c r="D23" s="9" t="s">
        <v>5672</v>
      </c>
      <c r="E23" s="10">
        <v>-18.336907908600001</v>
      </c>
      <c r="F23" s="11">
        <v>-15.4309009723</v>
      </c>
      <c r="G23" s="9" t="s">
        <v>5673</v>
      </c>
      <c r="H23" s="9" t="s">
        <v>5674</v>
      </c>
      <c r="I23" s="9" t="s">
        <v>5675</v>
      </c>
    </row>
    <row r="24" spans="1:9" x14ac:dyDescent="0.25">
      <c r="A24" s="9" t="s">
        <v>2953</v>
      </c>
      <c r="B24" s="9" t="s">
        <v>2786</v>
      </c>
      <c r="C24" s="9" t="s">
        <v>4255</v>
      </c>
      <c r="D24" s="9" t="s">
        <v>4256</v>
      </c>
      <c r="E24" s="10">
        <v>-16.5717380667</v>
      </c>
      <c r="F24" s="11">
        <v>-13.7353670586</v>
      </c>
      <c r="G24" s="9" t="s">
        <v>5676</v>
      </c>
      <c r="H24" s="9" t="s">
        <v>5677</v>
      </c>
      <c r="I24" s="9" t="s">
        <v>5678</v>
      </c>
    </row>
    <row r="25" spans="1:9" x14ac:dyDescent="0.25">
      <c r="A25" s="9" t="s">
        <v>2953</v>
      </c>
      <c r="B25" s="9" t="s">
        <v>2786</v>
      </c>
      <c r="C25" s="9" t="s">
        <v>3944</v>
      </c>
      <c r="D25" s="9" t="s">
        <v>3945</v>
      </c>
      <c r="E25" s="10">
        <v>-16.019733025699999</v>
      </c>
      <c r="F25" s="11">
        <v>-13.2571482317</v>
      </c>
      <c r="G25" s="9" t="s">
        <v>5679</v>
      </c>
      <c r="H25" s="9" t="s">
        <v>5680</v>
      </c>
      <c r="I25" s="9" t="s">
        <v>5681</v>
      </c>
    </row>
    <row r="26" spans="1:9" x14ac:dyDescent="0.25">
      <c r="A26" s="9" t="s">
        <v>2953</v>
      </c>
      <c r="B26" s="9" t="s">
        <v>2786</v>
      </c>
      <c r="C26" s="9" t="s">
        <v>3954</v>
      </c>
      <c r="D26" s="9" t="s">
        <v>3955</v>
      </c>
      <c r="E26" s="10">
        <v>-15.7747360286</v>
      </c>
      <c r="F26" s="11">
        <v>-13.0510693006</v>
      </c>
      <c r="G26" s="9" t="s">
        <v>5682</v>
      </c>
      <c r="H26" s="9" t="s">
        <v>5680</v>
      </c>
      <c r="I26" s="9" t="s">
        <v>5681</v>
      </c>
    </row>
    <row r="27" spans="1:9" x14ac:dyDescent="0.25">
      <c r="A27" s="9" t="s">
        <v>2953</v>
      </c>
      <c r="B27" s="9" t="s">
        <v>2786</v>
      </c>
      <c r="C27" s="9" t="s">
        <v>3981</v>
      </c>
      <c r="D27" s="9" t="s">
        <v>3982</v>
      </c>
      <c r="E27" s="10">
        <v>-10.954541358</v>
      </c>
      <c r="F27" s="11">
        <v>-8.5844336769999998</v>
      </c>
      <c r="G27" s="9" t="s">
        <v>5683</v>
      </c>
      <c r="H27" s="9" t="s">
        <v>5684</v>
      </c>
      <c r="I27" s="9" t="s">
        <v>5685</v>
      </c>
    </row>
    <row r="28" spans="1:9" x14ac:dyDescent="0.25">
      <c r="A28" s="9" t="s">
        <v>2953</v>
      </c>
      <c r="B28" s="9" t="s">
        <v>2786</v>
      </c>
      <c r="C28" s="9" t="s">
        <v>3934</v>
      </c>
      <c r="D28" s="9" t="s">
        <v>3935</v>
      </c>
      <c r="E28" s="10">
        <v>-10.4492447299</v>
      </c>
      <c r="F28" s="11">
        <v>-8.1357524669999997</v>
      </c>
      <c r="G28" s="9" t="s">
        <v>5686</v>
      </c>
      <c r="H28" s="9" t="s">
        <v>5687</v>
      </c>
      <c r="I28" s="9" t="s">
        <v>5688</v>
      </c>
    </row>
    <row r="29" spans="1:9" x14ac:dyDescent="0.25">
      <c r="A29" s="9" t="s">
        <v>2953</v>
      </c>
      <c r="B29" s="9" t="s">
        <v>2786</v>
      </c>
      <c r="C29" s="9" t="s">
        <v>3924</v>
      </c>
      <c r="D29" s="9" t="s">
        <v>3925</v>
      </c>
      <c r="E29" s="10">
        <v>-10.1831686644</v>
      </c>
      <c r="F29" s="11">
        <v>-7.8885617456999997</v>
      </c>
      <c r="G29" s="9" t="s">
        <v>5689</v>
      </c>
      <c r="H29" s="9" t="s">
        <v>5690</v>
      </c>
      <c r="I29" s="9" t="s">
        <v>5691</v>
      </c>
    </row>
    <row r="30" spans="1:9" x14ac:dyDescent="0.25">
      <c r="A30" s="9" t="s">
        <v>2953</v>
      </c>
      <c r="B30" s="9" t="s">
        <v>2786</v>
      </c>
      <c r="C30" s="9" t="s">
        <v>3949</v>
      </c>
      <c r="D30" s="9" t="s">
        <v>3950</v>
      </c>
      <c r="E30" s="10">
        <v>-8.5972706961000007</v>
      </c>
      <c r="F30" s="11">
        <v>-6.4333396447000002</v>
      </c>
      <c r="G30" s="9" t="s">
        <v>5692</v>
      </c>
      <c r="H30" s="9" t="s">
        <v>5693</v>
      </c>
      <c r="I30" s="9" t="s">
        <v>5694</v>
      </c>
    </row>
    <row r="31" spans="1:9" x14ac:dyDescent="0.25">
      <c r="A31" s="9" t="s">
        <v>2953</v>
      </c>
      <c r="B31" s="9" t="s">
        <v>2786</v>
      </c>
      <c r="C31" s="9" t="s">
        <v>3986</v>
      </c>
      <c r="D31" s="9" t="s">
        <v>3987</v>
      </c>
      <c r="E31" s="10">
        <v>-8.3221545290000005</v>
      </c>
      <c r="F31" s="11">
        <v>-6.1815245551000002</v>
      </c>
      <c r="G31" s="9" t="s">
        <v>5695</v>
      </c>
      <c r="H31" s="9" t="s">
        <v>5696</v>
      </c>
      <c r="I31" s="9" t="s">
        <v>5697</v>
      </c>
    </row>
    <row r="32" spans="1:9" x14ac:dyDescent="0.25">
      <c r="A32" s="9" t="s">
        <v>2953</v>
      </c>
      <c r="B32" s="9" t="s">
        <v>2786</v>
      </c>
      <c r="C32" s="9" t="s">
        <v>5698</v>
      </c>
      <c r="D32" s="9" t="s">
        <v>5699</v>
      </c>
      <c r="E32" s="10">
        <v>-8.0111033514999992</v>
      </c>
      <c r="F32" s="11">
        <v>-5.9017310713000004</v>
      </c>
      <c r="G32" s="9" t="s">
        <v>5700</v>
      </c>
      <c r="H32" s="9" t="s">
        <v>5701</v>
      </c>
      <c r="I32" s="9" t="s">
        <v>5702</v>
      </c>
    </row>
    <row r="33" spans="1:9" x14ac:dyDescent="0.25">
      <c r="A33" s="9" t="s">
        <v>2953</v>
      </c>
      <c r="B33" s="9" t="s">
        <v>2786</v>
      </c>
      <c r="C33" s="9" t="s">
        <v>4001</v>
      </c>
      <c r="D33" s="9" t="s">
        <v>4002</v>
      </c>
      <c r="E33" s="10">
        <v>-7.5133346752000003</v>
      </c>
      <c r="F33" s="11">
        <v>-5.4442569899000004</v>
      </c>
      <c r="G33" s="9" t="s">
        <v>5703</v>
      </c>
      <c r="H33" s="9" t="s">
        <v>5704</v>
      </c>
      <c r="I33" s="9" t="s">
        <v>5705</v>
      </c>
    </row>
    <row r="34" spans="1:9" x14ac:dyDescent="0.25">
      <c r="A34" s="9" t="s">
        <v>2990</v>
      </c>
      <c r="B34" s="9" t="s">
        <v>2786</v>
      </c>
      <c r="C34" s="9" t="s">
        <v>2787</v>
      </c>
      <c r="D34" s="9" t="s">
        <v>2788</v>
      </c>
      <c r="E34" s="10">
        <v>-28.8527455961</v>
      </c>
      <c r="F34" s="11">
        <v>-25.1870708151</v>
      </c>
      <c r="G34" s="9" t="s">
        <v>5706</v>
      </c>
      <c r="H34" s="9" t="s">
        <v>5707</v>
      </c>
      <c r="I34" s="9" t="s">
        <v>5708</v>
      </c>
    </row>
    <row r="35" spans="1:9" x14ac:dyDescent="0.25">
      <c r="A35" s="9" t="s">
        <v>2996</v>
      </c>
      <c r="B35" s="9" t="s">
        <v>2786</v>
      </c>
      <c r="C35" s="9" t="s">
        <v>2787</v>
      </c>
      <c r="D35" s="9" t="s">
        <v>2788</v>
      </c>
      <c r="E35" s="10">
        <v>-28.8527455961</v>
      </c>
      <c r="F35" s="11">
        <v>-25.1870708151</v>
      </c>
      <c r="G35" s="9" t="s">
        <v>5706</v>
      </c>
      <c r="H35" s="9" t="s">
        <v>5707</v>
      </c>
      <c r="I35" s="9" t="s">
        <v>5708</v>
      </c>
    </row>
    <row r="36" spans="1:9" x14ac:dyDescent="0.25">
      <c r="A36" s="9" t="s">
        <v>2996</v>
      </c>
      <c r="B36" s="9" t="s">
        <v>2786</v>
      </c>
      <c r="C36" s="9" t="s">
        <v>2795</v>
      </c>
      <c r="D36" s="9" t="s">
        <v>2796</v>
      </c>
      <c r="E36" s="10">
        <v>-19.025265338699999</v>
      </c>
      <c r="F36" s="11">
        <v>-15.987979487800001</v>
      </c>
      <c r="G36" s="9" t="s">
        <v>5709</v>
      </c>
      <c r="H36" s="9" t="s">
        <v>5710</v>
      </c>
      <c r="I36" s="9" t="s">
        <v>5711</v>
      </c>
    </row>
    <row r="37" spans="1:9" x14ac:dyDescent="0.25">
      <c r="A37" s="9" t="s">
        <v>2996</v>
      </c>
      <c r="B37" s="9" t="s">
        <v>2786</v>
      </c>
      <c r="C37" s="9" t="s">
        <v>3052</v>
      </c>
      <c r="D37" s="9" t="s">
        <v>3053</v>
      </c>
      <c r="E37" s="10">
        <v>-18.715202790199999</v>
      </c>
      <c r="F37" s="11">
        <v>-15.702740522999999</v>
      </c>
      <c r="G37" s="9" t="s">
        <v>5712</v>
      </c>
      <c r="H37" s="9" t="s">
        <v>5713</v>
      </c>
      <c r="I37" s="9" t="s">
        <v>5714</v>
      </c>
    </row>
    <row r="38" spans="1:9" x14ac:dyDescent="0.25">
      <c r="A38" s="9" t="s">
        <v>2996</v>
      </c>
      <c r="B38" s="9" t="s">
        <v>2786</v>
      </c>
      <c r="C38" s="9" t="s">
        <v>3047</v>
      </c>
      <c r="D38" s="9" t="s">
        <v>3048</v>
      </c>
      <c r="E38" s="10">
        <v>-17.987015962000001</v>
      </c>
      <c r="F38" s="11">
        <v>-15.0994924314</v>
      </c>
      <c r="G38" s="9" t="s">
        <v>5715</v>
      </c>
      <c r="H38" s="9" t="s">
        <v>5716</v>
      </c>
      <c r="I38" s="9" t="s">
        <v>5717</v>
      </c>
    </row>
    <row r="39" spans="1:9" x14ac:dyDescent="0.25">
      <c r="A39" s="9" t="s">
        <v>2996</v>
      </c>
      <c r="B39" s="9" t="s">
        <v>2786</v>
      </c>
      <c r="C39" s="9" t="s">
        <v>3039</v>
      </c>
      <c r="D39" s="9" t="s">
        <v>3040</v>
      </c>
      <c r="E39" s="10">
        <v>-12.0642384752</v>
      </c>
      <c r="F39" s="11">
        <v>-9.6160476383999995</v>
      </c>
      <c r="G39" s="9" t="s">
        <v>5718</v>
      </c>
      <c r="H39" s="9" t="s">
        <v>5719</v>
      </c>
      <c r="I39" s="9" t="s">
        <v>5720</v>
      </c>
    </row>
    <row r="40" spans="1:9" x14ac:dyDescent="0.25">
      <c r="A40" s="9" t="s">
        <v>2996</v>
      </c>
      <c r="B40" s="9" t="s">
        <v>2786</v>
      </c>
      <c r="C40" s="9" t="s">
        <v>3034</v>
      </c>
      <c r="D40" s="9" t="s">
        <v>3035</v>
      </c>
      <c r="E40" s="10">
        <v>-11.2582611807</v>
      </c>
      <c r="F40" s="11">
        <v>-8.8655876718000002</v>
      </c>
      <c r="G40" s="9" t="s">
        <v>5721</v>
      </c>
      <c r="H40" s="9" t="s">
        <v>5722</v>
      </c>
      <c r="I40" s="9" t="s">
        <v>5723</v>
      </c>
    </row>
    <row r="41" spans="1:9" x14ac:dyDescent="0.25">
      <c r="A41" s="9" t="s">
        <v>3010</v>
      </c>
      <c r="B41" s="9" t="s">
        <v>2971</v>
      </c>
      <c r="C41" s="9" t="s">
        <v>5724</v>
      </c>
      <c r="D41" s="9" t="s">
        <v>5725</v>
      </c>
      <c r="E41" s="10">
        <v>-22.442582143300001</v>
      </c>
      <c r="F41" s="11">
        <v>-19.019945410999998</v>
      </c>
      <c r="G41" s="9" t="s">
        <v>5726</v>
      </c>
      <c r="H41" s="9" t="s">
        <v>5727</v>
      </c>
      <c r="I41" s="9" t="s">
        <v>5728</v>
      </c>
    </row>
    <row r="42" spans="1:9" x14ac:dyDescent="0.25">
      <c r="A42" s="9" t="s">
        <v>3016</v>
      </c>
      <c r="B42" s="9" t="s">
        <v>2971</v>
      </c>
      <c r="C42" s="9" t="s">
        <v>5724</v>
      </c>
      <c r="D42" s="9" t="s">
        <v>5725</v>
      </c>
      <c r="E42" s="10">
        <v>-22.442582143300001</v>
      </c>
      <c r="F42" s="11">
        <v>-19.019945410999998</v>
      </c>
      <c r="G42" s="9" t="s">
        <v>5726</v>
      </c>
      <c r="H42" s="9" t="s">
        <v>5729</v>
      </c>
      <c r="I42" s="9" t="s">
        <v>5730</v>
      </c>
    </row>
    <row r="43" spans="1:9" x14ac:dyDescent="0.25">
      <c r="A43" s="9" t="s">
        <v>3016</v>
      </c>
      <c r="B43" s="9" t="s">
        <v>2999</v>
      </c>
      <c r="C43" s="9" t="s">
        <v>4216</v>
      </c>
      <c r="D43" s="9" t="s">
        <v>4217</v>
      </c>
      <c r="E43" s="10">
        <v>-10.974015187799999</v>
      </c>
      <c r="F43" s="11">
        <v>-8.5934550132999998</v>
      </c>
      <c r="G43" s="9" t="s">
        <v>5731</v>
      </c>
      <c r="H43" s="9" t="s">
        <v>5732</v>
      </c>
      <c r="I43" s="9" t="s">
        <v>5733</v>
      </c>
    </row>
    <row r="44" spans="1:9" x14ac:dyDescent="0.25">
      <c r="A44" s="9" t="s">
        <v>3016</v>
      </c>
      <c r="B44" s="9" t="s">
        <v>2999</v>
      </c>
      <c r="C44" s="9" t="s">
        <v>5734</v>
      </c>
      <c r="D44" s="9" t="s">
        <v>5735</v>
      </c>
      <c r="E44" s="10">
        <v>-7.9105246473999999</v>
      </c>
      <c r="F44" s="11">
        <v>-5.8101072099</v>
      </c>
      <c r="G44" s="9" t="s">
        <v>5736</v>
      </c>
      <c r="H44" s="9" t="s">
        <v>5737</v>
      </c>
      <c r="I44" s="9" t="s">
        <v>5738</v>
      </c>
    </row>
    <row r="45" spans="1:9" x14ac:dyDescent="0.25">
      <c r="A45" s="9" t="s">
        <v>3016</v>
      </c>
      <c r="B45" s="9" t="s">
        <v>2947</v>
      </c>
      <c r="C45" s="9" t="s">
        <v>5739</v>
      </c>
      <c r="D45" s="9" t="s">
        <v>5740</v>
      </c>
      <c r="E45" s="10">
        <v>-7.3222794879000004</v>
      </c>
      <c r="F45" s="11">
        <v>-5.2693885635999997</v>
      </c>
      <c r="G45" s="9" t="s">
        <v>5741</v>
      </c>
      <c r="H45" s="9" t="s">
        <v>5742</v>
      </c>
      <c r="I45" s="9" t="s">
        <v>5743</v>
      </c>
    </row>
    <row r="46" spans="1:9" x14ac:dyDescent="0.25">
      <c r="A46" s="9" t="s">
        <v>3016</v>
      </c>
      <c r="B46" s="9" t="s">
        <v>2947</v>
      </c>
      <c r="C46" s="9" t="s">
        <v>5744</v>
      </c>
      <c r="D46" s="9" t="s">
        <v>5745</v>
      </c>
      <c r="E46" s="10">
        <v>-6.4141034741</v>
      </c>
      <c r="F46" s="11">
        <v>-4.4717355364999998</v>
      </c>
      <c r="G46" s="9" t="s">
        <v>5746</v>
      </c>
      <c r="H46" s="9" t="s">
        <v>5747</v>
      </c>
      <c r="I46" s="9" t="s">
        <v>5748</v>
      </c>
    </row>
    <row r="47" spans="1:9" x14ac:dyDescent="0.25">
      <c r="A47" s="9" t="s">
        <v>3016</v>
      </c>
      <c r="B47" s="9" t="s">
        <v>2947</v>
      </c>
      <c r="C47" s="9" t="s">
        <v>5749</v>
      </c>
      <c r="D47" s="9" t="s">
        <v>5750</v>
      </c>
      <c r="E47" s="10">
        <v>-5.0336114151000002</v>
      </c>
      <c r="F47" s="11">
        <v>-3.2558351222000002</v>
      </c>
      <c r="G47" s="9" t="s">
        <v>5751</v>
      </c>
      <c r="H47" s="9" t="s">
        <v>5752</v>
      </c>
      <c r="I47" s="9" t="s">
        <v>5753</v>
      </c>
    </row>
    <row r="48" spans="1:9" x14ac:dyDescent="0.25">
      <c r="A48" s="9" t="s">
        <v>3016</v>
      </c>
      <c r="B48" s="9" t="s">
        <v>2947</v>
      </c>
      <c r="C48" s="9" t="s">
        <v>5754</v>
      </c>
      <c r="D48" s="9" t="s">
        <v>5755</v>
      </c>
      <c r="E48" s="10">
        <v>-4.9894013931999996</v>
      </c>
      <c r="F48" s="11">
        <v>-3.2185962689999998</v>
      </c>
      <c r="G48" s="9" t="s">
        <v>5756</v>
      </c>
      <c r="H48" s="9" t="s">
        <v>5757</v>
      </c>
      <c r="I48" s="9" t="s">
        <v>5758</v>
      </c>
    </row>
    <row r="49" spans="1:9" x14ac:dyDescent="0.25">
      <c r="A49" s="9" t="s">
        <v>3254</v>
      </c>
      <c r="B49" s="9" t="s">
        <v>2786</v>
      </c>
      <c r="C49" s="9" t="s">
        <v>2810</v>
      </c>
      <c r="D49" s="9" t="s">
        <v>2811</v>
      </c>
      <c r="E49" s="10">
        <v>-21.910931554899999</v>
      </c>
      <c r="F49" s="11">
        <v>-18.5462867695</v>
      </c>
      <c r="G49" s="9" t="s">
        <v>5759</v>
      </c>
      <c r="H49" s="9" t="s">
        <v>5760</v>
      </c>
      <c r="I49" s="9" t="s">
        <v>5761</v>
      </c>
    </row>
    <row r="50" spans="1:9" x14ac:dyDescent="0.25">
      <c r="A50" s="9" t="s">
        <v>3260</v>
      </c>
      <c r="B50" s="9" t="s">
        <v>2786</v>
      </c>
      <c r="C50" s="9" t="s">
        <v>2810</v>
      </c>
      <c r="D50" s="9" t="s">
        <v>2811</v>
      </c>
      <c r="E50" s="10">
        <v>-21.910931554899999</v>
      </c>
      <c r="F50" s="11">
        <v>-18.5462867695</v>
      </c>
      <c r="G50" s="9" t="s">
        <v>5759</v>
      </c>
      <c r="H50" s="9" t="s">
        <v>5762</v>
      </c>
      <c r="I50" s="9" t="s">
        <v>5763</v>
      </c>
    </row>
    <row r="51" spans="1:9" x14ac:dyDescent="0.25">
      <c r="A51" s="9" t="s">
        <v>3260</v>
      </c>
      <c r="B51" s="9" t="s">
        <v>2786</v>
      </c>
      <c r="C51" s="9" t="s">
        <v>2800</v>
      </c>
      <c r="D51" s="9" t="s">
        <v>2801</v>
      </c>
      <c r="E51" s="10">
        <v>-20.345565790999999</v>
      </c>
      <c r="F51" s="11">
        <v>-17.191774371000001</v>
      </c>
      <c r="G51" s="9" t="s">
        <v>5764</v>
      </c>
      <c r="H51" s="9" t="s">
        <v>5765</v>
      </c>
      <c r="I51" s="9" t="s">
        <v>5766</v>
      </c>
    </row>
    <row r="52" spans="1:9" x14ac:dyDescent="0.25">
      <c r="A52" s="9" t="s">
        <v>3260</v>
      </c>
      <c r="B52" s="9" t="s">
        <v>2786</v>
      </c>
      <c r="C52" s="9" t="s">
        <v>2805</v>
      </c>
      <c r="D52" s="9" t="s">
        <v>2806</v>
      </c>
      <c r="E52" s="10">
        <v>-14.4982399057</v>
      </c>
      <c r="F52" s="11">
        <v>-11.8932629651</v>
      </c>
      <c r="G52" s="9" t="s">
        <v>5767</v>
      </c>
      <c r="H52" s="9" t="s">
        <v>5768</v>
      </c>
      <c r="I52" s="9" t="s">
        <v>5769</v>
      </c>
    </row>
    <row r="53" spans="1:9" x14ac:dyDescent="0.25">
      <c r="A53" s="9" t="s">
        <v>3260</v>
      </c>
      <c r="B53" s="9" t="s">
        <v>2786</v>
      </c>
      <c r="C53" s="9" t="s">
        <v>2835</v>
      </c>
      <c r="D53" s="9" t="s">
        <v>2836</v>
      </c>
      <c r="E53" s="10">
        <v>-13.191216774800001</v>
      </c>
      <c r="F53" s="11">
        <v>-10.6716700294</v>
      </c>
      <c r="G53" s="9" t="s">
        <v>5770</v>
      </c>
      <c r="H53" s="9" t="s">
        <v>5771</v>
      </c>
      <c r="I53" s="9" t="s">
        <v>5772</v>
      </c>
    </row>
    <row r="54" spans="1:9" x14ac:dyDescent="0.25">
      <c r="A54" s="9" t="s">
        <v>3260</v>
      </c>
      <c r="B54" s="9" t="s">
        <v>2786</v>
      </c>
      <c r="C54" s="9" t="s">
        <v>2825</v>
      </c>
      <c r="D54" s="9" t="s">
        <v>2826</v>
      </c>
      <c r="E54" s="10">
        <v>-11.9844726846</v>
      </c>
      <c r="F54" s="11">
        <v>-9.5618359522999992</v>
      </c>
      <c r="G54" s="9" t="s">
        <v>5773</v>
      </c>
      <c r="H54" s="9" t="s">
        <v>5774</v>
      </c>
      <c r="I54" s="9" t="s">
        <v>5775</v>
      </c>
    </row>
    <row r="55" spans="1:9" x14ac:dyDescent="0.25">
      <c r="A55" s="9" t="s">
        <v>3260</v>
      </c>
      <c r="B55" s="9" t="s">
        <v>2786</v>
      </c>
      <c r="C55" s="9" t="s">
        <v>2830</v>
      </c>
      <c r="D55" s="9" t="s">
        <v>2831</v>
      </c>
      <c r="E55" s="10">
        <v>-9.9664548345000004</v>
      </c>
      <c r="F55" s="11">
        <v>-7.6987200621999996</v>
      </c>
      <c r="G55" s="9" t="s">
        <v>5776</v>
      </c>
      <c r="H55" s="9" t="s">
        <v>5777</v>
      </c>
      <c r="I55" s="9" t="s">
        <v>5778</v>
      </c>
    </row>
    <row r="56" spans="1:9" x14ac:dyDescent="0.25">
      <c r="A56" s="9" t="s">
        <v>3260</v>
      </c>
      <c r="B56" s="9" t="s">
        <v>2786</v>
      </c>
      <c r="C56" s="9" t="s">
        <v>2820</v>
      </c>
      <c r="D56" s="9" t="s">
        <v>2821</v>
      </c>
      <c r="E56" s="10">
        <v>-8.9302422007000004</v>
      </c>
      <c r="F56" s="11">
        <v>-6.7416886743999997</v>
      </c>
      <c r="G56" s="9" t="s">
        <v>2822</v>
      </c>
      <c r="H56" s="9" t="s">
        <v>5779</v>
      </c>
      <c r="I56" s="9" t="s">
        <v>5780</v>
      </c>
    </row>
    <row r="57" spans="1:9" x14ac:dyDescent="0.25">
      <c r="A57" s="9" t="s">
        <v>3260</v>
      </c>
      <c r="B57" s="9" t="s">
        <v>2786</v>
      </c>
      <c r="C57" s="9" t="s">
        <v>2845</v>
      </c>
      <c r="D57" s="9" t="s">
        <v>2846</v>
      </c>
      <c r="E57" s="10">
        <v>-8.5980816694000008</v>
      </c>
      <c r="F57" s="11">
        <v>-6.4333396447000002</v>
      </c>
      <c r="G57" s="9" t="s">
        <v>5781</v>
      </c>
      <c r="H57" s="9" t="s">
        <v>5782</v>
      </c>
      <c r="I57" s="9" t="s">
        <v>5783</v>
      </c>
    </row>
    <row r="58" spans="1:9" x14ac:dyDescent="0.25">
      <c r="A58" s="9" t="s">
        <v>3260</v>
      </c>
      <c r="B58" s="9" t="s">
        <v>2786</v>
      </c>
      <c r="C58" s="9" t="s">
        <v>2840</v>
      </c>
      <c r="D58" s="9" t="s">
        <v>2841</v>
      </c>
      <c r="E58" s="10">
        <v>-6.1646029048999997</v>
      </c>
      <c r="F58" s="11">
        <v>-4.2509765717999999</v>
      </c>
      <c r="G58" s="9" t="s">
        <v>4418</v>
      </c>
      <c r="H58" s="9" t="s">
        <v>5784</v>
      </c>
      <c r="I58" s="9" t="s">
        <v>5785</v>
      </c>
    </row>
    <row r="59" spans="1:9" x14ac:dyDescent="0.25">
      <c r="A59" s="9" t="s">
        <v>3453</v>
      </c>
      <c r="B59" s="9" t="s">
        <v>2786</v>
      </c>
      <c r="C59" s="9" t="s">
        <v>4286</v>
      </c>
      <c r="D59" s="9" t="s">
        <v>4287</v>
      </c>
      <c r="E59" s="10">
        <v>-21.088816536900001</v>
      </c>
      <c r="F59" s="11">
        <v>-17.821081764599999</v>
      </c>
      <c r="G59" s="9" t="s">
        <v>5786</v>
      </c>
      <c r="H59" s="9" t="s">
        <v>5787</v>
      </c>
      <c r="I59" s="9" t="s">
        <v>5788</v>
      </c>
    </row>
    <row r="60" spans="1:9" x14ac:dyDescent="0.25">
      <c r="A60" s="9" t="s">
        <v>3459</v>
      </c>
      <c r="B60" s="9" t="s">
        <v>2786</v>
      </c>
      <c r="C60" s="9" t="s">
        <v>4286</v>
      </c>
      <c r="D60" s="9" t="s">
        <v>4287</v>
      </c>
      <c r="E60" s="10">
        <v>-21.088816536900001</v>
      </c>
      <c r="F60" s="11">
        <v>-17.821081764599999</v>
      </c>
      <c r="G60" s="9" t="s">
        <v>5786</v>
      </c>
      <c r="H60" s="9" t="s">
        <v>5789</v>
      </c>
      <c r="I60" s="9" t="s">
        <v>5790</v>
      </c>
    </row>
    <row r="61" spans="1:9" x14ac:dyDescent="0.25">
      <c r="A61" s="9" t="s">
        <v>3459</v>
      </c>
      <c r="B61" s="9" t="s">
        <v>2786</v>
      </c>
      <c r="C61" s="9" t="s">
        <v>3643</v>
      </c>
      <c r="D61" s="9" t="s">
        <v>3644</v>
      </c>
      <c r="E61" s="10">
        <v>-16.518491141799998</v>
      </c>
      <c r="F61" s="11">
        <v>-13.6979144008</v>
      </c>
      <c r="G61" s="9" t="s">
        <v>5791</v>
      </c>
      <c r="H61" s="9" t="s">
        <v>5792</v>
      </c>
      <c r="I61" s="9" t="s">
        <v>5793</v>
      </c>
    </row>
    <row r="62" spans="1:9" x14ac:dyDescent="0.25">
      <c r="A62" s="9" t="s">
        <v>3459</v>
      </c>
      <c r="B62" s="9" t="s">
        <v>2786</v>
      </c>
      <c r="C62" s="9" t="s">
        <v>3651</v>
      </c>
      <c r="D62" s="9" t="s">
        <v>3652</v>
      </c>
      <c r="E62" s="10">
        <v>-15.6461601668</v>
      </c>
      <c r="F62" s="11">
        <v>-12.9347278953</v>
      </c>
      <c r="G62" s="9" t="s">
        <v>5794</v>
      </c>
      <c r="H62" s="9" t="s">
        <v>5792</v>
      </c>
      <c r="I62" s="9" t="s">
        <v>5793</v>
      </c>
    </row>
    <row r="63" spans="1:9" x14ac:dyDescent="0.25">
      <c r="A63" s="9" t="s">
        <v>3459</v>
      </c>
      <c r="B63" s="9" t="s">
        <v>2786</v>
      </c>
      <c r="C63" s="9" t="s">
        <v>4304</v>
      </c>
      <c r="D63" s="9" t="s">
        <v>4305</v>
      </c>
      <c r="E63" s="10">
        <v>-15.1812463053</v>
      </c>
      <c r="F63" s="11">
        <v>-12.4932951296</v>
      </c>
      <c r="G63" s="9" t="s">
        <v>5795</v>
      </c>
      <c r="H63" s="9" t="s">
        <v>5796</v>
      </c>
      <c r="I63" s="9" t="s">
        <v>5797</v>
      </c>
    </row>
    <row r="64" spans="1:9" x14ac:dyDescent="0.25">
      <c r="A64" s="9" t="s">
        <v>3459</v>
      </c>
      <c r="B64" s="9" t="s">
        <v>2786</v>
      </c>
      <c r="C64" s="9" t="s">
        <v>3654</v>
      </c>
      <c r="D64" s="9" t="s">
        <v>3655</v>
      </c>
      <c r="E64" s="10">
        <v>-15.1241842814</v>
      </c>
      <c r="F64" s="11">
        <v>-12.4585095004</v>
      </c>
      <c r="G64" s="9" t="s">
        <v>5798</v>
      </c>
      <c r="H64" s="9" t="s">
        <v>5792</v>
      </c>
      <c r="I64" s="9" t="s">
        <v>5793</v>
      </c>
    </row>
    <row r="65" spans="1:9" x14ac:dyDescent="0.25">
      <c r="A65" s="9" t="s">
        <v>3459</v>
      </c>
      <c r="B65" s="9" t="s">
        <v>2786</v>
      </c>
      <c r="C65" s="9" t="s">
        <v>4313</v>
      </c>
      <c r="D65" s="9" t="s">
        <v>4314</v>
      </c>
      <c r="E65" s="10">
        <v>-12.033608260599999</v>
      </c>
      <c r="F65" s="11">
        <v>-9.5983824009000003</v>
      </c>
      <c r="G65" s="9" t="s">
        <v>5799</v>
      </c>
      <c r="H65" s="9" t="s">
        <v>5800</v>
      </c>
      <c r="I65" s="9" t="s">
        <v>5801</v>
      </c>
    </row>
    <row r="66" spans="1:9" x14ac:dyDescent="0.25">
      <c r="A66" s="9" t="s">
        <v>3459</v>
      </c>
      <c r="B66" s="9" t="s">
        <v>2786</v>
      </c>
      <c r="C66" s="9" t="s">
        <v>5802</v>
      </c>
      <c r="D66" s="9" t="s">
        <v>5803</v>
      </c>
      <c r="E66" s="10">
        <v>-10.4127720632</v>
      </c>
      <c r="F66" s="11">
        <v>-8.1040786831999991</v>
      </c>
      <c r="G66" s="9" t="s">
        <v>5804</v>
      </c>
      <c r="H66" s="9" t="s">
        <v>5805</v>
      </c>
      <c r="I66" s="9" t="s">
        <v>5806</v>
      </c>
    </row>
    <row r="67" spans="1:9" x14ac:dyDescent="0.25">
      <c r="A67" s="9" t="s">
        <v>3459</v>
      </c>
      <c r="B67" s="9" t="s">
        <v>2786</v>
      </c>
      <c r="C67" s="9" t="s">
        <v>5807</v>
      </c>
      <c r="D67" s="9" t="s">
        <v>5808</v>
      </c>
      <c r="E67" s="10">
        <v>-10.3491836498</v>
      </c>
      <c r="F67" s="11">
        <v>-8.0452367048000006</v>
      </c>
      <c r="G67" s="9" t="s">
        <v>5809</v>
      </c>
      <c r="H67" s="9" t="s">
        <v>5810</v>
      </c>
      <c r="I67" s="9" t="s">
        <v>5811</v>
      </c>
    </row>
    <row r="68" spans="1:9" x14ac:dyDescent="0.25">
      <c r="A68" s="9" t="s">
        <v>3459</v>
      </c>
      <c r="B68" s="9" t="s">
        <v>2786</v>
      </c>
      <c r="C68" s="9" t="s">
        <v>4349</v>
      </c>
      <c r="D68" s="9" t="s">
        <v>4350</v>
      </c>
      <c r="E68" s="10">
        <v>-10.262586241199999</v>
      </c>
      <c r="F68" s="11">
        <v>-7.9633344173999996</v>
      </c>
      <c r="G68" s="9" t="s">
        <v>5812</v>
      </c>
      <c r="H68" s="9" t="s">
        <v>5813</v>
      </c>
      <c r="I68" s="9" t="s">
        <v>5814</v>
      </c>
    </row>
    <row r="69" spans="1:9" x14ac:dyDescent="0.25">
      <c r="A69" s="9" t="s">
        <v>3459</v>
      </c>
      <c r="B69" s="9" t="s">
        <v>2786</v>
      </c>
      <c r="C69" s="9" t="s">
        <v>4309</v>
      </c>
      <c r="D69" s="9" t="s">
        <v>4310</v>
      </c>
      <c r="E69" s="10">
        <v>-9.0615852441999998</v>
      </c>
      <c r="F69" s="11">
        <v>-6.8657324792000001</v>
      </c>
      <c r="G69" s="9" t="s">
        <v>5815</v>
      </c>
      <c r="H69" s="9" t="s">
        <v>5816</v>
      </c>
      <c r="I69" s="9" t="s">
        <v>5817</v>
      </c>
    </row>
    <row r="70" spans="1:9" x14ac:dyDescent="0.25">
      <c r="A70" s="9" t="s">
        <v>3459</v>
      </c>
      <c r="B70" s="9" t="s">
        <v>2786</v>
      </c>
      <c r="C70" s="9" t="s">
        <v>4333</v>
      </c>
      <c r="D70" s="9" t="s">
        <v>4334</v>
      </c>
      <c r="E70" s="10">
        <v>-5.9682025830000001</v>
      </c>
      <c r="F70" s="11">
        <v>-4.0678237316999999</v>
      </c>
      <c r="G70" s="9" t="s">
        <v>5818</v>
      </c>
      <c r="H70" s="9" t="s">
        <v>5819</v>
      </c>
      <c r="I70" s="9" t="s">
        <v>5820</v>
      </c>
    </row>
    <row r="71" spans="1:9" x14ac:dyDescent="0.25">
      <c r="A71" s="9" t="s">
        <v>3459</v>
      </c>
      <c r="B71" s="9" t="s">
        <v>2786</v>
      </c>
      <c r="C71" s="9" t="s">
        <v>4323</v>
      </c>
      <c r="D71" s="9" t="s">
        <v>4324</v>
      </c>
      <c r="E71" s="10">
        <v>-5.6750061279999997</v>
      </c>
      <c r="F71" s="11">
        <v>-3.8121050723000001</v>
      </c>
      <c r="G71" s="9" t="s">
        <v>5821</v>
      </c>
      <c r="H71" s="9" t="s">
        <v>5822</v>
      </c>
      <c r="I71" s="9" t="s">
        <v>5823</v>
      </c>
    </row>
    <row r="72" spans="1:9" x14ac:dyDescent="0.25">
      <c r="A72" s="9" t="s">
        <v>3459</v>
      </c>
      <c r="B72" s="9" t="s">
        <v>2786</v>
      </c>
      <c r="C72" s="9" t="s">
        <v>4342</v>
      </c>
      <c r="D72" s="9" t="s">
        <v>4343</v>
      </c>
      <c r="E72" s="10">
        <v>-5.4788718121000004</v>
      </c>
      <c r="F72" s="11">
        <v>-3.6310927883000002</v>
      </c>
      <c r="G72" s="9" t="s">
        <v>3127</v>
      </c>
      <c r="H72" s="9" t="s">
        <v>5824</v>
      </c>
      <c r="I72" s="9" t="s">
        <v>5825</v>
      </c>
    </row>
    <row r="73" spans="1:9" x14ac:dyDescent="0.25">
      <c r="A73" s="9" t="s">
        <v>3459</v>
      </c>
      <c r="B73" s="9" t="s">
        <v>2786</v>
      </c>
      <c r="C73" s="9" t="s">
        <v>5826</v>
      </c>
      <c r="D73" s="9" t="s">
        <v>5827</v>
      </c>
      <c r="E73" s="10">
        <v>-5.2003553828999998</v>
      </c>
      <c r="F73" s="11">
        <v>-3.3994882308999999</v>
      </c>
      <c r="G73" s="9" t="s">
        <v>5828</v>
      </c>
      <c r="H73" s="9" t="s">
        <v>5829</v>
      </c>
      <c r="I73" s="9" t="s">
        <v>5830</v>
      </c>
    </row>
    <row r="74" spans="1:9" x14ac:dyDescent="0.25">
      <c r="A74" s="9" t="s">
        <v>3459</v>
      </c>
      <c r="B74" s="9" t="s">
        <v>2786</v>
      </c>
      <c r="C74" s="9" t="s">
        <v>5831</v>
      </c>
      <c r="D74" s="9" t="s">
        <v>5832</v>
      </c>
      <c r="E74" s="10">
        <v>-4.9929375772000002</v>
      </c>
      <c r="F74" s="11">
        <v>-3.2185962689999998</v>
      </c>
      <c r="G74" s="9" t="s">
        <v>5833</v>
      </c>
      <c r="H74" s="9" t="s">
        <v>5829</v>
      </c>
      <c r="I74" s="9" t="s">
        <v>5830</v>
      </c>
    </row>
    <row r="75" spans="1:9" x14ac:dyDescent="0.25">
      <c r="A75" s="9" t="s">
        <v>3492</v>
      </c>
      <c r="B75" s="9" t="s">
        <v>2786</v>
      </c>
      <c r="C75" s="9" t="s">
        <v>4010</v>
      </c>
      <c r="D75" s="9" t="s">
        <v>4011</v>
      </c>
      <c r="E75" s="10">
        <v>-20.1427170995</v>
      </c>
      <c r="F75" s="11">
        <v>-17.021110362799998</v>
      </c>
      <c r="G75" s="9" t="s">
        <v>5834</v>
      </c>
      <c r="H75" s="9" t="s">
        <v>5835</v>
      </c>
      <c r="I75" s="9" t="s">
        <v>5836</v>
      </c>
    </row>
    <row r="76" spans="1:9" x14ac:dyDescent="0.25">
      <c r="A76" s="9" t="s">
        <v>3498</v>
      </c>
      <c r="B76" s="9" t="s">
        <v>2786</v>
      </c>
      <c r="C76" s="9" t="s">
        <v>4010</v>
      </c>
      <c r="D76" s="9" t="s">
        <v>4011</v>
      </c>
      <c r="E76" s="10">
        <v>-20.1427170995</v>
      </c>
      <c r="F76" s="11">
        <v>-17.021110362799998</v>
      </c>
      <c r="G76" s="9" t="s">
        <v>5834</v>
      </c>
      <c r="H76" s="9" t="s">
        <v>5837</v>
      </c>
      <c r="I76" s="9" t="s">
        <v>5838</v>
      </c>
    </row>
    <row r="77" spans="1:9" x14ac:dyDescent="0.25">
      <c r="A77" s="9" t="s">
        <v>3498</v>
      </c>
      <c r="B77" s="9" t="s">
        <v>2786</v>
      </c>
      <c r="C77" s="9" t="s">
        <v>3454</v>
      </c>
      <c r="D77" s="9" t="s">
        <v>3455</v>
      </c>
      <c r="E77" s="10">
        <v>-18.652073680699999</v>
      </c>
      <c r="F77" s="11">
        <v>-15.6630925094</v>
      </c>
      <c r="G77" s="9" t="s">
        <v>5839</v>
      </c>
      <c r="H77" s="9" t="s">
        <v>5840</v>
      </c>
      <c r="I77" s="9" t="s">
        <v>5841</v>
      </c>
    </row>
    <row r="78" spans="1:9" x14ac:dyDescent="0.25">
      <c r="A78" s="9" t="s">
        <v>3498</v>
      </c>
      <c r="B78" s="9" t="s">
        <v>2786</v>
      </c>
      <c r="C78" s="9" t="s">
        <v>4028</v>
      </c>
      <c r="D78" s="9" t="s">
        <v>4029</v>
      </c>
      <c r="E78" s="10">
        <v>-17.3379501408</v>
      </c>
      <c r="F78" s="11">
        <v>-14.4851887164</v>
      </c>
      <c r="G78" s="9" t="s">
        <v>5842</v>
      </c>
      <c r="H78" s="9" t="s">
        <v>5843</v>
      </c>
      <c r="I78" s="9" t="s">
        <v>5844</v>
      </c>
    </row>
    <row r="79" spans="1:9" x14ac:dyDescent="0.25">
      <c r="A79" s="9" t="s">
        <v>3498</v>
      </c>
      <c r="B79" s="9" t="s">
        <v>2786</v>
      </c>
      <c r="C79" s="9" t="s">
        <v>4033</v>
      </c>
      <c r="D79" s="9" t="s">
        <v>4034</v>
      </c>
      <c r="E79" s="10">
        <v>-16.3417644309</v>
      </c>
      <c r="F79" s="11">
        <v>-13.536427656500001</v>
      </c>
      <c r="G79" s="9" t="s">
        <v>5845</v>
      </c>
      <c r="H79" s="9" t="s">
        <v>5846</v>
      </c>
      <c r="I79" s="9" t="s">
        <v>5847</v>
      </c>
    </row>
    <row r="80" spans="1:9" x14ac:dyDescent="0.25">
      <c r="A80" s="9" t="s">
        <v>3498</v>
      </c>
      <c r="B80" s="9" t="s">
        <v>2786</v>
      </c>
      <c r="C80" s="9" t="s">
        <v>4048</v>
      </c>
      <c r="D80" s="9" t="s">
        <v>4049</v>
      </c>
      <c r="E80" s="10">
        <v>-16.063648168499999</v>
      </c>
      <c r="F80" s="11">
        <v>-13.28727509</v>
      </c>
      <c r="G80" s="9" t="s">
        <v>5848</v>
      </c>
      <c r="H80" s="9" t="s">
        <v>5846</v>
      </c>
      <c r="I80" s="9" t="s">
        <v>5847</v>
      </c>
    </row>
    <row r="81" spans="1:9" x14ac:dyDescent="0.25">
      <c r="A81" s="9" t="s">
        <v>3498</v>
      </c>
      <c r="B81" s="9" t="s">
        <v>2786</v>
      </c>
      <c r="C81" s="9" t="s">
        <v>5849</v>
      </c>
      <c r="D81" s="9" t="s">
        <v>5850</v>
      </c>
      <c r="E81" s="10">
        <v>-15.959685781699999</v>
      </c>
      <c r="F81" s="11">
        <v>-13.2104649493</v>
      </c>
      <c r="G81" s="9" t="s">
        <v>5851</v>
      </c>
      <c r="H81" s="9" t="s">
        <v>5852</v>
      </c>
      <c r="I81" s="9" t="s">
        <v>5853</v>
      </c>
    </row>
    <row r="82" spans="1:9" x14ac:dyDescent="0.25">
      <c r="A82" s="9" t="s">
        <v>3498</v>
      </c>
      <c r="B82" s="9" t="s">
        <v>2786</v>
      </c>
      <c r="C82" s="9" t="s">
        <v>4023</v>
      </c>
      <c r="D82" s="9" t="s">
        <v>4024</v>
      </c>
      <c r="E82" s="10">
        <v>-15.352518980899999</v>
      </c>
      <c r="F82" s="11">
        <v>-12.6529859327</v>
      </c>
      <c r="G82" s="9" t="s">
        <v>5854</v>
      </c>
      <c r="H82" s="9" t="s">
        <v>5855</v>
      </c>
      <c r="I82" s="9" t="s">
        <v>5856</v>
      </c>
    </row>
    <row r="83" spans="1:9" x14ac:dyDescent="0.25">
      <c r="A83" s="9" t="s">
        <v>3498</v>
      </c>
      <c r="B83" s="9" t="s">
        <v>2786</v>
      </c>
      <c r="C83" s="9" t="s">
        <v>4018</v>
      </c>
      <c r="D83" s="9" t="s">
        <v>4019</v>
      </c>
      <c r="E83" s="10">
        <v>-14.9064235377</v>
      </c>
      <c r="F83" s="11">
        <v>-12.2619380557</v>
      </c>
      <c r="G83" s="9" t="s">
        <v>5857</v>
      </c>
      <c r="H83" s="9" t="s">
        <v>5858</v>
      </c>
      <c r="I83" s="9" t="s">
        <v>5859</v>
      </c>
    </row>
    <row r="84" spans="1:9" x14ac:dyDescent="0.25">
      <c r="A84" s="9" t="s">
        <v>3498</v>
      </c>
      <c r="B84" s="9" t="s">
        <v>2786</v>
      </c>
      <c r="C84" s="9" t="s">
        <v>4076</v>
      </c>
      <c r="D84" s="9" t="s">
        <v>4077</v>
      </c>
      <c r="E84" s="10">
        <v>-14.5925286872</v>
      </c>
      <c r="F84" s="11">
        <v>-11.9682465913</v>
      </c>
      <c r="G84" s="9" t="s">
        <v>5860</v>
      </c>
      <c r="H84" s="9" t="s">
        <v>5861</v>
      </c>
      <c r="I84" s="9" t="s">
        <v>5862</v>
      </c>
    </row>
    <row r="85" spans="1:9" x14ac:dyDescent="0.25">
      <c r="A85" s="9" t="s">
        <v>3498</v>
      </c>
      <c r="B85" s="9" t="s">
        <v>2786</v>
      </c>
      <c r="C85" s="9" t="s">
        <v>5863</v>
      </c>
      <c r="D85" s="9" t="s">
        <v>5864</v>
      </c>
      <c r="E85" s="10">
        <v>-14.5751065602</v>
      </c>
      <c r="F85" s="11">
        <v>-11.960584301600001</v>
      </c>
      <c r="G85" s="9" t="s">
        <v>5865</v>
      </c>
      <c r="H85" s="9" t="s">
        <v>5852</v>
      </c>
      <c r="I85" s="9" t="s">
        <v>5853</v>
      </c>
    </row>
    <row r="86" spans="1:9" x14ac:dyDescent="0.25">
      <c r="A86" s="9" t="s">
        <v>3498</v>
      </c>
      <c r="B86" s="9" t="s">
        <v>2786</v>
      </c>
      <c r="C86" s="9" t="s">
        <v>4056</v>
      </c>
      <c r="D86" s="9" t="s">
        <v>4057</v>
      </c>
      <c r="E86" s="10">
        <v>-14.3117305979</v>
      </c>
      <c r="F86" s="11">
        <v>-11.721563269700001</v>
      </c>
      <c r="G86" s="9" t="s">
        <v>5866</v>
      </c>
      <c r="H86" s="9" t="s">
        <v>5867</v>
      </c>
      <c r="I86" s="9" t="s">
        <v>5868</v>
      </c>
    </row>
    <row r="87" spans="1:9" x14ac:dyDescent="0.25">
      <c r="A87" s="9" t="s">
        <v>3498</v>
      </c>
      <c r="B87" s="9" t="s">
        <v>2786</v>
      </c>
      <c r="C87" s="9" t="s">
        <v>4038</v>
      </c>
      <c r="D87" s="9" t="s">
        <v>4039</v>
      </c>
      <c r="E87" s="10">
        <v>-13.7757377319</v>
      </c>
      <c r="F87" s="11">
        <v>-11.2155731357</v>
      </c>
      <c r="G87" s="9" t="s">
        <v>5869</v>
      </c>
      <c r="H87" s="9" t="s">
        <v>5870</v>
      </c>
      <c r="I87" s="9" t="s">
        <v>5871</v>
      </c>
    </row>
    <row r="88" spans="1:9" x14ac:dyDescent="0.25">
      <c r="A88" s="9" t="s">
        <v>3498</v>
      </c>
      <c r="B88" s="9" t="s">
        <v>2786</v>
      </c>
      <c r="C88" s="9" t="s">
        <v>5872</v>
      </c>
      <c r="D88" s="9" t="s">
        <v>5873</v>
      </c>
      <c r="E88" s="10">
        <v>-13.5157975866</v>
      </c>
      <c r="F88" s="11">
        <v>-10.9884255038</v>
      </c>
      <c r="G88" s="9" t="s">
        <v>5874</v>
      </c>
      <c r="H88" s="9" t="s">
        <v>5875</v>
      </c>
      <c r="I88" s="9" t="s">
        <v>5876</v>
      </c>
    </row>
    <row r="89" spans="1:9" x14ac:dyDescent="0.25">
      <c r="A89" s="9" t="s">
        <v>3498</v>
      </c>
      <c r="B89" s="9" t="s">
        <v>2786</v>
      </c>
      <c r="C89" s="9" t="s">
        <v>4061</v>
      </c>
      <c r="D89" s="9" t="s">
        <v>4062</v>
      </c>
      <c r="E89" s="10">
        <v>-12.2338485768</v>
      </c>
      <c r="F89" s="11">
        <v>-9.7722937783999999</v>
      </c>
      <c r="G89" s="9" t="s">
        <v>5877</v>
      </c>
      <c r="H89" s="9" t="s">
        <v>5878</v>
      </c>
      <c r="I89" s="9" t="s">
        <v>5879</v>
      </c>
    </row>
    <row r="90" spans="1:9" x14ac:dyDescent="0.25">
      <c r="A90" s="9" t="s">
        <v>3498</v>
      </c>
      <c r="B90" s="9" t="s">
        <v>2786</v>
      </c>
      <c r="C90" s="9" t="s">
        <v>4071</v>
      </c>
      <c r="D90" s="9" t="s">
        <v>4072</v>
      </c>
      <c r="E90" s="10">
        <v>-12.045842667900001</v>
      </c>
      <c r="F90" s="11">
        <v>-9.6041826983000007</v>
      </c>
      <c r="G90" s="9" t="s">
        <v>5880</v>
      </c>
      <c r="H90" s="9" t="s">
        <v>5881</v>
      </c>
      <c r="I90" s="9" t="s">
        <v>5882</v>
      </c>
    </row>
    <row r="91" spans="1:9" x14ac:dyDescent="0.25">
      <c r="A91" s="9" t="s">
        <v>3498</v>
      </c>
      <c r="B91" s="9" t="s">
        <v>2786</v>
      </c>
      <c r="C91" s="9" t="s">
        <v>5883</v>
      </c>
      <c r="D91" s="9" t="s">
        <v>5884</v>
      </c>
      <c r="E91" s="10">
        <v>-11.4532809937</v>
      </c>
      <c r="F91" s="11">
        <v>-9.0547779410999993</v>
      </c>
      <c r="G91" s="9" t="s">
        <v>5885</v>
      </c>
      <c r="H91" s="9" t="s">
        <v>5886</v>
      </c>
      <c r="I91" s="9" t="s">
        <v>5887</v>
      </c>
    </row>
    <row r="92" spans="1:9" x14ac:dyDescent="0.25">
      <c r="A92" s="9" t="s">
        <v>3498</v>
      </c>
      <c r="B92" s="9" t="s">
        <v>2786</v>
      </c>
      <c r="C92" s="9" t="s">
        <v>5888</v>
      </c>
      <c r="D92" s="9" t="s">
        <v>5889</v>
      </c>
      <c r="E92" s="10">
        <v>-10.9141636845</v>
      </c>
      <c r="F92" s="11">
        <v>-8.5495188991000006</v>
      </c>
      <c r="G92" s="9" t="s">
        <v>5890</v>
      </c>
      <c r="H92" s="9" t="s">
        <v>5891</v>
      </c>
      <c r="I92" s="9" t="s">
        <v>5892</v>
      </c>
    </row>
    <row r="93" spans="1:9" x14ac:dyDescent="0.25">
      <c r="A93" s="9" t="s">
        <v>3498</v>
      </c>
      <c r="B93" s="9" t="s">
        <v>2786</v>
      </c>
      <c r="C93" s="9" t="s">
        <v>4081</v>
      </c>
      <c r="D93" s="9" t="s">
        <v>4082</v>
      </c>
      <c r="E93" s="10">
        <v>-10.791238999400001</v>
      </c>
      <c r="F93" s="11">
        <v>-8.4373180795000007</v>
      </c>
      <c r="G93" s="9" t="s">
        <v>5893</v>
      </c>
      <c r="H93" s="9" t="s">
        <v>5894</v>
      </c>
      <c r="I93" s="9" t="s">
        <v>5895</v>
      </c>
    </row>
    <row r="94" spans="1:9" x14ac:dyDescent="0.25">
      <c r="A94" s="9" t="s">
        <v>3498</v>
      </c>
      <c r="B94" s="9" t="s">
        <v>2786</v>
      </c>
      <c r="C94" s="9" t="s">
        <v>5896</v>
      </c>
      <c r="D94" s="9" t="s">
        <v>5897</v>
      </c>
      <c r="E94" s="10">
        <v>-10.5983579204</v>
      </c>
      <c r="F94" s="11">
        <v>-8.2600420737999993</v>
      </c>
      <c r="G94" s="9" t="s">
        <v>5898</v>
      </c>
      <c r="H94" s="9" t="s">
        <v>5899</v>
      </c>
      <c r="I94" s="9" t="s">
        <v>5900</v>
      </c>
    </row>
    <row r="95" spans="1:9" x14ac:dyDescent="0.25">
      <c r="A95" s="9" t="s">
        <v>3498</v>
      </c>
      <c r="B95" s="9" t="s">
        <v>2786</v>
      </c>
      <c r="C95" s="9" t="s">
        <v>5901</v>
      </c>
      <c r="D95" s="9" t="s">
        <v>5902</v>
      </c>
      <c r="E95" s="10">
        <v>-10.5819287383</v>
      </c>
      <c r="F95" s="11">
        <v>-8.2486924171999991</v>
      </c>
      <c r="G95" s="9" t="s">
        <v>5903</v>
      </c>
      <c r="H95" s="9" t="s">
        <v>5904</v>
      </c>
      <c r="I95" s="9" t="s">
        <v>5905</v>
      </c>
    </row>
    <row r="96" spans="1:9" x14ac:dyDescent="0.25">
      <c r="A96" s="9" t="s">
        <v>3498</v>
      </c>
      <c r="B96" s="9" t="s">
        <v>2786</v>
      </c>
      <c r="C96" s="9" t="s">
        <v>5906</v>
      </c>
      <c r="D96" s="9" t="s">
        <v>5907</v>
      </c>
      <c r="E96" s="10">
        <v>-10.576387583500001</v>
      </c>
      <c r="F96" s="11">
        <v>-8.2481720638000002</v>
      </c>
      <c r="G96" s="9" t="s">
        <v>5908</v>
      </c>
      <c r="H96" s="9" t="s">
        <v>5909</v>
      </c>
      <c r="I96" s="9" t="s">
        <v>5910</v>
      </c>
    </row>
    <row r="97" spans="1:9" x14ac:dyDescent="0.25">
      <c r="A97" s="9" t="s">
        <v>3498</v>
      </c>
      <c r="B97" s="9" t="s">
        <v>2786</v>
      </c>
      <c r="C97" s="9" t="s">
        <v>5911</v>
      </c>
      <c r="D97" s="9" t="s">
        <v>5912</v>
      </c>
      <c r="E97" s="10">
        <v>-10.496413027999999</v>
      </c>
      <c r="F97" s="11">
        <v>-8.1731609278999997</v>
      </c>
      <c r="G97" s="9" t="s">
        <v>5913</v>
      </c>
      <c r="H97" s="9" t="s">
        <v>5909</v>
      </c>
      <c r="I97" s="9" t="s">
        <v>5910</v>
      </c>
    </row>
    <row r="98" spans="1:9" x14ac:dyDescent="0.25">
      <c r="A98" s="9" t="s">
        <v>3498</v>
      </c>
      <c r="B98" s="9" t="s">
        <v>2786</v>
      </c>
      <c r="C98" s="9" t="s">
        <v>4043</v>
      </c>
      <c r="D98" s="9" t="s">
        <v>4044</v>
      </c>
      <c r="E98" s="10">
        <v>-10.1195101924</v>
      </c>
      <c r="F98" s="11">
        <v>-7.8340466530999997</v>
      </c>
      <c r="G98" s="9" t="s">
        <v>5914</v>
      </c>
      <c r="H98" s="9" t="s">
        <v>5915</v>
      </c>
      <c r="I98" s="9" t="s">
        <v>5916</v>
      </c>
    </row>
    <row r="99" spans="1:9" x14ac:dyDescent="0.25">
      <c r="A99" s="9" t="s">
        <v>3498</v>
      </c>
      <c r="B99" s="9" t="s">
        <v>2786</v>
      </c>
      <c r="C99" s="9" t="s">
        <v>4051</v>
      </c>
      <c r="D99" s="9" t="s">
        <v>4052</v>
      </c>
      <c r="E99" s="10">
        <v>-10.1020496288</v>
      </c>
      <c r="F99" s="11">
        <v>-7.8255409322</v>
      </c>
      <c r="G99" s="9" t="s">
        <v>5917</v>
      </c>
      <c r="H99" s="9" t="s">
        <v>5918</v>
      </c>
      <c r="I99" s="9" t="s">
        <v>5919</v>
      </c>
    </row>
    <row r="100" spans="1:9" x14ac:dyDescent="0.25">
      <c r="A100" s="9" t="s">
        <v>3498</v>
      </c>
      <c r="B100" s="9" t="s">
        <v>2786</v>
      </c>
      <c r="C100" s="9" t="s">
        <v>5430</v>
      </c>
      <c r="D100" s="9" t="s">
        <v>5431</v>
      </c>
      <c r="E100" s="10">
        <v>-10.0012081041</v>
      </c>
      <c r="F100" s="11">
        <v>-7.7291085264000001</v>
      </c>
      <c r="G100" s="9" t="s">
        <v>5920</v>
      </c>
      <c r="H100" s="9" t="s">
        <v>5921</v>
      </c>
      <c r="I100" s="9" t="s">
        <v>5922</v>
      </c>
    </row>
    <row r="101" spans="1:9" x14ac:dyDescent="0.25">
      <c r="A101" s="9" t="s">
        <v>3498</v>
      </c>
      <c r="B101" s="9" t="s">
        <v>2786</v>
      </c>
      <c r="C101" s="9" t="s">
        <v>5923</v>
      </c>
      <c r="D101" s="9" t="s">
        <v>5924</v>
      </c>
      <c r="E101" s="10">
        <v>-9.9317858957999992</v>
      </c>
      <c r="F101" s="11">
        <v>-7.6683724973</v>
      </c>
      <c r="G101" s="9" t="s">
        <v>5925</v>
      </c>
      <c r="H101" s="9" t="s">
        <v>5926</v>
      </c>
      <c r="I101" s="9" t="s">
        <v>5927</v>
      </c>
    </row>
    <row r="102" spans="1:9" x14ac:dyDescent="0.25">
      <c r="A102" s="9" t="s">
        <v>3498</v>
      </c>
      <c r="B102" s="9" t="s">
        <v>2786</v>
      </c>
      <c r="C102" s="9" t="s">
        <v>3472</v>
      </c>
      <c r="D102" s="9" t="s">
        <v>3473</v>
      </c>
      <c r="E102" s="10">
        <v>-9.7785454355999999</v>
      </c>
      <c r="F102" s="11">
        <v>-7.5319999622999996</v>
      </c>
      <c r="G102" s="9" t="s">
        <v>5928</v>
      </c>
      <c r="H102" s="9" t="s">
        <v>5929</v>
      </c>
      <c r="I102" s="9" t="s">
        <v>5930</v>
      </c>
    </row>
    <row r="103" spans="1:9" x14ac:dyDescent="0.25">
      <c r="A103" s="9" t="s">
        <v>3498</v>
      </c>
      <c r="B103" s="9" t="s">
        <v>2786</v>
      </c>
      <c r="C103" s="9" t="s">
        <v>3477</v>
      </c>
      <c r="D103" s="9" t="s">
        <v>3478</v>
      </c>
      <c r="E103" s="10">
        <v>-9.3662430612000005</v>
      </c>
      <c r="F103" s="11">
        <v>-7.1399009740999997</v>
      </c>
      <c r="G103" s="9" t="s">
        <v>5931</v>
      </c>
      <c r="H103" s="9" t="s">
        <v>5932</v>
      </c>
      <c r="I103" s="9" t="s">
        <v>5933</v>
      </c>
    </row>
    <row r="104" spans="1:9" x14ac:dyDescent="0.25">
      <c r="A104" s="9" t="s">
        <v>3498</v>
      </c>
      <c r="B104" s="9" t="s">
        <v>2786</v>
      </c>
      <c r="C104" s="9" t="s">
        <v>5402</v>
      </c>
      <c r="D104" s="9" t="s">
        <v>5403</v>
      </c>
      <c r="E104" s="10">
        <v>-9.2387433486999999</v>
      </c>
      <c r="F104" s="11">
        <v>-7.0279134277999997</v>
      </c>
      <c r="G104" s="9" t="s">
        <v>5934</v>
      </c>
      <c r="H104" s="9" t="s">
        <v>5935</v>
      </c>
      <c r="I104" s="9" t="s">
        <v>5936</v>
      </c>
    </row>
    <row r="105" spans="1:9" x14ac:dyDescent="0.25">
      <c r="A105" s="9" t="s">
        <v>3498</v>
      </c>
      <c r="B105" s="9" t="s">
        <v>2786</v>
      </c>
      <c r="C105" s="9" t="s">
        <v>4086</v>
      </c>
      <c r="D105" s="9" t="s">
        <v>4087</v>
      </c>
      <c r="E105" s="10">
        <v>-8.3512825363999994</v>
      </c>
      <c r="F105" s="11">
        <v>-6.2042748722000001</v>
      </c>
      <c r="G105" s="9" t="s">
        <v>5937</v>
      </c>
      <c r="H105" s="9" t="s">
        <v>5938</v>
      </c>
      <c r="I105" s="9" t="s">
        <v>5939</v>
      </c>
    </row>
    <row r="106" spans="1:9" x14ac:dyDescent="0.25">
      <c r="A106" s="9" t="s">
        <v>3498</v>
      </c>
      <c r="B106" s="9" t="s">
        <v>2786</v>
      </c>
      <c r="C106" s="9" t="s">
        <v>5350</v>
      </c>
      <c r="D106" s="9" t="s">
        <v>5351</v>
      </c>
      <c r="E106" s="10">
        <v>-8.3481580035</v>
      </c>
      <c r="F106" s="11">
        <v>-6.2042748722000001</v>
      </c>
      <c r="G106" s="9" t="s">
        <v>5940</v>
      </c>
      <c r="H106" s="9" t="s">
        <v>5941</v>
      </c>
      <c r="I106" s="9" t="s">
        <v>5942</v>
      </c>
    </row>
    <row r="107" spans="1:9" x14ac:dyDescent="0.25">
      <c r="A107" s="9" t="s">
        <v>3498</v>
      </c>
      <c r="B107" s="9" t="s">
        <v>2786</v>
      </c>
      <c r="C107" s="9" t="s">
        <v>5943</v>
      </c>
      <c r="D107" s="9" t="s">
        <v>5944</v>
      </c>
      <c r="E107" s="10">
        <v>-7.1114910665000002</v>
      </c>
      <c r="F107" s="11">
        <v>-5.0867943429000002</v>
      </c>
      <c r="G107" s="9" t="s">
        <v>3795</v>
      </c>
      <c r="H107" s="9" t="s">
        <v>5945</v>
      </c>
      <c r="I107" s="9" t="s">
        <v>5946</v>
      </c>
    </row>
    <row r="108" spans="1:9" x14ac:dyDescent="0.25">
      <c r="A108" s="9" t="s">
        <v>3498</v>
      </c>
      <c r="B108" s="9" t="s">
        <v>2786</v>
      </c>
      <c r="C108" s="9" t="s">
        <v>5947</v>
      </c>
      <c r="D108" s="9" t="s">
        <v>5948</v>
      </c>
      <c r="E108" s="10">
        <v>-7.1114910665000002</v>
      </c>
      <c r="F108" s="11">
        <v>-5.0867943429000002</v>
      </c>
      <c r="G108" s="9" t="s">
        <v>3795</v>
      </c>
      <c r="H108" s="9" t="s">
        <v>5949</v>
      </c>
      <c r="I108" s="9" t="s">
        <v>5950</v>
      </c>
    </row>
    <row r="109" spans="1:9" x14ac:dyDescent="0.25">
      <c r="A109" s="9" t="s">
        <v>3498</v>
      </c>
      <c r="B109" s="9" t="s">
        <v>2786</v>
      </c>
      <c r="C109" s="9" t="s">
        <v>5415</v>
      </c>
      <c r="D109" s="9" t="s">
        <v>5416</v>
      </c>
      <c r="E109" s="10">
        <v>-6.3458203996</v>
      </c>
      <c r="F109" s="11">
        <v>-4.4145453611000001</v>
      </c>
      <c r="G109" s="9" t="s">
        <v>5951</v>
      </c>
      <c r="H109" s="9" t="s">
        <v>5952</v>
      </c>
      <c r="I109" s="9" t="s">
        <v>5953</v>
      </c>
    </row>
    <row r="110" spans="1:9" x14ac:dyDescent="0.25">
      <c r="A110" s="9" t="s">
        <v>3498</v>
      </c>
      <c r="B110" s="9" t="s">
        <v>2786</v>
      </c>
      <c r="C110" s="9" t="s">
        <v>5420</v>
      </c>
      <c r="D110" s="9" t="s">
        <v>5421</v>
      </c>
      <c r="E110" s="10">
        <v>-6.3458203996</v>
      </c>
      <c r="F110" s="11">
        <v>-4.4145453611000001</v>
      </c>
      <c r="G110" s="9" t="s">
        <v>5951</v>
      </c>
      <c r="H110" s="9" t="s">
        <v>5952</v>
      </c>
      <c r="I110" s="9" t="s">
        <v>5953</v>
      </c>
    </row>
    <row r="111" spans="1:9" x14ac:dyDescent="0.25">
      <c r="A111" s="9" t="s">
        <v>3498</v>
      </c>
      <c r="B111" s="9" t="s">
        <v>2786</v>
      </c>
      <c r="C111" s="9" t="s">
        <v>5425</v>
      </c>
      <c r="D111" s="9" t="s">
        <v>5426</v>
      </c>
      <c r="E111" s="10">
        <v>-5.9936663356000004</v>
      </c>
      <c r="F111" s="11">
        <v>-4.0914195481000002</v>
      </c>
      <c r="G111" s="9" t="s">
        <v>5954</v>
      </c>
      <c r="H111" s="9" t="s">
        <v>5955</v>
      </c>
      <c r="I111" s="9" t="s">
        <v>5956</v>
      </c>
    </row>
    <row r="112" spans="1:9" x14ac:dyDescent="0.25">
      <c r="A112" s="9" t="s">
        <v>3498</v>
      </c>
      <c r="B112" s="9" t="s">
        <v>2786</v>
      </c>
      <c r="C112" s="9" t="s">
        <v>4066</v>
      </c>
      <c r="D112" s="9" t="s">
        <v>4067</v>
      </c>
      <c r="E112" s="10">
        <v>-5.8487248852000002</v>
      </c>
      <c r="F112" s="11">
        <v>-3.9683799392000001</v>
      </c>
      <c r="G112" s="9" t="s">
        <v>5957</v>
      </c>
      <c r="H112" s="9" t="s">
        <v>5958</v>
      </c>
      <c r="I112" s="9" t="s">
        <v>5959</v>
      </c>
    </row>
    <row r="113" spans="1:9" x14ac:dyDescent="0.25">
      <c r="A113" s="9" t="s">
        <v>3498</v>
      </c>
      <c r="B113" s="9" t="s">
        <v>2786</v>
      </c>
      <c r="C113" s="9" t="s">
        <v>4098</v>
      </c>
      <c r="D113" s="9" t="s">
        <v>4099</v>
      </c>
      <c r="E113" s="10">
        <v>-5.4767630774000002</v>
      </c>
      <c r="F113" s="11">
        <v>-3.630632232</v>
      </c>
      <c r="G113" s="9" t="s">
        <v>5960</v>
      </c>
      <c r="H113" s="9" t="s">
        <v>5961</v>
      </c>
      <c r="I113" s="9" t="s">
        <v>5962</v>
      </c>
    </row>
    <row r="114" spans="1:9" x14ac:dyDescent="0.25">
      <c r="A114" s="9" t="s">
        <v>3498</v>
      </c>
      <c r="B114" s="9" t="s">
        <v>2786</v>
      </c>
      <c r="C114" s="9" t="s">
        <v>5510</v>
      </c>
      <c r="D114" s="9" t="s">
        <v>5511</v>
      </c>
      <c r="E114" s="10">
        <v>-5.4386513398999998</v>
      </c>
      <c r="F114" s="11">
        <v>-3.6039561028999998</v>
      </c>
      <c r="G114" s="9" t="s">
        <v>5963</v>
      </c>
      <c r="H114" s="9" t="s">
        <v>5964</v>
      </c>
      <c r="I114" s="9" t="s">
        <v>5965</v>
      </c>
    </row>
    <row r="115" spans="1:9" x14ac:dyDescent="0.25">
      <c r="A115" s="9" t="s">
        <v>3498</v>
      </c>
      <c r="B115" s="9" t="s">
        <v>2786</v>
      </c>
      <c r="C115" s="9" t="s">
        <v>4091</v>
      </c>
      <c r="D115" s="9" t="s">
        <v>4092</v>
      </c>
      <c r="E115" s="10">
        <v>-5.2044188357000003</v>
      </c>
      <c r="F115" s="11">
        <v>-3.4020669147999998</v>
      </c>
      <c r="G115" s="9" t="s">
        <v>5966</v>
      </c>
      <c r="H115" s="9" t="s">
        <v>5967</v>
      </c>
      <c r="I115" s="9" t="s">
        <v>5968</v>
      </c>
    </row>
    <row r="116" spans="1:9" x14ac:dyDescent="0.25">
      <c r="A116" s="9" t="s">
        <v>3498</v>
      </c>
      <c r="B116" s="9" t="s">
        <v>2786</v>
      </c>
      <c r="C116" s="9" t="s">
        <v>4095</v>
      </c>
      <c r="D116" s="9" t="s">
        <v>4096</v>
      </c>
      <c r="E116" s="10">
        <v>-5.0983444045999997</v>
      </c>
      <c r="F116" s="11">
        <v>-3.3091761278999998</v>
      </c>
      <c r="G116" s="9" t="s">
        <v>5969</v>
      </c>
      <c r="H116" s="9" t="s">
        <v>5967</v>
      </c>
      <c r="I116" s="9" t="s">
        <v>5968</v>
      </c>
    </row>
    <row r="117" spans="1:9" x14ac:dyDescent="0.25">
      <c r="A117" s="9" t="s">
        <v>3498</v>
      </c>
      <c r="B117" s="9" t="s">
        <v>2786</v>
      </c>
      <c r="C117" s="9" t="s">
        <v>5970</v>
      </c>
      <c r="D117" s="9" t="s">
        <v>5971</v>
      </c>
      <c r="E117" s="10">
        <v>-5.0336114151000002</v>
      </c>
      <c r="F117" s="11">
        <v>-3.2558351222000002</v>
      </c>
      <c r="G117" s="9" t="s">
        <v>5751</v>
      </c>
      <c r="H117" s="9" t="s">
        <v>5972</v>
      </c>
      <c r="I117" s="9" t="s">
        <v>5973</v>
      </c>
    </row>
    <row r="118" spans="1:9" x14ac:dyDescent="0.25">
      <c r="A118" s="9" t="s">
        <v>3498</v>
      </c>
      <c r="B118" s="9" t="s">
        <v>2786</v>
      </c>
      <c r="C118" s="9" t="s">
        <v>5438</v>
      </c>
      <c r="D118" s="9" t="s">
        <v>5439</v>
      </c>
      <c r="E118" s="10">
        <v>-4.8639893814999997</v>
      </c>
      <c r="F118" s="11">
        <v>-3.1108023617999998</v>
      </c>
      <c r="G118" s="9" t="s">
        <v>3142</v>
      </c>
      <c r="H118" s="9" t="s">
        <v>5964</v>
      </c>
      <c r="I118" s="9" t="s">
        <v>5965</v>
      </c>
    </row>
    <row r="119" spans="1:9" x14ac:dyDescent="0.25">
      <c r="A119" s="9" t="s">
        <v>3498</v>
      </c>
      <c r="B119" s="9" t="s">
        <v>2786</v>
      </c>
      <c r="C119" s="9" t="s">
        <v>5974</v>
      </c>
      <c r="D119" s="9" t="s">
        <v>5975</v>
      </c>
      <c r="E119" s="10">
        <v>-4.7160700470999997</v>
      </c>
      <c r="F119" s="11">
        <v>-2.9874113736000001</v>
      </c>
      <c r="G119" s="9" t="s">
        <v>5976</v>
      </c>
      <c r="H119" s="9" t="s">
        <v>5972</v>
      </c>
      <c r="I119" s="9" t="s">
        <v>5973</v>
      </c>
    </row>
    <row r="120" spans="1:9" x14ac:dyDescent="0.25">
      <c r="A120" s="9" t="s">
        <v>3498</v>
      </c>
      <c r="B120" s="9" t="s">
        <v>2786</v>
      </c>
      <c r="C120" s="9" t="s">
        <v>5514</v>
      </c>
      <c r="D120" s="9" t="s">
        <v>5515</v>
      </c>
      <c r="E120" s="10">
        <v>-4.5837732095000003</v>
      </c>
      <c r="F120" s="11">
        <v>-2.8759450622</v>
      </c>
      <c r="G120" s="9" t="s">
        <v>5977</v>
      </c>
      <c r="H120" s="9" t="s">
        <v>5978</v>
      </c>
      <c r="I120" s="9" t="s">
        <v>5979</v>
      </c>
    </row>
    <row r="121" spans="1:9" x14ac:dyDescent="0.25">
      <c r="A121" s="9" t="s">
        <v>3498</v>
      </c>
      <c r="B121" s="9" t="s">
        <v>2786</v>
      </c>
      <c r="C121" s="9" t="s">
        <v>5980</v>
      </c>
      <c r="D121" s="9" t="s">
        <v>5981</v>
      </c>
      <c r="E121" s="10">
        <v>-4.4299570337</v>
      </c>
      <c r="F121" s="11">
        <v>-2.7385636116000001</v>
      </c>
      <c r="G121" s="9" t="s">
        <v>5982</v>
      </c>
      <c r="H121" s="9" t="s">
        <v>5983</v>
      </c>
      <c r="I121" s="9" t="s">
        <v>5984</v>
      </c>
    </row>
    <row r="122" spans="1:9" x14ac:dyDescent="0.25">
      <c r="A122" s="9" t="s">
        <v>3498</v>
      </c>
      <c r="B122" s="9" t="s">
        <v>2786</v>
      </c>
      <c r="C122" s="9" t="s">
        <v>4103</v>
      </c>
      <c r="D122" s="9" t="s">
        <v>4104</v>
      </c>
      <c r="E122" s="10">
        <v>-3.9460274102000001</v>
      </c>
      <c r="F122" s="11">
        <v>-2.3137763847000001</v>
      </c>
      <c r="G122" s="9" t="s">
        <v>4139</v>
      </c>
      <c r="H122" s="9" t="s">
        <v>5985</v>
      </c>
      <c r="I122" s="9" t="s">
        <v>5986</v>
      </c>
    </row>
    <row r="123" spans="1:9" x14ac:dyDescent="0.25">
      <c r="A123" s="9" t="s">
        <v>3498</v>
      </c>
      <c r="B123" s="9" t="s">
        <v>2786</v>
      </c>
      <c r="C123" s="9" t="s">
        <v>5987</v>
      </c>
      <c r="D123" s="9" t="s">
        <v>5988</v>
      </c>
      <c r="E123" s="10">
        <v>-3.5289700910000001</v>
      </c>
      <c r="F123" s="11">
        <v>-1.9575917074</v>
      </c>
      <c r="G123" s="9" t="s">
        <v>5989</v>
      </c>
      <c r="H123" s="9" t="s">
        <v>5990</v>
      </c>
      <c r="I123" s="9" t="s">
        <v>5991</v>
      </c>
    </row>
    <row r="124" spans="1:9" x14ac:dyDescent="0.25">
      <c r="A124" s="9" t="s">
        <v>3498</v>
      </c>
      <c r="B124" s="9" t="s">
        <v>2786</v>
      </c>
      <c r="C124" s="9" t="s">
        <v>2918</v>
      </c>
      <c r="D124" s="9" t="s">
        <v>2919</v>
      </c>
      <c r="E124" s="10">
        <v>-2.6772435344000001</v>
      </c>
      <c r="F124" s="11">
        <v>-1.2595420198</v>
      </c>
      <c r="G124" s="9" t="s">
        <v>5992</v>
      </c>
      <c r="H124" s="9" t="s">
        <v>5993</v>
      </c>
      <c r="I124" s="9" t="s">
        <v>5994</v>
      </c>
    </row>
    <row r="125" spans="1:9" x14ac:dyDescent="0.25">
      <c r="A125" s="9" t="s">
        <v>3541</v>
      </c>
      <c r="B125" s="9" t="s">
        <v>2971</v>
      </c>
      <c r="C125" s="9" t="s">
        <v>5995</v>
      </c>
      <c r="D125" s="9" t="s">
        <v>5996</v>
      </c>
      <c r="E125" s="10">
        <v>-18.522536566300001</v>
      </c>
      <c r="F125" s="11">
        <v>-15.5770210888</v>
      </c>
      <c r="G125" s="9" t="s">
        <v>5997</v>
      </c>
      <c r="H125" s="9" t="s">
        <v>5998</v>
      </c>
      <c r="I125" s="9" t="s">
        <v>5999</v>
      </c>
    </row>
    <row r="126" spans="1:9" x14ac:dyDescent="0.25">
      <c r="A126" s="9" t="s">
        <v>3547</v>
      </c>
      <c r="B126" s="9" t="s">
        <v>2971</v>
      </c>
      <c r="C126" s="9" t="s">
        <v>5995</v>
      </c>
      <c r="D126" s="9" t="s">
        <v>5996</v>
      </c>
      <c r="E126" s="10">
        <v>-18.522536566300001</v>
      </c>
      <c r="F126" s="11">
        <v>-15.5770210888</v>
      </c>
      <c r="G126" s="9" t="s">
        <v>5997</v>
      </c>
      <c r="H126" s="9" t="s">
        <v>5998</v>
      </c>
      <c r="I126" s="9" t="s">
        <v>5999</v>
      </c>
    </row>
    <row r="127" spans="1:9" x14ac:dyDescent="0.25">
      <c r="A127" s="9" t="s">
        <v>3570</v>
      </c>
      <c r="B127" s="9" t="s">
        <v>2786</v>
      </c>
      <c r="C127" s="9" t="s">
        <v>2849</v>
      </c>
      <c r="D127" s="9" t="s">
        <v>2850</v>
      </c>
      <c r="E127" s="10">
        <v>-15.8695352243</v>
      </c>
      <c r="F127" s="11">
        <v>-13.1332793691</v>
      </c>
      <c r="G127" s="9" t="s">
        <v>6000</v>
      </c>
      <c r="H127" s="9" t="s">
        <v>6001</v>
      </c>
      <c r="I127" s="9" t="s">
        <v>6002</v>
      </c>
    </row>
    <row r="128" spans="1:9" x14ac:dyDescent="0.25">
      <c r="A128" s="9" t="s">
        <v>3576</v>
      </c>
      <c r="B128" s="9" t="s">
        <v>2786</v>
      </c>
      <c r="C128" s="9" t="s">
        <v>2849</v>
      </c>
      <c r="D128" s="9" t="s">
        <v>2850</v>
      </c>
      <c r="E128" s="10">
        <v>-15.8695352243</v>
      </c>
      <c r="F128" s="11">
        <v>-13.1332793691</v>
      </c>
      <c r="G128" s="9" t="s">
        <v>6000</v>
      </c>
      <c r="H128" s="9" t="s">
        <v>6003</v>
      </c>
      <c r="I128" s="9" t="s">
        <v>6004</v>
      </c>
    </row>
    <row r="129" spans="1:9" x14ac:dyDescent="0.25">
      <c r="A129" s="9" t="s">
        <v>3576</v>
      </c>
      <c r="B129" s="9" t="s">
        <v>2786</v>
      </c>
      <c r="C129" s="9" t="s">
        <v>6005</v>
      </c>
      <c r="D129" s="9" t="s">
        <v>6006</v>
      </c>
      <c r="E129" s="10">
        <v>-13.560677464599999</v>
      </c>
      <c r="F129" s="11">
        <v>-11.025336452099999</v>
      </c>
      <c r="G129" s="9" t="s">
        <v>5654</v>
      </c>
      <c r="H129" s="9" t="s">
        <v>6007</v>
      </c>
      <c r="I129" s="9" t="s">
        <v>6008</v>
      </c>
    </row>
    <row r="130" spans="1:9" x14ac:dyDescent="0.25">
      <c r="A130" s="9" t="s">
        <v>3576</v>
      </c>
      <c r="B130" s="9" t="s">
        <v>2786</v>
      </c>
      <c r="C130" s="9" t="s">
        <v>2867</v>
      </c>
      <c r="D130" s="9" t="s">
        <v>2868</v>
      </c>
      <c r="E130" s="10">
        <v>-13.097538670700001</v>
      </c>
      <c r="F130" s="11">
        <v>-10.593231892</v>
      </c>
      <c r="G130" s="9" t="s">
        <v>6009</v>
      </c>
      <c r="H130" s="9" t="s">
        <v>6010</v>
      </c>
      <c r="I130" s="9" t="s">
        <v>6011</v>
      </c>
    </row>
    <row r="131" spans="1:9" x14ac:dyDescent="0.25">
      <c r="A131" s="9" t="s">
        <v>3576</v>
      </c>
      <c r="B131" s="9" t="s">
        <v>2786</v>
      </c>
      <c r="C131" s="9" t="s">
        <v>6012</v>
      </c>
      <c r="D131" s="9" t="s">
        <v>6013</v>
      </c>
      <c r="E131" s="10">
        <v>-12.1212483935</v>
      </c>
      <c r="F131" s="11">
        <v>-9.6664269778000005</v>
      </c>
      <c r="G131" s="9" t="s">
        <v>6014</v>
      </c>
      <c r="H131" s="9" t="s">
        <v>6015</v>
      </c>
      <c r="I131" s="9" t="s">
        <v>6016</v>
      </c>
    </row>
    <row r="132" spans="1:9" x14ac:dyDescent="0.25">
      <c r="A132" s="9" t="s">
        <v>3576</v>
      </c>
      <c r="B132" s="9" t="s">
        <v>2786</v>
      </c>
      <c r="C132" s="9" t="s">
        <v>2857</v>
      </c>
      <c r="D132" s="9" t="s">
        <v>2858</v>
      </c>
      <c r="E132" s="10">
        <v>-11.694551324500001</v>
      </c>
      <c r="F132" s="11">
        <v>-9.2841490485999998</v>
      </c>
      <c r="G132" s="9" t="s">
        <v>6017</v>
      </c>
      <c r="H132" s="9" t="s">
        <v>6018</v>
      </c>
      <c r="I132" s="9" t="s">
        <v>6019</v>
      </c>
    </row>
    <row r="133" spans="1:9" x14ac:dyDescent="0.25">
      <c r="A133" s="9" t="s">
        <v>3576</v>
      </c>
      <c r="B133" s="9" t="s">
        <v>2786</v>
      </c>
      <c r="C133" s="9" t="s">
        <v>6020</v>
      </c>
      <c r="D133" s="9" t="s">
        <v>6021</v>
      </c>
      <c r="E133" s="10">
        <v>-11.6503255783</v>
      </c>
      <c r="F133" s="11">
        <v>-9.2459136660999999</v>
      </c>
      <c r="G133" s="9" t="s">
        <v>6022</v>
      </c>
      <c r="H133" s="9" t="s">
        <v>6023</v>
      </c>
      <c r="I133" s="9" t="s">
        <v>6024</v>
      </c>
    </row>
    <row r="134" spans="1:9" x14ac:dyDescent="0.25">
      <c r="A134" s="9" t="s">
        <v>3576</v>
      </c>
      <c r="B134" s="9" t="s">
        <v>2786</v>
      </c>
      <c r="C134" s="9" t="s">
        <v>6025</v>
      </c>
      <c r="D134" s="9" t="s">
        <v>6026</v>
      </c>
      <c r="E134" s="10">
        <v>-10.630372427099999</v>
      </c>
      <c r="F134" s="11">
        <v>-8.2817157470999998</v>
      </c>
      <c r="G134" s="9" t="s">
        <v>6027</v>
      </c>
      <c r="H134" s="9" t="s">
        <v>6028</v>
      </c>
      <c r="I134" s="9" t="s">
        <v>6029</v>
      </c>
    </row>
    <row r="135" spans="1:9" x14ac:dyDescent="0.25">
      <c r="A135" s="9" t="s">
        <v>3576</v>
      </c>
      <c r="B135" s="9" t="s">
        <v>2786</v>
      </c>
      <c r="C135" s="9" t="s">
        <v>6030</v>
      </c>
      <c r="D135" s="9" t="s">
        <v>6031</v>
      </c>
      <c r="E135" s="10">
        <v>-9.8569438727000005</v>
      </c>
      <c r="F135" s="11">
        <v>-7.6020463250999999</v>
      </c>
      <c r="G135" s="9" t="s">
        <v>6032</v>
      </c>
      <c r="H135" s="9" t="s">
        <v>6033</v>
      </c>
      <c r="I135" s="9" t="s">
        <v>6034</v>
      </c>
    </row>
    <row r="136" spans="1:9" x14ac:dyDescent="0.25">
      <c r="A136" s="9" t="s">
        <v>3576</v>
      </c>
      <c r="B136" s="9" t="s">
        <v>2786</v>
      </c>
      <c r="C136" s="9" t="s">
        <v>6035</v>
      </c>
      <c r="D136" s="9" t="s">
        <v>6036</v>
      </c>
      <c r="E136" s="10">
        <v>-9.0480907918</v>
      </c>
      <c r="F136" s="11">
        <v>-6.8559029807999998</v>
      </c>
      <c r="G136" s="9" t="s">
        <v>6037</v>
      </c>
      <c r="H136" s="9" t="s">
        <v>6038</v>
      </c>
      <c r="I136" s="9" t="s">
        <v>6039</v>
      </c>
    </row>
    <row r="137" spans="1:9" x14ac:dyDescent="0.25">
      <c r="A137" s="9" t="s">
        <v>3576</v>
      </c>
      <c r="B137" s="9" t="s">
        <v>2786</v>
      </c>
      <c r="C137" s="9" t="s">
        <v>6040</v>
      </c>
      <c r="D137" s="9" t="s">
        <v>6041</v>
      </c>
      <c r="E137" s="10">
        <v>-8.4162415709000005</v>
      </c>
      <c r="F137" s="11">
        <v>-6.2624501509000003</v>
      </c>
      <c r="G137" s="9" t="s">
        <v>6042</v>
      </c>
      <c r="H137" s="9" t="s">
        <v>6043</v>
      </c>
      <c r="I137" s="9" t="s">
        <v>6044</v>
      </c>
    </row>
    <row r="138" spans="1:9" x14ac:dyDescent="0.25">
      <c r="A138" s="9" t="s">
        <v>3576</v>
      </c>
      <c r="B138" s="9" t="s">
        <v>2786</v>
      </c>
      <c r="C138" s="9" t="s">
        <v>6045</v>
      </c>
      <c r="D138" s="9" t="s">
        <v>6046</v>
      </c>
      <c r="E138" s="10">
        <v>-8.1079858779999991</v>
      </c>
      <c r="F138" s="11">
        <v>-5.9894702183000001</v>
      </c>
      <c r="G138" s="9" t="s">
        <v>6047</v>
      </c>
      <c r="H138" s="9" t="s">
        <v>6038</v>
      </c>
      <c r="I138" s="9" t="s">
        <v>6039</v>
      </c>
    </row>
    <row r="139" spans="1:9" x14ac:dyDescent="0.25">
      <c r="A139" s="9" t="s">
        <v>3576</v>
      </c>
      <c r="B139" s="9" t="s">
        <v>2786</v>
      </c>
      <c r="C139" s="9" t="s">
        <v>6048</v>
      </c>
      <c r="D139" s="9" t="s">
        <v>6049</v>
      </c>
      <c r="E139" s="10">
        <v>-7.5207465882999998</v>
      </c>
      <c r="F139" s="11">
        <v>-5.4489114684000004</v>
      </c>
      <c r="G139" s="9" t="s">
        <v>6050</v>
      </c>
      <c r="H139" s="9" t="s">
        <v>6051</v>
      </c>
      <c r="I139" s="9" t="s">
        <v>6052</v>
      </c>
    </row>
    <row r="140" spans="1:9" x14ac:dyDescent="0.25">
      <c r="A140" s="9" t="s">
        <v>3576</v>
      </c>
      <c r="B140" s="9" t="s">
        <v>2786</v>
      </c>
      <c r="C140" s="9" t="s">
        <v>6053</v>
      </c>
      <c r="D140" s="9" t="s">
        <v>6054</v>
      </c>
      <c r="E140" s="10">
        <v>-7.2106294345000004</v>
      </c>
      <c r="F140" s="11">
        <v>-5.1707813668</v>
      </c>
      <c r="G140" s="9" t="s">
        <v>6055</v>
      </c>
      <c r="H140" s="9" t="s">
        <v>6056</v>
      </c>
      <c r="I140" s="9" t="s">
        <v>6057</v>
      </c>
    </row>
    <row r="141" spans="1:9" x14ac:dyDescent="0.25">
      <c r="A141" s="9" t="s">
        <v>3576</v>
      </c>
      <c r="B141" s="9" t="s">
        <v>2786</v>
      </c>
      <c r="C141" s="9" t="s">
        <v>6058</v>
      </c>
      <c r="D141" s="9" t="s">
        <v>6059</v>
      </c>
      <c r="E141" s="10">
        <v>-6.6735186100000004</v>
      </c>
      <c r="F141" s="11">
        <v>-4.6958184490999999</v>
      </c>
      <c r="G141" s="9" t="s">
        <v>6060</v>
      </c>
      <c r="H141" s="9" t="s">
        <v>6061</v>
      </c>
      <c r="I141" s="9" t="s">
        <v>6062</v>
      </c>
    </row>
    <row r="142" spans="1:9" x14ac:dyDescent="0.25">
      <c r="A142" s="9" t="s">
        <v>3576</v>
      </c>
      <c r="B142" s="9" t="s">
        <v>2786</v>
      </c>
      <c r="C142" s="9" t="s">
        <v>6063</v>
      </c>
      <c r="D142" s="9" t="s">
        <v>6064</v>
      </c>
      <c r="E142" s="10">
        <v>-6.4131344479000001</v>
      </c>
      <c r="F142" s="11">
        <v>-4.4717355364999998</v>
      </c>
      <c r="G142" s="9" t="s">
        <v>6065</v>
      </c>
      <c r="H142" s="9" t="s">
        <v>6066</v>
      </c>
      <c r="I142" s="9" t="s">
        <v>6067</v>
      </c>
    </row>
    <row r="143" spans="1:9" x14ac:dyDescent="0.25">
      <c r="A143" s="9" t="s">
        <v>3576</v>
      </c>
      <c r="B143" s="9" t="s">
        <v>2786</v>
      </c>
      <c r="C143" s="9" t="s">
        <v>6068</v>
      </c>
      <c r="D143" s="9" t="s">
        <v>6069</v>
      </c>
      <c r="E143" s="10">
        <v>-6.3872138116999997</v>
      </c>
      <c r="F143" s="11">
        <v>-4.4498928126999999</v>
      </c>
      <c r="G143" s="9" t="s">
        <v>6070</v>
      </c>
      <c r="H143" s="9" t="s">
        <v>6071</v>
      </c>
      <c r="I143" s="9" t="s">
        <v>6072</v>
      </c>
    </row>
    <row r="144" spans="1:9" x14ac:dyDescent="0.25">
      <c r="A144" s="9" t="s">
        <v>3576</v>
      </c>
      <c r="B144" s="9" t="s">
        <v>2786</v>
      </c>
      <c r="C144" s="9" t="s">
        <v>6073</v>
      </c>
      <c r="D144" s="9" t="s">
        <v>6074</v>
      </c>
      <c r="E144" s="10">
        <v>-6.3113600728000003</v>
      </c>
      <c r="F144" s="11">
        <v>-4.3840694152999999</v>
      </c>
      <c r="G144" s="9" t="s">
        <v>6075</v>
      </c>
      <c r="H144" s="9" t="s">
        <v>6076</v>
      </c>
      <c r="I144" s="9" t="s">
        <v>6077</v>
      </c>
    </row>
    <row r="145" spans="1:9" x14ac:dyDescent="0.25">
      <c r="A145" s="9" t="s">
        <v>3576</v>
      </c>
      <c r="B145" s="9" t="s">
        <v>2786</v>
      </c>
      <c r="C145" s="9" t="s">
        <v>6078</v>
      </c>
      <c r="D145" s="9" t="s">
        <v>6079</v>
      </c>
      <c r="E145" s="10">
        <v>-6.2531272089999996</v>
      </c>
      <c r="F145" s="11">
        <v>-4.3336972997999998</v>
      </c>
      <c r="G145" s="9" t="s">
        <v>6080</v>
      </c>
      <c r="H145" s="9" t="s">
        <v>6081</v>
      </c>
      <c r="I145" s="9" t="s">
        <v>6082</v>
      </c>
    </row>
    <row r="146" spans="1:9" x14ac:dyDescent="0.25">
      <c r="A146" s="9" t="s">
        <v>3576</v>
      </c>
      <c r="B146" s="9" t="s">
        <v>2786</v>
      </c>
      <c r="C146" s="9" t="s">
        <v>6083</v>
      </c>
      <c r="D146" s="9" t="s">
        <v>6084</v>
      </c>
      <c r="E146" s="10">
        <v>-6.2054825429999996</v>
      </c>
      <c r="F146" s="11">
        <v>-4.2899302887999999</v>
      </c>
      <c r="G146" s="9" t="s">
        <v>6085</v>
      </c>
      <c r="H146" s="9" t="s">
        <v>6086</v>
      </c>
      <c r="I146" s="9" t="s">
        <v>6087</v>
      </c>
    </row>
    <row r="147" spans="1:9" x14ac:dyDescent="0.25">
      <c r="A147" s="9" t="s">
        <v>3576</v>
      </c>
      <c r="B147" s="9" t="s">
        <v>2786</v>
      </c>
      <c r="C147" s="9" t="s">
        <v>2900</v>
      </c>
      <c r="D147" s="9" t="s">
        <v>2901</v>
      </c>
      <c r="E147" s="10">
        <v>-5.9070761492999999</v>
      </c>
      <c r="F147" s="11">
        <v>-4.0151985734000002</v>
      </c>
      <c r="G147" s="9" t="s">
        <v>6088</v>
      </c>
      <c r="H147" s="9" t="s">
        <v>6089</v>
      </c>
      <c r="I147" s="9" t="s">
        <v>6090</v>
      </c>
    </row>
    <row r="148" spans="1:9" x14ac:dyDescent="0.25">
      <c r="A148" s="9" t="s">
        <v>3576</v>
      </c>
      <c r="B148" s="9" t="s">
        <v>2786</v>
      </c>
      <c r="C148" s="9" t="s">
        <v>6091</v>
      </c>
      <c r="D148" s="9" t="s">
        <v>6092</v>
      </c>
      <c r="E148" s="10">
        <v>-5.5919091016999998</v>
      </c>
      <c r="F148" s="11">
        <v>-3.7324142946999999</v>
      </c>
      <c r="G148" s="9" t="s">
        <v>6093</v>
      </c>
      <c r="H148" s="9" t="s">
        <v>6094</v>
      </c>
      <c r="I148" s="9" t="s">
        <v>6095</v>
      </c>
    </row>
    <row r="149" spans="1:9" x14ac:dyDescent="0.25">
      <c r="A149" s="9" t="s">
        <v>3576</v>
      </c>
      <c r="B149" s="9" t="s">
        <v>2786</v>
      </c>
      <c r="C149" s="9" t="s">
        <v>6096</v>
      </c>
      <c r="D149" s="9" t="s">
        <v>6097</v>
      </c>
      <c r="E149" s="10">
        <v>-4.8675761355000002</v>
      </c>
      <c r="F149" s="11">
        <v>-3.1130589631999999</v>
      </c>
      <c r="G149" s="9" t="s">
        <v>5146</v>
      </c>
      <c r="H149" s="9" t="s">
        <v>6098</v>
      </c>
      <c r="I149" s="9" t="s">
        <v>6099</v>
      </c>
    </row>
    <row r="150" spans="1:9" x14ac:dyDescent="0.25">
      <c r="A150" s="9" t="s">
        <v>3576</v>
      </c>
      <c r="B150" s="9" t="s">
        <v>2786</v>
      </c>
      <c r="C150" s="9" t="s">
        <v>3368</v>
      </c>
      <c r="D150" s="9" t="s">
        <v>3369</v>
      </c>
      <c r="E150" s="10">
        <v>-4.6566929220000004</v>
      </c>
      <c r="F150" s="11">
        <v>-2.9355008131</v>
      </c>
      <c r="G150" s="9" t="s">
        <v>6100</v>
      </c>
      <c r="H150" s="9" t="s">
        <v>6101</v>
      </c>
      <c r="I150" s="9" t="s">
        <v>6102</v>
      </c>
    </row>
    <row r="151" spans="1:9" x14ac:dyDescent="0.25">
      <c r="A151" s="9" t="s">
        <v>3576</v>
      </c>
      <c r="B151" s="9" t="s">
        <v>2786</v>
      </c>
      <c r="C151" s="9" t="s">
        <v>6103</v>
      </c>
      <c r="D151" s="9" t="s">
        <v>6104</v>
      </c>
      <c r="E151" s="10">
        <v>-4.6123109796000001</v>
      </c>
      <c r="F151" s="11">
        <v>-2.8996706559000001</v>
      </c>
      <c r="G151" s="9" t="s">
        <v>6105</v>
      </c>
      <c r="H151" s="9" t="s">
        <v>6106</v>
      </c>
      <c r="I151" s="9" t="s">
        <v>6107</v>
      </c>
    </row>
    <row r="152" spans="1:9" x14ac:dyDescent="0.25">
      <c r="A152" s="9" t="s">
        <v>3576</v>
      </c>
      <c r="B152" s="9" t="s">
        <v>2786</v>
      </c>
      <c r="C152" s="9" t="s">
        <v>6108</v>
      </c>
      <c r="D152" s="9" t="s">
        <v>6109</v>
      </c>
      <c r="E152" s="10">
        <v>-4.3760445348000001</v>
      </c>
      <c r="F152" s="11">
        <v>-2.6892347382000001</v>
      </c>
      <c r="G152" s="9" t="s">
        <v>3183</v>
      </c>
      <c r="H152" s="9" t="s">
        <v>6081</v>
      </c>
      <c r="I152" s="9" t="s">
        <v>6082</v>
      </c>
    </row>
    <row r="153" spans="1:9" x14ac:dyDescent="0.25">
      <c r="A153" s="9" t="s">
        <v>3576</v>
      </c>
      <c r="B153" s="9" t="s">
        <v>2786</v>
      </c>
      <c r="C153" s="9" t="s">
        <v>6110</v>
      </c>
      <c r="D153" s="9" t="s">
        <v>6111</v>
      </c>
      <c r="E153" s="10">
        <v>-4.3289241331000001</v>
      </c>
      <c r="F153" s="11">
        <v>-2.6466500902000001</v>
      </c>
      <c r="G153" s="9" t="s">
        <v>6112</v>
      </c>
      <c r="H153" s="9" t="s">
        <v>6098</v>
      </c>
      <c r="I153" s="9" t="s">
        <v>6099</v>
      </c>
    </row>
    <row r="154" spans="1:9" x14ac:dyDescent="0.25">
      <c r="A154" s="9" t="s">
        <v>3576</v>
      </c>
      <c r="B154" s="9" t="s">
        <v>2786</v>
      </c>
      <c r="C154" s="9" t="s">
        <v>3383</v>
      </c>
      <c r="D154" s="9" t="s">
        <v>3384</v>
      </c>
      <c r="E154" s="10">
        <v>-4.0795482490000001</v>
      </c>
      <c r="F154" s="11">
        <v>-2.4298615734000002</v>
      </c>
      <c r="G154" s="9" t="s">
        <v>6113</v>
      </c>
      <c r="H154" s="9" t="s">
        <v>6114</v>
      </c>
      <c r="I154" s="9" t="s">
        <v>6115</v>
      </c>
    </row>
    <row r="155" spans="1:9" x14ac:dyDescent="0.25">
      <c r="A155" s="9" t="s">
        <v>3576</v>
      </c>
      <c r="B155" s="9" t="s">
        <v>2786</v>
      </c>
      <c r="C155" s="9" t="s">
        <v>3423</v>
      </c>
      <c r="D155" s="9" t="s">
        <v>3424</v>
      </c>
      <c r="E155" s="10">
        <v>-3.5676431062999998</v>
      </c>
      <c r="F155" s="11">
        <v>-1.9901044139999999</v>
      </c>
      <c r="G155" s="9" t="s">
        <v>2982</v>
      </c>
      <c r="H155" s="9" t="s">
        <v>6116</v>
      </c>
      <c r="I155" s="9" t="s">
        <v>6117</v>
      </c>
    </row>
    <row r="156" spans="1:9" x14ac:dyDescent="0.25">
      <c r="A156" s="9" t="s">
        <v>3576</v>
      </c>
      <c r="B156" s="9" t="s">
        <v>2786</v>
      </c>
      <c r="C156" s="9" t="s">
        <v>3410</v>
      </c>
      <c r="D156" s="9" t="s">
        <v>3411</v>
      </c>
      <c r="E156" s="10">
        <v>-2.6556712168000001</v>
      </c>
      <c r="F156" s="11">
        <v>-1.2404164381</v>
      </c>
      <c r="G156" s="9" t="s">
        <v>4974</v>
      </c>
      <c r="H156" s="9" t="s">
        <v>6118</v>
      </c>
      <c r="I156" s="9" t="s">
        <v>6119</v>
      </c>
    </row>
    <row r="157" spans="1:9" x14ac:dyDescent="0.25">
      <c r="A157" s="9" t="s">
        <v>3642</v>
      </c>
      <c r="B157" s="9" t="s">
        <v>2786</v>
      </c>
      <c r="C157" s="9" t="s">
        <v>4432</v>
      </c>
      <c r="D157" s="9" t="s">
        <v>4433</v>
      </c>
      <c r="E157" s="10">
        <v>-14.8715845348</v>
      </c>
      <c r="F157" s="11">
        <v>-12.237318218</v>
      </c>
      <c r="G157" s="9" t="s">
        <v>6120</v>
      </c>
      <c r="H157" s="9" t="s">
        <v>6121</v>
      </c>
      <c r="I157" s="9" t="s">
        <v>6122</v>
      </c>
    </row>
    <row r="158" spans="1:9" x14ac:dyDescent="0.25">
      <c r="A158" s="9" t="s">
        <v>3648</v>
      </c>
      <c r="B158" s="9" t="s">
        <v>2786</v>
      </c>
      <c r="C158" s="9" t="s">
        <v>4432</v>
      </c>
      <c r="D158" s="9" t="s">
        <v>4433</v>
      </c>
      <c r="E158" s="10">
        <v>-14.8715845348</v>
      </c>
      <c r="F158" s="11">
        <v>-12.237318218</v>
      </c>
      <c r="G158" s="9" t="s">
        <v>6120</v>
      </c>
      <c r="H158" s="9" t="s">
        <v>6121</v>
      </c>
      <c r="I158" s="9" t="s">
        <v>6122</v>
      </c>
    </row>
    <row r="159" spans="1:9" x14ac:dyDescent="0.25">
      <c r="A159" s="9" t="s">
        <v>3648</v>
      </c>
      <c r="B159" s="9" t="s">
        <v>2786</v>
      </c>
      <c r="C159" s="9" t="s">
        <v>6123</v>
      </c>
      <c r="D159" s="9" t="s">
        <v>6124</v>
      </c>
      <c r="E159" s="10">
        <v>-7.6980186186999999</v>
      </c>
      <c r="F159" s="11">
        <v>-5.6121274343999996</v>
      </c>
      <c r="G159" s="9" t="s">
        <v>6125</v>
      </c>
      <c r="H159" s="9" t="s">
        <v>6126</v>
      </c>
      <c r="I159" s="9" t="s">
        <v>6127</v>
      </c>
    </row>
    <row r="160" spans="1:9" x14ac:dyDescent="0.25">
      <c r="A160" s="9" t="s">
        <v>3648</v>
      </c>
      <c r="B160" s="9" t="s">
        <v>2786</v>
      </c>
      <c r="C160" s="9" t="s">
        <v>6128</v>
      </c>
      <c r="D160" s="9" t="s">
        <v>6129</v>
      </c>
      <c r="E160" s="10">
        <v>-7.6202532393000002</v>
      </c>
      <c r="F160" s="11">
        <v>-5.5428501652</v>
      </c>
      <c r="G160" s="9" t="s">
        <v>6130</v>
      </c>
      <c r="H160" s="9" t="s">
        <v>6126</v>
      </c>
      <c r="I160" s="9" t="s">
        <v>6127</v>
      </c>
    </row>
    <row r="161" spans="1:9" x14ac:dyDescent="0.25">
      <c r="A161" s="9" t="s">
        <v>3648</v>
      </c>
      <c r="B161" s="9" t="s">
        <v>2786</v>
      </c>
      <c r="C161" s="9" t="s">
        <v>6131</v>
      </c>
      <c r="D161" s="9" t="s">
        <v>6132</v>
      </c>
      <c r="E161" s="10">
        <v>-5.1014338567999999</v>
      </c>
      <c r="F161" s="11">
        <v>-3.3099568948</v>
      </c>
      <c r="G161" s="9" t="s">
        <v>6133</v>
      </c>
      <c r="H161" s="9" t="s">
        <v>6134</v>
      </c>
      <c r="I161" s="9" t="s">
        <v>6135</v>
      </c>
    </row>
    <row r="162" spans="1:9" x14ac:dyDescent="0.25">
      <c r="A162" s="9" t="s">
        <v>3697</v>
      </c>
      <c r="B162" s="9" t="s">
        <v>2786</v>
      </c>
      <c r="C162" s="9" t="s">
        <v>3560</v>
      </c>
      <c r="D162" s="9" t="s">
        <v>3561</v>
      </c>
      <c r="E162" s="10">
        <v>-14.3080568047</v>
      </c>
      <c r="F162" s="11">
        <v>-11.721563269700001</v>
      </c>
      <c r="G162" s="9" t="s">
        <v>6136</v>
      </c>
      <c r="H162" s="9" t="s">
        <v>6137</v>
      </c>
      <c r="I162" s="9" t="s">
        <v>6138</v>
      </c>
    </row>
    <row r="163" spans="1:9" x14ac:dyDescent="0.25">
      <c r="A163" s="9" t="s">
        <v>3703</v>
      </c>
      <c r="B163" s="9" t="s">
        <v>2786</v>
      </c>
      <c r="C163" s="9" t="s">
        <v>3560</v>
      </c>
      <c r="D163" s="9" t="s">
        <v>3561</v>
      </c>
      <c r="E163" s="10">
        <v>-14.3080568047</v>
      </c>
      <c r="F163" s="11">
        <v>-11.721563269700001</v>
      </c>
      <c r="G163" s="9" t="s">
        <v>6136</v>
      </c>
      <c r="H163" s="9" t="s">
        <v>6139</v>
      </c>
      <c r="I163" s="9" t="s">
        <v>6140</v>
      </c>
    </row>
    <row r="164" spans="1:9" x14ac:dyDescent="0.25">
      <c r="A164" s="9" t="s">
        <v>3703</v>
      </c>
      <c r="B164" s="9" t="s">
        <v>2786</v>
      </c>
      <c r="C164" s="9" t="s">
        <v>2862</v>
      </c>
      <c r="D164" s="9" t="s">
        <v>2863</v>
      </c>
      <c r="E164" s="10">
        <v>-13.154996688600001</v>
      </c>
      <c r="F164" s="11">
        <v>-10.643136772</v>
      </c>
      <c r="G164" s="9" t="s">
        <v>6141</v>
      </c>
      <c r="H164" s="9" t="s">
        <v>6142</v>
      </c>
      <c r="I164" s="9" t="s">
        <v>6143</v>
      </c>
    </row>
    <row r="165" spans="1:9" x14ac:dyDescent="0.25">
      <c r="A165" s="9" t="s">
        <v>3703</v>
      </c>
      <c r="B165" s="9" t="s">
        <v>2786</v>
      </c>
      <c r="C165" s="9" t="s">
        <v>6144</v>
      </c>
      <c r="D165" s="9" t="s">
        <v>6145</v>
      </c>
      <c r="E165" s="10">
        <v>-8.2238352666000001</v>
      </c>
      <c r="F165" s="11">
        <v>-6.0928210613999996</v>
      </c>
      <c r="G165" s="9" t="s">
        <v>6146</v>
      </c>
      <c r="H165" s="9" t="s">
        <v>6147</v>
      </c>
      <c r="I165" s="9" t="s">
        <v>6148</v>
      </c>
    </row>
    <row r="166" spans="1:9" x14ac:dyDescent="0.25">
      <c r="A166" s="9" t="s">
        <v>3703</v>
      </c>
      <c r="B166" s="9" t="s">
        <v>2786</v>
      </c>
      <c r="C166" s="9" t="s">
        <v>6149</v>
      </c>
      <c r="D166" s="9" t="s">
        <v>6150</v>
      </c>
      <c r="E166" s="10">
        <v>-7.9836145180000004</v>
      </c>
      <c r="F166" s="11">
        <v>-5.8802326015000004</v>
      </c>
      <c r="G166" s="9" t="s">
        <v>6151</v>
      </c>
      <c r="H166" s="9" t="s">
        <v>6152</v>
      </c>
      <c r="I166" s="9" t="s">
        <v>6153</v>
      </c>
    </row>
    <row r="167" spans="1:9" x14ac:dyDescent="0.25">
      <c r="A167" s="9" t="s">
        <v>3703</v>
      </c>
      <c r="B167" s="9" t="s">
        <v>2786</v>
      </c>
      <c r="C167" s="9" t="s">
        <v>6154</v>
      </c>
      <c r="D167" s="9" t="s">
        <v>6155</v>
      </c>
      <c r="E167" s="10">
        <v>-7.4060283084999998</v>
      </c>
      <c r="F167" s="11">
        <v>-5.3504811405000003</v>
      </c>
      <c r="G167" s="9" t="s">
        <v>6156</v>
      </c>
      <c r="H167" s="9" t="s">
        <v>6157</v>
      </c>
      <c r="I167" s="9" t="s">
        <v>6158</v>
      </c>
    </row>
    <row r="168" spans="1:9" x14ac:dyDescent="0.25">
      <c r="A168" s="9" t="s">
        <v>3703</v>
      </c>
      <c r="B168" s="9" t="s">
        <v>2786</v>
      </c>
      <c r="C168" s="9" t="s">
        <v>6159</v>
      </c>
      <c r="D168" s="9" t="s">
        <v>6160</v>
      </c>
      <c r="E168" s="10">
        <v>-6.7678055730000004</v>
      </c>
      <c r="F168" s="11">
        <v>-4.7788244015999997</v>
      </c>
      <c r="G168" s="9" t="s">
        <v>6161</v>
      </c>
      <c r="H168" s="9" t="s">
        <v>6162</v>
      </c>
      <c r="I168" s="9" t="s">
        <v>6163</v>
      </c>
    </row>
    <row r="169" spans="1:9" x14ac:dyDescent="0.25">
      <c r="A169" s="9" t="s">
        <v>3703</v>
      </c>
      <c r="B169" s="9" t="s">
        <v>2786</v>
      </c>
      <c r="C169" s="9" t="s">
        <v>6164</v>
      </c>
      <c r="D169" s="9" t="s">
        <v>6165</v>
      </c>
      <c r="E169" s="10">
        <v>-2.4009724291999999</v>
      </c>
      <c r="F169" s="11">
        <v>-1.0374120252000001</v>
      </c>
      <c r="G169" s="9" t="s">
        <v>6166</v>
      </c>
      <c r="H169" s="9" t="s">
        <v>6167</v>
      </c>
      <c r="I169" s="9" t="s">
        <v>6168</v>
      </c>
    </row>
    <row r="170" spans="1:9" x14ac:dyDescent="0.25">
      <c r="A170" s="9" t="s">
        <v>3703</v>
      </c>
      <c r="B170" s="9" t="s">
        <v>2786</v>
      </c>
      <c r="C170" s="9" t="s">
        <v>6169</v>
      </c>
      <c r="D170" s="9" t="s">
        <v>6170</v>
      </c>
      <c r="E170" s="10">
        <v>-2.1447141789000002</v>
      </c>
      <c r="F170" s="11">
        <v>-0.82880244189999996</v>
      </c>
      <c r="G170" s="9" t="s">
        <v>6171</v>
      </c>
      <c r="H170" s="9" t="s">
        <v>6172</v>
      </c>
      <c r="I170" s="9" t="s">
        <v>6173</v>
      </c>
    </row>
    <row r="171" spans="1:9" x14ac:dyDescent="0.25">
      <c r="A171" s="9" t="s">
        <v>3784</v>
      </c>
      <c r="B171" s="9" t="s">
        <v>2786</v>
      </c>
      <c r="C171" s="9" t="s">
        <v>6174</v>
      </c>
      <c r="D171" s="9" t="s">
        <v>6175</v>
      </c>
      <c r="E171" s="10">
        <v>-14.298797031199999</v>
      </c>
      <c r="F171" s="11">
        <v>-11.7212583389</v>
      </c>
      <c r="G171" s="9" t="s">
        <v>6176</v>
      </c>
      <c r="H171" s="9" t="s">
        <v>6177</v>
      </c>
      <c r="I171" s="9" t="s">
        <v>6178</v>
      </c>
    </row>
    <row r="172" spans="1:9" x14ac:dyDescent="0.25">
      <c r="A172" s="9" t="s">
        <v>3790</v>
      </c>
      <c r="B172" s="9" t="s">
        <v>2786</v>
      </c>
      <c r="C172" s="9" t="s">
        <v>6174</v>
      </c>
      <c r="D172" s="9" t="s">
        <v>6175</v>
      </c>
      <c r="E172" s="10">
        <v>-14.298797031199999</v>
      </c>
      <c r="F172" s="11">
        <v>-11.7212583389</v>
      </c>
      <c r="G172" s="9" t="s">
        <v>6176</v>
      </c>
      <c r="H172" s="9" t="s">
        <v>6179</v>
      </c>
      <c r="I172" s="9" t="s">
        <v>6180</v>
      </c>
    </row>
    <row r="173" spans="1:9" x14ac:dyDescent="0.25">
      <c r="A173" s="9" t="s">
        <v>3790</v>
      </c>
      <c r="B173" s="9" t="s">
        <v>2786</v>
      </c>
      <c r="C173" s="9" t="s">
        <v>6181</v>
      </c>
      <c r="D173" s="9" t="s">
        <v>6182</v>
      </c>
      <c r="E173" s="10">
        <v>-10.124946294100001</v>
      </c>
      <c r="F173" s="11">
        <v>-7.8349351270999996</v>
      </c>
      <c r="G173" s="9" t="s">
        <v>6183</v>
      </c>
      <c r="H173" s="9" t="s">
        <v>6184</v>
      </c>
      <c r="I173" s="9" t="s">
        <v>6185</v>
      </c>
    </row>
    <row r="174" spans="1:9" x14ac:dyDescent="0.25">
      <c r="A174" s="9" t="s">
        <v>3790</v>
      </c>
      <c r="B174" s="9" t="s">
        <v>2786</v>
      </c>
      <c r="C174" s="9" t="s">
        <v>6186</v>
      </c>
      <c r="D174" s="9" t="s">
        <v>6187</v>
      </c>
      <c r="E174" s="10">
        <v>-8.7370094948000006</v>
      </c>
      <c r="F174" s="11">
        <v>-6.559179834</v>
      </c>
      <c r="G174" s="9" t="s">
        <v>6188</v>
      </c>
      <c r="H174" s="9" t="s">
        <v>6189</v>
      </c>
      <c r="I174" s="9" t="s">
        <v>6190</v>
      </c>
    </row>
    <row r="175" spans="1:9" x14ac:dyDescent="0.25">
      <c r="A175" s="9" t="s">
        <v>3790</v>
      </c>
      <c r="B175" s="9" t="s">
        <v>2786</v>
      </c>
      <c r="C175" s="9" t="s">
        <v>6191</v>
      </c>
      <c r="D175" s="9" t="s">
        <v>6192</v>
      </c>
      <c r="E175" s="10">
        <v>-6.9149134859999997</v>
      </c>
      <c r="F175" s="11">
        <v>-4.9096298033999997</v>
      </c>
      <c r="G175" s="9" t="s">
        <v>6193</v>
      </c>
      <c r="H175" s="9" t="s">
        <v>6194</v>
      </c>
      <c r="I175" s="9" t="s">
        <v>6195</v>
      </c>
    </row>
    <row r="176" spans="1:9" x14ac:dyDescent="0.25">
      <c r="A176" s="9" t="s">
        <v>3790</v>
      </c>
      <c r="B176" s="9" t="s">
        <v>2999</v>
      </c>
      <c r="C176" s="9" t="s">
        <v>3449</v>
      </c>
      <c r="D176" s="9" t="s">
        <v>3450</v>
      </c>
      <c r="E176" s="10">
        <v>-5.3708299435000004</v>
      </c>
      <c r="F176" s="11">
        <v>-3.5533442795000001</v>
      </c>
      <c r="G176" s="9" t="s">
        <v>6196</v>
      </c>
      <c r="H176" s="9" t="s">
        <v>6197</v>
      </c>
      <c r="I176" s="9" t="s">
        <v>6198</v>
      </c>
    </row>
    <row r="177" spans="1:9" x14ac:dyDescent="0.25">
      <c r="A177" s="9" t="s">
        <v>3790</v>
      </c>
      <c r="B177" s="9" t="s">
        <v>2786</v>
      </c>
      <c r="C177" s="9" t="s">
        <v>6199</v>
      </c>
      <c r="D177" s="9" t="s">
        <v>6200</v>
      </c>
      <c r="E177" s="10">
        <v>-4.9894013931999996</v>
      </c>
      <c r="F177" s="11">
        <v>-3.2185962689999998</v>
      </c>
      <c r="G177" s="9" t="s">
        <v>5756</v>
      </c>
      <c r="H177" s="9" t="s">
        <v>6201</v>
      </c>
      <c r="I177" s="9" t="s">
        <v>6202</v>
      </c>
    </row>
    <row r="178" spans="1:9" x14ac:dyDescent="0.25">
      <c r="A178" s="9" t="s">
        <v>3910</v>
      </c>
      <c r="B178" s="9" t="s">
        <v>2786</v>
      </c>
      <c r="C178" s="9" t="s">
        <v>3055</v>
      </c>
      <c r="D178" s="9" t="s">
        <v>3056</v>
      </c>
      <c r="E178" s="10">
        <v>-13.776256991</v>
      </c>
      <c r="F178" s="11">
        <v>-11.2155731357</v>
      </c>
      <c r="G178" s="9" t="s">
        <v>6203</v>
      </c>
      <c r="H178" s="9" t="s">
        <v>6204</v>
      </c>
      <c r="I178" s="9" t="s">
        <v>6205</v>
      </c>
    </row>
    <row r="179" spans="1:9" x14ac:dyDescent="0.25">
      <c r="A179" s="9" t="s">
        <v>3916</v>
      </c>
      <c r="B179" s="9" t="s">
        <v>2786</v>
      </c>
      <c r="C179" s="9" t="s">
        <v>3055</v>
      </c>
      <c r="D179" s="9" t="s">
        <v>3056</v>
      </c>
      <c r="E179" s="10">
        <v>-13.776256991</v>
      </c>
      <c r="F179" s="11">
        <v>-11.2155731357</v>
      </c>
      <c r="G179" s="9" t="s">
        <v>6203</v>
      </c>
      <c r="H179" s="9" t="s">
        <v>6206</v>
      </c>
      <c r="I179" s="9" t="s">
        <v>6207</v>
      </c>
    </row>
    <row r="180" spans="1:9" x14ac:dyDescent="0.25">
      <c r="A180" s="9" t="s">
        <v>3916</v>
      </c>
      <c r="B180" s="9" t="s">
        <v>2786</v>
      </c>
      <c r="C180" s="9" t="s">
        <v>3075</v>
      </c>
      <c r="D180" s="9" t="s">
        <v>3076</v>
      </c>
      <c r="E180" s="10">
        <v>-8.7145349355999997</v>
      </c>
      <c r="F180" s="11">
        <v>-6.5402218483999999</v>
      </c>
      <c r="G180" s="9" t="s">
        <v>6208</v>
      </c>
      <c r="H180" s="9" t="s">
        <v>6209</v>
      </c>
      <c r="I180" s="9" t="s">
        <v>6210</v>
      </c>
    </row>
    <row r="181" spans="1:9" x14ac:dyDescent="0.25">
      <c r="A181" s="9" t="s">
        <v>3916</v>
      </c>
      <c r="B181" s="9" t="s">
        <v>2786</v>
      </c>
      <c r="C181" s="9" t="s">
        <v>3029</v>
      </c>
      <c r="D181" s="9" t="s">
        <v>3030</v>
      </c>
      <c r="E181" s="10">
        <v>-7.6731363106000003</v>
      </c>
      <c r="F181" s="11">
        <v>-5.5900929690999996</v>
      </c>
      <c r="G181" s="9" t="s">
        <v>6211</v>
      </c>
      <c r="H181" s="9" t="s">
        <v>6212</v>
      </c>
      <c r="I181" s="9" t="s">
        <v>6213</v>
      </c>
    </row>
    <row r="182" spans="1:9" x14ac:dyDescent="0.25">
      <c r="A182" s="9" t="s">
        <v>3916</v>
      </c>
      <c r="B182" s="9" t="s">
        <v>2786</v>
      </c>
      <c r="C182" s="9" t="s">
        <v>3019</v>
      </c>
      <c r="D182" s="9" t="s">
        <v>3020</v>
      </c>
      <c r="E182" s="10">
        <v>-6.4462867273000004</v>
      </c>
      <c r="F182" s="11">
        <v>-4.4945223003999999</v>
      </c>
      <c r="G182" s="9" t="s">
        <v>6214</v>
      </c>
      <c r="H182" s="9" t="s">
        <v>6215</v>
      </c>
      <c r="I182" s="9" t="s">
        <v>6216</v>
      </c>
    </row>
    <row r="183" spans="1:9" x14ac:dyDescent="0.25">
      <c r="A183" s="9" t="s">
        <v>3916</v>
      </c>
      <c r="B183" s="9" t="s">
        <v>2786</v>
      </c>
      <c r="C183" s="9" t="s">
        <v>4838</v>
      </c>
      <c r="D183" s="9" t="s">
        <v>4839</v>
      </c>
      <c r="E183" s="10">
        <v>-6.3937213742000001</v>
      </c>
      <c r="F183" s="11">
        <v>-4.4543662053000004</v>
      </c>
      <c r="G183" s="9" t="s">
        <v>6217</v>
      </c>
      <c r="H183" s="9" t="s">
        <v>6218</v>
      </c>
      <c r="I183" s="9" t="s">
        <v>6219</v>
      </c>
    </row>
    <row r="184" spans="1:9" x14ac:dyDescent="0.25">
      <c r="A184" s="9" t="s">
        <v>3916</v>
      </c>
      <c r="B184" s="9" t="s">
        <v>2786</v>
      </c>
      <c r="C184" s="9" t="s">
        <v>3214</v>
      </c>
      <c r="D184" s="9" t="s">
        <v>3215</v>
      </c>
      <c r="E184" s="10">
        <v>-5.0420173038999998</v>
      </c>
      <c r="F184" s="11">
        <v>-3.2614209070000002</v>
      </c>
      <c r="G184" s="9" t="s">
        <v>6220</v>
      </c>
      <c r="H184" s="9" t="s">
        <v>6221</v>
      </c>
      <c r="I184" s="9" t="s">
        <v>6222</v>
      </c>
    </row>
    <row r="185" spans="1:9" x14ac:dyDescent="0.25">
      <c r="A185" s="9" t="s">
        <v>3916</v>
      </c>
      <c r="B185" s="9" t="s">
        <v>2786</v>
      </c>
      <c r="C185" s="9" t="s">
        <v>3065</v>
      </c>
      <c r="D185" s="9" t="s">
        <v>3066</v>
      </c>
      <c r="E185" s="10">
        <v>-4.9992668109</v>
      </c>
      <c r="F185" s="11">
        <v>-3.2228937324000002</v>
      </c>
      <c r="G185" s="9" t="s">
        <v>6223</v>
      </c>
      <c r="H185" s="9" t="s">
        <v>6224</v>
      </c>
      <c r="I185" s="9" t="s">
        <v>6225</v>
      </c>
    </row>
    <row r="186" spans="1:9" x14ac:dyDescent="0.25">
      <c r="A186" s="9" t="s">
        <v>3916</v>
      </c>
      <c r="B186" s="9" t="s">
        <v>2786</v>
      </c>
      <c r="C186" s="9" t="s">
        <v>4846</v>
      </c>
      <c r="D186" s="9" t="s">
        <v>4847</v>
      </c>
      <c r="E186" s="10">
        <v>-4.9623008651999996</v>
      </c>
      <c r="F186" s="11">
        <v>-3.1942531755000001</v>
      </c>
      <c r="G186" s="9" t="s">
        <v>6226</v>
      </c>
      <c r="H186" s="9" t="s">
        <v>6227</v>
      </c>
      <c r="I186" s="9" t="s">
        <v>6228</v>
      </c>
    </row>
    <row r="187" spans="1:9" x14ac:dyDescent="0.25">
      <c r="A187" s="9" t="s">
        <v>3916</v>
      </c>
      <c r="B187" s="9" t="s">
        <v>2786</v>
      </c>
      <c r="C187" s="9" t="s">
        <v>3166</v>
      </c>
      <c r="D187" s="9" t="s">
        <v>3167</v>
      </c>
      <c r="E187" s="10">
        <v>-4.8094995092000001</v>
      </c>
      <c r="F187" s="11">
        <v>-3.0642089704000002</v>
      </c>
      <c r="G187" s="9" t="s">
        <v>3168</v>
      </c>
      <c r="H187" s="9" t="s">
        <v>6229</v>
      </c>
      <c r="I187" s="9" t="s">
        <v>6230</v>
      </c>
    </row>
    <row r="188" spans="1:9" x14ac:dyDescent="0.25">
      <c r="A188" s="9" t="s">
        <v>3916</v>
      </c>
      <c r="B188" s="9" t="s">
        <v>2786</v>
      </c>
      <c r="C188" s="9" t="s">
        <v>3024</v>
      </c>
      <c r="D188" s="9" t="s">
        <v>3025</v>
      </c>
      <c r="E188" s="10">
        <v>-4.7935795170000004</v>
      </c>
      <c r="F188" s="11">
        <v>-3.0521840221000001</v>
      </c>
      <c r="G188" s="9" t="s">
        <v>2842</v>
      </c>
      <c r="H188" s="9" t="s">
        <v>6231</v>
      </c>
      <c r="I188" s="9" t="s">
        <v>6232</v>
      </c>
    </row>
    <row r="189" spans="1:9" x14ac:dyDescent="0.25">
      <c r="A189" s="9" t="s">
        <v>3916</v>
      </c>
      <c r="B189" s="9" t="s">
        <v>2786</v>
      </c>
      <c r="C189" s="9" t="s">
        <v>3011</v>
      </c>
      <c r="D189" s="9" t="s">
        <v>3012</v>
      </c>
      <c r="E189" s="10">
        <v>-4.7139612882000002</v>
      </c>
      <c r="F189" s="11">
        <v>-2.9865559906999999</v>
      </c>
      <c r="G189" s="9" t="s">
        <v>3624</v>
      </c>
      <c r="H189" s="9" t="s">
        <v>6233</v>
      </c>
      <c r="I189" s="9" t="s">
        <v>6234</v>
      </c>
    </row>
    <row r="190" spans="1:9" x14ac:dyDescent="0.25">
      <c r="A190" s="9" t="s">
        <v>3916</v>
      </c>
      <c r="B190" s="9" t="s">
        <v>2786</v>
      </c>
      <c r="C190" s="9" t="s">
        <v>3181</v>
      </c>
      <c r="D190" s="9" t="s">
        <v>3182</v>
      </c>
      <c r="E190" s="10">
        <v>-4.3760445348000001</v>
      </c>
      <c r="F190" s="11">
        <v>-2.6892347382000001</v>
      </c>
      <c r="G190" s="9" t="s">
        <v>3183</v>
      </c>
      <c r="H190" s="9" t="s">
        <v>6235</v>
      </c>
      <c r="I190" s="9" t="s">
        <v>6236</v>
      </c>
    </row>
    <row r="191" spans="1:9" x14ac:dyDescent="0.25">
      <c r="A191" s="9" t="s">
        <v>3916</v>
      </c>
      <c r="B191" s="9" t="s">
        <v>2786</v>
      </c>
      <c r="C191" s="9" t="s">
        <v>3191</v>
      </c>
      <c r="D191" s="9" t="s">
        <v>3192</v>
      </c>
      <c r="E191" s="10">
        <v>-4.0346697264999998</v>
      </c>
      <c r="F191" s="11">
        <v>-2.3922474051</v>
      </c>
      <c r="G191" s="9" t="s">
        <v>3193</v>
      </c>
      <c r="H191" s="9" t="s">
        <v>6237</v>
      </c>
      <c r="I191" s="9" t="s">
        <v>6238</v>
      </c>
    </row>
    <row r="192" spans="1:9" x14ac:dyDescent="0.25">
      <c r="A192" s="9" t="s">
        <v>3916</v>
      </c>
      <c r="B192" s="9" t="s">
        <v>2786</v>
      </c>
      <c r="C192" s="9" t="s">
        <v>3158</v>
      </c>
      <c r="D192" s="9" t="s">
        <v>3159</v>
      </c>
      <c r="E192" s="10">
        <v>-3.0900818101</v>
      </c>
      <c r="F192" s="11">
        <v>-1.5909851391000001</v>
      </c>
      <c r="G192" s="9" t="s">
        <v>6239</v>
      </c>
      <c r="H192" s="9" t="s">
        <v>6240</v>
      </c>
      <c r="I192" s="9" t="s">
        <v>6241</v>
      </c>
    </row>
    <row r="193" spans="1:9" x14ac:dyDescent="0.25">
      <c r="A193" s="9" t="s">
        <v>3916</v>
      </c>
      <c r="B193" s="9" t="s">
        <v>2786</v>
      </c>
      <c r="C193" s="9" t="s">
        <v>3239</v>
      </c>
      <c r="D193" s="9" t="s">
        <v>3240</v>
      </c>
      <c r="E193" s="10">
        <v>-3.0091375273000001</v>
      </c>
      <c r="F193" s="11">
        <v>-1.5274439652</v>
      </c>
      <c r="G193" s="9" t="s">
        <v>6242</v>
      </c>
      <c r="H193" s="9" t="s">
        <v>6243</v>
      </c>
      <c r="I193" s="9" t="s">
        <v>6244</v>
      </c>
    </row>
    <row r="194" spans="1:9" x14ac:dyDescent="0.25">
      <c r="A194" s="9" t="s">
        <v>3916</v>
      </c>
      <c r="B194" s="9" t="s">
        <v>2786</v>
      </c>
      <c r="C194" s="9" t="s">
        <v>3227</v>
      </c>
      <c r="D194" s="9" t="s">
        <v>3228</v>
      </c>
      <c r="E194" s="10">
        <v>-2.9260356675999999</v>
      </c>
      <c r="F194" s="11">
        <v>-1.4597046053</v>
      </c>
      <c r="G194" s="9" t="s">
        <v>3229</v>
      </c>
      <c r="H194" s="9" t="s">
        <v>6245</v>
      </c>
      <c r="I194" s="9" t="s">
        <v>6246</v>
      </c>
    </row>
    <row r="195" spans="1:9" x14ac:dyDescent="0.25">
      <c r="A195" s="9" t="s">
        <v>3916</v>
      </c>
      <c r="B195" s="9" t="s">
        <v>2786</v>
      </c>
      <c r="C195" s="9" t="s">
        <v>3232</v>
      </c>
      <c r="D195" s="9" t="s">
        <v>3233</v>
      </c>
      <c r="E195" s="10">
        <v>-2.9260356675999999</v>
      </c>
      <c r="F195" s="11">
        <v>-1.4597046053</v>
      </c>
      <c r="G195" s="9" t="s">
        <v>3229</v>
      </c>
      <c r="H195" s="9" t="s">
        <v>6245</v>
      </c>
      <c r="I195" s="9" t="s">
        <v>6246</v>
      </c>
    </row>
    <row r="196" spans="1:9" x14ac:dyDescent="0.25">
      <c r="A196" s="9" t="s">
        <v>4009</v>
      </c>
      <c r="B196" s="9" t="s">
        <v>2947</v>
      </c>
      <c r="C196" s="9" t="s">
        <v>6247</v>
      </c>
      <c r="D196" s="9" t="s">
        <v>6248</v>
      </c>
      <c r="E196" s="10">
        <v>-13.673867293800001</v>
      </c>
      <c r="F196" s="11">
        <v>-11.122135865100001</v>
      </c>
      <c r="G196" s="9" t="s">
        <v>6249</v>
      </c>
      <c r="H196" s="9" t="s">
        <v>6250</v>
      </c>
      <c r="I196" s="9" t="s">
        <v>6251</v>
      </c>
    </row>
    <row r="197" spans="1:9" x14ac:dyDescent="0.25">
      <c r="A197" s="9" t="s">
        <v>4015</v>
      </c>
      <c r="B197" s="9" t="s">
        <v>2947</v>
      </c>
      <c r="C197" s="9" t="s">
        <v>6247</v>
      </c>
      <c r="D197" s="9" t="s">
        <v>6248</v>
      </c>
      <c r="E197" s="10">
        <v>-13.673867293800001</v>
      </c>
      <c r="F197" s="11">
        <v>-11.122135865100001</v>
      </c>
      <c r="G197" s="9" t="s">
        <v>6249</v>
      </c>
      <c r="H197" s="9" t="s">
        <v>6250</v>
      </c>
      <c r="I197" s="9" t="s">
        <v>6251</v>
      </c>
    </row>
    <row r="198" spans="1:9" x14ac:dyDescent="0.25">
      <c r="A198" s="9" t="s">
        <v>4015</v>
      </c>
      <c r="B198" s="9" t="s">
        <v>2947</v>
      </c>
      <c r="C198" s="9" t="s">
        <v>6252</v>
      </c>
      <c r="D198" s="9" t="s">
        <v>6253</v>
      </c>
      <c r="E198" s="10">
        <v>-7.1564451811999996</v>
      </c>
      <c r="F198" s="11">
        <v>-5.1208170746999997</v>
      </c>
      <c r="G198" s="9" t="s">
        <v>6254</v>
      </c>
      <c r="H198" s="9" t="s">
        <v>6255</v>
      </c>
      <c r="I198" s="9" t="s">
        <v>6256</v>
      </c>
    </row>
    <row r="199" spans="1:9" x14ac:dyDescent="0.25">
      <c r="A199" s="9" t="s">
        <v>4015</v>
      </c>
      <c r="B199" s="9" t="s">
        <v>2947</v>
      </c>
      <c r="C199" s="9" t="s">
        <v>6257</v>
      </c>
      <c r="D199" s="9" t="s">
        <v>6258</v>
      </c>
      <c r="E199" s="10">
        <v>-3.7395429935000002</v>
      </c>
      <c r="F199" s="11">
        <v>-2.1429810639000002</v>
      </c>
      <c r="G199" s="9" t="s">
        <v>6259</v>
      </c>
      <c r="H199" s="9" t="s">
        <v>6260</v>
      </c>
      <c r="I199" s="9" t="s">
        <v>6261</v>
      </c>
    </row>
    <row r="200" spans="1:9" x14ac:dyDescent="0.25">
      <c r="A200" s="9" t="s">
        <v>4015</v>
      </c>
      <c r="B200" s="9" t="s">
        <v>2947</v>
      </c>
      <c r="C200" s="9" t="s">
        <v>6262</v>
      </c>
      <c r="D200" s="9" t="s">
        <v>6263</v>
      </c>
      <c r="E200" s="10">
        <v>-3.5781874230000001</v>
      </c>
      <c r="F200" s="11">
        <v>-1.9963770109000001</v>
      </c>
      <c r="G200" s="9" t="s">
        <v>6264</v>
      </c>
      <c r="H200" s="9" t="s">
        <v>6260</v>
      </c>
      <c r="I200" s="9" t="s">
        <v>6261</v>
      </c>
    </row>
    <row r="201" spans="1:9" x14ac:dyDescent="0.25">
      <c r="A201" s="9" t="s">
        <v>4108</v>
      </c>
      <c r="B201" s="9" t="s">
        <v>2999</v>
      </c>
      <c r="C201" s="9" t="s">
        <v>4132</v>
      </c>
      <c r="D201" s="9" t="s">
        <v>4133</v>
      </c>
      <c r="E201" s="10">
        <v>-12.956893322399999</v>
      </c>
      <c r="F201" s="11">
        <v>-10.460010561800001</v>
      </c>
      <c r="G201" s="9" t="s">
        <v>6265</v>
      </c>
      <c r="H201" s="9" t="s">
        <v>6266</v>
      </c>
      <c r="I201" s="9" t="s">
        <v>6267</v>
      </c>
    </row>
    <row r="202" spans="1:9" x14ac:dyDescent="0.25">
      <c r="A202" s="9" t="s">
        <v>4114</v>
      </c>
      <c r="B202" s="9" t="s">
        <v>2999</v>
      </c>
      <c r="C202" s="9" t="s">
        <v>4132</v>
      </c>
      <c r="D202" s="9" t="s">
        <v>4133</v>
      </c>
      <c r="E202" s="10">
        <v>-12.956893322399999</v>
      </c>
      <c r="F202" s="11">
        <v>-10.460010561800001</v>
      </c>
      <c r="G202" s="9" t="s">
        <v>6265</v>
      </c>
      <c r="H202" s="9" t="s">
        <v>6268</v>
      </c>
      <c r="I202" s="9" t="s">
        <v>6269</v>
      </c>
    </row>
    <row r="203" spans="1:9" x14ac:dyDescent="0.25">
      <c r="A203" s="9" t="s">
        <v>4114</v>
      </c>
      <c r="B203" s="9" t="s">
        <v>2999</v>
      </c>
      <c r="C203" s="9" t="s">
        <v>3444</v>
      </c>
      <c r="D203" s="9" t="s">
        <v>3445</v>
      </c>
      <c r="E203" s="10">
        <v>-11.993551227699999</v>
      </c>
      <c r="F203" s="11">
        <v>-9.5646655461000005</v>
      </c>
      <c r="G203" s="9" t="s">
        <v>6270</v>
      </c>
      <c r="H203" s="9" t="s">
        <v>6271</v>
      </c>
      <c r="I203" s="9" t="s">
        <v>6272</v>
      </c>
    </row>
    <row r="204" spans="1:9" x14ac:dyDescent="0.25">
      <c r="A204" s="9" t="s">
        <v>4114</v>
      </c>
      <c r="B204" s="9" t="s">
        <v>2999</v>
      </c>
      <c r="C204" s="9" t="s">
        <v>4583</v>
      </c>
      <c r="D204" s="9" t="s">
        <v>4584</v>
      </c>
      <c r="E204" s="10">
        <v>-11.8711313413</v>
      </c>
      <c r="F204" s="11">
        <v>-9.4546549176999992</v>
      </c>
      <c r="G204" s="9" t="s">
        <v>6273</v>
      </c>
      <c r="H204" s="9" t="s">
        <v>6274</v>
      </c>
      <c r="I204" s="9" t="s">
        <v>6275</v>
      </c>
    </row>
    <row r="205" spans="1:9" x14ac:dyDescent="0.25">
      <c r="A205" s="9" t="s">
        <v>4114</v>
      </c>
      <c r="B205" s="9" t="s">
        <v>2999</v>
      </c>
      <c r="C205" s="9" t="s">
        <v>6276</v>
      </c>
      <c r="D205" s="9" t="s">
        <v>6277</v>
      </c>
      <c r="E205" s="10">
        <v>-9.1505094908999993</v>
      </c>
      <c r="F205" s="11">
        <v>-6.9472327077999996</v>
      </c>
      <c r="G205" s="9" t="s">
        <v>6278</v>
      </c>
      <c r="H205" s="9" t="s">
        <v>6279</v>
      </c>
      <c r="I205" s="9" t="s">
        <v>6280</v>
      </c>
    </row>
    <row r="206" spans="1:9" x14ac:dyDescent="0.25">
      <c r="A206" s="9" t="s">
        <v>4114</v>
      </c>
      <c r="B206" s="9" t="s">
        <v>2999</v>
      </c>
      <c r="C206" s="9" t="s">
        <v>6281</v>
      </c>
      <c r="D206" s="9" t="s">
        <v>6282</v>
      </c>
      <c r="E206" s="10">
        <v>-6.7875137144000002</v>
      </c>
      <c r="F206" s="11">
        <v>-4.7962407462999996</v>
      </c>
      <c r="G206" s="9" t="s">
        <v>6283</v>
      </c>
      <c r="H206" s="9" t="s">
        <v>6284</v>
      </c>
      <c r="I206" s="9" t="s">
        <v>6285</v>
      </c>
    </row>
    <row r="207" spans="1:9" x14ac:dyDescent="0.25">
      <c r="A207" s="9" t="s">
        <v>4192</v>
      </c>
      <c r="B207" s="9" t="s">
        <v>2786</v>
      </c>
      <c r="C207" s="9" t="s">
        <v>2991</v>
      </c>
      <c r="D207" s="9" t="s">
        <v>2992</v>
      </c>
      <c r="E207" s="10">
        <v>-12.4728736298</v>
      </c>
      <c r="F207" s="11">
        <v>-9.9832901078000003</v>
      </c>
      <c r="G207" s="9" t="s">
        <v>6286</v>
      </c>
      <c r="H207" s="9" t="s">
        <v>6287</v>
      </c>
      <c r="I207" s="9" t="s">
        <v>6288</v>
      </c>
    </row>
    <row r="208" spans="1:9" x14ac:dyDescent="0.25">
      <c r="A208" s="9" t="s">
        <v>4198</v>
      </c>
      <c r="B208" s="9" t="s">
        <v>2786</v>
      </c>
      <c r="C208" s="9" t="s">
        <v>2991</v>
      </c>
      <c r="D208" s="9" t="s">
        <v>2992</v>
      </c>
      <c r="E208" s="10">
        <v>-12.4728736298</v>
      </c>
      <c r="F208" s="11">
        <v>-9.9832901078000003</v>
      </c>
      <c r="G208" s="9" t="s">
        <v>6286</v>
      </c>
      <c r="H208" s="9" t="s">
        <v>6289</v>
      </c>
      <c r="I208" s="9" t="s">
        <v>6290</v>
      </c>
    </row>
    <row r="209" spans="1:9" x14ac:dyDescent="0.25">
      <c r="A209" s="9" t="s">
        <v>4198</v>
      </c>
      <c r="B209" s="9" t="s">
        <v>2999</v>
      </c>
      <c r="C209" s="9" t="s">
        <v>4534</v>
      </c>
      <c r="D209" s="9" t="s">
        <v>4535</v>
      </c>
      <c r="E209" s="10">
        <v>-6.9800083999</v>
      </c>
      <c r="F209" s="11">
        <v>-4.9699522024</v>
      </c>
      <c r="G209" s="9" t="s">
        <v>6291</v>
      </c>
      <c r="H209" s="9" t="s">
        <v>6292</v>
      </c>
      <c r="I209" s="9" t="s">
        <v>6293</v>
      </c>
    </row>
    <row r="210" spans="1:9" x14ac:dyDescent="0.25">
      <c r="A210" s="9" t="s">
        <v>4198</v>
      </c>
      <c r="B210" s="9" t="s">
        <v>2999</v>
      </c>
      <c r="C210" s="9" t="s">
        <v>3000</v>
      </c>
      <c r="D210" s="9" t="s">
        <v>3001</v>
      </c>
      <c r="E210" s="10">
        <v>-6.8722502369000003</v>
      </c>
      <c r="F210" s="11">
        <v>-4.8716871929999996</v>
      </c>
      <c r="G210" s="9" t="s">
        <v>6294</v>
      </c>
      <c r="H210" s="9" t="s">
        <v>6295</v>
      </c>
      <c r="I210" s="9" t="s">
        <v>6296</v>
      </c>
    </row>
    <row r="211" spans="1:9" x14ac:dyDescent="0.25">
      <c r="A211" s="9" t="s">
        <v>4198</v>
      </c>
      <c r="B211" s="9" t="s">
        <v>2971</v>
      </c>
      <c r="C211" s="9" t="s">
        <v>4524</v>
      </c>
      <c r="D211" s="9" t="s">
        <v>4525</v>
      </c>
      <c r="E211" s="10">
        <v>-6.2251080820000002</v>
      </c>
      <c r="F211" s="11">
        <v>-4.3076213279999997</v>
      </c>
      <c r="G211" s="9" t="s">
        <v>6297</v>
      </c>
      <c r="H211" s="9" t="s">
        <v>6298</v>
      </c>
      <c r="I211" s="9" t="s">
        <v>6299</v>
      </c>
    </row>
    <row r="212" spans="1:9" x14ac:dyDescent="0.25">
      <c r="A212" s="9" t="s">
        <v>4198</v>
      </c>
      <c r="B212" s="9" t="s">
        <v>2999</v>
      </c>
      <c r="C212" s="9" t="s">
        <v>3005</v>
      </c>
      <c r="D212" s="9" t="s">
        <v>3006</v>
      </c>
      <c r="E212" s="10">
        <v>-6.0829194335999999</v>
      </c>
      <c r="F212" s="11">
        <v>-4.1712105184999997</v>
      </c>
      <c r="G212" s="9" t="s">
        <v>6300</v>
      </c>
      <c r="H212" s="9" t="s">
        <v>6301</v>
      </c>
      <c r="I212" s="9" t="s">
        <v>6302</v>
      </c>
    </row>
    <row r="213" spans="1:9" x14ac:dyDescent="0.25">
      <c r="A213" s="9" t="s">
        <v>4198</v>
      </c>
      <c r="B213" s="9" t="s">
        <v>2786</v>
      </c>
      <c r="C213" s="9" t="s">
        <v>6303</v>
      </c>
      <c r="D213" s="9" t="s">
        <v>6304</v>
      </c>
      <c r="E213" s="10">
        <v>-6.0406467985000001</v>
      </c>
      <c r="F213" s="11">
        <v>-4.1327475084999996</v>
      </c>
      <c r="G213" s="9" t="s">
        <v>3552</v>
      </c>
      <c r="H213" s="9" t="s">
        <v>6305</v>
      </c>
      <c r="I213" s="9" t="s">
        <v>6306</v>
      </c>
    </row>
    <row r="214" spans="1:9" x14ac:dyDescent="0.25">
      <c r="A214" s="9" t="s">
        <v>4198</v>
      </c>
      <c r="B214" s="9" t="s">
        <v>2786</v>
      </c>
      <c r="C214" s="9" t="s">
        <v>6307</v>
      </c>
      <c r="D214" s="9" t="s">
        <v>6308</v>
      </c>
      <c r="E214" s="10">
        <v>-6.0406467985000001</v>
      </c>
      <c r="F214" s="11">
        <v>-4.1327475084999996</v>
      </c>
      <c r="G214" s="9" t="s">
        <v>3552</v>
      </c>
      <c r="H214" s="9" t="s">
        <v>6305</v>
      </c>
      <c r="I214" s="9" t="s">
        <v>6306</v>
      </c>
    </row>
    <row r="215" spans="1:9" x14ac:dyDescent="0.25">
      <c r="A215" s="9" t="s">
        <v>4198</v>
      </c>
      <c r="B215" s="9" t="s">
        <v>2786</v>
      </c>
      <c r="C215" s="9" t="s">
        <v>6309</v>
      </c>
      <c r="D215" s="9" t="s">
        <v>6310</v>
      </c>
      <c r="E215" s="10">
        <v>-5.8180914304</v>
      </c>
      <c r="F215" s="11">
        <v>-3.9412917650999999</v>
      </c>
      <c r="G215" s="9" t="s">
        <v>6311</v>
      </c>
      <c r="H215" s="9" t="s">
        <v>6312</v>
      </c>
      <c r="I215" s="9" t="s">
        <v>6313</v>
      </c>
    </row>
    <row r="216" spans="1:9" x14ac:dyDescent="0.25">
      <c r="A216" s="9" t="s">
        <v>4198</v>
      </c>
      <c r="B216" s="9" t="s">
        <v>2947</v>
      </c>
      <c r="C216" s="9" t="s">
        <v>6314</v>
      </c>
      <c r="D216" s="9" t="s">
        <v>6315</v>
      </c>
      <c r="E216" s="10">
        <v>-3.3835464157000001</v>
      </c>
      <c r="F216" s="11">
        <v>-1.8326493666000001</v>
      </c>
      <c r="G216" s="9" t="s">
        <v>6316</v>
      </c>
      <c r="H216" s="9" t="s">
        <v>6317</v>
      </c>
      <c r="I216" s="9" t="s">
        <v>6318</v>
      </c>
    </row>
    <row r="217" spans="1:9" x14ac:dyDescent="0.25">
      <c r="A217" s="9" t="s">
        <v>4198</v>
      </c>
      <c r="B217" s="9" t="s">
        <v>2999</v>
      </c>
      <c r="C217" s="9" t="s">
        <v>3268</v>
      </c>
      <c r="D217" s="9" t="s">
        <v>3269</v>
      </c>
      <c r="E217" s="10">
        <v>-2.6163961483999998</v>
      </c>
      <c r="F217" s="11">
        <v>-1.2089993827000001</v>
      </c>
      <c r="G217" s="9" t="s">
        <v>6319</v>
      </c>
      <c r="H217" s="9" t="s">
        <v>6320</v>
      </c>
      <c r="I217" s="9" t="s">
        <v>6321</v>
      </c>
    </row>
    <row r="218" spans="1:9" x14ac:dyDescent="0.25">
      <c r="A218" s="9" t="s">
        <v>4246</v>
      </c>
      <c r="B218" s="9" t="s">
        <v>2786</v>
      </c>
      <c r="C218" s="9" t="s">
        <v>5013</v>
      </c>
      <c r="D218" s="9" t="s">
        <v>5014</v>
      </c>
      <c r="E218" s="10">
        <v>-12.3028654424</v>
      </c>
      <c r="F218" s="11">
        <v>-9.8204605050999998</v>
      </c>
      <c r="G218" s="9" t="s">
        <v>6322</v>
      </c>
      <c r="H218" s="9" t="s">
        <v>6323</v>
      </c>
      <c r="I218" s="9" t="s">
        <v>6324</v>
      </c>
    </row>
    <row r="219" spans="1:9" x14ac:dyDescent="0.25">
      <c r="A219" s="9" t="s">
        <v>4252</v>
      </c>
      <c r="B219" s="9" t="s">
        <v>2786</v>
      </c>
      <c r="C219" s="9" t="s">
        <v>5013</v>
      </c>
      <c r="D219" s="9" t="s">
        <v>5014</v>
      </c>
      <c r="E219" s="10">
        <v>-12.3028654424</v>
      </c>
      <c r="F219" s="11">
        <v>-9.8204605050999998</v>
      </c>
      <c r="G219" s="9" t="s">
        <v>6322</v>
      </c>
      <c r="H219" s="9" t="s">
        <v>6325</v>
      </c>
      <c r="I219" s="9" t="s">
        <v>6326</v>
      </c>
    </row>
    <row r="220" spans="1:9" x14ac:dyDescent="0.25">
      <c r="A220" s="9" t="s">
        <v>4252</v>
      </c>
      <c r="B220" s="9" t="s">
        <v>2786</v>
      </c>
      <c r="C220" s="9" t="s">
        <v>5040</v>
      </c>
      <c r="D220" s="9" t="s">
        <v>5041</v>
      </c>
      <c r="E220" s="10">
        <v>-12.2430473518</v>
      </c>
      <c r="F220" s="11">
        <v>-9.7746531289000007</v>
      </c>
      <c r="G220" s="9" t="s">
        <v>6327</v>
      </c>
      <c r="H220" s="9" t="s">
        <v>6328</v>
      </c>
      <c r="I220" s="9" t="s">
        <v>6329</v>
      </c>
    </row>
    <row r="221" spans="1:9" x14ac:dyDescent="0.25">
      <c r="A221" s="9" t="s">
        <v>4252</v>
      </c>
      <c r="B221" s="9" t="s">
        <v>2786</v>
      </c>
      <c r="C221" s="9" t="s">
        <v>4247</v>
      </c>
      <c r="D221" s="9" t="s">
        <v>4248</v>
      </c>
      <c r="E221" s="10">
        <v>-10.9690951829</v>
      </c>
      <c r="F221" s="11">
        <v>-8.5934550132999998</v>
      </c>
      <c r="G221" s="9" t="s">
        <v>6330</v>
      </c>
      <c r="H221" s="9" t="s">
        <v>6331</v>
      </c>
      <c r="I221" s="9" t="s">
        <v>6332</v>
      </c>
    </row>
    <row r="222" spans="1:9" x14ac:dyDescent="0.25">
      <c r="A222" s="9" t="s">
        <v>4252</v>
      </c>
      <c r="B222" s="9" t="s">
        <v>2786</v>
      </c>
      <c r="C222" s="9" t="s">
        <v>3330</v>
      </c>
      <c r="D222" s="9" t="s">
        <v>3331</v>
      </c>
      <c r="E222" s="10">
        <v>-10.1105480041</v>
      </c>
      <c r="F222" s="11">
        <v>-7.8295849660999997</v>
      </c>
      <c r="G222" s="9" t="s">
        <v>6333</v>
      </c>
      <c r="H222" s="9" t="s">
        <v>6334</v>
      </c>
      <c r="I222" s="9" t="s">
        <v>6335</v>
      </c>
    </row>
    <row r="223" spans="1:9" x14ac:dyDescent="0.25">
      <c r="A223" s="9" t="s">
        <v>4252</v>
      </c>
      <c r="B223" s="9" t="s">
        <v>2786</v>
      </c>
      <c r="C223" s="9" t="s">
        <v>4265</v>
      </c>
      <c r="D223" s="9" t="s">
        <v>4266</v>
      </c>
      <c r="E223" s="10">
        <v>-8.8976048478000003</v>
      </c>
      <c r="F223" s="11">
        <v>-6.7126554458000003</v>
      </c>
      <c r="G223" s="9" t="s">
        <v>6336</v>
      </c>
      <c r="H223" s="9" t="s">
        <v>6337</v>
      </c>
      <c r="I223" s="9" t="s">
        <v>6338</v>
      </c>
    </row>
    <row r="224" spans="1:9" x14ac:dyDescent="0.25">
      <c r="A224" s="9" t="s">
        <v>4252</v>
      </c>
      <c r="B224" s="9" t="s">
        <v>2786</v>
      </c>
      <c r="C224" s="9" t="s">
        <v>3343</v>
      </c>
      <c r="D224" s="9" t="s">
        <v>3344</v>
      </c>
      <c r="E224" s="10">
        <v>-8.1956200250000002</v>
      </c>
      <c r="F224" s="11">
        <v>-6.0709000528999999</v>
      </c>
      <c r="G224" s="9" t="s">
        <v>6339</v>
      </c>
      <c r="H224" s="9" t="s">
        <v>6340</v>
      </c>
      <c r="I224" s="9" t="s">
        <v>6341</v>
      </c>
    </row>
    <row r="225" spans="1:9" x14ac:dyDescent="0.25">
      <c r="A225" s="9" t="s">
        <v>4252</v>
      </c>
      <c r="B225" s="9" t="s">
        <v>2786</v>
      </c>
      <c r="C225" s="9" t="s">
        <v>6342</v>
      </c>
      <c r="D225" s="9" t="s">
        <v>6343</v>
      </c>
      <c r="E225" s="10">
        <v>-7.8000183698000001</v>
      </c>
      <c r="F225" s="11">
        <v>-5.7083748565999999</v>
      </c>
      <c r="G225" s="9" t="s">
        <v>6344</v>
      </c>
      <c r="H225" s="9" t="s">
        <v>6345</v>
      </c>
      <c r="I225" s="9" t="s">
        <v>6346</v>
      </c>
    </row>
    <row r="226" spans="1:9" x14ac:dyDescent="0.25">
      <c r="A226" s="9" t="s">
        <v>4252</v>
      </c>
      <c r="B226" s="9" t="s">
        <v>2786</v>
      </c>
      <c r="C226" s="9" t="s">
        <v>6347</v>
      </c>
      <c r="D226" s="9" t="s">
        <v>6348</v>
      </c>
      <c r="E226" s="10">
        <v>-7.4149292215999996</v>
      </c>
      <c r="F226" s="11">
        <v>-5.3540203252999996</v>
      </c>
      <c r="G226" s="9" t="s">
        <v>6349</v>
      </c>
      <c r="H226" s="9" t="s">
        <v>6345</v>
      </c>
      <c r="I226" s="9" t="s">
        <v>6346</v>
      </c>
    </row>
    <row r="227" spans="1:9" x14ac:dyDescent="0.25">
      <c r="A227" s="9" t="s">
        <v>4252</v>
      </c>
      <c r="B227" s="9" t="s">
        <v>2786</v>
      </c>
      <c r="C227" s="9" t="s">
        <v>6350</v>
      </c>
      <c r="D227" s="9" t="s">
        <v>6351</v>
      </c>
      <c r="E227" s="10">
        <v>-7.2390295813999996</v>
      </c>
      <c r="F227" s="11">
        <v>-5.1914028970999997</v>
      </c>
      <c r="G227" s="9" t="s">
        <v>6352</v>
      </c>
      <c r="H227" s="9" t="s">
        <v>6345</v>
      </c>
      <c r="I227" s="9" t="s">
        <v>6346</v>
      </c>
    </row>
    <row r="228" spans="1:9" x14ac:dyDescent="0.25">
      <c r="A228" s="9" t="s">
        <v>4252</v>
      </c>
      <c r="B228" s="9" t="s">
        <v>2786</v>
      </c>
      <c r="C228" s="9" t="s">
        <v>4270</v>
      </c>
      <c r="D228" s="9" t="s">
        <v>4271</v>
      </c>
      <c r="E228" s="10">
        <v>-6.4403876796999997</v>
      </c>
      <c r="F228" s="11">
        <v>-4.4907162423000004</v>
      </c>
      <c r="G228" s="9" t="s">
        <v>6353</v>
      </c>
      <c r="H228" s="9" t="s">
        <v>6354</v>
      </c>
      <c r="I228" s="9" t="s">
        <v>6355</v>
      </c>
    </row>
    <row r="229" spans="1:9" x14ac:dyDescent="0.25">
      <c r="A229" s="9" t="s">
        <v>4252</v>
      </c>
      <c r="B229" s="9" t="s">
        <v>2786</v>
      </c>
      <c r="C229" s="9" t="s">
        <v>4260</v>
      </c>
      <c r="D229" s="9" t="s">
        <v>4261</v>
      </c>
      <c r="E229" s="10">
        <v>-4.6276827220000003</v>
      </c>
      <c r="F229" s="11">
        <v>-2.9091943991</v>
      </c>
      <c r="G229" s="9" t="s">
        <v>6356</v>
      </c>
      <c r="H229" s="9" t="s">
        <v>6357</v>
      </c>
      <c r="I229" s="9" t="s">
        <v>6358</v>
      </c>
    </row>
    <row r="230" spans="1:9" x14ac:dyDescent="0.25">
      <c r="A230" s="9" t="s">
        <v>4252</v>
      </c>
      <c r="B230" s="9" t="s">
        <v>2786</v>
      </c>
      <c r="C230" s="9" t="s">
        <v>4275</v>
      </c>
      <c r="D230" s="9" t="s">
        <v>4276</v>
      </c>
      <c r="E230" s="10">
        <v>-2.4128758854000001</v>
      </c>
      <c r="F230" s="11">
        <v>-1.0444143003999999</v>
      </c>
      <c r="G230" s="9" t="s">
        <v>6359</v>
      </c>
      <c r="H230" s="9" t="s">
        <v>6360</v>
      </c>
      <c r="I230" s="9" t="s">
        <v>6361</v>
      </c>
    </row>
    <row r="231" spans="1:9" x14ac:dyDescent="0.25">
      <c r="A231" s="9" t="s">
        <v>4252</v>
      </c>
      <c r="B231" s="9" t="s">
        <v>2999</v>
      </c>
      <c r="C231" s="9" t="s">
        <v>3353</v>
      </c>
      <c r="D231" s="9" t="s">
        <v>3354</v>
      </c>
      <c r="E231" s="10">
        <v>-2.0969810710000001</v>
      </c>
      <c r="F231" s="11">
        <v>-0.7873321472</v>
      </c>
      <c r="G231" s="9" t="s">
        <v>6362</v>
      </c>
      <c r="H231" s="9" t="s">
        <v>6363</v>
      </c>
      <c r="I231" s="9" t="s">
        <v>6364</v>
      </c>
    </row>
    <row r="232" spans="1:9" x14ac:dyDescent="0.25">
      <c r="A232" s="9" t="s">
        <v>4252</v>
      </c>
      <c r="B232" s="9" t="s">
        <v>2786</v>
      </c>
      <c r="C232" s="9" t="s">
        <v>4280</v>
      </c>
      <c r="D232" s="9" t="s">
        <v>4281</v>
      </c>
      <c r="E232" s="10">
        <v>-2.0763382340000001</v>
      </c>
      <c r="F232" s="11">
        <v>-0.76886450019999997</v>
      </c>
      <c r="G232" s="9" t="s">
        <v>6365</v>
      </c>
      <c r="H232" s="9" t="s">
        <v>6366</v>
      </c>
      <c r="I232" s="9" t="s">
        <v>6367</v>
      </c>
    </row>
    <row r="233" spans="1:9" x14ac:dyDescent="0.25">
      <c r="A233" s="9" t="s">
        <v>4285</v>
      </c>
      <c r="B233" s="9" t="s">
        <v>2786</v>
      </c>
      <c r="C233" s="9" t="s">
        <v>6368</v>
      </c>
      <c r="D233" s="9" t="s">
        <v>6369</v>
      </c>
      <c r="E233" s="10">
        <v>-12.2551231183</v>
      </c>
      <c r="F233" s="11">
        <v>-9.7797800355</v>
      </c>
      <c r="G233" s="9" t="s">
        <v>6370</v>
      </c>
      <c r="H233" s="9" t="s">
        <v>6371</v>
      </c>
      <c r="I233" s="9" t="s">
        <v>6372</v>
      </c>
    </row>
    <row r="234" spans="1:9" x14ac:dyDescent="0.25">
      <c r="A234" s="9" t="s">
        <v>4291</v>
      </c>
      <c r="B234" s="9" t="s">
        <v>2786</v>
      </c>
      <c r="C234" s="9" t="s">
        <v>6368</v>
      </c>
      <c r="D234" s="9" t="s">
        <v>6369</v>
      </c>
      <c r="E234" s="10">
        <v>-12.2551231183</v>
      </c>
      <c r="F234" s="11">
        <v>-9.7797800355</v>
      </c>
      <c r="G234" s="9" t="s">
        <v>6370</v>
      </c>
      <c r="H234" s="9" t="s">
        <v>6373</v>
      </c>
      <c r="I234" s="9" t="s">
        <v>6374</v>
      </c>
    </row>
    <row r="235" spans="1:9" x14ac:dyDescent="0.25">
      <c r="A235" s="9" t="s">
        <v>4291</v>
      </c>
      <c r="B235" s="9" t="s">
        <v>2786</v>
      </c>
      <c r="C235" s="9" t="s">
        <v>6375</v>
      </c>
      <c r="D235" s="9" t="s">
        <v>6376</v>
      </c>
      <c r="E235" s="10">
        <v>-10.4907194412</v>
      </c>
      <c r="F235" s="11">
        <v>-8.1723746755000004</v>
      </c>
      <c r="G235" s="9" t="s">
        <v>6377</v>
      </c>
      <c r="H235" s="9" t="s">
        <v>6378</v>
      </c>
      <c r="I235" s="9" t="s">
        <v>6379</v>
      </c>
    </row>
    <row r="236" spans="1:9" x14ac:dyDescent="0.25">
      <c r="A236" s="9" t="s">
        <v>4291</v>
      </c>
      <c r="B236" s="9" t="s">
        <v>2786</v>
      </c>
      <c r="C236" s="9" t="s">
        <v>6380</v>
      </c>
      <c r="D236" s="9" t="s">
        <v>6381</v>
      </c>
      <c r="E236" s="10">
        <v>-7.1555557366000002</v>
      </c>
      <c r="F236" s="11">
        <v>-5.1208170746999997</v>
      </c>
      <c r="G236" s="9" t="s">
        <v>6382</v>
      </c>
      <c r="H236" s="9" t="s">
        <v>6383</v>
      </c>
      <c r="I236" s="9" t="s">
        <v>6384</v>
      </c>
    </row>
    <row r="237" spans="1:9" x14ac:dyDescent="0.25">
      <c r="A237" s="9" t="s">
        <v>4291</v>
      </c>
      <c r="B237" s="9" t="s">
        <v>2786</v>
      </c>
      <c r="C237" s="9" t="s">
        <v>6385</v>
      </c>
      <c r="D237" s="9" t="s">
        <v>6386</v>
      </c>
      <c r="E237" s="10">
        <v>-4.9894013931999996</v>
      </c>
      <c r="F237" s="11">
        <v>-3.2185962689999998</v>
      </c>
      <c r="G237" s="9" t="s">
        <v>5756</v>
      </c>
      <c r="H237" s="9" t="s">
        <v>6387</v>
      </c>
      <c r="I237" s="9" t="s">
        <v>6388</v>
      </c>
    </row>
    <row r="238" spans="1:9" x14ac:dyDescent="0.25">
      <c r="A238" s="9" t="s">
        <v>4291</v>
      </c>
      <c r="B238" s="9" t="s">
        <v>2786</v>
      </c>
      <c r="C238" s="9" t="s">
        <v>6389</v>
      </c>
      <c r="D238" s="9" t="s">
        <v>6390</v>
      </c>
      <c r="E238" s="10">
        <v>-4.8604913371</v>
      </c>
      <c r="F238" s="11">
        <v>-3.1099524626999999</v>
      </c>
      <c r="G238" s="9" t="s">
        <v>6391</v>
      </c>
      <c r="H238" s="9" t="s">
        <v>6387</v>
      </c>
      <c r="I238" s="9" t="s">
        <v>6388</v>
      </c>
    </row>
    <row r="239" spans="1:9" x14ac:dyDescent="0.25">
      <c r="A239" s="9" t="s">
        <v>4291</v>
      </c>
      <c r="B239" s="9" t="s">
        <v>2786</v>
      </c>
      <c r="C239" s="9" t="s">
        <v>6392</v>
      </c>
      <c r="D239" s="9" t="s">
        <v>6393</v>
      </c>
      <c r="E239" s="10">
        <v>-3.4276638841999998</v>
      </c>
      <c r="F239" s="11">
        <v>-1.8708922309</v>
      </c>
      <c r="G239" s="9" t="s">
        <v>6394</v>
      </c>
      <c r="H239" s="9" t="s">
        <v>6395</v>
      </c>
      <c r="I239" s="9" t="s">
        <v>6396</v>
      </c>
    </row>
    <row r="240" spans="1:9" x14ac:dyDescent="0.25">
      <c r="A240" s="9" t="s">
        <v>4291</v>
      </c>
      <c r="B240" s="9" t="s">
        <v>2786</v>
      </c>
      <c r="C240" s="9" t="s">
        <v>6397</v>
      </c>
      <c r="D240" s="9" t="s">
        <v>6398</v>
      </c>
      <c r="E240" s="10">
        <v>-3.1230187272999999</v>
      </c>
      <c r="F240" s="11">
        <v>-1.6194600873</v>
      </c>
      <c r="G240" s="9" t="s">
        <v>2987</v>
      </c>
      <c r="H240" s="9" t="s">
        <v>6399</v>
      </c>
      <c r="I240" s="9" t="s">
        <v>6400</v>
      </c>
    </row>
    <row r="241" spans="1:9" x14ac:dyDescent="0.25">
      <c r="A241" s="9" t="s">
        <v>4291</v>
      </c>
      <c r="B241" s="9" t="s">
        <v>2786</v>
      </c>
      <c r="C241" s="9" t="s">
        <v>6401</v>
      </c>
      <c r="D241" s="9" t="s">
        <v>6402</v>
      </c>
      <c r="E241" s="10">
        <v>-3.1230187272999999</v>
      </c>
      <c r="F241" s="11">
        <v>-1.6194600873</v>
      </c>
      <c r="G241" s="9" t="s">
        <v>2987</v>
      </c>
      <c r="H241" s="9" t="s">
        <v>6399</v>
      </c>
      <c r="I241" s="9" t="s">
        <v>6400</v>
      </c>
    </row>
    <row r="242" spans="1:9" x14ac:dyDescent="0.25">
      <c r="A242" s="9" t="s">
        <v>4291</v>
      </c>
      <c r="B242" s="9" t="s">
        <v>2786</v>
      </c>
      <c r="C242" s="9" t="s">
        <v>6403</v>
      </c>
      <c r="D242" s="9" t="s">
        <v>6404</v>
      </c>
      <c r="E242" s="10">
        <v>-2.8196441603000002</v>
      </c>
      <c r="F242" s="11">
        <v>-1.3734229164</v>
      </c>
      <c r="G242" s="9" t="s">
        <v>6405</v>
      </c>
      <c r="H242" s="9" t="s">
        <v>6406</v>
      </c>
      <c r="I242" s="9" t="s">
        <v>6407</v>
      </c>
    </row>
    <row r="243" spans="1:9" x14ac:dyDescent="0.25">
      <c r="A243" s="9" t="s">
        <v>4354</v>
      </c>
      <c r="B243" s="9" t="s">
        <v>2947</v>
      </c>
      <c r="C243" s="9" t="s">
        <v>6408</v>
      </c>
      <c r="D243" s="9" t="s">
        <v>6409</v>
      </c>
      <c r="E243" s="10">
        <v>-11.079321391600001</v>
      </c>
      <c r="F243" s="11">
        <v>-8.6924002116000008</v>
      </c>
      <c r="G243" s="9" t="s">
        <v>6410</v>
      </c>
      <c r="H243" s="9" t="s">
        <v>6411</v>
      </c>
      <c r="I243" s="9" t="s">
        <v>6412</v>
      </c>
    </row>
    <row r="244" spans="1:9" x14ac:dyDescent="0.25">
      <c r="A244" s="9" t="s">
        <v>4360</v>
      </c>
      <c r="B244" s="9" t="s">
        <v>2947</v>
      </c>
      <c r="C244" s="9" t="s">
        <v>6408</v>
      </c>
      <c r="D244" s="9" t="s">
        <v>6409</v>
      </c>
      <c r="E244" s="10">
        <v>-11.079321391600001</v>
      </c>
      <c r="F244" s="11">
        <v>-8.6924002116000008</v>
      </c>
      <c r="G244" s="9" t="s">
        <v>6410</v>
      </c>
      <c r="H244" s="9" t="s">
        <v>6413</v>
      </c>
      <c r="I244" s="9" t="s">
        <v>6414</v>
      </c>
    </row>
    <row r="245" spans="1:9" x14ac:dyDescent="0.25">
      <c r="A245" s="9" t="s">
        <v>4360</v>
      </c>
      <c r="B245" s="9" t="s">
        <v>2999</v>
      </c>
      <c r="C245" s="9" t="s">
        <v>4182</v>
      </c>
      <c r="D245" s="9" t="s">
        <v>4183</v>
      </c>
      <c r="E245" s="10">
        <v>-2.4994467539</v>
      </c>
      <c r="F245" s="11">
        <v>-1.1170732016</v>
      </c>
      <c r="G245" s="9" t="s">
        <v>6415</v>
      </c>
      <c r="H245" s="9" t="s">
        <v>6416</v>
      </c>
      <c r="I245" s="9" t="s">
        <v>6417</v>
      </c>
    </row>
  </sheetData>
  <phoneticPr fontId="2" type="noConversion"/>
  <conditionalFormatting sqref="C3:C245">
    <cfRule type="expression" dxfId="11" priority="1">
      <formula>1=1</formula>
    </cfRule>
  </conditionalFormatting>
  <conditionalFormatting sqref="A3:A244">
    <cfRule type="expression" dxfId="10" priority="2">
      <formula>RIGHT(A3,1)="y"</formula>
    </cfRule>
    <cfRule type="expression" dxfId="9" priority="3" stopIfTrue="1">
      <formula>TRUE</formula>
    </cfRule>
  </conditionalFormatting>
  <conditionalFormatting sqref="E3:E2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50853-FEA6-40FA-AF09-A90005E9BA86}">
  <dimension ref="A1:I140"/>
  <sheetViews>
    <sheetView workbookViewId="0"/>
  </sheetViews>
  <sheetFormatPr defaultRowHeight="13.8" x14ac:dyDescent="0.25"/>
  <cols>
    <col min="1" max="16384" width="8.88671875" style="3"/>
  </cols>
  <sheetData>
    <row r="1" spans="1:9" ht="15.6" x14ac:dyDescent="0.3">
      <c r="A1" s="1" t="s">
        <v>6909</v>
      </c>
    </row>
    <row r="2" spans="1:9" x14ac:dyDescent="0.25">
      <c r="A2" s="8" t="s">
        <v>2776</v>
      </c>
      <c r="B2" s="8" t="s">
        <v>2777</v>
      </c>
      <c r="C2" s="8" t="s">
        <v>2778</v>
      </c>
      <c r="D2" s="8" t="s">
        <v>2779</v>
      </c>
      <c r="E2" s="8" t="s">
        <v>2780</v>
      </c>
      <c r="F2" s="8" t="s">
        <v>2781</v>
      </c>
      <c r="G2" s="8" t="s">
        <v>2782</v>
      </c>
      <c r="H2" s="8" t="s">
        <v>2783</v>
      </c>
      <c r="I2" s="8" t="s">
        <v>2784</v>
      </c>
    </row>
    <row r="3" spans="1:9" x14ac:dyDescent="0.25">
      <c r="A3" s="9" t="s">
        <v>2785</v>
      </c>
      <c r="B3" s="9" t="s">
        <v>2971</v>
      </c>
      <c r="C3" s="9" t="s">
        <v>6419</v>
      </c>
      <c r="D3" s="9" t="s">
        <v>6420</v>
      </c>
      <c r="E3" s="10">
        <v>-54.527487634000003</v>
      </c>
      <c r="F3" s="11">
        <v>-50.260527235399998</v>
      </c>
      <c r="G3" s="9" t="s">
        <v>6421</v>
      </c>
      <c r="H3" s="9" t="s">
        <v>6422</v>
      </c>
      <c r="I3" s="9" t="s">
        <v>6423</v>
      </c>
    </row>
    <row r="4" spans="1:9" x14ac:dyDescent="0.25">
      <c r="A4" s="9" t="s">
        <v>2792</v>
      </c>
      <c r="B4" s="9" t="s">
        <v>2971</v>
      </c>
      <c r="C4" s="9" t="s">
        <v>6419</v>
      </c>
      <c r="D4" s="9" t="s">
        <v>6420</v>
      </c>
      <c r="E4" s="10">
        <v>-54.527487634000003</v>
      </c>
      <c r="F4" s="11">
        <v>-50.260527235399998</v>
      </c>
      <c r="G4" s="9" t="s">
        <v>6421</v>
      </c>
      <c r="H4" s="9" t="s">
        <v>6424</v>
      </c>
      <c r="I4" s="9" t="s">
        <v>6425</v>
      </c>
    </row>
    <row r="5" spans="1:9" x14ac:dyDescent="0.25">
      <c r="A5" s="9" t="s">
        <v>2792</v>
      </c>
      <c r="B5" s="9" t="s">
        <v>2947</v>
      </c>
      <c r="C5" s="9" t="s">
        <v>6426</v>
      </c>
      <c r="D5" s="9" t="s">
        <v>6427</v>
      </c>
      <c r="E5" s="10">
        <v>-50.855981050899999</v>
      </c>
      <c r="F5" s="11">
        <v>-46.890050647999999</v>
      </c>
      <c r="G5" s="9" t="s">
        <v>6428</v>
      </c>
      <c r="H5" s="9" t="s">
        <v>6429</v>
      </c>
      <c r="I5" s="9" t="s">
        <v>6430</v>
      </c>
    </row>
    <row r="6" spans="1:9" x14ac:dyDescent="0.25">
      <c r="A6" s="9" t="s">
        <v>2792</v>
      </c>
      <c r="B6" s="9" t="s">
        <v>2786</v>
      </c>
      <c r="C6" s="9" t="s">
        <v>6431</v>
      </c>
      <c r="D6" s="9" t="s">
        <v>6432</v>
      </c>
      <c r="E6" s="10">
        <v>-48.8509315899</v>
      </c>
      <c r="F6" s="11">
        <v>-45.061092446000004</v>
      </c>
      <c r="G6" s="9" t="s">
        <v>6433</v>
      </c>
      <c r="H6" s="9" t="s">
        <v>6434</v>
      </c>
      <c r="I6" s="9" t="s">
        <v>6435</v>
      </c>
    </row>
    <row r="7" spans="1:9" x14ac:dyDescent="0.25">
      <c r="A7" s="9" t="s">
        <v>2792</v>
      </c>
      <c r="B7" s="9" t="s">
        <v>2947</v>
      </c>
      <c r="C7" s="9" t="s">
        <v>6436</v>
      </c>
      <c r="D7" s="9" t="s">
        <v>6437</v>
      </c>
      <c r="E7" s="10">
        <v>-48.370523011899998</v>
      </c>
      <c r="F7" s="11">
        <v>-44.705622604600002</v>
      </c>
      <c r="G7" s="9" t="s">
        <v>6438</v>
      </c>
      <c r="H7" s="9" t="s">
        <v>6439</v>
      </c>
      <c r="I7" s="9" t="s">
        <v>6440</v>
      </c>
    </row>
    <row r="8" spans="1:9" x14ac:dyDescent="0.25">
      <c r="A8" s="9" t="s">
        <v>2792</v>
      </c>
      <c r="B8" s="9" t="s">
        <v>2999</v>
      </c>
      <c r="C8" s="9" t="s">
        <v>6441</v>
      </c>
      <c r="D8" s="9" t="s">
        <v>6442</v>
      </c>
      <c r="E8" s="10">
        <v>-47.941500019499998</v>
      </c>
      <c r="F8" s="11">
        <v>-44.373509625200001</v>
      </c>
      <c r="G8" s="9" t="s">
        <v>6443</v>
      </c>
      <c r="H8" s="9" t="s">
        <v>6444</v>
      </c>
      <c r="I8" s="9" t="s">
        <v>6445</v>
      </c>
    </row>
    <row r="9" spans="1:9" x14ac:dyDescent="0.25">
      <c r="A9" s="9" t="s">
        <v>2792</v>
      </c>
      <c r="B9" s="9" t="s">
        <v>2947</v>
      </c>
      <c r="C9" s="9" t="s">
        <v>6446</v>
      </c>
      <c r="D9" s="9" t="s">
        <v>6447</v>
      </c>
      <c r="E9" s="10">
        <v>-47.118088482899999</v>
      </c>
      <c r="F9" s="11">
        <v>-43.629279334700001</v>
      </c>
      <c r="G9" s="9" t="s">
        <v>6448</v>
      </c>
      <c r="H9" s="9" t="s">
        <v>6439</v>
      </c>
      <c r="I9" s="9" t="s">
        <v>6440</v>
      </c>
    </row>
    <row r="10" spans="1:9" x14ac:dyDescent="0.25">
      <c r="A10" s="9" t="s">
        <v>2792</v>
      </c>
      <c r="B10" s="9" t="s">
        <v>2947</v>
      </c>
      <c r="C10" s="9" t="s">
        <v>6449</v>
      </c>
      <c r="D10" s="9" t="s">
        <v>6450</v>
      </c>
      <c r="E10" s="10">
        <v>-45.510292445700003</v>
      </c>
      <c r="F10" s="11">
        <v>-42.088430087100001</v>
      </c>
      <c r="G10" s="9" t="s">
        <v>6451</v>
      </c>
      <c r="H10" s="9" t="s">
        <v>6439</v>
      </c>
      <c r="I10" s="9" t="s">
        <v>6440</v>
      </c>
    </row>
    <row r="11" spans="1:9" x14ac:dyDescent="0.25">
      <c r="A11" s="9" t="s">
        <v>2792</v>
      </c>
      <c r="B11" s="9" t="s">
        <v>2947</v>
      </c>
      <c r="C11" s="9" t="s">
        <v>6452</v>
      </c>
      <c r="D11" s="9" t="s">
        <v>6453</v>
      </c>
      <c r="E11" s="10">
        <v>-45.359628223599998</v>
      </c>
      <c r="F11" s="11">
        <v>-41.995757812000001</v>
      </c>
      <c r="G11" s="9" t="s">
        <v>6454</v>
      </c>
      <c r="H11" s="9" t="s">
        <v>6439</v>
      </c>
      <c r="I11" s="9" t="s">
        <v>6440</v>
      </c>
    </row>
    <row r="12" spans="1:9" x14ac:dyDescent="0.25">
      <c r="A12" s="9" t="s">
        <v>2792</v>
      </c>
      <c r="B12" s="9" t="s">
        <v>2947</v>
      </c>
      <c r="C12" s="9" t="s">
        <v>6455</v>
      </c>
      <c r="D12" s="9" t="s">
        <v>6456</v>
      </c>
      <c r="E12" s="10">
        <v>-45.063286501500002</v>
      </c>
      <c r="F12" s="11">
        <v>-41.796326102899997</v>
      </c>
      <c r="G12" s="9" t="s">
        <v>6457</v>
      </c>
      <c r="H12" s="9" t="s">
        <v>6439</v>
      </c>
      <c r="I12" s="9" t="s">
        <v>6440</v>
      </c>
    </row>
    <row r="13" spans="1:9" x14ac:dyDescent="0.25">
      <c r="A13" s="9" t="s">
        <v>2792</v>
      </c>
      <c r="B13" s="9" t="s">
        <v>2947</v>
      </c>
      <c r="C13" s="9" t="s">
        <v>6458</v>
      </c>
      <c r="D13" s="9" t="s">
        <v>6459</v>
      </c>
      <c r="E13" s="10">
        <v>-45.063286501500002</v>
      </c>
      <c r="F13" s="11">
        <v>-41.796326102899997</v>
      </c>
      <c r="G13" s="9" t="s">
        <v>6457</v>
      </c>
      <c r="H13" s="9" t="s">
        <v>6439</v>
      </c>
      <c r="I13" s="9" t="s">
        <v>6440</v>
      </c>
    </row>
    <row r="14" spans="1:9" x14ac:dyDescent="0.25">
      <c r="A14" s="9" t="s">
        <v>2792</v>
      </c>
      <c r="B14" s="9" t="s">
        <v>2947</v>
      </c>
      <c r="C14" s="9" t="s">
        <v>6460</v>
      </c>
      <c r="D14" s="9" t="s">
        <v>6461</v>
      </c>
      <c r="E14" s="10">
        <v>-44.349890202700003</v>
      </c>
      <c r="F14" s="11">
        <v>-41.162111050100002</v>
      </c>
      <c r="G14" s="9" t="s">
        <v>6462</v>
      </c>
      <c r="H14" s="9" t="s">
        <v>6439</v>
      </c>
      <c r="I14" s="9" t="s">
        <v>6440</v>
      </c>
    </row>
    <row r="15" spans="1:9" x14ac:dyDescent="0.25">
      <c r="A15" s="9" t="s">
        <v>2792</v>
      </c>
      <c r="B15" s="9" t="s">
        <v>2947</v>
      </c>
      <c r="C15" s="9" t="s">
        <v>6463</v>
      </c>
      <c r="D15" s="9" t="s">
        <v>6464</v>
      </c>
      <c r="E15" s="10">
        <v>-44.349890202700003</v>
      </c>
      <c r="F15" s="11">
        <v>-41.162111050100002</v>
      </c>
      <c r="G15" s="9" t="s">
        <v>6462</v>
      </c>
      <c r="H15" s="9" t="s">
        <v>6439</v>
      </c>
      <c r="I15" s="9" t="s">
        <v>6440</v>
      </c>
    </row>
    <row r="16" spans="1:9" x14ac:dyDescent="0.25">
      <c r="A16" s="9" t="s">
        <v>2792</v>
      </c>
      <c r="B16" s="9" t="s">
        <v>2999</v>
      </c>
      <c r="C16" s="9" t="s">
        <v>4147</v>
      </c>
      <c r="D16" s="9" t="s">
        <v>4148</v>
      </c>
      <c r="E16" s="10">
        <v>-40.536367744499998</v>
      </c>
      <c r="F16" s="11">
        <v>-37.383350698199997</v>
      </c>
      <c r="G16" s="9" t="s">
        <v>6465</v>
      </c>
      <c r="H16" s="9" t="s">
        <v>6466</v>
      </c>
      <c r="I16" s="9" t="s">
        <v>6467</v>
      </c>
    </row>
    <row r="17" spans="1:9" x14ac:dyDescent="0.25">
      <c r="A17" s="9" t="s">
        <v>2792</v>
      </c>
      <c r="B17" s="9" t="s">
        <v>2947</v>
      </c>
      <c r="C17" s="9" t="s">
        <v>6468</v>
      </c>
      <c r="D17" s="9" t="s">
        <v>6469</v>
      </c>
      <c r="E17" s="10">
        <v>-39.285803677200001</v>
      </c>
      <c r="F17" s="11">
        <v>-36.164971314200002</v>
      </c>
      <c r="G17" s="9" t="s">
        <v>6470</v>
      </c>
      <c r="H17" s="9" t="s">
        <v>6471</v>
      </c>
      <c r="I17" s="9" t="s">
        <v>6472</v>
      </c>
    </row>
    <row r="18" spans="1:9" x14ac:dyDescent="0.25">
      <c r="A18" s="9" t="s">
        <v>2792</v>
      </c>
      <c r="B18" s="9" t="s">
        <v>2947</v>
      </c>
      <c r="C18" s="9" t="s">
        <v>6473</v>
      </c>
      <c r="D18" s="9" t="s">
        <v>6474</v>
      </c>
      <c r="E18" s="10">
        <v>-38.130819108300003</v>
      </c>
      <c r="F18" s="11">
        <v>-35.094307631100001</v>
      </c>
      <c r="G18" s="9" t="s">
        <v>6475</v>
      </c>
      <c r="H18" s="9" t="s">
        <v>6439</v>
      </c>
      <c r="I18" s="9" t="s">
        <v>6440</v>
      </c>
    </row>
    <row r="19" spans="1:9" x14ac:dyDescent="0.25">
      <c r="A19" s="9" t="s">
        <v>2792</v>
      </c>
      <c r="B19" s="9" t="s">
        <v>2947</v>
      </c>
      <c r="C19" s="9" t="s">
        <v>6476</v>
      </c>
      <c r="D19" s="9" t="s">
        <v>6477</v>
      </c>
      <c r="E19" s="10">
        <v>-38.130819108300003</v>
      </c>
      <c r="F19" s="11">
        <v>-35.094307631100001</v>
      </c>
      <c r="G19" s="9" t="s">
        <v>6475</v>
      </c>
      <c r="H19" s="9" t="s">
        <v>6439</v>
      </c>
      <c r="I19" s="9" t="s">
        <v>6440</v>
      </c>
    </row>
    <row r="20" spans="1:9" x14ac:dyDescent="0.25">
      <c r="A20" s="9" t="s">
        <v>2792</v>
      </c>
      <c r="B20" s="9" t="s">
        <v>2947</v>
      </c>
      <c r="C20" s="9" t="s">
        <v>6478</v>
      </c>
      <c r="D20" s="9" t="s">
        <v>6479</v>
      </c>
      <c r="E20" s="10">
        <v>-38.130819108300003</v>
      </c>
      <c r="F20" s="11">
        <v>-35.094307631100001</v>
      </c>
      <c r="G20" s="9" t="s">
        <v>6475</v>
      </c>
      <c r="H20" s="9" t="s">
        <v>6439</v>
      </c>
      <c r="I20" s="9" t="s">
        <v>6440</v>
      </c>
    </row>
    <row r="21" spans="1:9" x14ac:dyDescent="0.25">
      <c r="A21" s="9" t="s">
        <v>2792</v>
      </c>
      <c r="B21" s="9" t="s">
        <v>2786</v>
      </c>
      <c r="C21" s="9" t="s">
        <v>6480</v>
      </c>
      <c r="D21" s="9" t="s">
        <v>6481</v>
      </c>
      <c r="E21" s="10">
        <v>-33.0235307994</v>
      </c>
      <c r="F21" s="11">
        <v>-30.0118429059</v>
      </c>
      <c r="G21" s="9" t="s">
        <v>6482</v>
      </c>
      <c r="H21" s="9" t="s">
        <v>6483</v>
      </c>
      <c r="I21" s="9" t="s">
        <v>6484</v>
      </c>
    </row>
    <row r="22" spans="1:9" x14ac:dyDescent="0.25">
      <c r="A22" s="9" t="s">
        <v>2792</v>
      </c>
      <c r="B22" s="9" t="s">
        <v>2786</v>
      </c>
      <c r="C22" s="9" t="s">
        <v>6485</v>
      </c>
      <c r="D22" s="9" t="s">
        <v>6486</v>
      </c>
      <c r="E22" s="10">
        <v>-32.065751178200003</v>
      </c>
      <c r="F22" s="11">
        <v>-29.077544380599999</v>
      </c>
      <c r="G22" s="9" t="s">
        <v>6487</v>
      </c>
      <c r="H22" s="9" t="s">
        <v>6483</v>
      </c>
      <c r="I22" s="9" t="s">
        <v>6484</v>
      </c>
    </row>
    <row r="23" spans="1:9" x14ac:dyDescent="0.25">
      <c r="A23" s="9" t="s">
        <v>2792</v>
      </c>
      <c r="B23" s="9" t="s">
        <v>2947</v>
      </c>
      <c r="C23" s="9" t="s">
        <v>6488</v>
      </c>
      <c r="D23" s="9" t="s">
        <v>6489</v>
      </c>
      <c r="E23" s="10">
        <v>-29.0283528758</v>
      </c>
      <c r="F23" s="11">
        <v>-26.062422472800002</v>
      </c>
      <c r="G23" s="9" t="s">
        <v>6490</v>
      </c>
      <c r="H23" s="9" t="s">
        <v>6491</v>
      </c>
      <c r="I23" s="9" t="s">
        <v>6492</v>
      </c>
    </row>
    <row r="24" spans="1:9" x14ac:dyDescent="0.25">
      <c r="A24" s="9" t="s">
        <v>2792</v>
      </c>
      <c r="B24" s="9" t="s">
        <v>2786</v>
      </c>
      <c r="C24" s="9" t="s">
        <v>6493</v>
      </c>
      <c r="D24" s="9" t="s">
        <v>6494</v>
      </c>
      <c r="E24" s="10">
        <v>-28.601031238600001</v>
      </c>
      <c r="F24" s="11">
        <v>-25.656290134700001</v>
      </c>
      <c r="G24" s="9" t="s">
        <v>6495</v>
      </c>
      <c r="H24" s="9" t="s">
        <v>6496</v>
      </c>
      <c r="I24" s="9" t="s">
        <v>6497</v>
      </c>
    </row>
    <row r="25" spans="1:9" x14ac:dyDescent="0.25">
      <c r="A25" s="9" t="s">
        <v>2792</v>
      </c>
      <c r="B25" s="9" t="s">
        <v>2786</v>
      </c>
      <c r="C25" s="9" t="s">
        <v>6498</v>
      </c>
      <c r="D25" s="9" t="s">
        <v>6499</v>
      </c>
      <c r="E25" s="10">
        <v>-28.5204647716</v>
      </c>
      <c r="F25" s="11">
        <v>-25.595927053800001</v>
      </c>
      <c r="G25" s="9" t="s">
        <v>6500</v>
      </c>
      <c r="H25" s="9" t="s">
        <v>6483</v>
      </c>
      <c r="I25" s="9" t="s">
        <v>6484</v>
      </c>
    </row>
    <row r="26" spans="1:9" x14ac:dyDescent="0.25">
      <c r="A26" s="9" t="s">
        <v>2792</v>
      </c>
      <c r="B26" s="9" t="s">
        <v>2947</v>
      </c>
      <c r="C26" s="9" t="s">
        <v>6501</v>
      </c>
      <c r="D26" s="9" t="s">
        <v>6502</v>
      </c>
      <c r="E26" s="10">
        <v>-27.784810348000001</v>
      </c>
      <c r="F26" s="11">
        <v>-24.8833536034</v>
      </c>
      <c r="G26" s="9" t="s">
        <v>6503</v>
      </c>
      <c r="H26" s="9" t="s">
        <v>6504</v>
      </c>
      <c r="I26" s="9" t="s">
        <v>6505</v>
      </c>
    </row>
    <row r="27" spans="1:9" x14ac:dyDescent="0.25">
      <c r="A27" s="9" t="s">
        <v>2792</v>
      </c>
      <c r="B27" s="9" t="s">
        <v>2947</v>
      </c>
      <c r="C27" s="9" t="s">
        <v>6506</v>
      </c>
      <c r="D27" s="9" t="s">
        <v>6507</v>
      </c>
      <c r="E27" s="10">
        <v>-27.752373993300001</v>
      </c>
      <c r="F27" s="11">
        <v>-24.8833536034</v>
      </c>
      <c r="G27" s="9" t="s">
        <v>6508</v>
      </c>
      <c r="H27" s="9" t="s">
        <v>6491</v>
      </c>
      <c r="I27" s="9" t="s">
        <v>6492</v>
      </c>
    </row>
    <row r="28" spans="1:9" x14ac:dyDescent="0.25">
      <c r="A28" s="9" t="s">
        <v>2792</v>
      </c>
      <c r="B28" s="9" t="s">
        <v>2947</v>
      </c>
      <c r="C28" s="9" t="s">
        <v>6509</v>
      </c>
      <c r="D28" s="9" t="s">
        <v>6510</v>
      </c>
      <c r="E28" s="10">
        <v>-27.752373993300001</v>
      </c>
      <c r="F28" s="11">
        <v>-24.8833536034</v>
      </c>
      <c r="G28" s="9" t="s">
        <v>6508</v>
      </c>
      <c r="H28" s="9" t="s">
        <v>6491</v>
      </c>
      <c r="I28" s="9" t="s">
        <v>6492</v>
      </c>
    </row>
    <row r="29" spans="1:9" x14ac:dyDescent="0.25">
      <c r="A29" s="9" t="s">
        <v>2792</v>
      </c>
      <c r="B29" s="9" t="s">
        <v>2947</v>
      </c>
      <c r="C29" s="9" t="s">
        <v>6511</v>
      </c>
      <c r="D29" s="9" t="s">
        <v>6512</v>
      </c>
      <c r="E29" s="10">
        <v>-27.585744308700001</v>
      </c>
      <c r="F29" s="11">
        <v>-24.733757258099999</v>
      </c>
      <c r="G29" s="9" t="s">
        <v>6513</v>
      </c>
      <c r="H29" s="9" t="s">
        <v>6491</v>
      </c>
      <c r="I29" s="9" t="s">
        <v>6492</v>
      </c>
    </row>
    <row r="30" spans="1:9" x14ac:dyDescent="0.25">
      <c r="A30" s="9" t="s">
        <v>2792</v>
      </c>
      <c r="B30" s="9" t="s">
        <v>2786</v>
      </c>
      <c r="C30" s="9" t="s">
        <v>6514</v>
      </c>
      <c r="D30" s="9" t="s">
        <v>6515</v>
      </c>
      <c r="E30" s="10">
        <v>-23.750569772399999</v>
      </c>
      <c r="F30" s="11">
        <v>-20.914973137899999</v>
      </c>
      <c r="G30" s="9" t="s">
        <v>6516</v>
      </c>
      <c r="H30" s="9" t="s">
        <v>6517</v>
      </c>
      <c r="I30" s="9" t="s">
        <v>6518</v>
      </c>
    </row>
    <row r="31" spans="1:9" x14ac:dyDescent="0.25">
      <c r="A31" s="9" t="s">
        <v>2792</v>
      </c>
      <c r="B31" s="9" t="s">
        <v>2971</v>
      </c>
      <c r="C31" s="9" t="s">
        <v>6519</v>
      </c>
      <c r="D31" s="9" t="s">
        <v>6520</v>
      </c>
      <c r="E31" s="10">
        <v>-7.7007661458000003</v>
      </c>
      <c r="F31" s="11">
        <v>-4.9901082480000003</v>
      </c>
      <c r="G31" s="9" t="s">
        <v>6521</v>
      </c>
      <c r="H31" s="9" t="s">
        <v>6522</v>
      </c>
      <c r="I31" s="9" t="s">
        <v>6523</v>
      </c>
    </row>
    <row r="32" spans="1:9" x14ac:dyDescent="0.25">
      <c r="A32" s="9" t="s">
        <v>2848</v>
      </c>
      <c r="B32" s="9" t="s">
        <v>2786</v>
      </c>
      <c r="C32" s="9" t="s">
        <v>6524</v>
      </c>
      <c r="D32" s="9" t="s">
        <v>6525</v>
      </c>
      <c r="E32" s="10">
        <v>-12.721543506</v>
      </c>
      <c r="F32" s="11">
        <v>-9.9017411387000003</v>
      </c>
      <c r="G32" s="9" t="s">
        <v>6344</v>
      </c>
      <c r="H32" s="9" t="s">
        <v>6526</v>
      </c>
      <c r="I32" s="9" t="s">
        <v>6527</v>
      </c>
    </row>
    <row r="33" spans="1:9" x14ac:dyDescent="0.25">
      <c r="A33" s="9" t="s">
        <v>2854</v>
      </c>
      <c r="B33" s="9" t="s">
        <v>2786</v>
      </c>
      <c r="C33" s="9" t="s">
        <v>6524</v>
      </c>
      <c r="D33" s="9" t="s">
        <v>6525</v>
      </c>
      <c r="E33" s="10">
        <v>-12.721543506</v>
      </c>
      <c r="F33" s="11">
        <v>-9.9017411387000003</v>
      </c>
      <c r="G33" s="9" t="s">
        <v>6344</v>
      </c>
      <c r="H33" s="9" t="s">
        <v>6528</v>
      </c>
      <c r="I33" s="9" t="s">
        <v>6529</v>
      </c>
    </row>
    <row r="34" spans="1:9" x14ac:dyDescent="0.25">
      <c r="A34" s="9" t="s">
        <v>2854</v>
      </c>
      <c r="B34" s="9" t="s">
        <v>2786</v>
      </c>
      <c r="C34" s="9" t="s">
        <v>6530</v>
      </c>
      <c r="D34" s="9" t="s">
        <v>6531</v>
      </c>
      <c r="E34" s="10">
        <v>-11.364322534799999</v>
      </c>
      <c r="F34" s="11">
        <v>-8.5597601340999994</v>
      </c>
      <c r="G34" s="9" t="s">
        <v>4489</v>
      </c>
      <c r="H34" s="9" t="s">
        <v>6532</v>
      </c>
      <c r="I34" s="9" t="s">
        <v>6533</v>
      </c>
    </row>
    <row r="35" spans="1:9" x14ac:dyDescent="0.25">
      <c r="A35" s="9" t="s">
        <v>2854</v>
      </c>
      <c r="B35" s="9" t="s">
        <v>2786</v>
      </c>
      <c r="C35" s="9" t="s">
        <v>6534</v>
      </c>
      <c r="D35" s="9" t="s">
        <v>6535</v>
      </c>
      <c r="E35" s="10">
        <v>-10.627106423800001</v>
      </c>
      <c r="F35" s="11">
        <v>-7.8372672798999998</v>
      </c>
      <c r="G35" s="9" t="s">
        <v>6536</v>
      </c>
      <c r="H35" s="9" t="s">
        <v>6537</v>
      </c>
      <c r="I35" s="9" t="s">
        <v>6538</v>
      </c>
    </row>
    <row r="36" spans="1:9" x14ac:dyDescent="0.25">
      <c r="A36" s="9" t="s">
        <v>2854</v>
      </c>
      <c r="B36" s="9" t="s">
        <v>2786</v>
      </c>
      <c r="C36" s="9" t="s">
        <v>6539</v>
      </c>
      <c r="D36" s="9" t="s">
        <v>6540</v>
      </c>
      <c r="E36" s="10">
        <v>-9.2487946481000005</v>
      </c>
      <c r="F36" s="11">
        <v>-6.4731959433000004</v>
      </c>
      <c r="G36" s="9" t="s">
        <v>6541</v>
      </c>
      <c r="H36" s="9" t="s">
        <v>6542</v>
      </c>
      <c r="I36" s="9" t="s">
        <v>6543</v>
      </c>
    </row>
    <row r="37" spans="1:9" x14ac:dyDescent="0.25">
      <c r="A37" s="9" t="s">
        <v>2854</v>
      </c>
      <c r="B37" s="9" t="s">
        <v>2786</v>
      </c>
      <c r="C37" s="9" t="s">
        <v>6544</v>
      </c>
      <c r="D37" s="9" t="s">
        <v>6545</v>
      </c>
      <c r="E37" s="10">
        <v>-9.0176374130999992</v>
      </c>
      <c r="F37" s="11">
        <v>-6.2558269929000003</v>
      </c>
      <c r="G37" s="9" t="s">
        <v>6546</v>
      </c>
      <c r="H37" s="9" t="s">
        <v>6542</v>
      </c>
      <c r="I37" s="9" t="s">
        <v>6543</v>
      </c>
    </row>
    <row r="38" spans="1:9" x14ac:dyDescent="0.25">
      <c r="A38" s="9" t="s">
        <v>2854</v>
      </c>
      <c r="B38" s="9" t="s">
        <v>2786</v>
      </c>
      <c r="C38" s="9" t="s">
        <v>6547</v>
      </c>
      <c r="D38" s="9" t="s">
        <v>6548</v>
      </c>
      <c r="E38" s="10">
        <v>-8.5313192354999998</v>
      </c>
      <c r="F38" s="11">
        <v>-5.7828727767999997</v>
      </c>
      <c r="G38" s="9" t="s">
        <v>6549</v>
      </c>
      <c r="H38" s="9" t="s">
        <v>6550</v>
      </c>
      <c r="I38" s="9" t="s">
        <v>6551</v>
      </c>
    </row>
    <row r="39" spans="1:9" x14ac:dyDescent="0.25">
      <c r="A39" s="9" t="s">
        <v>2854</v>
      </c>
      <c r="B39" s="9" t="s">
        <v>2786</v>
      </c>
      <c r="C39" s="9" t="s">
        <v>6552</v>
      </c>
      <c r="D39" s="9" t="s">
        <v>6553</v>
      </c>
      <c r="E39" s="10">
        <v>-8.3978112037999999</v>
      </c>
      <c r="F39" s="11">
        <v>-5.6623297222</v>
      </c>
      <c r="G39" s="9" t="s">
        <v>6554</v>
      </c>
      <c r="H39" s="9" t="s">
        <v>6555</v>
      </c>
      <c r="I39" s="9" t="s">
        <v>6556</v>
      </c>
    </row>
    <row r="40" spans="1:9" x14ac:dyDescent="0.25">
      <c r="A40" s="9" t="s">
        <v>2854</v>
      </c>
      <c r="B40" s="9" t="s">
        <v>2786</v>
      </c>
      <c r="C40" s="9" t="s">
        <v>6557</v>
      </c>
      <c r="D40" s="9" t="s">
        <v>6558</v>
      </c>
      <c r="E40" s="10">
        <v>-8.1778910798000002</v>
      </c>
      <c r="F40" s="11">
        <v>-5.4549987255000003</v>
      </c>
      <c r="G40" s="9" t="s">
        <v>6559</v>
      </c>
      <c r="H40" s="9" t="s">
        <v>6560</v>
      </c>
      <c r="I40" s="9" t="s">
        <v>6561</v>
      </c>
    </row>
    <row r="41" spans="1:9" x14ac:dyDescent="0.25">
      <c r="A41" s="9" t="s">
        <v>2854</v>
      </c>
      <c r="B41" s="9" t="s">
        <v>2786</v>
      </c>
      <c r="C41" s="9" t="s">
        <v>6562</v>
      </c>
      <c r="D41" s="9" t="s">
        <v>6477</v>
      </c>
      <c r="E41" s="10">
        <v>-6.1970391616000002</v>
      </c>
      <c r="F41" s="11">
        <v>-3.5428626198000002</v>
      </c>
      <c r="G41" s="9" t="s">
        <v>6563</v>
      </c>
      <c r="H41" s="9" t="s">
        <v>6564</v>
      </c>
      <c r="I41" s="9" t="s">
        <v>6565</v>
      </c>
    </row>
    <row r="42" spans="1:9" x14ac:dyDescent="0.25">
      <c r="A42" s="9" t="s">
        <v>2854</v>
      </c>
      <c r="B42" s="9" t="s">
        <v>2786</v>
      </c>
      <c r="C42" s="9" t="s">
        <v>6566</v>
      </c>
      <c r="D42" s="9" t="s">
        <v>6567</v>
      </c>
      <c r="E42" s="10">
        <v>-5.6180627301000001</v>
      </c>
      <c r="F42" s="11">
        <v>-3.0323435689</v>
      </c>
      <c r="G42" s="9" t="s">
        <v>6568</v>
      </c>
      <c r="H42" s="9" t="s">
        <v>6564</v>
      </c>
      <c r="I42" s="9" t="s">
        <v>6565</v>
      </c>
    </row>
    <row r="43" spans="1:9" x14ac:dyDescent="0.25">
      <c r="A43" s="9" t="s">
        <v>2854</v>
      </c>
      <c r="B43" s="9" t="s">
        <v>2786</v>
      </c>
      <c r="C43" s="9" t="s">
        <v>6569</v>
      </c>
      <c r="D43" s="9" t="s">
        <v>6570</v>
      </c>
      <c r="E43" s="10">
        <v>-4.7000520914999999</v>
      </c>
      <c r="F43" s="11">
        <v>-2.2112429432999998</v>
      </c>
      <c r="G43" s="9" t="s">
        <v>6571</v>
      </c>
      <c r="H43" s="9" t="s">
        <v>6572</v>
      </c>
      <c r="I43" s="9" t="s">
        <v>6573</v>
      </c>
    </row>
    <row r="44" spans="1:9" x14ac:dyDescent="0.25">
      <c r="A44" s="9" t="s">
        <v>2854</v>
      </c>
      <c r="B44" s="9" t="s">
        <v>2786</v>
      </c>
      <c r="C44" s="9" t="s">
        <v>6574</v>
      </c>
      <c r="D44" s="9" t="s">
        <v>6575</v>
      </c>
      <c r="E44" s="10">
        <v>-4.0155781221</v>
      </c>
      <c r="F44" s="11">
        <v>-1.6517077105</v>
      </c>
      <c r="G44" s="9" t="s">
        <v>6576</v>
      </c>
      <c r="H44" s="9" t="s">
        <v>6564</v>
      </c>
      <c r="I44" s="9" t="s">
        <v>6565</v>
      </c>
    </row>
    <row r="45" spans="1:9" x14ac:dyDescent="0.25">
      <c r="A45" s="9" t="s">
        <v>2854</v>
      </c>
      <c r="B45" s="9" t="s">
        <v>2786</v>
      </c>
      <c r="C45" s="9" t="s">
        <v>6577</v>
      </c>
      <c r="D45" s="9" t="s">
        <v>6578</v>
      </c>
      <c r="E45" s="10">
        <v>-3.6021348273</v>
      </c>
      <c r="F45" s="11">
        <v>-1.2746936813</v>
      </c>
      <c r="G45" s="9" t="s">
        <v>4861</v>
      </c>
      <c r="H45" s="9" t="s">
        <v>6579</v>
      </c>
      <c r="I45" s="9" t="s">
        <v>6580</v>
      </c>
    </row>
    <row r="46" spans="1:9" x14ac:dyDescent="0.25">
      <c r="A46" s="9" t="s">
        <v>2854</v>
      </c>
      <c r="B46" s="9" t="s">
        <v>2786</v>
      </c>
      <c r="C46" s="9" t="s">
        <v>6581</v>
      </c>
      <c r="D46" s="9" t="s">
        <v>6582</v>
      </c>
      <c r="E46" s="10">
        <v>-3.4176149994</v>
      </c>
      <c r="F46" s="11">
        <v>-1.1096959931000001</v>
      </c>
      <c r="G46" s="9" t="s">
        <v>6583</v>
      </c>
      <c r="H46" s="9" t="s">
        <v>6584</v>
      </c>
      <c r="I46" s="9" t="s">
        <v>6585</v>
      </c>
    </row>
    <row r="47" spans="1:9" x14ac:dyDescent="0.25">
      <c r="A47" s="9" t="s">
        <v>2854</v>
      </c>
      <c r="B47" s="9" t="s">
        <v>2786</v>
      </c>
      <c r="C47" s="9" t="s">
        <v>6586</v>
      </c>
      <c r="D47" s="9" t="s">
        <v>6587</v>
      </c>
      <c r="E47" s="10">
        <v>-3.0501433479000002</v>
      </c>
      <c r="F47" s="11">
        <v>-0.78318294929999999</v>
      </c>
      <c r="G47" s="9" t="s">
        <v>6588</v>
      </c>
      <c r="H47" s="9" t="s">
        <v>6564</v>
      </c>
      <c r="I47" s="9" t="s">
        <v>6565</v>
      </c>
    </row>
    <row r="48" spans="1:9" x14ac:dyDescent="0.25">
      <c r="A48" s="9" t="s">
        <v>2854</v>
      </c>
      <c r="B48" s="9" t="s">
        <v>2786</v>
      </c>
      <c r="C48" s="9" t="s">
        <v>6589</v>
      </c>
      <c r="D48" s="9" t="s">
        <v>6590</v>
      </c>
      <c r="E48" s="10">
        <v>-2.8575729725999999</v>
      </c>
      <c r="F48" s="11">
        <v>-0.60764591329999995</v>
      </c>
      <c r="G48" s="9" t="s">
        <v>6591</v>
      </c>
      <c r="H48" s="9" t="s">
        <v>6592</v>
      </c>
      <c r="I48" s="9" t="s">
        <v>6593</v>
      </c>
    </row>
    <row r="49" spans="1:9" x14ac:dyDescent="0.25">
      <c r="A49" s="9" t="s">
        <v>2946</v>
      </c>
      <c r="B49" s="9" t="s">
        <v>2971</v>
      </c>
      <c r="C49" s="9" t="s">
        <v>6594</v>
      </c>
      <c r="D49" s="9" t="s">
        <v>6595</v>
      </c>
      <c r="E49" s="10">
        <v>-6.9761623273</v>
      </c>
      <c r="F49" s="11">
        <v>-4.2774036528000003</v>
      </c>
      <c r="G49" s="9" t="s">
        <v>6596</v>
      </c>
      <c r="H49" s="9" t="s">
        <v>6597</v>
      </c>
      <c r="I49" s="9" t="s">
        <v>6598</v>
      </c>
    </row>
    <row r="50" spans="1:9" x14ac:dyDescent="0.25">
      <c r="A50" s="9" t="s">
        <v>2953</v>
      </c>
      <c r="B50" s="9" t="s">
        <v>2971</v>
      </c>
      <c r="C50" s="9" t="s">
        <v>6594</v>
      </c>
      <c r="D50" s="9" t="s">
        <v>6595</v>
      </c>
      <c r="E50" s="10">
        <v>-6.9761623273</v>
      </c>
      <c r="F50" s="11">
        <v>-4.2774036528000003</v>
      </c>
      <c r="G50" s="9" t="s">
        <v>6596</v>
      </c>
      <c r="H50" s="9" t="s">
        <v>6599</v>
      </c>
      <c r="I50" s="9" t="s">
        <v>6600</v>
      </c>
    </row>
    <row r="51" spans="1:9" x14ac:dyDescent="0.25">
      <c r="A51" s="9" t="s">
        <v>2953</v>
      </c>
      <c r="B51" s="9" t="s">
        <v>2786</v>
      </c>
      <c r="C51" s="9" t="s">
        <v>6601</v>
      </c>
      <c r="D51" s="9" t="s">
        <v>6602</v>
      </c>
      <c r="E51" s="10">
        <v>-6.9397538451000003</v>
      </c>
      <c r="F51" s="11">
        <v>-4.2525770431999996</v>
      </c>
      <c r="G51" s="9" t="s">
        <v>5587</v>
      </c>
      <c r="H51" s="9" t="s">
        <v>6603</v>
      </c>
      <c r="I51" s="9" t="s">
        <v>6604</v>
      </c>
    </row>
    <row r="52" spans="1:9" x14ac:dyDescent="0.25">
      <c r="A52" s="9" t="s">
        <v>2953</v>
      </c>
      <c r="B52" s="9" t="s">
        <v>2786</v>
      </c>
      <c r="C52" s="9" t="s">
        <v>6605</v>
      </c>
      <c r="D52" s="9" t="s">
        <v>6606</v>
      </c>
      <c r="E52" s="10">
        <v>-6.5311566377999997</v>
      </c>
      <c r="F52" s="11">
        <v>-3.8552608462000002</v>
      </c>
      <c r="G52" s="9" t="s">
        <v>6607</v>
      </c>
      <c r="H52" s="9" t="s">
        <v>6608</v>
      </c>
      <c r="I52" s="9" t="s">
        <v>6609</v>
      </c>
    </row>
    <row r="53" spans="1:9" x14ac:dyDescent="0.25">
      <c r="A53" s="9" t="s">
        <v>2953</v>
      </c>
      <c r="B53" s="9" t="s">
        <v>2786</v>
      </c>
      <c r="C53" s="9" t="s">
        <v>6610</v>
      </c>
      <c r="D53" s="9" t="s">
        <v>6611</v>
      </c>
      <c r="E53" s="10">
        <v>-6.5020237893999999</v>
      </c>
      <c r="F53" s="11">
        <v>-3.8371233821000001</v>
      </c>
      <c r="G53" s="9" t="s">
        <v>5313</v>
      </c>
      <c r="H53" s="9" t="s">
        <v>6612</v>
      </c>
      <c r="I53" s="9" t="s">
        <v>6613</v>
      </c>
    </row>
    <row r="54" spans="1:9" x14ac:dyDescent="0.25">
      <c r="A54" s="9" t="s">
        <v>2953</v>
      </c>
      <c r="B54" s="9" t="s">
        <v>2947</v>
      </c>
      <c r="C54" s="9" t="s">
        <v>6614</v>
      </c>
      <c r="D54" s="9" t="s">
        <v>6615</v>
      </c>
      <c r="E54" s="10">
        <v>-6.1753643241000002</v>
      </c>
      <c r="F54" s="11">
        <v>-3.5316532159</v>
      </c>
      <c r="G54" s="9" t="s">
        <v>6616</v>
      </c>
      <c r="H54" s="9" t="s">
        <v>6617</v>
      </c>
      <c r="I54" s="9" t="s">
        <v>6618</v>
      </c>
    </row>
    <row r="55" spans="1:9" x14ac:dyDescent="0.25">
      <c r="A55" s="9" t="s">
        <v>2953</v>
      </c>
      <c r="B55" s="9" t="s">
        <v>2999</v>
      </c>
      <c r="C55" s="9" t="s">
        <v>6619</v>
      </c>
      <c r="D55" s="9" t="s">
        <v>6620</v>
      </c>
      <c r="E55" s="10">
        <v>-6.1487913956</v>
      </c>
      <c r="F55" s="11">
        <v>-3.5152994525999999</v>
      </c>
      <c r="G55" s="9" t="s">
        <v>6621</v>
      </c>
      <c r="H55" s="9" t="s">
        <v>6622</v>
      </c>
      <c r="I55" s="9" t="s">
        <v>6623</v>
      </c>
    </row>
    <row r="56" spans="1:9" x14ac:dyDescent="0.25">
      <c r="A56" s="9" t="s">
        <v>2953</v>
      </c>
      <c r="B56" s="9" t="s">
        <v>2947</v>
      </c>
      <c r="C56" s="9" t="s">
        <v>6624</v>
      </c>
      <c r="D56" s="9" t="s">
        <v>6625</v>
      </c>
      <c r="E56" s="10">
        <v>-6.0825546994000002</v>
      </c>
      <c r="F56" s="11">
        <v>-3.4590469772999999</v>
      </c>
      <c r="G56" s="9" t="s">
        <v>6626</v>
      </c>
      <c r="H56" s="9" t="s">
        <v>6627</v>
      </c>
      <c r="I56" s="9" t="s">
        <v>6628</v>
      </c>
    </row>
    <row r="57" spans="1:9" x14ac:dyDescent="0.25">
      <c r="A57" s="9" t="s">
        <v>2953</v>
      </c>
      <c r="B57" s="9" t="s">
        <v>2786</v>
      </c>
      <c r="C57" s="9" t="s">
        <v>6629</v>
      </c>
      <c r="D57" s="9" t="s">
        <v>6630</v>
      </c>
      <c r="E57" s="10">
        <v>-5.7677396193000003</v>
      </c>
      <c r="F57" s="11">
        <v>-3.1539917344999999</v>
      </c>
      <c r="G57" s="9" t="s">
        <v>6631</v>
      </c>
      <c r="H57" s="9" t="s">
        <v>6608</v>
      </c>
      <c r="I57" s="9" t="s">
        <v>6609</v>
      </c>
    </row>
    <row r="58" spans="1:9" x14ac:dyDescent="0.25">
      <c r="A58" s="9" t="s">
        <v>2953</v>
      </c>
      <c r="B58" s="9" t="s">
        <v>2999</v>
      </c>
      <c r="C58" s="9" t="s">
        <v>6632</v>
      </c>
      <c r="D58" s="9" t="s">
        <v>6633</v>
      </c>
      <c r="E58" s="10">
        <v>-5.7319549178000004</v>
      </c>
      <c r="F58" s="11">
        <v>-3.1277523508999998</v>
      </c>
      <c r="G58" s="9" t="s">
        <v>6634</v>
      </c>
      <c r="H58" s="9" t="s">
        <v>6612</v>
      </c>
      <c r="I58" s="9" t="s">
        <v>6613</v>
      </c>
    </row>
    <row r="59" spans="1:9" x14ac:dyDescent="0.25">
      <c r="A59" s="9" t="s">
        <v>2953</v>
      </c>
      <c r="B59" s="9" t="s">
        <v>2947</v>
      </c>
      <c r="C59" s="9" t="s">
        <v>6635</v>
      </c>
      <c r="D59" s="9" t="s">
        <v>6636</v>
      </c>
      <c r="E59" s="10">
        <v>-5.7090542941000004</v>
      </c>
      <c r="F59" s="11">
        <v>-3.1141917534000001</v>
      </c>
      <c r="G59" s="9" t="s">
        <v>6637</v>
      </c>
      <c r="H59" s="9" t="s">
        <v>6638</v>
      </c>
      <c r="I59" s="9" t="s">
        <v>6639</v>
      </c>
    </row>
    <row r="60" spans="1:9" x14ac:dyDescent="0.25">
      <c r="A60" s="9" t="s">
        <v>2953</v>
      </c>
      <c r="B60" s="9" t="s">
        <v>2786</v>
      </c>
      <c r="C60" s="9" t="s">
        <v>6640</v>
      </c>
      <c r="D60" s="9" t="s">
        <v>6641</v>
      </c>
      <c r="E60" s="10">
        <v>-5.5367400463000003</v>
      </c>
      <c r="F60" s="11">
        <v>-2.9599757276999998</v>
      </c>
      <c r="G60" s="9" t="s">
        <v>6642</v>
      </c>
      <c r="H60" s="9" t="s">
        <v>6643</v>
      </c>
      <c r="I60" s="9" t="s">
        <v>6644</v>
      </c>
    </row>
    <row r="61" spans="1:9" x14ac:dyDescent="0.25">
      <c r="A61" s="9" t="s">
        <v>2953</v>
      </c>
      <c r="B61" s="9" t="s">
        <v>3843</v>
      </c>
      <c r="C61" s="9" t="s">
        <v>6645</v>
      </c>
      <c r="D61" s="9" t="s">
        <v>6646</v>
      </c>
      <c r="E61" s="10">
        <v>-5.5245865708000004</v>
      </c>
      <c r="F61" s="11">
        <v>-2.9565961766000002</v>
      </c>
      <c r="G61" s="9" t="s">
        <v>4789</v>
      </c>
      <c r="H61" s="9" t="s">
        <v>6647</v>
      </c>
      <c r="I61" s="9" t="s">
        <v>6648</v>
      </c>
    </row>
    <row r="62" spans="1:9" x14ac:dyDescent="0.25">
      <c r="A62" s="9" t="s">
        <v>2953</v>
      </c>
      <c r="B62" s="9" t="s">
        <v>2786</v>
      </c>
      <c r="C62" s="9" t="s">
        <v>6649</v>
      </c>
      <c r="D62" s="9" t="s">
        <v>6650</v>
      </c>
      <c r="E62" s="10">
        <v>-5.4589484619000004</v>
      </c>
      <c r="F62" s="11">
        <v>-2.8995582394000001</v>
      </c>
      <c r="G62" s="9" t="s">
        <v>6651</v>
      </c>
      <c r="H62" s="9" t="s">
        <v>6643</v>
      </c>
      <c r="I62" s="9" t="s">
        <v>6644</v>
      </c>
    </row>
    <row r="63" spans="1:9" x14ac:dyDescent="0.25">
      <c r="A63" s="9" t="s">
        <v>2953</v>
      </c>
      <c r="B63" s="9" t="s">
        <v>3843</v>
      </c>
      <c r="C63" s="9" t="s">
        <v>6652</v>
      </c>
      <c r="D63" s="9" t="s">
        <v>6646</v>
      </c>
      <c r="E63" s="10">
        <v>-5.3521326588000004</v>
      </c>
      <c r="F63" s="11">
        <v>-2.8011756038</v>
      </c>
      <c r="G63" s="9" t="s">
        <v>4992</v>
      </c>
      <c r="H63" s="9" t="s">
        <v>6647</v>
      </c>
      <c r="I63" s="9" t="s">
        <v>6648</v>
      </c>
    </row>
    <row r="64" spans="1:9" x14ac:dyDescent="0.25">
      <c r="A64" s="9" t="s">
        <v>2953</v>
      </c>
      <c r="B64" s="9" t="s">
        <v>2999</v>
      </c>
      <c r="C64" s="9" t="s">
        <v>4231</v>
      </c>
      <c r="D64" s="9" t="s">
        <v>4232</v>
      </c>
      <c r="E64" s="10">
        <v>-5.2636372103999998</v>
      </c>
      <c r="F64" s="11">
        <v>-2.7209526814</v>
      </c>
      <c r="G64" s="9" t="s">
        <v>6653</v>
      </c>
      <c r="H64" s="9" t="s">
        <v>6612</v>
      </c>
      <c r="I64" s="9" t="s">
        <v>6613</v>
      </c>
    </row>
    <row r="65" spans="1:9" x14ac:dyDescent="0.25">
      <c r="A65" s="9" t="s">
        <v>2953</v>
      </c>
      <c r="B65" s="9" t="s">
        <v>2786</v>
      </c>
      <c r="C65" s="9" t="s">
        <v>6654</v>
      </c>
      <c r="D65" s="9" t="s">
        <v>6655</v>
      </c>
      <c r="E65" s="10">
        <v>-5.1859903653000003</v>
      </c>
      <c r="F65" s="11">
        <v>-2.6514237265</v>
      </c>
      <c r="G65" s="9" t="s">
        <v>6656</v>
      </c>
      <c r="H65" s="9" t="s">
        <v>6657</v>
      </c>
      <c r="I65" s="9" t="s">
        <v>6658</v>
      </c>
    </row>
    <row r="66" spans="1:9" x14ac:dyDescent="0.25">
      <c r="A66" s="9" t="s">
        <v>2953</v>
      </c>
      <c r="B66" s="9" t="s">
        <v>2786</v>
      </c>
      <c r="C66" s="9" t="s">
        <v>6659</v>
      </c>
      <c r="D66" s="9" t="s">
        <v>6660</v>
      </c>
      <c r="E66" s="10">
        <v>-5.0293771001999996</v>
      </c>
      <c r="F66" s="11">
        <v>-2.5059331879000002</v>
      </c>
      <c r="G66" s="9" t="s">
        <v>6661</v>
      </c>
      <c r="H66" s="9" t="s">
        <v>6662</v>
      </c>
      <c r="I66" s="9" t="s">
        <v>6663</v>
      </c>
    </row>
    <row r="67" spans="1:9" x14ac:dyDescent="0.25">
      <c r="A67" s="9" t="s">
        <v>2953</v>
      </c>
      <c r="B67" s="9" t="s">
        <v>2999</v>
      </c>
      <c r="C67" s="9" t="s">
        <v>4651</v>
      </c>
      <c r="D67" s="9" t="s">
        <v>4652</v>
      </c>
      <c r="E67" s="10">
        <v>-5.0247055595000001</v>
      </c>
      <c r="F67" s="11">
        <v>-2.5059331879000002</v>
      </c>
      <c r="G67" s="9" t="s">
        <v>4653</v>
      </c>
      <c r="H67" s="9" t="s">
        <v>6664</v>
      </c>
      <c r="I67" s="9" t="s">
        <v>6665</v>
      </c>
    </row>
    <row r="68" spans="1:9" x14ac:dyDescent="0.25">
      <c r="A68" s="9" t="s">
        <v>2953</v>
      </c>
      <c r="B68" s="9" t="s">
        <v>2786</v>
      </c>
      <c r="C68" s="9" t="s">
        <v>6666</v>
      </c>
      <c r="D68" s="9" t="s">
        <v>6667</v>
      </c>
      <c r="E68" s="10">
        <v>-4.9159504455</v>
      </c>
      <c r="F68" s="11">
        <v>-2.4048649026</v>
      </c>
      <c r="G68" s="9" t="s">
        <v>6668</v>
      </c>
      <c r="H68" s="9" t="s">
        <v>6669</v>
      </c>
      <c r="I68" s="9" t="s">
        <v>6670</v>
      </c>
    </row>
    <row r="69" spans="1:9" x14ac:dyDescent="0.25">
      <c r="A69" s="9" t="s">
        <v>2953</v>
      </c>
      <c r="B69" s="9" t="s">
        <v>2999</v>
      </c>
      <c r="C69" s="9" t="s">
        <v>6671</v>
      </c>
      <c r="D69" s="9" t="s">
        <v>6672</v>
      </c>
      <c r="E69" s="10">
        <v>-4.8866087415999999</v>
      </c>
      <c r="F69" s="11">
        <v>-2.3830763364999998</v>
      </c>
      <c r="G69" s="9" t="s">
        <v>6673</v>
      </c>
      <c r="H69" s="9" t="s">
        <v>6674</v>
      </c>
      <c r="I69" s="9" t="s">
        <v>6675</v>
      </c>
    </row>
    <row r="70" spans="1:9" x14ac:dyDescent="0.25">
      <c r="A70" s="9" t="s">
        <v>2953</v>
      </c>
      <c r="B70" s="9" t="s">
        <v>2786</v>
      </c>
      <c r="C70" s="9" t="s">
        <v>6676</v>
      </c>
      <c r="D70" s="9" t="s">
        <v>6677</v>
      </c>
      <c r="E70" s="10">
        <v>-4.7001406566000004</v>
      </c>
      <c r="F70" s="11">
        <v>-2.2112429432999998</v>
      </c>
      <c r="G70" s="9" t="s">
        <v>3689</v>
      </c>
      <c r="H70" s="9" t="s">
        <v>6678</v>
      </c>
      <c r="I70" s="9" t="s">
        <v>6679</v>
      </c>
    </row>
    <row r="71" spans="1:9" x14ac:dyDescent="0.25">
      <c r="A71" s="9" t="s">
        <v>2953</v>
      </c>
      <c r="B71" s="9" t="s">
        <v>2786</v>
      </c>
      <c r="C71" s="9" t="s">
        <v>6680</v>
      </c>
      <c r="D71" s="9" t="s">
        <v>6681</v>
      </c>
      <c r="E71" s="10">
        <v>-4.6863229163</v>
      </c>
      <c r="F71" s="11">
        <v>-2.2046923527</v>
      </c>
      <c r="G71" s="9" t="s">
        <v>6682</v>
      </c>
      <c r="H71" s="9" t="s">
        <v>6643</v>
      </c>
      <c r="I71" s="9" t="s">
        <v>6644</v>
      </c>
    </row>
    <row r="72" spans="1:9" x14ac:dyDescent="0.25">
      <c r="A72" s="9" t="s">
        <v>2953</v>
      </c>
      <c r="B72" s="9" t="s">
        <v>2786</v>
      </c>
      <c r="C72" s="9" t="s">
        <v>6683</v>
      </c>
      <c r="D72" s="9" t="s">
        <v>6684</v>
      </c>
      <c r="E72" s="10">
        <v>-4.6283972374999998</v>
      </c>
      <c r="F72" s="11">
        <v>-2.1538285284000001</v>
      </c>
      <c r="G72" s="9" t="s">
        <v>6685</v>
      </c>
      <c r="H72" s="9" t="s">
        <v>6608</v>
      </c>
      <c r="I72" s="9" t="s">
        <v>6609</v>
      </c>
    </row>
    <row r="73" spans="1:9" x14ac:dyDescent="0.25">
      <c r="A73" s="9" t="s">
        <v>2953</v>
      </c>
      <c r="B73" s="9" t="s">
        <v>2786</v>
      </c>
      <c r="C73" s="9" t="s">
        <v>6686</v>
      </c>
      <c r="D73" s="9" t="s">
        <v>6687</v>
      </c>
      <c r="E73" s="10">
        <v>-4.6059313260000003</v>
      </c>
      <c r="F73" s="11">
        <v>-2.1383114768000002</v>
      </c>
      <c r="G73" s="9" t="s">
        <v>6688</v>
      </c>
      <c r="H73" s="9" t="s">
        <v>6669</v>
      </c>
      <c r="I73" s="9" t="s">
        <v>6670</v>
      </c>
    </row>
    <row r="74" spans="1:9" x14ac:dyDescent="0.25">
      <c r="A74" s="9" t="s">
        <v>2953</v>
      </c>
      <c r="B74" s="9" t="s">
        <v>2947</v>
      </c>
      <c r="C74" s="9" t="s">
        <v>6689</v>
      </c>
      <c r="D74" s="9" t="s">
        <v>6690</v>
      </c>
      <c r="E74" s="10">
        <v>-4.5846403344000004</v>
      </c>
      <c r="F74" s="11">
        <v>-2.1257192522000001</v>
      </c>
      <c r="G74" s="9" t="s">
        <v>4184</v>
      </c>
      <c r="H74" s="9" t="s">
        <v>6647</v>
      </c>
      <c r="I74" s="9" t="s">
        <v>6648</v>
      </c>
    </row>
    <row r="75" spans="1:9" x14ac:dyDescent="0.25">
      <c r="A75" s="9" t="s">
        <v>2953</v>
      </c>
      <c r="B75" s="9" t="s">
        <v>2786</v>
      </c>
      <c r="C75" s="9" t="s">
        <v>6691</v>
      </c>
      <c r="D75" s="9" t="s">
        <v>6692</v>
      </c>
      <c r="E75" s="10">
        <v>-4.5797662941999997</v>
      </c>
      <c r="F75" s="11">
        <v>-2.1257192522000001</v>
      </c>
      <c r="G75" s="9" t="s">
        <v>6693</v>
      </c>
      <c r="H75" s="9" t="s">
        <v>6669</v>
      </c>
      <c r="I75" s="9" t="s">
        <v>6670</v>
      </c>
    </row>
    <row r="76" spans="1:9" x14ac:dyDescent="0.25">
      <c r="A76" s="9" t="s">
        <v>2953</v>
      </c>
      <c r="B76" s="9" t="s">
        <v>2786</v>
      </c>
      <c r="C76" s="9" t="s">
        <v>6694</v>
      </c>
      <c r="D76" s="9" t="s">
        <v>6695</v>
      </c>
      <c r="E76" s="10">
        <v>-4.5485287111000003</v>
      </c>
      <c r="F76" s="11">
        <v>-2.1131635023999999</v>
      </c>
      <c r="G76" s="9" t="s">
        <v>6696</v>
      </c>
      <c r="H76" s="9" t="s">
        <v>6662</v>
      </c>
      <c r="I76" s="9" t="s">
        <v>6663</v>
      </c>
    </row>
    <row r="77" spans="1:9" x14ac:dyDescent="0.25">
      <c r="A77" s="9" t="s">
        <v>2953</v>
      </c>
      <c r="B77" s="9" t="s">
        <v>2786</v>
      </c>
      <c r="C77" s="9" t="s">
        <v>6697</v>
      </c>
      <c r="D77" s="9" t="s">
        <v>6698</v>
      </c>
      <c r="E77" s="10">
        <v>-4.5476149883000003</v>
      </c>
      <c r="F77" s="11">
        <v>-2.1131635023999999</v>
      </c>
      <c r="G77" s="9" t="s">
        <v>3443</v>
      </c>
      <c r="H77" s="9" t="s">
        <v>6699</v>
      </c>
      <c r="I77" s="9" t="s">
        <v>6700</v>
      </c>
    </row>
    <row r="78" spans="1:9" x14ac:dyDescent="0.25">
      <c r="A78" s="9" t="s">
        <v>2953</v>
      </c>
      <c r="B78" s="9" t="s">
        <v>2786</v>
      </c>
      <c r="C78" s="9" t="s">
        <v>6701</v>
      </c>
      <c r="D78" s="9" t="s">
        <v>6702</v>
      </c>
      <c r="E78" s="10">
        <v>-4.5476149883000003</v>
      </c>
      <c r="F78" s="11">
        <v>-2.1131635023999999</v>
      </c>
      <c r="G78" s="9" t="s">
        <v>3443</v>
      </c>
      <c r="H78" s="9" t="s">
        <v>6699</v>
      </c>
      <c r="I78" s="9" t="s">
        <v>6700</v>
      </c>
    </row>
    <row r="79" spans="1:9" x14ac:dyDescent="0.25">
      <c r="A79" s="9" t="s">
        <v>2953</v>
      </c>
      <c r="B79" s="9" t="s">
        <v>2786</v>
      </c>
      <c r="C79" s="9" t="s">
        <v>6703</v>
      </c>
      <c r="D79" s="9" t="s">
        <v>6704</v>
      </c>
      <c r="E79" s="10">
        <v>-4.4780893900000001</v>
      </c>
      <c r="F79" s="11">
        <v>-2.0499780822</v>
      </c>
      <c r="G79" s="9" t="s">
        <v>4351</v>
      </c>
      <c r="H79" s="9" t="s">
        <v>6669</v>
      </c>
      <c r="I79" s="9" t="s">
        <v>6670</v>
      </c>
    </row>
    <row r="80" spans="1:9" x14ac:dyDescent="0.25">
      <c r="A80" s="9" t="s">
        <v>2953</v>
      </c>
      <c r="B80" s="9" t="s">
        <v>2786</v>
      </c>
      <c r="C80" s="9" t="s">
        <v>6705</v>
      </c>
      <c r="D80" s="9" t="s">
        <v>6706</v>
      </c>
      <c r="E80" s="10">
        <v>-4.4062143149999997</v>
      </c>
      <c r="F80" s="11">
        <v>-1.9951654257</v>
      </c>
      <c r="G80" s="9" t="s">
        <v>4840</v>
      </c>
      <c r="H80" s="9" t="s">
        <v>6647</v>
      </c>
      <c r="I80" s="9" t="s">
        <v>6648</v>
      </c>
    </row>
    <row r="81" spans="1:9" x14ac:dyDescent="0.25">
      <c r="A81" s="9" t="s">
        <v>2953</v>
      </c>
      <c r="B81" s="9" t="s">
        <v>2786</v>
      </c>
      <c r="C81" s="9" t="s">
        <v>6707</v>
      </c>
      <c r="D81" s="9" t="s">
        <v>6708</v>
      </c>
      <c r="E81" s="10">
        <v>-4.4047933279000002</v>
      </c>
      <c r="F81" s="11">
        <v>-1.9951654257</v>
      </c>
      <c r="G81" s="9" t="s">
        <v>6709</v>
      </c>
      <c r="H81" s="9" t="s">
        <v>6643</v>
      </c>
      <c r="I81" s="9" t="s">
        <v>6644</v>
      </c>
    </row>
    <row r="82" spans="1:9" x14ac:dyDescent="0.25">
      <c r="A82" s="9" t="s">
        <v>2953</v>
      </c>
      <c r="B82" s="9" t="s">
        <v>2999</v>
      </c>
      <c r="C82" s="9" t="s">
        <v>6710</v>
      </c>
      <c r="D82" s="9" t="s">
        <v>6711</v>
      </c>
      <c r="E82" s="10">
        <v>-4.3787229240999999</v>
      </c>
      <c r="F82" s="11">
        <v>-1.9750853855999999</v>
      </c>
      <c r="G82" s="9" t="s">
        <v>6712</v>
      </c>
      <c r="H82" s="9" t="s">
        <v>6713</v>
      </c>
      <c r="I82" s="9" t="s">
        <v>6714</v>
      </c>
    </row>
    <row r="83" spans="1:9" x14ac:dyDescent="0.25">
      <c r="A83" s="9" t="s">
        <v>2953</v>
      </c>
      <c r="B83" s="9" t="s">
        <v>2999</v>
      </c>
      <c r="C83" s="9" t="s">
        <v>6715</v>
      </c>
      <c r="D83" s="9" t="s">
        <v>6716</v>
      </c>
      <c r="E83" s="10">
        <v>-4.3152921529999997</v>
      </c>
      <c r="F83" s="11">
        <v>-1.9175634741000001</v>
      </c>
      <c r="G83" s="9" t="s">
        <v>6717</v>
      </c>
      <c r="H83" s="9" t="s">
        <v>6612</v>
      </c>
      <c r="I83" s="9" t="s">
        <v>6613</v>
      </c>
    </row>
    <row r="84" spans="1:9" x14ac:dyDescent="0.25">
      <c r="A84" s="9" t="s">
        <v>2953</v>
      </c>
      <c r="B84" s="9" t="s">
        <v>2786</v>
      </c>
      <c r="C84" s="9" t="s">
        <v>6718</v>
      </c>
      <c r="D84" s="9" t="s">
        <v>6719</v>
      </c>
      <c r="E84" s="10">
        <v>-4.2885918184999996</v>
      </c>
      <c r="F84" s="11">
        <v>-1.8966926832</v>
      </c>
      <c r="G84" s="9" t="s">
        <v>6720</v>
      </c>
      <c r="H84" s="9" t="s">
        <v>6721</v>
      </c>
      <c r="I84" s="9" t="s">
        <v>6722</v>
      </c>
    </row>
    <row r="85" spans="1:9" x14ac:dyDescent="0.25">
      <c r="A85" s="9" t="s">
        <v>2953</v>
      </c>
      <c r="B85" s="9" t="s">
        <v>2786</v>
      </c>
      <c r="C85" s="9" t="s">
        <v>6723</v>
      </c>
      <c r="D85" s="9" t="s">
        <v>6724</v>
      </c>
      <c r="E85" s="10">
        <v>-4.2429401818999999</v>
      </c>
      <c r="F85" s="11">
        <v>-1.8567933755999999</v>
      </c>
      <c r="G85" s="9" t="s">
        <v>6725</v>
      </c>
      <c r="H85" s="9" t="s">
        <v>6647</v>
      </c>
      <c r="I85" s="9" t="s">
        <v>6648</v>
      </c>
    </row>
    <row r="86" spans="1:9" x14ac:dyDescent="0.25">
      <c r="A86" s="9" t="s">
        <v>2953</v>
      </c>
      <c r="B86" s="9" t="s">
        <v>2786</v>
      </c>
      <c r="C86" s="9" t="s">
        <v>6726</v>
      </c>
      <c r="D86" s="9" t="s">
        <v>6727</v>
      </c>
      <c r="E86" s="10">
        <v>-4.2205595866000003</v>
      </c>
      <c r="F86" s="11">
        <v>-1.8400899131999999</v>
      </c>
      <c r="G86" s="9" t="s">
        <v>5347</v>
      </c>
      <c r="H86" s="9" t="s">
        <v>6669</v>
      </c>
      <c r="I86" s="9" t="s">
        <v>6670</v>
      </c>
    </row>
    <row r="87" spans="1:9" x14ac:dyDescent="0.25">
      <c r="A87" s="9" t="s">
        <v>2953</v>
      </c>
      <c r="B87" s="9" t="s">
        <v>2786</v>
      </c>
      <c r="C87" s="9" t="s">
        <v>6728</v>
      </c>
      <c r="D87" s="9" t="s">
        <v>6729</v>
      </c>
      <c r="E87" s="10">
        <v>-4.2095131653999998</v>
      </c>
      <c r="F87" s="11">
        <v>-1.8346473695000001</v>
      </c>
      <c r="G87" s="9" t="s">
        <v>6730</v>
      </c>
      <c r="H87" s="9" t="s">
        <v>6731</v>
      </c>
      <c r="I87" s="9" t="s">
        <v>6732</v>
      </c>
    </row>
    <row r="88" spans="1:9" x14ac:dyDescent="0.25">
      <c r="A88" s="9" t="s">
        <v>2953</v>
      </c>
      <c r="B88" s="9" t="s">
        <v>2999</v>
      </c>
      <c r="C88" s="9" t="s">
        <v>6733</v>
      </c>
      <c r="D88" s="9" t="s">
        <v>6734</v>
      </c>
      <c r="E88" s="10">
        <v>-3.9808133843000002</v>
      </c>
      <c r="F88" s="11">
        <v>-1.6223380046</v>
      </c>
      <c r="G88" s="9" t="s">
        <v>6735</v>
      </c>
      <c r="H88" s="9" t="s">
        <v>6713</v>
      </c>
      <c r="I88" s="9" t="s">
        <v>6714</v>
      </c>
    </row>
    <row r="89" spans="1:9" x14ac:dyDescent="0.25">
      <c r="A89" s="9" t="s">
        <v>2953</v>
      </c>
      <c r="B89" s="9" t="s">
        <v>2999</v>
      </c>
      <c r="C89" s="9" t="s">
        <v>6736</v>
      </c>
      <c r="D89" s="9" t="s">
        <v>6737</v>
      </c>
      <c r="E89" s="10">
        <v>-3.8061255846000002</v>
      </c>
      <c r="F89" s="11">
        <v>-1.4529790384000001</v>
      </c>
      <c r="G89" s="9" t="s">
        <v>6738</v>
      </c>
      <c r="H89" s="9" t="s">
        <v>6622</v>
      </c>
      <c r="I89" s="9" t="s">
        <v>6623</v>
      </c>
    </row>
    <row r="90" spans="1:9" x14ac:dyDescent="0.25">
      <c r="A90" s="9" t="s">
        <v>2953</v>
      </c>
      <c r="B90" s="9" t="s">
        <v>2786</v>
      </c>
      <c r="C90" s="9" t="s">
        <v>6739</v>
      </c>
      <c r="D90" s="9" t="s">
        <v>6740</v>
      </c>
      <c r="E90" s="10">
        <v>-3.7890286697</v>
      </c>
      <c r="F90" s="11">
        <v>-1.4411463633999999</v>
      </c>
      <c r="G90" s="9" t="s">
        <v>6741</v>
      </c>
      <c r="H90" s="9" t="s">
        <v>6731</v>
      </c>
      <c r="I90" s="9" t="s">
        <v>6732</v>
      </c>
    </row>
    <row r="91" spans="1:9" x14ac:dyDescent="0.25">
      <c r="A91" s="9" t="s">
        <v>2953</v>
      </c>
      <c r="B91" s="9" t="s">
        <v>2786</v>
      </c>
      <c r="C91" s="9" t="s">
        <v>6742</v>
      </c>
      <c r="D91" s="9" t="s">
        <v>6743</v>
      </c>
      <c r="E91" s="10">
        <v>-3.7427078047000002</v>
      </c>
      <c r="F91" s="11">
        <v>-1.4000266922</v>
      </c>
      <c r="G91" s="9" t="s">
        <v>6744</v>
      </c>
      <c r="H91" s="9" t="s">
        <v>6745</v>
      </c>
      <c r="I91" s="9" t="s">
        <v>6746</v>
      </c>
    </row>
    <row r="92" spans="1:9" x14ac:dyDescent="0.25">
      <c r="A92" s="9" t="s">
        <v>2953</v>
      </c>
      <c r="B92" s="9" t="s">
        <v>2786</v>
      </c>
      <c r="C92" s="9" t="s">
        <v>6747</v>
      </c>
      <c r="D92" s="9" t="s">
        <v>6748</v>
      </c>
      <c r="E92" s="10">
        <v>-3.7051262626999999</v>
      </c>
      <c r="F92" s="11">
        <v>-1.3726643153</v>
      </c>
      <c r="G92" s="9" t="s">
        <v>6749</v>
      </c>
      <c r="H92" s="9" t="s">
        <v>6731</v>
      </c>
      <c r="I92" s="9" t="s">
        <v>6732</v>
      </c>
    </row>
    <row r="93" spans="1:9" x14ac:dyDescent="0.25">
      <c r="A93" s="9" t="s">
        <v>2953</v>
      </c>
      <c r="B93" s="9" t="s">
        <v>2786</v>
      </c>
      <c r="C93" s="9" t="s">
        <v>6750</v>
      </c>
      <c r="D93" s="9" t="s">
        <v>6751</v>
      </c>
      <c r="E93" s="10">
        <v>-3.7051262626999999</v>
      </c>
      <c r="F93" s="11">
        <v>-1.3726643153</v>
      </c>
      <c r="G93" s="9" t="s">
        <v>6749</v>
      </c>
      <c r="H93" s="9" t="s">
        <v>6731</v>
      </c>
      <c r="I93" s="9" t="s">
        <v>6732</v>
      </c>
    </row>
    <row r="94" spans="1:9" x14ac:dyDescent="0.25">
      <c r="A94" s="9" t="s">
        <v>2953</v>
      </c>
      <c r="B94" s="9" t="s">
        <v>2999</v>
      </c>
      <c r="C94" s="9" t="s">
        <v>6752</v>
      </c>
      <c r="D94" s="9" t="s">
        <v>6753</v>
      </c>
      <c r="E94" s="10">
        <v>-3.5138706595999998</v>
      </c>
      <c r="F94" s="11">
        <v>-1.1963002677000001</v>
      </c>
      <c r="G94" s="9" t="s">
        <v>6754</v>
      </c>
      <c r="H94" s="9" t="s">
        <v>6755</v>
      </c>
      <c r="I94" s="9" t="s">
        <v>6756</v>
      </c>
    </row>
    <row r="95" spans="1:9" x14ac:dyDescent="0.25">
      <c r="A95" s="9" t="s">
        <v>2953</v>
      </c>
      <c r="B95" s="9" t="s">
        <v>2999</v>
      </c>
      <c r="C95" s="9" t="s">
        <v>6757</v>
      </c>
      <c r="D95" s="9" t="s">
        <v>6758</v>
      </c>
      <c r="E95" s="10">
        <v>-3.3369385936999998</v>
      </c>
      <c r="F95" s="11">
        <v>-1.0337660225</v>
      </c>
      <c r="G95" s="9" t="s">
        <v>6759</v>
      </c>
      <c r="H95" s="9" t="s">
        <v>6713</v>
      </c>
      <c r="I95" s="9" t="s">
        <v>6714</v>
      </c>
    </row>
    <row r="96" spans="1:9" x14ac:dyDescent="0.25">
      <c r="A96" s="9" t="s">
        <v>2953</v>
      </c>
      <c r="B96" s="9" t="s">
        <v>2786</v>
      </c>
      <c r="C96" s="9" t="s">
        <v>6760</v>
      </c>
      <c r="D96" s="9" t="s">
        <v>6761</v>
      </c>
      <c r="E96" s="10">
        <v>-3.2530152383000002</v>
      </c>
      <c r="F96" s="11">
        <v>-0.95918269330000006</v>
      </c>
      <c r="G96" s="9" t="s">
        <v>6762</v>
      </c>
      <c r="H96" s="9" t="s">
        <v>6763</v>
      </c>
      <c r="I96" s="9" t="s">
        <v>6764</v>
      </c>
    </row>
    <row r="97" spans="1:9" x14ac:dyDescent="0.25">
      <c r="A97" s="9" t="s">
        <v>2953</v>
      </c>
      <c r="B97" s="9" t="s">
        <v>2999</v>
      </c>
      <c r="C97" s="9" t="s">
        <v>6765</v>
      </c>
      <c r="D97" s="9" t="s">
        <v>6766</v>
      </c>
      <c r="E97" s="10">
        <v>-3.2208841174999998</v>
      </c>
      <c r="F97" s="11">
        <v>-0.93164732419999996</v>
      </c>
      <c r="G97" s="9" t="s">
        <v>6767</v>
      </c>
      <c r="H97" s="9" t="s">
        <v>6713</v>
      </c>
      <c r="I97" s="9" t="s">
        <v>6714</v>
      </c>
    </row>
    <row r="98" spans="1:9" x14ac:dyDescent="0.25">
      <c r="A98" s="9" t="s">
        <v>2953</v>
      </c>
      <c r="B98" s="9" t="s">
        <v>2786</v>
      </c>
      <c r="C98" s="9" t="s">
        <v>6768</v>
      </c>
      <c r="D98" s="9" t="s">
        <v>6769</v>
      </c>
      <c r="E98" s="10">
        <v>-3.1727991341999999</v>
      </c>
      <c r="F98" s="11">
        <v>-0.88810996860000002</v>
      </c>
      <c r="G98" s="9" t="s">
        <v>6770</v>
      </c>
      <c r="H98" s="9" t="s">
        <v>6771</v>
      </c>
      <c r="I98" s="9" t="s">
        <v>6772</v>
      </c>
    </row>
    <row r="99" spans="1:9" x14ac:dyDescent="0.25">
      <c r="A99" s="9" t="s">
        <v>2953</v>
      </c>
      <c r="B99" s="9" t="s">
        <v>2786</v>
      </c>
      <c r="C99" s="9" t="s">
        <v>6773</v>
      </c>
      <c r="D99" s="9" t="s">
        <v>6774</v>
      </c>
      <c r="E99" s="10">
        <v>-3.1677609430999998</v>
      </c>
      <c r="F99" s="11">
        <v>-0.88757227869999999</v>
      </c>
      <c r="G99" s="9" t="s">
        <v>6775</v>
      </c>
      <c r="H99" s="9" t="s">
        <v>6669</v>
      </c>
      <c r="I99" s="9" t="s">
        <v>6670</v>
      </c>
    </row>
    <row r="100" spans="1:9" x14ac:dyDescent="0.25">
      <c r="A100" s="9" t="s">
        <v>2953</v>
      </c>
      <c r="B100" s="9" t="s">
        <v>2786</v>
      </c>
      <c r="C100" s="9" t="s">
        <v>6776</v>
      </c>
      <c r="D100" s="9" t="s">
        <v>6777</v>
      </c>
      <c r="E100" s="10">
        <v>-3.0523264535000001</v>
      </c>
      <c r="F100" s="11">
        <v>-0.78318294929999999</v>
      </c>
      <c r="G100" s="9" t="s">
        <v>6778</v>
      </c>
      <c r="H100" s="9" t="s">
        <v>6669</v>
      </c>
      <c r="I100" s="9" t="s">
        <v>6670</v>
      </c>
    </row>
    <row r="101" spans="1:9" x14ac:dyDescent="0.25">
      <c r="A101" s="9" t="s">
        <v>2953</v>
      </c>
      <c r="B101" s="9" t="s">
        <v>2786</v>
      </c>
      <c r="C101" s="9" t="s">
        <v>6779</v>
      </c>
      <c r="D101" s="9" t="s">
        <v>6780</v>
      </c>
      <c r="E101" s="10">
        <v>-3.0153519518</v>
      </c>
      <c r="F101" s="11">
        <v>-0.75271292700000003</v>
      </c>
      <c r="G101" s="9" t="s">
        <v>6781</v>
      </c>
      <c r="H101" s="9" t="s">
        <v>6669</v>
      </c>
      <c r="I101" s="9" t="s">
        <v>6670</v>
      </c>
    </row>
    <row r="102" spans="1:9" x14ac:dyDescent="0.25">
      <c r="A102" s="9" t="s">
        <v>2953</v>
      </c>
      <c r="B102" s="9" t="s">
        <v>2786</v>
      </c>
      <c r="C102" s="9" t="s">
        <v>6782</v>
      </c>
      <c r="D102" s="9" t="s">
        <v>6783</v>
      </c>
      <c r="E102" s="10">
        <v>-2.9552952938999999</v>
      </c>
      <c r="F102" s="11">
        <v>-0.69693506699999996</v>
      </c>
      <c r="G102" s="9" t="s">
        <v>6784</v>
      </c>
      <c r="H102" s="9" t="s">
        <v>6669</v>
      </c>
      <c r="I102" s="9" t="s">
        <v>6670</v>
      </c>
    </row>
    <row r="103" spans="1:9" x14ac:dyDescent="0.25">
      <c r="A103" s="9" t="s">
        <v>2953</v>
      </c>
      <c r="B103" s="9" t="s">
        <v>2786</v>
      </c>
      <c r="C103" s="9" t="s">
        <v>6785</v>
      </c>
      <c r="D103" s="9" t="s">
        <v>6786</v>
      </c>
      <c r="E103" s="10">
        <v>-2.90860064</v>
      </c>
      <c r="F103" s="11">
        <v>-0.65447746610000002</v>
      </c>
      <c r="G103" s="9" t="s">
        <v>6787</v>
      </c>
      <c r="H103" s="9" t="s">
        <v>6669</v>
      </c>
      <c r="I103" s="9" t="s">
        <v>6670</v>
      </c>
    </row>
    <row r="104" spans="1:9" x14ac:dyDescent="0.25">
      <c r="A104" s="9" t="s">
        <v>2953</v>
      </c>
      <c r="B104" s="9" t="s">
        <v>2786</v>
      </c>
      <c r="C104" s="9" t="s">
        <v>6788</v>
      </c>
      <c r="D104" s="9" t="s">
        <v>6789</v>
      </c>
      <c r="E104" s="10">
        <v>-2.7787092982999999</v>
      </c>
      <c r="F104" s="11">
        <v>-0.54113267740000004</v>
      </c>
      <c r="G104" s="9" t="s">
        <v>6790</v>
      </c>
      <c r="H104" s="9" t="s">
        <v>6791</v>
      </c>
      <c r="I104" s="9" t="s">
        <v>6792</v>
      </c>
    </row>
    <row r="105" spans="1:9" x14ac:dyDescent="0.25">
      <c r="A105" s="9" t="s">
        <v>2953</v>
      </c>
      <c r="B105" s="9" t="s">
        <v>2786</v>
      </c>
      <c r="C105" s="9" t="s">
        <v>6793</v>
      </c>
      <c r="D105" s="9" t="s">
        <v>6794</v>
      </c>
      <c r="E105" s="10">
        <v>-2.6676944797000002</v>
      </c>
      <c r="F105" s="11">
        <v>-0.4460570599</v>
      </c>
      <c r="G105" s="9" t="s">
        <v>6795</v>
      </c>
      <c r="H105" s="9" t="s">
        <v>6791</v>
      </c>
      <c r="I105" s="9" t="s">
        <v>6792</v>
      </c>
    </row>
    <row r="106" spans="1:9" x14ac:dyDescent="0.25">
      <c r="A106" s="9" t="s">
        <v>2953</v>
      </c>
      <c r="B106" s="9" t="s">
        <v>2786</v>
      </c>
      <c r="C106" s="9" t="s">
        <v>6796</v>
      </c>
      <c r="D106" s="9" t="s">
        <v>6797</v>
      </c>
      <c r="E106" s="10">
        <v>-2.6319803821000001</v>
      </c>
      <c r="F106" s="11">
        <v>-0.41423800620000001</v>
      </c>
      <c r="G106" s="9" t="s">
        <v>6798</v>
      </c>
      <c r="H106" s="9" t="s">
        <v>6791</v>
      </c>
      <c r="I106" s="9" t="s">
        <v>6792</v>
      </c>
    </row>
    <row r="107" spans="1:9" x14ac:dyDescent="0.25">
      <c r="A107" s="9" t="s">
        <v>2953</v>
      </c>
      <c r="B107" s="9" t="s">
        <v>2786</v>
      </c>
      <c r="C107" s="9" t="s">
        <v>6799</v>
      </c>
      <c r="D107" s="9" t="s">
        <v>6800</v>
      </c>
      <c r="E107" s="10">
        <v>-2.5442382817000002</v>
      </c>
      <c r="F107" s="11">
        <v>-0.33418273450000002</v>
      </c>
      <c r="G107" s="9" t="s">
        <v>6801</v>
      </c>
      <c r="H107" s="9" t="s">
        <v>6669</v>
      </c>
      <c r="I107" s="9" t="s">
        <v>6670</v>
      </c>
    </row>
    <row r="108" spans="1:9" x14ac:dyDescent="0.25">
      <c r="A108" s="9" t="s">
        <v>2953</v>
      </c>
      <c r="B108" s="9" t="s">
        <v>2786</v>
      </c>
      <c r="C108" s="9" t="s">
        <v>6802</v>
      </c>
      <c r="D108" s="9" t="s">
        <v>6803</v>
      </c>
      <c r="E108" s="10">
        <v>-2.4886708675999998</v>
      </c>
      <c r="F108" s="11">
        <v>-0.2824083094</v>
      </c>
      <c r="G108" s="9" t="s">
        <v>6804</v>
      </c>
      <c r="H108" s="9" t="s">
        <v>6669</v>
      </c>
      <c r="I108" s="9" t="s">
        <v>6670</v>
      </c>
    </row>
    <row r="109" spans="1:9" x14ac:dyDescent="0.25">
      <c r="A109" s="9" t="s">
        <v>2953</v>
      </c>
      <c r="B109" s="9" t="s">
        <v>2786</v>
      </c>
      <c r="C109" s="9" t="s">
        <v>6805</v>
      </c>
      <c r="D109" s="9" t="s">
        <v>6806</v>
      </c>
      <c r="E109" s="10">
        <v>-2.4365047396000001</v>
      </c>
      <c r="F109" s="11">
        <v>-0.2377302027</v>
      </c>
      <c r="G109" s="9" t="s">
        <v>6807</v>
      </c>
      <c r="H109" s="9" t="s">
        <v>6791</v>
      </c>
      <c r="I109" s="9" t="s">
        <v>6792</v>
      </c>
    </row>
    <row r="110" spans="1:9" x14ac:dyDescent="0.25">
      <c r="A110" s="9" t="s">
        <v>2953</v>
      </c>
      <c r="B110" s="9" t="s">
        <v>2971</v>
      </c>
      <c r="C110" s="9" t="s">
        <v>6808</v>
      </c>
      <c r="D110" s="9" t="s">
        <v>6809</v>
      </c>
      <c r="E110" s="10">
        <v>-2.3515533652</v>
      </c>
      <c r="F110" s="11">
        <v>-0.15647497390000001</v>
      </c>
      <c r="G110" s="9" t="s">
        <v>6810</v>
      </c>
      <c r="H110" s="9" t="s">
        <v>6811</v>
      </c>
      <c r="I110" s="9" t="s">
        <v>6812</v>
      </c>
    </row>
    <row r="111" spans="1:9" x14ac:dyDescent="0.25">
      <c r="A111" s="9" t="s">
        <v>2953</v>
      </c>
      <c r="B111" s="9" t="s">
        <v>2786</v>
      </c>
      <c r="C111" s="9" t="s">
        <v>6813</v>
      </c>
      <c r="D111" s="9" t="s">
        <v>6814</v>
      </c>
      <c r="E111" s="10">
        <v>-2.0598958891999999</v>
      </c>
      <c r="F111" s="11">
        <v>0</v>
      </c>
      <c r="G111" s="9" t="s">
        <v>6815</v>
      </c>
      <c r="H111" s="9" t="s">
        <v>6816</v>
      </c>
      <c r="I111" s="9" t="s">
        <v>6817</v>
      </c>
    </row>
    <row r="112" spans="1:9" x14ac:dyDescent="0.25">
      <c r="A112" s="9" t="s">
        <v>2990</v>
      </c>
      <c r="B112" s="9" t="s">
        <v>2786</v>
      </c>
      <c r="C112" s="9" t="s">
        <v>6818</v>
      </c>
      <c r="D112" s="9" t="s">
        <v>6819</v>
      </c>
      <c r="E112" s="10">
        <v>-4.4275140364999999</v>
      </c>
      <c r="F112" s="11">
        <v>-2.0056516779</v>
      </c>
      <c r="G112" s="9" t="s">
        <v>6820</v>
      </c>
      <c r="H112" s="9" t="s">
        <v>6821</v>
      </c>
      <c r="I112" s="9" t="s">
        <v>6822</v>
      </c>
    </row>
    <row r="113" spans="1:9" x14ac:dyDescent="0.25">
      <c r="A113" s="9" t="s">
        <v>2996</v>
      </c>
      <c r="B113" s="9" t="s">
        <v>2786</v>
      </c>
      <c r="C113" s="9" t="s">
        <v>6818</v>
      </c>
      <c r="D113" s="9" t="s">
        <v>6819</v>
      </c>
      <c r="E113" s="10">
        <v>-4.4275140364999999</v>
      </c>
      <c r="F113" s="11">
        <v>-2.0056516779</v>
      </c>
      <c r="G113" s="9" t="s">
        <v>6820</v>
      </c>
      <c r="H113" s="9" t="s">
        <v>6821</v>
      </c>
      <c r="I113" s="9" t="s">
        <v>6822</v>
      </c>
    </row>
    <row r="114" spans="1:9" x14ac:dyDescent="0.25">
      <c r="A114" s="9" t="s">
        <v>2996</v>
      </c>
      <c r="B114" s="9" t="s">
        <v>2786</v>
      </c>
      <c r="C114" s="9" t="s">
        <v>6823</v>
      </c>
      <c r="D114" s="9" t="s">
        <v>6824</v>
      </c>
      <c r="E114" s="10">
        <v>-2.8068421311999998</v>
      </c>
      <c r="F114" s="11">
        <v>-0.56107103169999994</v>
      </c>
      <c r="G114" s="9" t="s">
        <v>6825</v>
      </c>
      <c r="H114" s="9" t="s">
        <v>6821</v>
      </c>
      <c r="I114" s="9" t="s">
        <v>6822</v>
      </c>
    </row>
    <row r="115" spans="1:9" x14ac:dyDescent="0.25">
      <c r="A115" s="9" t="s">
        <v>3010</v>
      </c>
      <c r="B115" s="9" t="s">
        <v>2786</v>
      </c>
      <c r="C115" s="9" t="s">
        <v>6826</v>
      </c>
      <c r="D115" s="9" t="s">
        <v>6827</v>
      </c>
      <c r="E115" s="10">
        <v>-4.1813513343000004</v>
      </c>
      <c r="F115" s="11">
        <v>-1.8120180269999999</v>
      </c>
      <c r="G115" s="9" t="s">
        <v>6828</v>
      </c>
      <c r="H115" s="9" t="s">
        <v>6829</v>
      </c>
      <c r="I115" s="9" t="s">
        <v>6830</v>
      </c>
    </row>
    <row r="116" spans="1:9" x14ac:dyDescent="0.25">
      <c r="A116" s="9" t="s">
        <v>3016</v>
      </c>
      <c r="B116" s="9" t="s">
        <v>2786</v>
      </c>
      <c r="C116" s="9" t="s">
        <v>6826</v>
      </c>
      <c r="D116" s="9" t="s">
        <v>6827</v>
      </c>
      <c r="E116" s="10">
        <v>-4.1813513343000004</v>
      </c>
      <c r="F116" s="11">
        <v>-1.8120180269999999</v>
      </c>
      <c r="G116" s="9" t="s">
        <v>6828</v>
      </c>
      <c r="H116" s="9" t="s">
        <v>6829</v>
      </c>
      <c r="I116" s="9" t="s">
        <v>6830</v>
      </c>
    </row>
    <row r="117" spans="1:9" x14ac:dyDescent="0.25">
      <c r="A117" s="9" t="s">
        <v>3016</v>
      </c>
      <c r="B117" s="9" t="s">
        <v>2786</v>
      </c>
      <c r="C117" s="9" t="s">
        <v>6831</v>
      </c>
      <c r="D117" s="9" t="s">
        <v>6832</v>
      </c>
      <c r="E117" s="10">
        <v>-3.3281884713999998</v>
      </c>
      <c r="F117" s="11">
        <v>-1.0297110214</v>
      </c>
      <c r="G117" s="9" t="s">
        <v>5022</v>
      </c>
      <c r="H117" s="9" t="s">
        <v>6833</v>
      </c>
      <c r="I117" s="9" t="s">
        <v>6834</v>
      </c>
    </row>
    <row r="118" spans="1:9" x14ac:dyDescent="0.25">
      <c r="A118" s="9" t="s">
        <v>3254</v>
      </c>
      <c r="B118" s="9" t="s">
        <v>2786</v>
      </c>
      <c r="C118" s="9" t="s">
        <v>6835</v>
      </c>
      <c r="D118" s="9" t="s">
        <v>6836</v>
      </c>
      <c r="E118" s="10">
        <v>-3.5587652667</v>
      </c>
      <c r="F118" s="11">
        <v>-1.2362875403</v>
      </c>
      <c r="G118" s="9" t="s">
        <v>6837</v>
      </c>
      <c r="H118" s="9" t="s">
        <v>6838</v>
      </c>
      <c r="I118" s="9" t="s">
        <v>6839</v>
      </c>
    </row>
    <row r="119" spans="1:9" x14ac:dyDescent="0.25">
      <c r="A119" s="9" t="s">
        <v>3260</v>
      </c>
      <c r="B119" s="9" t="s">
        <v>2786</v>
      </c>
      <c r="C119" s="9" t="s">
        <v>6835</v>
      </c>
      <c r="D119" s="9" t="s">
        <v>6836</v>
      </c>
      <c r="E119" s="10">
        <v>-3.5587652667</v>
      </c>
      <c r="F119" s="11">
        <v>-1.2362875403</v>
      </c>
      <c r="G119" s="9" t="s">
        <v>6837</v>
      </c>
      <c r="H119" s="9" t="s">
        <v>6838</v>
      </c>
      <c r="I119" s="9" t="s">
        <v>6839</v>
      </c>
    </row>
    <row r="120" spans="1:9" x14ac:dyDescent="0.25">
      <c r="A120" s="9" t="s">
        <v>3260</v>
      </c>
      <c r="B120" s="9" t="s">
        <v>2786</v>
      </c>
      <c r="C120" s="9" t="s">
        <v>6840</v>
      </c>
      <c r="D120" s="9" t="s">
        <v>6841</v>
      </c>
      <c r="E120" s="10">
        <v>-2.7223899514999998</v>
      </c>
      <c r="F120" s="11">
        <v>-0.49682223809999998</v>
      </c>
      <c r="G120" s="9" t="s">
        <v>6842</v>
      </c>
      <c r="H120" s="9" t="s">
        <v>6843</v>
      </c>
      <c r="I120" s="9" t="s">
        <v>6844</v>
      </c>
    </row>
    <row r="121" spans="1:9" x14ac:dyDescent="0.25">
      <c r="A121" s="9" t="s">
        <v>3260</v>
      </c>
      <c r="B121" s="9" t="s">
        <v>2786</v>
      </c>
      <c r="C121" s="9" t="s">
        <v>6845</v>
      </c>
      <c r="D121" s="9" t="s">
        <v>6846</v>
      </c>
      <c r="E121" s="10">
        <v>-2.1890387378999998</v>
      </c>
      <c r="F121" s="11">
        <v>-4.8637096000000001E-3</v>
      </c>
      <c r="G121" s="9" t="s">
        <v>6847</v>
      </c>
      <c r="H121" s="9" t="s">
        <v>6843</v>
      </c>
      <c r="I121" s="9" t="s">
        <v>6844</v>
      </c>
    </row>
    <row r="122" spans="1:9" x14ac:dyDescent="0.25">
      <c r="A122" s="9" t="s">
        <v>3453</v>
      </c>
      <c r="B122" s="9" t="s">
        <v>2947</v>
      </c>
      <c r="C122" s="9" t="s">
        <v>6848</v>
      </c>
      <c r="D122" s="9" t="s">
        <v>6849</v>
      </c>
      <c r="E122" s="10">
        <v>-3.4965603871000002</v>
      </c>
      <c r="F122" s="11">
        <v>-1.183842498</v>
      </c>
      <c r="G122" s="9" t="s">
        <v>3907</v>
      </c>
      <c r="H122" s="9" t="s">
        <v>6850</v>
      </c>
      <c r="I122" s="9" t="s">
        <v>6851</v>
      </c>
    </row>
    <row r="123" spans="1:9" x14ac:dyDescent="0.25">
      <c r="A123" s="9" t="s">
        <v>3459</v>
      </c>
      <c r="B123" s="9" t="s">
        <v>2947</v>
      </c>
      <c r="C123" s="9" t="s">
        <v>6848</v>
      </c>
      <c r="D123" s="9" t="s">
        <v>6849</v>
      </c>
      <c r="E123" s="10">
        <v>-3.4965603871000002</v>
      </c>
      <c r="F123" s="11">
        <v>-1.183842498</v>
      </c>
      <c r="G123" s="9" t="s">
        <v>3907</v>
      </c>
      <c r="H123" s="9" t="s">
        <v>6852</v>
      </c>
      <c r="I123" s="9" t="s">
        <v>6853</v>
      </c>
    </row>
    <row r="124" spans="1:9" x14ac:dyDescent="0.25">
      <c r="A124" s="9" t="s">
        <v>3459</v>
      </c>
      <c r="B124" s="9" t="s">
        <v>2947</v>
      </c>
      <c r="C124" s="9" t="s">
        <v>6854</v>
      </c>
      <c r="D124" s="9" t="s">
        <v>6855</v>
      </c>
      <c r="E124" s="10">
        <v>-3.1349206252999999</v>
      </c>
      <c r="F124" s="11">
        <v>-0.85918630240000005</v>
      </c>
      <c r="G124" s="9" t="s">
        <v>4876</v>
      </c>
      <c r="H124" s="9" t="s">
        <v>6852</v>
      </c>
      <c r="I124" s="9" t="s">
        <v>6853</v>
      </c>
    </row>
    <row r="125" spans="1:9" x14ac:dyDescent="0.25">
      <c r="A125" s="9" t="s">
        <v>3459</v>
      </c>
      <c r="B125" s="9" t="s">
        <v>2947</v>
      </c>
      <c r="C125" s="9" t="s">
        <v>6856</v>
      </c>
      <c r="D125" s="9" t="s">
        <v>6857</v>
      </c>
      <c r="E125" s="10">
        <v>-2.7242636057</v>
      </c>
      <c r="F125" s="11">
        <v>-0.49682223809999998</v>
      </c>
      <c r="G125" s="9" t="s">
        <v>6858</v>
      </c>
      <c r="H125" s="9" t="s">
        <v>6859</v>
      </c>
      <c r="I125" s="9" t="s">
        <v>6860</v>
      </c>
    </row>
    <row r="126" spans="1:9" x14ac:dyDescent="0.25">
      <c r="A126" s="9" t="s">
        <v>3459</v>
      </c>
      <c r="B126" s="9" t="s">
        <v>2947</v>
      </c>
      <c r="C126" s="9" t="s">
        <v>6861</v>
      </c>
      <c r="D126" s="9" t="s">
        <v>6862</v>
      </c>
      <c r="E126" s="10">
        <v>-2.5575855562999998</v>
      </c>
      <c r="F126" s="11">
        <v>-0.34370360119999999</v>
      </c>
      <c r="G126" s="9" t="s">
        <v>6863</v>
      </c>
      <c r="H126" s="9" t="s">
        <v>6864</v>
      </c>
      <c r="I126" s="9" t="s">
        <v>6865</v>
      </c>
    </row>
    <row r="127" spans="1:9" x14ac:dyDescent="0.25">
      <c r="A127" s="9" t="s">
        <v>3459</v>
      </c>
      <c r="B127" s="9" t="s">
        <v>2947</v>
      </c>
      <c r="C127" s="9" t="s">
        <v>6866</v>
      </c>
      <c r="D127" s="9" t="s">
        <v>6867</v>
      </c>
      <c r="E127" s="10">
        <v>-2.1269741843999999</v>
      </c>
      <c r="F127" s="11">
        <v>0</v>
      </c>
      <c r="G127" s="9" t="s">
        <v>6868</v>
      </c>
      <c r="H127" s="9" t="s">
        <v>6869</v>
      </c>
      <c r="I127" s="9" t="s">
        <v>6870</v>
      </c>
    </row>
    <row r="128" spans="1:9" x14ac:dyDescent="0.25">
      <c r="A128" s="9" t="s">
        <v>3459</v>
      </c>
      <c r="B128" s="9" t="s">
        <v>2947</v>
      </c>
      <c r="C128" s="9" t="s">
        <v>6871</v>
      </c>
      <c r="D128" s="9" t="s">
        <v>6872</v>
      </c>
      <c r="E128" s="10">
        <v>-2.1269741843999999</v>
      </c>
      <c r="F128" s="11">
        <v>0</v>
      </c>
      <c r="G128" s="9" t="s">
        <v>6868</v>
      </c>
      <c r="H128" s="9" t="s">
        <v>6852</v>
      </c>
      <c r="I128" s="9" t="s">
        <v>6853</v>
      </c>
    </row>
    <row r="129" spans="1:9" x14ac:dyDescent="0.25">
      <c r="A129" s="9" t="s">
        <v>3459</v>
      </c>
      <c r="B129" s="9" t="s">
        <v>2999</v>
      </c>
      <c r="C129" s="9" t="s">
        <v>6873</v>
      </c>
      <c r="D129" s="9" t="s">
        <v>6874</v>
      </c>
      <c r="E129" s="10">
        <v>-2.0730455921000002</v>
      </c>
      <c r="F129" s="11">
        <v>0</v>
      </c>
      <c r="G129" s="9" t="s">
        <v>6875</v>
      </c>
      <c r="H129" s="9" t="s">
        <v>6852</v>
      </c>
      <c r="I129" s="9" t="s">
        <v>6853</v>
      </c>
    </row>
    <row r="130" spans="1:9" x14ac:dyDescent="0.25">
      <c r="A130" s="9" t="s">
        <v>3492</v>
      </c>
      <c r="B130" s="9" t="s">
        <v>2786</v>
      </c>
      <c r="C130" s="9" t="s">
        <v>6876</v>
      </c>
      <c r="D130" s="9" t="s">
        <v>6877</v>
      </c>
      <c r="E130" s="10">
        <v>-2.7871654172999998</v>
      </c>
      <c r="F130" s="11">
        <v>-0.54551088400000003</v>
      </c>
      <c r="G130" s="9" t="s">
        <v>6878</v>
      </c>
      <c r="H130" s="9" t="s">
        <v>6879</v>
      </c>
      <c r="I130" s="9" t="s">
        <v>6880</v>
      </c>
    </row>
    <row r="131" spans="1:9" x14ac:dyDescent="0.25">
      <c r="A131" s="9" t="s">
        <v>3498</v>
      </c>
      <c r="B131" s="9" t="s">
        <v>2786</v>
      </c>
      <c r="C131" s="9" t="s">
        <v>6876</v>
      </c>
      <c r="D131" s="9" t="s">
        <v>6877</v>
      </c>
      <c r="E131" s="10">
        <v>-2.7871654172999998</v>
      </c>
      <c r="F131" s="11">
        <v>-0.54551088400000003</v>
      </c>
      <c r="G131" s="9" t="s">
        <v>6878</v>
      </c>
      <c r="H131" s="9" t="s">
        <v>6881</v>
      </c>
      <c r="I131" s="9" t="s">
        <v>6882</v>
      </c>
    </row>
    <row r="132" spans="1:9" x14ac:dyDescent="0.25">
      <c r="A132" s="9" t="s">
        <v>3498</v>
      </c>
      <c r="B132" s="9" t="s">
        <v>2786</v>
      </c>
      <c r="C132" s="9" t="s">
        <v>6883</v>
      </c>
      <c r="D132" s="9" t="s">
        <v>6884</v>
      </c>
      <c r="E132" s="10">
        <v>-2.3291223906999998</v>
      </c>
      <c r="F132" s="11">
        <v>-0.13770895350000001</v>
      </c>
      <c r="G132" s="9" t="s">
        <v>6885</v>
      </c>
      <c r="H132" s="9" t="s">
        <v>6886</v>
      </c>
      <c r="I132" s="9" t="s">
        <v>6887</v>
      </c>
    </row>
    <row r="133" spans="1:9" x14ac:dyDescent="0.25">
      <c r="A133" s="9" t="s">
        <v>3498</v>
      </c>
      <c r="B133" s="9" t="s">
        <v>2786</v>
      </c>
      <c r="C133" s="9" t="s">
        <v>6888</v>
      </c>
      <c r="D133" s="9" t="s">
        <v>6889</v>
      </c>
      <c r="E133" s="10">
        <v>-2.2437078285999998</v>
      </c>
      <c r="F133" s="11">
        <v>-5.5928675999999997E-2</v>
      </c>
      <c r="G133" s="9" t="s">
        <v>6890</v>
      </c>
      <c r="H133" s="9" t="s">
        <v>6886</v>
      </c>
      <c r="I133" s="9" t="s">
        <v>6887</v>
      </c>
    </row>
    <row r="134" spans="1:9" x14ac:dyDescent="0.25">
      <c r="A134" s="9" t="s">
        <v>3541</v>
      </c>
      <c r="B134" s="9" t="s">
        <v>2786</v>
      </c>
      <c r="C134" s="9" t="s">
        <v>6891</v>
      </c>
      <c r="D134" s="9" t="s">
        <v>6892</v>
      </c>
      <c r="E134" s="10">
        <v>-2.7677565829000002</v>
      </c>
      <c r="F134" s="11">
        <v>-0.53421993980000004</v>
      </c>
      <c r="G134" s="9" t="s">
        <v>6893</v>
      </c>
      <c r="H134" s="9" t="s">
        <v>6894</v>
      </c>
      <c r="I134" s="9" t="s">
        <v>6895</v>
      </c>
    </row>
    <row r="135" spans="1:9" x14ac:dyDescent="0.25">
      <c r="A135" s="9" t="s">
        <v>3547</v>
      </c>
      <c r="B135" s="9" t="s">
        <v>2786</v>
      </c>
      <c r="C135" s="9" t="s">
        <v>6891</v>
      </c>
      <c r="D135" s="9" t="s">
        <v>6892</v>
      </c>
      <c r="E135" s="10">
        <v>-2.7677565829000002</v>
      </c>
      <c r="F135" s="11">
        <v>-0.53421993980000004</v>
      </c>
      <c r="G135" s="9" t="s">
        <v>6893</v>
      </c>
      <c r="H135" s="9" t="s">
        <v>6894</v>
      </c>
      <c r="I135" s="9" t="s">
        <v>6895</v>
      </c>
    </row>
    <row r="136" spans="1:9" x14ac:dyDescent="0.25">
      <c r="A136" s="9" t="s">
        <v>3547</v>
      </c>
      <c r="B136" s="9" t="s">
        <v>2786</v>
      </c>
      <c r="C136" s="9" t="s">
        <v>6896</v>
      </c>
      <c r="D136" s="9" t="s">
        <v>6897</v>
      </c>
      <c r="E136" s="10">
        <v>-2.0722323482</v>
      </c>
      <c r="F136" s="11">
        <v>0</v>
      </c>
      <c r="G136" s="9" t="s">
        <v>6898</v>
      </c>
      <c r="H136" s="9" t="s">
        <v>6894</v>
      </c>
      <c r="I136" s="9" t="s">
        <v>6895</v>
      </c>
    </row>
    <row r="137" spans="1:9" x14ac:dyDescent="0.25">
      <c r="A137" s="9" t="s">
        <v>3570</v>
      </c>
      <c r="B137" s="9" t="s">
        <v>3843</v>
      </c>
      <c r="C137" s="9" t="s">
        <v>6899</v>
      </c>
      <c r="D137" s="9" t="s">
        <v>6900</v>
      </c>
      <c r="E137" s="10">
        <v>-2.4461000467999998</v>
      </c>
      <c r="F137" s="11">
        <v>-0.24359763740000001</v>
      </c>
      <c r="G137" s="9" t="s">
        <v>6901</v>
      </c>
      <c r="H137" s="9" t="s">
        <v>6902</v>
      </c>
      <c r="I137" s="9" t="s">
        <v>6903</v>
      </c>
    </row>
    <row r="138" spans="1:9" x14ac:dyDescent="0.25">
      <c r="A138" s="9" t="s">
        <v>3576</v>
      </c>
      <c r="B138" s="9" t="s">
        <v>3843</v>
      </c>
      <c r="C138" s="9" t="s">
        <v>6899</v>
      </c>
      <c r="D138" s="9" t="s">
        <v>6900</v>
      </c>
      <c r="E138" s="10">
        <v>-2.4461000467999998</v>
      </c>
      <c r="F138" s="11">
        <v>-0.24359763740000001</v>
      </c>
      <c r="G138" s="9" t="s">
        <v>6901</v>
      </c>
      <c r="H138" s="9" t="s">
        <v>6902</v>
      </c>
      <c r="I138" s="9" t="s">
        <v>6903</v>
      </c>
    </row>
    <row r="139" spans="1:9" x14ac:dyDescent="0.25">
      <c r="A139" s="9" t="s">
        <v>3642</v>
      </c>
      <c r="B139" s="9" t="s">
        <v>2786</v>
      </c>
      <c r="C139" s="9" t="s">
        <v>6904</v>
      </c>
      <c r="D139" s="9" t="s">
        <v>6905</v>
      </c>
      <c r="E139" s="10">
        <v>-2.0163359354999999</v>
      </c>
      <c r="F139" s="11">
        <v>0</v>
      </c>
      <c r="G139" s="9" t="s">
        <v>6906</v>
      </c>
      <c r="H139" s="9" t="s">
        <v>6907</v>
      </c>
      <c r="I139" s="9" t="s">
        <v>6908</v>
      </c>
    </row>
    <row r="140" spans="1:9" x14ac:dyDescent="0.25">
      <c r="A140" s="9" t="s">
        <v>3648</v>
      </c>
      <c r="B140" s="9" t="s">
        <v>2786</v>
      </c>
      <c r="C140" s="9" t="s">
        <v>6904</v>
      </c>
      <c r="D140" s="9" t="s">
        <v>6905</v>
      </c>
      <c r="E140" s="10">
        <v>-2.0163359354999999</v>
      </c>
      <c r="F140" s="11">
        <v>0</v>
      </c>
      <c r="G140" s="9" t="s">
        <v>6906</v>
      </c>
      <c r="H140" s="9" t="s">
        <v>6907</v>
      </c>
      <c r="I140" s="9" t="s">
        <v>6908</v>
      </c>
    </row>
  </sheetData>
  <phoneticPr fontId="2" type="noConversion"/>
  <conditionalFormatting sqref="C3:C140">
    <cfRule type="expression" dxfId="8" priority="1">
      <formula>1=1</formula>
    </cfRule>
  </conditionalFormatting>
  <conditionalFormatting sqref="A3:A139">
    <cfRule type="expression" dxfId="7" priority="2">
      <formula>RIGHT(A3,1)="y"</formula>
    </cfRule>
    <cfRule type="expression" dxfId="6" priority="3" stopIfTrue="1">
      <formula>TRUE</formula>
    </cfRule>
  </conditionalFormatting>
  <conditionalFormatting sqref="E3:E1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1B9A-E435-4CEE-ABAB-BB145BA81CC1}">
  <dimension ref="A1:I243"/>
  <sheetViews>
    <sheetView topLeftCell="A4" workbookViewId="0"/>
  </sheetViews>
  <sheetFormatPr defaultRowHeight="13.8" x14ac:dyDescent="0.25"/>
  <cols>
    <col min="1" max="16384" width="8.88671875" style="3"/>
  </cols>
  <sheetData>
    <row r="1" spans="1:9" ht="15.6" x14ac:dyDescent="0.3">
      <c r="A1" s="1" t="s">
        <v>7647</v>
      </c>
    </row>
    <row r="2" spans="1:9" x14ac:dyDescent="0.25">
      <c r="A2" s="8" t="s">
        <v>2776</v>
      </c>
      <c r="B2" s="8" t="s">
        <v>2777</v>
      </c>
      <c r="C2" s="8" t="s">
        <v>2778</v>
      </c>
      <c r="D2" s="8" t="s">
        <v>2779</v>
      </c>
      <c r="E2" s="8" t="s">
        <v>2780</v>
      </c>
      <c r="F2" s="8" t="s">
        <v>2781</v>
      </c>
      <c r="G2" s="8" t="s">
        <v>2782</v>
      </c>
      <c r="H2" s="8" t="s">
        <v>2783</v>
      </c>
      <c r="I2" s="8" t="s">
        <v>2784</v>
      </c>
    </row>
    <row r="3" spans="1:9" x14ac:dyDescent="0.25">
      <c r="A3" s="9" t="s">
        <v>2785</v>
      </c>
      <c r="B3" s="9" t="s">
        <v>2786</v>
      </c>
      <c r="C3" s="9" t="s">
        <v>3501</v>
      </c>
      <c r="D3" s="9" t="s">
        <v>3502</v>
      </c>
      <c r="E3" s="10">
        <v>-22.401057386600002</v>
      </c>
      <c r="F3" s="11">
        <v>-18.383848588599999</v>
      </c>
      <c r="G3" s="9" t="s">
        <v>6910</v>
      </c>
      <c r="H3" s="9" t="s">
        <v>6911</v>
      </c>
      <c r="I3" s="9" t="s">
        <v>6912</v>
      </c>
    </row>
    <row r="4" spans="1:9" x14ac:dyDescent="0.25">
      <c r="A4" s="9" t="s">
        <v>2792</v>
      </c>
      <c r="B4" s="9" t="s">
        <v>2786</v>
      </c>
      <c r="C4" s="9" t="s">
        <v>3501</v>
      </c>
      <c r="D4" s="9" t="s">
        <v>3502</v>
      </c>
      <c r="E4" s="10">
        <v>-22.401057386600002</v>
      </c>
      <c r="F4" s="11">
        <v>-18.383848588599999</v>
      </c>
      <c r="G4" s="9" t="s">
        <v>6910</v>
      </c>
      <c r="H4" s="9" t="s">
        <v>6913</v>
      </c>
      <c r="I4" s="9" t="s">
        <v>6914</v>
      </c>
    </row>
    <row r="5" spans="1:9" x14ac:dyDescent="0.25">
      <c r="A5" s="9" t="s">
        <v>2792</v>
      </c>
      <c r="B5" s="9" t="s">
        <v>2786</v>
      </c>
      <c r="C5" s="9" t="s">
        <v>3506</v>
      </c>
      <c r="D5" s="9" t="s">
        <v>3507</v>
      </c>
      <c r="E5" s="10">
        <v>-22.349778991499999</v>
      </c>
      <c r="F5" s="11">
        <v>-18.383848588599999</v>
      </c>
      <c r="G5" s="9" t="s">
        <v>6915</v>
      </c>
      <c r="H5" s="9" t="s">
        <v>6913</v>
      </c>
      <c r="I5" s="9" t="s">
        <v>6914</v>
      </c>
    </row>
    <row r="6" spans="1:9" x14ac:dyDescent="0.25">
      <c r="A6" s="9" t="s">
        <v>2792</v>
      </c>
      <c r="B6" s="9" t="s">
        <v>2786</v>
      </c>
      <c r="C6" s="9" t="s">
        <v>3493</v>
      </c>
      <c r="D6" s="9" t="s">
        <v>3494</v>
      </c>
      <c r="E6" s="10">
        <v>-21.850141511099999</v>
      </c>
      <c r="F6" s="11">
        <v>-18.060302367199998</v>
      </c>
      <c r="G6" s="9" t="s">
        <v>6916</v>
      </c>
      <c r="H6" s="9" t="s">
        <v>6917</v>
      </c>
      <c r="I6" s="9" t="s">
        <v>6918</v>
      </c>
    </row>
    <row r="7" spans="1:9" x14ac:dyDescent="0.25">
      <c r="A7" s="9" t="s">
        <v>2792</v>
      </c>
      <c r="B7" s="9" t="s">
        <v>2999</v>
      </c>
      <c r="C7" s="9" t="s">
        <v>4147</v>
      </c>
      <c r="D7" s="9" t="s">
        <v>4148</v>
      </c>
      <c r="E7" s="10">
        <v>-9.8378342964000005</v>
      </c>
      <c r="F7" s="11">
        <v>-6.7955041852000004</v>
      </c>
      <c r="G7" s="9" t="s">
        <v>3664</v>
      </c>
      <c r="H7" s="9" t="s">
        <v>6919</v>
      </c>
      <c r="I7" s="9" t="s">
        <v>6920</v>
      </c>
    </row>
    <row r="8" spans="1:9" x14ac:dyDescent="0.25">
      <c r="A8" s="9" t="s">
        <v>2792</v>
      </c>
      <c r="B8" s="9" t="s">
        <v>2786</v>
      </c>
      <c r="C8" s="9" t="s">
        <v>3514</v>
      </c>
      <c r="D8" s="9" t="s">
        <v>3515</v>
      </c>
      <c r="E8" s="10">
        <v>-9.8320156623999999</v>
      </c>
      <c r="F8" s="11">
        <v>-6.7955041852000004</v>
      </c>
      <c r="G8" s="9" t="s">
        <v>6921</v>
      </c>
      <c r="H8" s="9" t="s">
        <v>6922</v>
      </c>
      <c r="I8" s="9" t="s">
        <v>6923</v>
      </c>
    </row>
    <row r="9" spans="1:9" x14ac:dyDescent="0.25">
      <c r="A9" s="9" t="s">
        <v>2792</v>
      </c>
      <c r="B9" s="9" t="s">
        <v>2999</v>
      </c>
      <c r="C9" s="9" t="s">
        <v>4221</v>
      </c>
      <c r="D9" s="9" t="s">
        <v>4222</v>
      </c>
      <c r="E9" s="10">
        <v>-9.3984138278000007</v>
      </c>
      <c r="F9" s="11">
        <v>-6.4324834248</v>
      </c>
      <c r="G9" s="9" t="s">
        <v>6924</v>
      </c>
      <c r="H9" s="9" t="s">
        <v>6925</v>
      </c>
      <c r="I9" s="9" t="s">
        <v>6926</v>
      </c>
    </row>
    <row r="10" spans="1:9" x14ac:dyDescent="0.25">
      <c r="A10" s="9" t="s">
        <v>2792</v>
      </c>
      <c r="B10" s="9" t="s">
        <v>2999</v>
      </c>
      <c r="C10" s="9" t="s">
        <v>4201</v>
      </c>
      <c r="D10" s="9" t="s">
        <v>4202</v>
      </c>
      <c r="E10" s="10">
        <v>-9.1265622458000006</v>
      </c>
      <c r="F10" s="11">
        <v>-6.2398130889000001</v>
      </c>
      <c r="G10" s="9" t="s">
        <v>4505</v>
      </c>
      <c r="H10" s="9" t="s">
        <v>6927</v>
      </c>
      <c r="I10" s="9" t="s">
        <v>6928</v>
      </c>
    </row>
    <row r="11" spans="1:9" x14ac:dyDescent="0.25">
      <c r="A11" s="9" t="s">
        <v>2792</v>
      </c>
      <c r="B11" s="9" t="s">
        <v>2786</v>
      </c>
      <c r="C11" s="9" t="s">
        <v>3509</v>
      </c>
      <c r="D11" s="9" t="s">
        <v>3510</v>
      </c>
      <c r="E11" s="10">
        <v>-8.5592065194</v>
      </c>
      <c r="F11" s="11">
        <v>-5.7693673755999999</v>
      </c>
      <c r="G11" s="9" t="s">
        <v>6929</v>
      </c>
      <c r="H11" s="9" t="s">
        <v>6930</v>
      </c>
      <c r="I11" s="9" t="s">
        <v>6931</v>
      </c>
    </row>
    <row r="12" spans="1:9" x14ac:dyDescent="0.25">
      <c r="A12" s="9" t="s">
        <v>2792</v>
      </c>
      <c r="B12" s="9" t="s">
        <v>2786</v>
      </c>
      <c r="C12" s="9" t="s">
        <v>3522</v>
      </c>
      <c r="D12" s="9" t="s">
        <v>3523</v>
      </c>
      <c r="E12" s="10">
        <v>-7.8087556380000001</v>
      </c>
      <c r="F12" s="11">
        <v>-5.1567493540999996</v>
      </c>
      <c r="G12" s="9" t="s">
        <v>6932</v>
      </c>
      <c r="H12" s="9" t="s">
        <v>6922</v>
      </c>
      <c r="I12" s="9" t="s">
        <v>6923</v>
      </c>
    </row>
    <row r="13" spans="1:9" x14ac:dyDescent="0.25">
      <c r="A13" s="9" t="s">
        <v>2792</v>
      </c>
      <c r="B13" s="9" t="s">
        <v>2786</v>
      </c>
      <c r="C13" s="9" t="s">
        <v>2787</v>
      </c>
      <c r="D13" s="9" t="s">
        <v>2788</v>
      </c>
      <c r="E13" s="10">
        <v>-7.8004604623000002</v>
      </c>
      <c r="F13" s="11">
        <v>-5.1567493540999996</v>
      </c>
      <c r="G13" s="9" t="s">
        <v>6933</v>
      </c>
      <c r="H13" s="9" t="s">
        <v>6934</v>
      </c>
      <c r="I13" s="9" t="s">
        <v>6935</v>
      </c>
    </row>
    <row r="14" spans="1:9" x14ac:dyDescent="0.25">
      <c r="A14" s="9" t="s">
        <v>2792</v>
      </c>
      <c r="B14" s="9" t="s">
        <v>2786</v>
      </c>
      <c r="C14" s="9" t="s">
        <v>2795</v>
      </c>
      <c r="D14" s="9" t="s">
        <v>2796</v>
      </c>
      <c r="E14" s="10">
        <v>-7.2874234349</v>
      </c>
      <c r="F14" s="11">
        <v>-4.7194330406000002</v>
      </c>
      <c r="G14" s="9" t="s">
        <v>6936</v>
      </c>
      <c r="H14" s="9" t="s">
        <v>6937</v>
      </c>
      <c r="I14" s="9" t="s">
        <v>6938</v>
      </c>
    </row>
    <row r="15" spans="1:9" x14ac:dyDescent="0.25">
      <c r="A15" s="9" t="s">
        <v>2792</v>
      </c>
      <c r="B15" s="9" t="s">
        <v>2786</v>
      </c>
      <c r="C15" s="9" t="s">
        <v>3527</v>
      </c>
      <c r="D15" s="9" t="s">
        <v>3528</v>
      </c>
      <c r="E15" s="10">
        <v>-7.0956945288000002</v>
      </c>
      <c r="F15" s="11">
        <v>-4.5447374737999997</v>
      </c>
      <c r="G15" s="9" t="s">
        <v>6939</v>
      </c>
      <c r="H15" s="9" t="s">
        <v>6922</v>
      </c>
      <c r="I15" s="9" t="s">
        <v>6923</v>
      </c>
    </row>
    <row r="16" spans="1:9" x14ac:dyDescent="0.25">
      <c r="A16" s="9" t="s">
        <v>2792</v>
      </c>
      <c r="B16" s="9" t="s">
        <v>2786</v>
      </c>
      <c r="C16" s="9" t="s">
        <v>3519</v>
      </c>
      <c r="D16" s="9" t="s">
        <v>3520</v>
      </c>
      <c r="E16" s="10">
        <v>-6.6431188656</v>
      </c>
      <c r="F16" s="11">
        <v>-4.1412862294000004</v>
      </c>
      <c r="G16" s="9" t="s">
        <v>6940</v>
      </c>
      <c r="H16" s="9" t="s">
        <v>6930</v>
      </c>
      <c r="I16" s="9" t="s">
        <v>6931</v>
      </c>
    </row>
    <row r="17" spans="1:9" x14ac:dyDescent="0.25">
      <c r="A17" s="9" t="s">
        <v>2792</v>
      </c>
      <c r="B17" s="9" t="s">
        <v>2999</v>
      </c>
      <c r="C17" s="9" t="s">
        <v>4211</v>
      </c>
      <c r="D17" s="9" t="s">
        <v>4212</v>
      </c>
      <c r="E17" s="10">
        <v>-5.0771689227000003</v>
      </c>
      <c r="F17" s="11">
        <v>-2.7601685431999998</v>
      </c>
      <c r="G17" s="9" t="s">
        <v>6607</v>
      </c>
      <c r="H17" s="9" t="s">
        <v>6941</v>
      </c>
      <c r="I17" s="9" t="s">
        <v>6942</v>
      </c>
    </row>
    <row r="18" spans="1:9" x14ac:dyDescent="0.25">
      <c r="A18" s="9" t="s">
        <v>2792</v>
      </c>
      <c r="B18" s="9" t="s">
        <v>2999</v>
      </c>
      <c r="C18" s="9" t="s">
        <v>3255</v>
      </c>
      <c r="D18" s="9" t="s">
        <v>3256</v>
      </c>
      <c r="E18" s="10">
        <v>-4.2456361394000002</v>
      </c>
      <c r="F18" s="11">
        <v>-2.0755857539</v>
      </c>
      <c r="G18" s="9" t="s">
        <v>6943</v>
      </c>
      <c r="H18" s="9" t="s">
        <v>6944</v>
      </c>
      <c r="I18" s="9" t="s">
        <v>6945</v>
      </c>
    </row>
    <row r="19" spans="1:9" x14ac:dyDescent="0.25">
      <c r="A19" s="9" t="s">
        <v>2792</v>
      </c>
      <c r="B19" s="9" t="s">
        <v>2999</v>
      </c>
      <c r="C19" s="9" t="s">
        <v>3293</v>
      </c>
      <c r="D19" s="9" t="s">
        <v>3294</v>
      </c>
      <c r="E19" s="10">
        <v>-2.9451414813999999</v>
      </c>
      <c r="F19" s="11">
        <v>-1.1224750629</v>
      </c>
      <c r="G19" s="9" t="s">
        <v>6946</v>
      </c>
      <c r="H19" s="9" t="s">
        <v>6947</v>
      </c>
      <c r="I19" s="9" t="s">
        <v>6948</v>
      </c>
    </row>
    <row r="20" spans="1:9" x14ac:dyDescent="0.25">
      <c r="A20" s="9" t="s">
        <v>2848</v>
      </c>
      <c r="B20" s="9" t="s">
        <v>2786</v>
      </c>
      <c r="C20" s="9" t="s">
        <v>6949</v>
      </c>
      <c r="D20" s="9" t="s">
        <v>6950</v>
      </c>
      <c r="E20" s="10">
        <v>-19.255229784099999</v>
      </c>
      <c r="F20" s="11">
        <v>-15.5903293769</v>
      </c>
      <c r="G20" s="9" t="s">
        <v>6951</v>
      </c>
      <c r="H20" s="9" t="s">
        <v>6952</v>
      </c>
      <c r="I20" s="9" t="s">
        <v>6953</v>
      </c>
    </row>
    <row r="21" spans="1:9" x14ac:dyDescent="0.25">
      <c r="A21" s="9" t="s">
        <v>2854</v>
      </c>
      <c r="B21" s="9" t="s">
        <v>2786</v>
      </c>
      <c r="C21" s="9" t="s">
        <v>6949</v>
      </c>
      <c r="D21" s="9" t="s">
        <v>6950</v>
      </c>
      <c r="E21" s="10">
        <v>-19.255229784099999</v>
      </c>
      <c r="F21" s="11">
        <v>-15.5903293769</v>
      </c>
      <c r="G21" s="9" t="s">
        <v>6951</v>
      </c>
      <c r="H21" s="9" t="s">
        <v>6954</v>
      </c>
      <c r="I21" s="9" t="s">
        <v>6955</v>
      </c>
    </row>
    <row r="22" spans="1:9" x14ac:dyDescent="0.25">
      <c r="A22" s="9" t="s">
        <v>2854</v>
      </c>
      <c r="B22" s="9" t="s">
        <v>2786</v>
      </c>
      <c r="C22" s="9" t="s">
        <v>6956</v>
      </c>
      <c r="D22" s="9" t="s">
        <v>6957</v>
      </c>
      <c r="E22" s="10">
        <v>-18.233952680800002</v>
      </c>
      <c r="F22" s="11">
        <v>-14.665962286599999</v>
      </c>
      <c r="G22" s="9" t="s">
        <v>6958</v>
      </c>
      <c r="H22" s="9" t="s">
        <v>6954</v>
      </c>
      <c r="I22" s="9" t="s">
        <v>6955</v>
      </c>
    </row>
    <row r="23" spans="1:9" x14ac:dyDescent="0.25">
      <c r="A23" s="9" t="s">
        <v>2854</v>
      </c>
      <c r="B23" s="9" t="s">
        <v>2786</v>
      </c>
      <c r="C23" s="9" t="s">
        <v>6959</v>
      </c>
      <c r="D23" s="9" t="s">
        <v>6960</v>
      </c>
      <c r="E23" s="10">
        <v>-10.934772346700001</v>
      </c>
      <c r="F23" s="11">
        <v>-7.7092046332999997</v>
      </c>
      <c r="G23" s="9" t="s">
        <v>6961</v>
      </c>
      <c r="H23" s="9" t="s">
        <v>6962</v>
      </c>
      <c r="I23" s="9" t="s">
        <v>6963</v>
      </c>
    </row>
    <row r="24" spans="1:9" x14ac:dyDescent="0.25">
      <c r="A24" s="9" t="s">
        <v>2854</v>
      </c>
      <c r="B24" s="9" t="s">
        <v>2786</v>
      </c>
      <c r="C24" s="9" t="s">
        <v>6964</v>
      </c>
      <c r="D24" s="9" t="s">
        <v>6965</v>
      </c>
      <c r="E24" s="10">
        <v>-10.1952371906</v>
      </c>
      <c r="F24" s="11">
        <v>-7.0744048276999996</v>
      </c>
      <c r="G24" s="9" t="s">
        <v>6966</v>
      </c>
      <c r="H24" s="9" t="s">
        <v>6967</v>
      </c>
      <c r="I24" s="9" t="s">
        <v>6968</v>
      </c>
    </row>
    <row r="25" spans="1:9" x14ac:dyDescent="0.25">
      <c r="A25" s="9" t="s">
        <v>2854</v>
      </c>
      <c r="B25" s="9" t="s">
        <v>2786</v>
      </c>
      <c r="C25" s="9" t="s">
        <v>6969</v>
      </c>
      <c r="D25" s="9" t="s">
        <v>6970</v>
      </c>
      <c r="E25" s="10">
        <v>-9.6879348546999999</v>
      </c>
      <c r="F25" s="11">
        <v>-6.6997280570999997</v>
      </c>
      <c r="G25" s="9" t="s">
        <v>6971</v>
      </c>
      <c r="H25" s="9" t="s">
        <v>6967</v>
      </c>
      <c r="I25" s="9" t="s">
        <v>6968</v>
      </c>
    </row>
    <row r="26" spans="1:9" x14ac:dyDescent="0.25">
      <c r="A26" s="9" t="s">
        <v>2854</v>
      </c>
      <c r="B26" s="9" t="s">
        <v>2786</v>
      </c>
      <c r="C26" s="9" t="s">
        <v>6972</v>
      </c>
      <c r="D26" s="9" t="s">
        <v>6973</v>
      </c>
      <c r="E26" s="10">
        <v>-7.5906520426000004</v>
      </c>
      <c r="F26" s="11">
        <v>-4.9671443205000001</v>
      </c>
      <c r="G26" s="9" t="s">
        <v>4301</v>
      </c>
      <c r="H26" s="9" t="s">
        <v>6974</v>
      </c>
      <c r="I26" s="9" t="s">
        <v>6975</v>
      </c>
    </row>
    <row r="27" spans="1:9" x14ac:dyDescent="0.25">
      <c r="A27" s="9" t="s">
        <v>2854</v>
      </c>
      <c r="B27" s="9" t="s">
        <v>2786</v>
      </c>
      <c r="C27" s="9" t="s">
        <v>6976</v>
      </c>
      <c r="D27" s="9" t="s">
        <v>6977</v>
      </c>
      <c r="E27" s="10">
        <v>-6.9370699146000003</v>
      </c>
      <c r="F27" s="11">
        <v>-4.4104722054999996</v>
      </c>
      <c r="G27" s="9" t="s">
        <v>6978</v>
      </c>
      <c r="H27" s="9" t="s">
        <v>6979</v>
      </c>
      <c r="I27" s="9" t="s">
        <v>6980</v>
      </c>
    </row>
    <row r="28" spans="1:9" x14ac:dyDescent="0.25">
      <c r="A28" s="9" t="s">
        <v>2854</v>
      </c>
      <c r="B28" s="9" t="s">
        <v>2786</v>
      </c>
      <c r="C28" s="9" t="s">
        <v>3249</v>
      </c>
      <c r="D28" s="9" t="s">
        <v>3250</v>
      </c>
      <c r="E28" s="10">
        <v>-3.7872741986</v>
      </c>
      <c r="F28" s="11">
        <v>-1.7244337826</v>
      </c>
      <c r="G28" s="9" t="s">
        <v>6981</v>
      </c>
      <c r="H28" s="9" t="s">
        <v>6982</v>
      </c>
      <c r="I28" s="9" t="s">
        <v>6983</v>
      </c>
    </row>
    <row r="29" spans="1:9" x14ac:dyDescent="0.25">
      <c r="A29" s="9" t="s">
        <v>2854</v>
      </c>
      <c r="B29" s="9" t="s">
        <v>2786</v>
      </c>
      <c r="C29" s="9" t="s">
        <v>3244</v>
      </c>
      <c r="D29" s="9" t="s">
        <v>3245</v>
      </c>
      <c r="E29" s="10">
        <v>-3.6775014975000002</v>
      </c>
      <c r="F29" s="11">
        <v>-1.6485872020000001</v>
      </c>
      <c r="G29" s="9" t="s">
        <v>6984</v>
      </c>
      <c r="H29" s="9" t="s">
        <v>6985</v>
      </c>
      <c r="I29" s="9" t="s">
        <v>6986</v>
      </c>
    </row>
    <row r="30" spans="1:9" x14ac:dyDescent="0.25">
      <c r="A30" s="9" t="s">
        <v>2854</v>
      </c>
      <c r="B30" s="9" t="s">
        <v>2786</v>
      </c>
      <c r="C30" s="9" t="s">
        <v>6987</v>
      </c>
      <c r="D30" s="9" t="s">
        <v>6988</v>
      </c>
      <c r="E30" s="10">
        <v>-3.3344735839999999</v>
      </c>
      <c r="F30" s="11">
        <v>-1.3917956407000001</v>
      </c>
      <c r="G30" s="9" t="s">
        <v>6989</v>
      </c>
      <c r="H30" s="9" t="s">
        <v>6990</v>
      </c>
      <c r="I30" s="9" t="s">
        <v>6991</v>
      </c>
    </row>
    <row r="31" spans="1:9" x14ac:dyDescent="0.25">
      <c r="A31" s="9" t="s">
        <v>2854</v>
      </c>
      <c r="B31" s="9" t="s">
        <v>2999</v>
      </c>
      <c r="C31" s="9" t="s">
        <v>3711</v>
      </c>
      <c r="D31" s="9" t="s">
        <v>3712</v>
      </c>
      <c r="E31" s="10">
        <v>-3.0929176436999999</v>
      </c>
      <c r="F31" s="11">
        <v>-1.2204089258999999</v>
      </c>
      <c r="G31" s="9" t="s">
        <v>6992</v>
      </c>
      <c r="H31" s="9" t="s">
        <v>6993</v>
      </c>
      <c r="I31" s="9" t="s">
        <v>6994</v>
      </c>
    </row>
    <row r="32" spans="1:9" x14ac:dyDescent="0.25">
      <c r="A32" s="9" t="s">
        <v>2946</v>
      </c>
      <c r="B32" s="9" t="s">
        <v>2786</v>
      </c>
      <c r="C32" s="9" t="s">
        <v>5050</v>
      </c>
      <c r="D32" s="9" t="s">
        <v>5051</v>
      </c>
      <c r="E32" s="10">
        <v>-11.6708566346</v>
      </c>
      <c r="F32" s="11">
        <v>-8.1820474864000001</v>
      </c>
      <c r="G32" s="9" t="s">
        <v>6995</v>
      </c>
      <c r="H32" s="9" t="s">
        <v>6996</v>
      </c>
      <c r="I32" s="9" t="s">
        <v>6997</v>
      </c>
    </row>
    <row r="33" spans="1:9" x14ac:dyDescent="0.25">
      <c r="A33" s="9" t="s">
        <v>2953</v>
      </c>
      <c r="B33" s="9" t="s">
        <v>2786</v>
      </c>
      <c r="C33" s="9" t="s">
        <v>5050</v>
      </c>
      <c r="D33" s="9" t="s">
        <v>5051</v>
      </c>
      <c r="E33" s="10">
        <v>-11.6708566346</v>
      </c>
      <c r="F33" s="11">
        <v>-8.1820474864000001</v>
      </c>
      <c r="G33" s="9" t="s">
        <v>6995</v>
      </c>
      <c r="H33" s="9" t="s">
        <v>6998</v>
      </c>
      <c r="I33" s="9" t="s">
        <v>6999</v>
      </c>
    </row>
    <row r="34" spans="1:9" x14ac:dyDescent="0.25">
      <c r="A34" s="9" t="s">
        <v>2953</v>
      </c>
      <c r="B34" s="9" t="s">
        <v>2786</v>
      </c>
      <c r="C34" s="9" t="s">
        <v>5057</v>
      </c>
      <c r="D34" s="9" t="s">
        <v>5058</v>
      </c>
      <c r="E34" s="10">
        <v>-11.1289877204</v>
      </c>
      <c r="F34" s="11">
        <v>-7.8162698311999996</v>
      </c>
      <c r="G34" s="9" t="s">
        <v>7000</v>
      </c>
      <c r="H34" s="9" t="s">
        <v>7001</v>
      </c>
      <c r="I34" s="9" t="s">
        <v>7002</v>
      </c>
    </row>
    <row r="35" spans="1:9" x14ac:dyDescent="0.25">
      <c r="A35" s="9" t="s">
        <v>2953</v>
      </c>
      <c r="B35" s="9" t="s">
        <v>2786</v>
      </c>
      <c r="C35" s="9" t="s">
        <v>5062</v>
      </c>
      <c r="D35" s="9" t="s">
        <v>5063</v>
      </c>
      <c r="E35" s="10">
        <v>-11.014212522699999</v>
      </c>
      <c r="F35" s="11">
        <v>-7.7472521241000001</v>
      </c>
      <c r="G35" s="9" t="s">
        <v>7003</v>
      </c>
      <c r="H35" s="9" t="s">
        <v>7004</v>
      </c>
      <c r="I35" s="9" t="s">
        <v>7005</v>
      </c>
    </row>
    <row r="36" spans="1:9" x14ac:dyDescent="0.25">
      <c r="A36" s="9" t="s">
        <v>2953</v>
      </c>
      <c r="B36" s="9" t="s">
        <v>2786</v>
      </c>
      <c r="C36" s="9" t="s">
        <v>5067</v>
      </c>
      <c r="D36" s="9" t="s">
        <v>5068</v>
      </c>
      <c r="E36" s="10">
        <v>-9.7307961475999996</v>
      </c>
      <c r="F36" s="11">
        <v>-6.7191082541</v>
      </c>
      <c r="G36" s="9" t="s">
        <v>7006</v>
      </c>
      <c r="H36" s="9" t="s">
        <v>7007</v>
      </c>
      <c r="I36" s="9" t="s">
        <v>7008</v>
      </c>
    </row>
    <row r="37" spans="1:9" x14ac:dyDescent="0.25">
      <c r="A37" s="9" t="s">
        <v>2953</v>
      </c>
      <c r="B37" s="9" t="s">
        <v>2786</v>
      </c>
      <c r="C37" s="9" t="s">
        <v>5082</v>
      </c>
      <c r="D37" s="9" t="s">
        <v>5083</v>
      </c>
      <c r="E37" s="10">
        <v>-6.3570170475000003</v>
      </c>
      <c r="F37" s="11">
        <v>-3.8893971984000002</v>
      </c>
      <c r="G37" s="9" t="s">
        <v>7009</v>
      </c>
      <c r="H37" s="9" t="s">
        <v>7010</v>
      </c>
      <c r="I37" s="9" t="s">
        <v>7011</v>
      </c>
    </row>
    <row r="38" spans="1:9" x14ac:dyDescent="0.25">
      <c r="A38" s="9" t="s">
        <v>2953</v>
      </c>
      <c r="B38" s="9" t="s">
        <v>2786</v>
      </c>
      <c r="C38" s="9" t="s">
        <v>5119</v>
      </c>
      <c r="D38" s="9" t="s">
        <v>5120</v>
      </c>
      <c r="E38" s="10">
        <v>-3.9633479717000002</v>
      </c>
      <c r="F38" s="11">
        <v>-1.8607404289</v>
      </c>
      <c r="G38" s="9" t="s">
        <v>7012</v>
      </c>
      <c r="H38" s="9" t="s">
        <v>7013</v>
      </c>
      <c r="I38" s="9" t="s">
        <v>7014</v>
      </c>
    </row>
    <row r="39" spans="1:9" x14ac:dyDescent="0.25">
      <c r="A39" s="9" t="s">
        <v>2953</v>
      </c>
      <c r="B39" s="9" t="s">
        <v>2786</v>
      </c>
      <c r="C39" s="9" t="s">
        <v>5114</v>
      </c>
      <c r="D39" s="9" t="s">
        <v>5115</v>
      </c>
      <c r="E39" s="10">
        <v>-3.9236337951000002</v>
      </c>
      <c r="F39" s="11">
        <v>-1.8327646555999999</v>
      </c>
      <c r="G39" s="9" t="s">
        <v>7015</v>
      </c>
      <c r="H39" s="9" t="s">
        <v>7016</v>
      </c>
      <c r="I39" s="9" t="s">
        <v>7017</v>
      </c>
    </row>
    <row r="40" spans="1:9" x14ac:dyDescent="0.25">
      <c r="A40" s="9" t="s">
        <v>2953</v>
      </c>
      <c r="B40" s="9" t="s">
        <v>2786</v>
      </c>
      <c r="C40" s="9" t="s">
        <v>7018</v>
      </c>
      <c r="D40" s="9" t="s">
        <v>7019</v>
      </c>
      <c r="E40" s="10">
        <v>-3.1266692279999999</v>
      </c>
      <c r="F40" s="11">
        <v>-1.2386038279</v>
      </c>
      <c r="G40" s="9" t="s">
        <v>7020</v>
      </c>
      <c r="H40" s="9" t="s">
        <v>7021</v>
      </c>
      <c r="I40" s="9" t="s">
        <v>7022</v>
      </c>
    </row>
    <row r="41" spans="1:9" x14ac:dyDescent="0.25">
      <c r="A41" s="9" t="s">
        <v>2953</v>
      </c>
      <c r="B41" s="9" t="s">
        <v>2786</v>
      </c>
      <c r="C41" s="9" t="s">
        <v>7023</v>
      </c>
      <c r="D41" s="9" t="s">
        <v>7024</v>
      </c>
      <c r="E41" s="10">
        <v>-2.6411170274</v>
      </c>
      <c r="F41" s="11">
        <v>-0.91822467320000001</v>
      </c>
      <c r="G41" s="9" t="s">
        <v>7025</v>
      </c>
      <c r="H41" s="9" t="s">
        <v>7026</v>
      </c>
      <c r="I41" s="9" t="s">
        <v>7027</v>
      </c>
    </row>
    <row r="42" spans="1:9" x14ac:dyDescent="0.25">
      <c r="A42" s="9" t="s">
        <v>2953</v>
      </c>
      <c r="B42" s="9" t="s">
        <v>2786</v>
      </c>
      <c r="C42" s="9" t="s">
        <v>5104</v>
      </c>
      <c r="D42" s="9" t="s">
        <v>5105</v>
      </c>
      <c r="E42" s="10">
        <v>-2.1937025827999999</v>
      </c>
      <c r="F42" s="11">
        <v>-0.58760766220000005</v>
      </c>
      <c r="G42" s="9" t="s">
        <v>7028</v>
      </c>
      <c r="H42" s="9" t="s">
        <v>7029</v>
      </c>
      <c r="I42" s="9" t="s">
        <v>7030</v>
      </c>
    </row>
    <row r="43" spans="1:9" x14ac:dyDescent="0.25">
      <c r="A43" s="9" t="s">
        <v>2990</v>
      </c>
      <c r="B43" s="9" t="s">
        <v>2999</v>
      </c>
      <c r="C43" s="9" t="s">
        <v>4613</v>
      </c>
      <c r="D43" s="9" t="s">
        <v>4614</v>
      </c>
      <c r="E43" s="10">
        <v>-11.528480546799999</v>
      </c>
      <c r="F43" s="11">
        <v>-8.1066181882000006</v>
      </c>
      <c r="G43" s="9" t="s">
        <v>7031</v>
      </c>
      <c r="H43" s="9" t="s">
        <v>7032</v>
      </c>
      <c r="I43" s="9" t="s">
        <v>7033</v>
      </c>
    </row>
    <row r="44" spans="1:9" x14ac:dyDescent="0.25">
      <c r="A44" s="9" t="s">
        <v>2996</v>
      </c>
      <c r="B44" s="9" t="s">
        <v>2999</v>
      </c>
      <c r="C44" s="9" t="s">
        <v>4613</v>
      </c>
      <c r="D44" s="9" t="s">
        <v>4614</v>
      </c>
      <c r="E44" s="10">
        <v>-11.528480546799999</v>
      </c>
      <c r="F44" s="11">
        <v>-8.1066181882000006</v>
      </c>
      <c r="G44" s="9" t="s">
        <v>7031</v>
      </c>
      <c r="H44" s="9" t="s">
        <v>7034</v>
      </c>
      <c r="I44" s="9" t="s">
        <v>7035</v>
      </c>
    </row>
    <row r="45" spans="1:9" x14ac:dyDescent="0.25">
      <c r="A45" s="9" t="s">
        <v>2996</v>
      </c>
      <c r="B45" s="9" t="s">
        <v>2999</v>
      </c>
      <c r="C45" s="9" t="s">
        <v>3405</v>
      </c>
      <c r="D45" s="9" t="s">
        <v>3406</v>
      </c>
      <c r="E45" s="10">
        <v>-10.674743046</v>
      </c>
      <c r="F45" s="11">
        <v>-7.4869638934999996</v>
      </c>
      <c r="G45" s="9" t="s">
        <v>7036</v>
      </c>
      <c r="H45" s="9" t="s">
        <v>7037</v>
      </c>
      <c r="I45" s="9" t="s">
        <v>7038</v>
      </c>
    </row>
    <row r="46" spans="1:9" x14ac:dyDescent="0.25">
      <c r="A46" s="9" t="s">
        <v>2996</v>
      </c>
      <c r="B46" s="9" t="s">
        <v>2999</v>
      </c>
      <c r="C46" s="9" t="s">
        <v>7039</v>
      </c>
      <c r="D46" s="9" t="s">
        <v>7040</v>
      </c>
      <c r="E46" s="10">
        <v>-10.550777933999999</v>
      </c>
      <c r="F46" s="11">
        <v>-7.3977608876999996</v>
      </c>
      <c r="G46" s="9" t="s">
        <v>7041</v>
      </c>
      <c r="H46" s="9" t="s">
        <v>7042</v>
      </c>
      <c r="I46" s="9" t="s">
        <v>7043</v>
      </c>
    </row>
    <row r="47" spans="1:9" x14ac:dyDescent="0.25">
      <c r="A47" s="9" t="s">
        <v>2996</v>
      </c>
      <c r="B47" s="9" t="s">
        <v>2999</v>
      </c>
      <c r="C47" s="9" t="s">
        <v>7044</v>
      </c>
      <c r="D47" s="9" t="s">
        <v>7045</v>
      </c>
      <c r="E47" s="10">
        <v>-9.0271948697000006</v>
      </c>
      <c r="F47" s="11">
        <v>-6.1581744798000004</v>
      </c>
      <c r="G47" s="9" t="s">
        <v>7046</v>
      </c>
      <c r="H47" s="9" t="s">
        <v>7047</v>
      </c>
      <c r="I47" s="9" t="s">
        <v>7048</v>
      </c>
    </row>
    <row r="48" spans="1:9" x14ac:dyDescent="0.25">
      <c r="A48" s="9" t="s">
        <v>2996</v>
      </c>
      <c r="B48" s="9" t="s">
        <v>2999</v>
      </c>
      <c r="C48" s="9" t="s">
        <v>5311</v>
      </c>
      <c r="D48" s="9" t="s">
        <v>5312</v>
      </c>
      <c r="E48" s="10">
        <v>-8.3778025553000006</v>
      </c>
      <c r="F48" s="11">
        <v>-5.6293560965999996</v>
      </c>
      <c r="G48" s="9" t="s">
        <v>7049</v>
      </c>
      <c r="H48" s="9" t="s">
        <v>7050</v>
      </c>
      <c r="I48" s="9" t="s">
        <v>7051</v>
      </c>
    </row>
    <row r="49" spans="1:9" x14ac:dyDescent="0.25">
      <c r="A49" s="9" t="s">
        <v>2996</v>
      </c>
      <c r="B49" s="9" t="s">
        <v>2999</v>
      </c>
      <c r="C49" s="9" t="s">
        <v>7052</v>
      </c>
      <c r="D49" s="9" t="s">
        <v>7053</v>
      </c>
      <c r="E49" s="10">
        <v>-8.2780447269999993</v>
      </c>
      <c r="F49" s="11">
        <v>-5.5551523728000003</v>
      </c>
      <c r="G49" s="9" t="s">
        <v>7054</v>
      </c>
      <c r="H49" s="9" t="s">
        <v>7055</v>
      </c>
      <c r="I49" s="9" t="s">
        <v>7056</v>
      </c>
    </row>
    <row r="50" spans="1:9" x14ac:dyDescent="0.25">
      <c r="A50" s="9" t="s">
        <v>2996</v>
      </c>
      <c r="B50" s="9" t="s">
        <v>2971</v>
      </c>
      <c r="C50" s="9" t="s">
        <v>7057</v>
      </c>
      <c r="D50" s="9" t="s">
        <v>7058</v>
      </c>
      <c r="E50" s="10">
        <v>-8.2102769425000002</v>
      </c>
      <c r="F50" s="11">
        <v>-5.4996190447000002</v>
      </c>
      <c r="G50" s="9" t="s">
        <v>7059</v>
      </c>
      <c r="H50" s="9" t="s">
        <v>7060</v>
      </c>
      <c r="I50" s="9" t="s">
        <v>7061</v>
      </c>
    </row>
    <row r="51" spans="1:9" x14ac:dyDescent="0.25">
      <c r="A51" s="9" t="s">
        <v>2996</v>
      </c>
      <c r="B51" s="9" t="s">
        <v>2971</v>
      </c>
      <c r="C51" s="9" t="s">
        <v>7062</v>
      </c>
      <c r="D51" s="9" t="s">
        <v>7063</v>
      </c>
      <c r="E51" s="10">
        <v>-7.7698300621999996</v>
      </c>
      <c r="F51" s="11">
        <v>-5.1363381192000004</v>
      </c>
      <c r="G51" s="9" t="s">
        <v>7064</v>
      </c>
      <c r="H51" s="9" t="s">
        <v>7065</v>
      </c>
      <c r="I51" s="9" t="s">
        <v>7066</v>
      </c>
    </row>
    <row r="52" spans="1:9" x14ac:dyDescent="0.25">
      <c r="A52" s="9" t="s">
        <v>2996</v>
      </c>
      <c r="B52" s="9" t="s">
        <v>2999</v>
      </c>
      <c r="C52" s="9" t="s">
        <v>4492</v>
      </c>
      <c r="D52" s="9" t="s">
        <v>4493</v>
      </c>
      <c r="E52" s="10">
        <v>-7.5128538568999996</v>
      </c>
      <c r="F52" s="11">
        <v>-4.8991059720000001</v>
      </c>
      <c r="G52" s="9" t="s">
        <v>7067</v>
      </c>
      <c r="H52" s="9" t="s">
        <v>7068</v>
      </c>
      <c r="I52" s="9" t="s">
        <v>7069</v>
      </c>
    </row>
    <row r="53" spans="1:9" x14ac:dyDescent="0.25">
      <c r="A53" s="9" t="s">
        <v>2996</v>
      </c>
      <c r="B53" s="9" t="s">
        <v>2971</v>
      </c>
      <c r="C53" s="9" t="s">
        <v>7070</v>
      </c>
      <c r="D53" s="9" t="s">
        <v>7071</v>
      </c>
      <c r="E53" s="10">
        <v>-4.4983333950000004</v>
      </c>
      <c r="F53" s="11">
        <v>-2.2647967519000001</v>
      </c>
      <c r="G53" s="9" t="s">
        <v>7072</v>
      </c>
      <c r="H53" s="9" t="s">
        <v>7073</v>
      </c>
      <c r="I53" s="9" t="s">
        <v>7074</v>
      </c>
    </row>
    <row r="54" spans="1:9" x14ac:dyDescent="0.25">
      <c r="A54" s="9" t="s">
        <v>2996</v>
      </c>
      <c r="B54" s="9" t="s">
        <v>2999</v>
      </c>
      <c r="C54" s="9" t="s">
        <v>4137</v>
      </c>
      <c r="D54" s="9" t="s">
        <v>4138</v>
      </c>
      <c r="E54" s="10">
        <v>-3.2705328461000001</v>
      </c>
      <c r="F54" s="11">
        <v>-1.3459951283</v>
      </c>
      <c r="G54" s="9" t="s">
        <v>5347</v>
      </c>
      <c r="H54" s="9" t="s">
        <v>7075</v>
      </c>
      <c r="I54" s="9" t="s">
        <v>7076</v>
      </c>
    </row>
    <row r="55" spans="1:9" x14ac:dyDescent="0.25">
      <c r="A55" s="9" t="s">
        <v>2996</v>
      </c>
      <c r="B55" s="9" t="s">
        <v>2971</v>
      </c>
      <c r="C55" s="9" t="s">
        <v>7077</v>
      </c>
      <c r="D55" s="9" t="s">
        <v>7078</v>
      </c>
      <c r="E55" s="10">
        <v>-2.5894751740999999</v>
      </c>
      <c r="F55" s="11">
        <v>-0.87889521510000002</v>
      </c>
      <c r="G55" s="9" t="s">
        <v>7079</v>
      </c>
      <c r="H55" s="9" t="s">
        <v>7080</v>
      </c>
      <c r="I55" s="9" t="s">
        <v>7081</v>
      </c>
    </row>
    <row r="56" spans="1:9" x14ac:dyDescent="0.25">
      <c r="A56" s="9" t="s">
        <v>3010</v>
      </c>
      <c r="B56" s="9" t="s">
        <v>2786</v>
      </c>
      <c r="C56" s="9" t="s">
        <v>3532</v>
      </c>
      <c r="D56" s="9" t="s">
        <v>3533</v>
      </c>
      <c r="E56" s="10">
        <v>-11.1894769811</v>
      </c>
      <c r="F56" s="11">
        <v>-7.8256065694999997</v>
      </c>
      <c r="G56" s="9" t="s">
        <v>7082</v>
      </c>
      <c r="H56" s="9" t="s">
        <v>7083</v>
      </c>
      <c r="I56" s="9" t="s">
        <v>7084</v>
      </c>
    </row>
    <row r="57" spans="1:9" x14ac:dyDescent="0.25">
      <c r="A57" s="9" t="s">
        <v>3016</v>
      </c>
      <c r="B57" s="9" t="s">
        <v>2786</v>
      </c>
      <c r="C57" s="9" t="s">
        <v>3532</v>
      </c>
      <c r="D57" s="9" t="s">
        <v>3533</v>
      </c>
      <c r="E57" s="10">
        <v>-11.1894769811</v>
      </c>
      <c r="F57" s="11">
        <v>-7.8256065694999997</v>
      </c>
      <c r="G57" s="9" t="s">
        <v>7082</v>
      </c>
      <c r="H57" s="9" t="s">
        <v>7085</v>
      </c>
      <c r="I57" s="9" t="s">
        <v>7086</v>
      </c>
    </row>
    <row r="58" spans="1:9" x14ac:dyDescent="0.25">
      <c r="A58" s="9" t="s">
        <v>3016</v>
      </c>
      <c r="B58" s="9" t="s">
        <v>2786</v>
      </c>
      <c r="C58" s="9" t="s">
        <v>7087</v>
      </c>
      <c r="D58" s="9" t="s">
        <v>7088</v>
      </c>
      <c r="E58" s="10">
        <v>-7.8677833952</v>
      </c>
      <c r="F58" s="11">
        <v>-5.1806065932000003</v>
      </c>
      <c r="G58" s="9" t="s">
        <v>7089</v>
      </c>
      <c r="H58" s="9" t="s">
        <v>7090</v>
      </c>
      <c r="I58" s="9" t="s">
        <v>7091</v>
      </c>
    </row>
    <row r="59" spans="1:9" x14ac:dyDescent="0.25">
      <c r="A59" s="9" t="s">
        <v>3016</v>
      </c>
      <c r="B59" s="9" t="s">
        <v>2786</v>
      </c>
      <c r="C59" s="9" t="s">
        <v>7092</v>
      </c>
      <c r="D59" s="9" t="s">
        <v>7093</v>
      </c>
      <c r="E59" s="10">
        <v>-3.5902133591999998</v>
      </c>
      <c r="F59" s="11">
        <v>-1.5809315355</v>
      </c>
      <c r="G59" s="9" t="s">
        <v>3438</v>
      </c>
      <c r="H59" s="9" t="s">
        <v>7094</v>
      </c>
      <c r="I59" s="9" t="s">
        <v>7095</v>
      </c>
    </row>
    <row r="60" spans="1:9" x14ac:dyDescent="0.25">
      <c r="A60" s="9" t="s">
        <v>3016</v>
      </c>
      <c r="B60" s="9" t="s">
        <v>2786</v>
      </c>
      <c r="C60" s="9" t="s">
        <v>7096</v>
      </c>
      <c r="D60" s="9" t="s">
        <v>7097</v>
      </c>
      <c r="E60" s="10">
        <v>-3.4960617925999999</v>
      </c>
      <c r="F60" s="11">
        <v>-1.5101347613</v>
      </c>
      <c r="G60" s="9" t="s">
        <v>3973</v>
      </c>
      <c r="H60" s="9" t="s">
        <v>7098</v>
      </c>
      <c r="I60" s="9" t="s">
        <v>7099</v>
      </c>
    </row>
    <row r="61" spans="1:9" x14ac:dyDescent="0.25">
      <c r="A61" s="9" t="s">
        <v>3016</v>
      </c>
      <c r="B61" s="9" t="s">
        <v>2786</v>
      </c>
      <c r="C61" s="9" t="s">
        <v>7100</v>
      </c>
      <c r="D61" s="9" t="s">
        <v>7101</v>
      </c>
      <c r="E61" s="10">
        <v>-3.4088225891000001</v>
      </c>
      <c r="F61" s="11">
        <v>-1.4536160515000001</v>
      </c>
      <c r="G61" s="9" t="s">
        <v>3897</v>
      </c>
      <c r="H61" s="9" t="s">
        <v>7102</v>
      </c>
      <c r="I61" s="9" t="s">
        <v>7103</v>
      </c>
    </row>
    <row r="62" spans="1:9" x14ac:dyDescent="0.25">
      <c r="A62" s="9" t="s">
        <v>3016</v>
      </c>
      <c r="B62" s="9" t="s">
        <v>2786</v>
      </c>
      <c r="C62" s="9" t="s">
        <v>3100</v>
      </c>
      <c r="D62" s="9" t="s">
        <v>3101</v>
      </c>
      <c r="E62" s="10">
        <v>-2.9978804866000002</v>
      </c>
      <c r="F62" s="11">
        <v>-1.1458934358999999</v>
      </c>
      <c r="G62" s="9" t="s">
        <v>7104</v>
      </c>
      <c r="H62" s="9" t="s">
        <v>7105</v>
      </c>
      <c r="I62" s="9" t="s">
        <v>7106</v>
      </c>
    </row>
    <row r="63" spans="1:9" x14ac:dyDescent="0.25">
      <c r="A63" s="9" t="s">
        <v>3016</v>
      </c>
      <c r="B63" s="9" t="s">
        <v>2786</v>
      </c>
      <c r="C63" s="9" t="s">
        <v>7107</v>
      </c>
      <c r="D63" s="9" t="s">
        <v>7108</v>
      </c>
      <c r="E63" s="10">
        <v>-2.8216626292</v>
      </c>
      <c r="F63" s="11">
        <v>-1.0386402388</v>
      </c>
      <c r="G63" s="9" t="s">
        <v>5022</v>
      </c>
      <c r="H63" s="9" t="s">
        <v>7109</v>
      </c>
      <c r="I63" s="9" t="s">
        <v>7110</v>
      </c>
    </row>
    <row r="64" spans="1:9" x14ac:dyDescent="0.25">
      <c r="A64" s="9" t="s">
        <v>3016</v>
      </c>
      <c r="B64" s="9" t="s">
        <v>2786</v>
      </c>
      <c r="C64" s="9" t="s">
        <v>7111</v>
      </c>
      <c r="D64" s="9" t="s">
        <v>7112</v>
      </c>
      <c r="E64" s="10">
        <v>-2.8216626292</v>
      </c>
      <c r="F64" s="11">
        <v>-1.0386402388</v>
      </c>
      <c r="G64" s="9" t="s">
        <v>5022</v>
      </c>
      <c r="H64" s="9" t="s">
        <v>7109</v>
      </c>
      <c r="I64" s="9" t="s">
        <v>7110</v>
      </c>
    </row>
    <row r="65" spans="1:9" x14ac:dyDescent="0.25">
      <c r="A65" s="9" t="s">
        <v>3016</v>
      </c>
      <c r="B65" s="9" t="s">
        <v>2786</v>
      </c>
      <c r="C65" s="9" t="s">
        <v>7113</v>
      </c>
      <c r="D65" s="9" t="s">
        <v>7114</v>
      </c>
      <c r="E65" s="10">
        <v>-2.7231127509999999</v>
      </c>
      <c r="F65" s="11">
        <v>-0.97202619609999996</v>
      </c>
      <c r="G65" s="9" t="s">
        <v>7115</v>
      </c>
      <c r="H65" s="9" t="s">
        <v>7098</v>
      </c>
      <c r="I65" s="9" t="s">
        <v>7099</v>
      </c>
    </row>
    <row r="66" spans="1:9" x14ac:dyDescent="0.25">
      <c r="A66" s="9" t="s">
        <v>3016</v>
      </c>
      <c r="B66" s="9" t="s">
        <v>2786</v>
      </c>
      <c r="C66" s="9" t="s">
        <v>7116</v>
      </c>
      <c r="D66" s="9" t="s">
        <v>7117</v>
      </c>
      <c r="E66" s="10">
        <v>-2.7231127509999999</v>
      </c>
      <c r="F66" s="11">
        <v>-0.97202619609999996</v>
      </c>
      <c r="G66" s="9" t="s">
        <v>7115</v>
      </c>
      <c r="H66" s="9" t="s">
        <v>7118</v>
      </c>
      <c r="I66" s="9" t="s">
        <v>7119</v>
      </c>
    </row>
    <row r="67" spans="1:9" x14ac:dyDescent="0.25">
      <c r="A67" s="9" t="s">
        <v>3016</v>
      </c>
      <c r="B67" s="9" t="s">
        <v>2786</v>
      </c>
      <c r="C67" s="9" t="s">
        <v>7120</v>
      </c>
      <c r="D67" s="9" t="s">
        <v>7121</v>
      </c>
      <c r="E67" s="10">
        <v>-2.5712691365000002</v>
      </c>
      <c r="F67" s="11">
        <v>-0.86660160230000005</v>
      </c>
      <c r="G67" s="9" t="s">
        <v>4890</v>
      </c>
      <c r="H67" s="9" t="s">
        <v>7122</v>
      </c>
      <c r="I67" s="9" t="s">
        <v>7123</v>
      </c>
    </row>
    <row r="68" spans="1:9" x14ac:dyDescent="0.25">
      <c r="A68" s="9" t="s">
        <v>3016</v>
      </c>
      <c r="B68" s="9" t="s">
        <v>2786</v>
      </c>
      <c r="C68" s="9" t="s">
        <v>3155</v>
      </c>
      <c r="D68" s="9" t="s">
        <v>3156</v>
      </c>
      <c r="E68" s="10">
        <v>-2.4591803387</v>
      </c>
      <c r="F68" s="11">
        <v>-0.78881703569999995</v>
      </c>
      <c r="G68" s="9" t="s">
        <v>7124</v>
      </c>
      <c r="H68" s="9" t="s">
        <v>7105</v>
      </c>
      <c r="I68" s="9" t="s">
        <v>7106</v>
      </c>
    </row>
    <row r="69" spans="1:9" x14ac:dyDescent="0.25">
      <c r="A69" s="9" t="s">
        <v>3016</v>
      </c>
      <c r="B69" s="9" t="s">
        <v>2786</v>
      </c>
      <c r="C69" s="9" t="s">
        <v>5399</v>
      </c>
      <c r="D69" s="9" t="s">
        <v>5400</v>
      </c>
      <c r="E69" s="10">
        <v>-2.1729927146999999</v>
      </c>
      <c r="F69" s="11">
        <v>-0.57137796029999999</v>
      </c>
      <c r="G69" s="9" t="s">
        <v>7125</v>
      </c>
      <c r="H69" s="9" t="s">
        <v>7126</v>
      </c>
      <c r="I69" s="9" t="s">
        <v>7127</v>
      </c>
    </row>
    <row r="70" spans="1:9" x14ac:dyDescent="0.25">
      <c r="A70" s="9" t="s">
        <v>3016</v>
      </c>
      <c r="B70" s="9" t="s">
        <v>2786</v>
      </c>
      <c r="C70" s="9" t="s">
        <v>3487</v>
      </c>
      <c r="D70" s="9" t="s">
        <v>3488</v>
      </c>
      <c r="E70" s="10">
        <v>-2.1074750194999998</v>
      </c>
      <c r="F70" s="11">
        <v>-0.52356165909999997</v>
      </c>
      <c r="G70" s="9" t="s">
        <v>7128</v>
      </c>
      <c r="H70" s="9" t="s">
        <v>7129</v>
      </c>
      <c r="I70" s="9" t="s">
        <v>7130</v>
      </c>
    </row>
    <row r="71" spans="1:9" x14ac:dyDescent="0.25">
      <c r="A71" s="9" t="s">
        <v>3254</v>
      </c>
      <c r="B71" s="9" t="s">
        <v>2786</v>
      </c>
      <c r="C71" s="9" t="s">
        <v>2800</v>
      </c>
      <c r="D71" s="9" t="s">
        <v>2801</v>
      </c>
      <c r="E71" s="10">
        <v>-10.1220625394</v>
      </c>
      <c r="F71" s="11">
        <v>-7.0311933998000002</v>
      </c>
      <c r="G71" s="9" t="s">
        <v>7131</v>
      </c>
      <c r="H71" s="9" t="s">
        <v>7132</v>
      </c>
      <c r="I71" s="9" t="s">
        <v>7133</v>
      </c>
    </row>
    <row r="72" spans="1:9" x14ac:dyDescent="0.25">
      <c r="A72" s="9" t="s">
        <v>3260</v>
      </c>
      <c r="B72" s="9" t="s">
        <v>2786</v>
      </c>
      <c r="C72" s="9" t="s">
        <v>2800</v>
      </c>
      <c r="D72" s="9" t="s">
        <v>2801</v>
      </c>
      <c r="E72" s="10">
        <v>-10.1220625394</v>
      </c>
      <c r="F72" s="11">
        <v>-7.0311933998000002</v>
      </c>
      <c r="G72" s="9" t="s">
        <v>7131</v>
      </c>
      <c r="H72" s="9" t="s">
        <v>7134</v>
      </c>
      <c r="I72" s="9" t="s">
        <v>7135</v>
      </c>
    </row>
    <row r="73" spans="1:9" x14ac:dyDescent="0.25">
      <c r="A73" s="9" t="s">
        <v>3260</v>
      </c>
      <c r="B73" s="9" t="s">
        <v>2786</v>
      </c>
      <c r="C73" s="9" t="s">
        <v>2835</v>
      </c>
      <c r="D73" s="9" t="s">
        <v>2836</v>
      </c>
      <c r="E73" s="10">
        <v>-8.7903806184000004</v>
      </c>
      <c r="F73" s="11">
        <v>-5.9680484182000004</v>
      </c>
      <c r="G73" s="9" t="s">
        <v>7136</v>
      </c>
      <c r="H73" s="9" t="s">
        <v>7137</v>
      </c>
      <c r="I73" s="9" t="s">
        <v>7138</v>
      </c>
    </row>
    <row r="74" spans="1:9" x14ac:dyDescent="0.25">
      <c r="A74" s="9" t="s">
        <v>3260</v>
      </c>
      <c r="B74" s="9" t="s">
        <v>2786</v>
      </c>
      <c r="C74" s="9" t="s">
        <v>2810</v>
      </c>
      <c r="D74" s="9" t="s">
        <v>2811</v>
      </c>
      <c r="E74" s="10">
        <v>-8.7878507853999999</v>
      </c>
      <c r="F74" s="11">
        <v>-5.9680484182000004</v>
      </c>
      <c r="G74" s="9" t="s">
        <v>7139</v>
      </c>
      <c r="H74" s="9" t="s">
        <v>7140</v>
      </c>
      <c r="I74" s="9" t="s">
        <v>7141</v>
      </c>
    </row>
    <row r="75" spans="1:9" x14ac:dyDescent="0.25">
      <c r="A75" s="9" t="s">
        <v>3260</v>
      </c>
      <c r="B75" s="9" t="s">
        <v>2786</v>
      </c>
      <c r="C75" s="9" t="s">
        <v>2805</v>
      </c>
      <c r="D75" s="9" t="s">
        <v>2806</v>
      </c>
      <c r="E75" s="10">
        <v>-6.0333731678999998</v>
      </c>
      <c r="F75" s="11">
        <v>-3.6115108092999999</v>
      </c>
      <c r="G75" s="9" t="s">
        <v>7142</v>
      </c>
      <c r="H75" s="9" t="s">
        <v>7143</v>
      </c>
      <c r="I75" s="9" t="s">
        <v>7144</v>
      </c>
    </row>
    <row r="76" spans="1:9" x14ac:dyDescent="0.25">
      <c r="A76" s="9" t="s">
        <v>3260</v>
      </c>
      <c r="B76" s="9" t="s">
        <v>2786</v>
      </c>
      <c r="C76" s="9" t="s">
        <v>2830</v>
      </c>
      <c r="D76" s="9" t="s">
        <v>2831</v>
      </c>
      <c r="E76" s="10">
        <v>-5.6281690470000001</v>
      </c>
      <c r="F76" s="11">
        <v>-3.2533032511000002</v>
      </c>
      <c r="G76" s="9" t="s">
        <v>7145</v>
      </c>
      <c r="H76" s="9" t="s">
        <v>7146</v>
      </c>
      <c r="I76" s="9" t="s">
        <v>7147</v>
      </c>
    </row>
    <row r="77" spans="1:9" x14ac:dyDescent="0.25">
      <c r="A77" s="9" t="s">
        <v>3260</v>
      </c>
      <c r="B77" s="9" t="s">
        <v>2786</v>
      </c>
      <c r="C77" s="9" t="s">
        <v>2845</v>
      </c>
      <c r="D77" s="9" t="s">
        <v>2846</v>
      </c>
      <c r="E77" s="10">
        <v>-5.0331301898999996</v>
      </c>
      <c r="F77" s="11">
        <v>-2.7392976449000002</v>
      </c>
      <c r="G77" s="9" t="s">
        <v>7148</v>
      </c>
      <c r="H77" s="9" t="s">
        <v>7149</v>
      </c>
      <c r="I77" s="9" t="s">
        <v>7150</v>
      </c>
    </row>
    <row r="78" spans="1:9" x14ac:dyDescent="0.25">
      <c r="A78" s="9" t="s">
        <v>3260</v>
      </c>
      <c r="B78" s="9" t="s">
        <v>2786</v>
      </c>
      <c r="C78" s="9" t="s">
        <v>2840</v>
      </c>
      <c r="D78" s="9" t="s">
        <v>2841</v>
      </c>
      <c r="E78" s="10">
        <v>-3.4634748305</v>
      </c>
      <c r="F78" s="11">
        <v>-1.4865490432999999</v>
      </c>
      <c r="G78" s="9" t="s">
        <v>7151</v>
      </c>
      <c r="H78" s="9" t="s">
        <v>7152</v>
      </c>
      <c r="I78" s="9" t="s">
        <v>7153</v>
      </c>
    </row>
    <row r="79" spans="1:9" x14ac:dyDescent="0.25">
      <c r="A79" s="9" t="s">
        <v>3260</v>
      </c>
      <c r="B79" s="9" t="s">
        <v>2786</v>
      </c>
      <c r="C79" s="9" t="s">
        <v>5224</v>
      </c>
      <c r="D79" s="9" t="s">
        <v>5225</v>
      </c>
      <c r="E79" s="10">
        <v>-2.6758033536000001</v>
      </c>
      <c r="F79" s="11">
        <v>-0.94178515770000004</v>
      </c>
      <c r="G79" s="9" t="s">
        <v>7154</v>
      </c>
      <c r="H79" s="9" t="s">
        <v>7155</v>
      </c>
      <c r="I79" s="9" t="s">
        <v>7156</v>
      </c>
    </row>
    <row r="80" spans="1:9" x14ac:dyDescent="0.25">
      <c r="A80" s="9" t="s">
        <v>3260</v>
      </c>
      <c r="B80" s="9" t="s">
        <v>2786</v>
      </c>
      <c r="C80" s="9" t="s">
        <v>2862</v>
      </c>
      <c r="D80" s="9" t="s">
        <v>2863</v>
      </c>
      <c r="E80" s="10">
        <v>-2.0359122717</v>
      </c>
      <c r="F80" s="11">
        <v>-0.47481558540000002</v>
      </c>
      <c r="G80" s="9" t="s">
        <v>7157</v>
      </c>
      <c r="H80" s="9" t="s">
        <v>7158</v>
      </c>
      <c r="I80" s="9" t="s">
        <v>7159</v>
      </c>
    </row>
    <row r="81" spans="1:9" x14ac:dyDescent="0.25">
      <c r="A81" s="9" t="s">
        <v>3453</v>
      </c>
      <c r="B81" s="9" t="s">
        <v>2786</v>
      </c>
      <c r="C81" s="9" t="s">
        <v>5087</v>
      </c>
      <c r="D81" s="9" t="s">
        <v>5088</v>
      </c>
      <c r="E81" s="10">
        <v>-9.2788196061000008</v>
      </c>
      <c r="F81" s="11">
        <v>-6.3340785021999997</v>
      </c>
      <c r="G81" s="9" t="s">
        <v>7160</v>
      </c>
      <c r="H81" s="9" t="s">
        <v>7161</v>
      </c>
      <c r="I81" s="9" t="s">
        <v>7162</v>
      </c>
    </row>
    <row r="82" spans="1:9" x14ac:dyDescent="0.25">
      <c r="A82" s="9" t="s">
        <v>3459</v>
      </c>
      <c r="B82" s="9" t="s">
        <v>2786</v>
      </c>
      <c r="C82" s="9" t="s">
        <v>5087</v>
      </c>
      <c r="D82" s="9" t="s">
        <v>5088</v>
      </c>
      <c r="E82" s="10">
        <v>-9.2788196061000008</v>
      </c>
      <c r="F82" s="11">
        <v>-6.3340785021999997</v>
      </c>
      <c r="G82" s="9" t="s">
        <v>7160</v>
      </c>
      <c r="H82" s="9" t="s">
        <v>7163</v>
      </c>
      <c r="I82" s="9" t="s">
        <v>7164</v>
      </c>
    </row>
    <row r="83" spans="1:9" x14ac:dyDescent="0.25">
      <c r="A83" s="9" t="s">
        <v>3459</v>
      </c>
      <c r="B83" s="9" t="s">
        <v>2786</v>
      </c>
      <c r="C83" s="9" t="s">
        <v>5092</v>
      </c>
      <c r="D83" s="9" t="s">
        <v>5093</v>
      </c>
      <c r="E83" s="10">
        <v>-8.9556695015999992</v>
      </c>
      <c r="F83" s="11">
        <v>-6.1036824510000001</v>
      </c>
      <c r="G83" s="9" t="s">
        <v>7165</v>
      </c>
      <c r="H83" s="9" t="s">
        <v>7163</v>
      </c>
      <c r="I83" s="9" t="s">
        <v>7164</v>
      </c>
    </row>
    <row r="84" spans="1:9" x14ac:dyDescent="0.25">
      <c r="A84" s="9" t="s">
        <v>3459</v>
      </c>
      <c r="B84" s="9" t="s">
        <v>2786</v>
      </c>
      <c r="C84" s="9" t="s">
        <v>5094</v>
      </c>
      <c r="D84" s="9" t="s">
        <v>5095</v>
      </c>
      <c r="E84" s="10">
        <v>-7.3201045690999997</v>
      </c>
      <c r="F84" s="11">
        <v>-4.7309066481000004</v>
      </c>
      <c r="G84" s="9" t="s">
        <v>5096</v>
      </c>
      <c r="H84" s="9" t="s">
        <v>7166</v>
      </c>
      <c r="I84" s="9" t="s">
        <v>7167</v>
      </c>
    </row>
    <row r="85" spans="1:9" x14ac:dyDescent="0.25">
      <c r="A85" s="9" t="s">
        <v>3459</v>
      </c>
      <c r="B85" s="9" t="s">
        <v>2786</v>
      </c>
      <c r="C85" s="9" t="s">
        <v>5077</v>
      </c>
      <c r="D85" s="9" t="s">
        <v>5078</v>
      </c>
      <c r="E85" s="10">
        <v>-6.9758113091</v>
      </c>
      <c r="F85" s="11">
        <v>-4.4412446702999997</v>
      </c>
      <c r="G85" s="9" t="s">
        <v>7168</v>
      </c>
      <c r="H85" s="9" t="s">
        <v>7169</v>
      </c>
      <c r="I85" s="9" t="s">
        <v>7170</v>
      </c>
    </row>
    <row r="86" spans="1:9" x14ac:dyDescent="0.25">
      <c r="A86" s="9" t="s">
        <v>3459</v>
      </c>
      <c r="B86" s="9" t="s">
        <v>2786</v>
      </c>
      <c r="C86" s="9" t="s">
        <v>5099</v>
      </c>
      <c r="D86" s="9" t="s">
        <v>5100</v>
      </c>
      <c r="E86" s="10">
        <v>-5.7372400641999999</v>
      </c>
      <c r="F86" s="11">
        <v>-3.3453409289999998</v>
      </c>
      <c r="G86" s="9" t="s">
        <v>7171</v>
      </c>
      <c r="H86" s="9" t="s">
        <v>7172</v>
      </c>
      <c r="I86" s="9" t="s">
        <v>7173</v>
      </c>
    </row>
    <row r="87" spans="1:9" x14ac:dyDescent="0.25">
      <c r="A87" s="9" t="s">
        <v>3459</v>
      </c>
      <c r="B87" s="9" t="s">
        <v>2786</v>
      </c>
      <c r="C87" s="9" t="s">
        <v>5072</v>
      </c>
      <c r="D87" s="9" t="s">
        <v>5073</v>
      </c>
      <c r="E87" s="10">
        <v>-5.6761170772999998</v>
      </c>
      <c r="F87" s="11">
        <v>-3.2956474037999999</v>
      </c>
      <c r="G87" s="9" t="s">
        <v>7174</v>
      </c>
      <c r="H87" s="9" t="s">
        <v>7169</v>
      </c>
      <c r="I87" s="9" t="s">
        <v>7170</v>
      </c>
    </row>
    <row r="88" spans="1:9" x14ac:dyDescent="0.25">
      <c r="A88" s="9" t="s">
        <v>3459</v>
      </c>
      <c r="B88" s="9" t="s">
        <v>2786</v>
      </c>
      <c r="C88" s="9" t="s">
        <v>7175</v>
      </c>
      <c r="D88" s="9" t="s">
        <v>7176</v>
      </c>
      <c r="E88" s="10">
        <v>-4.6895499042999997</v>
      </c>
      <c r="F88" s="11">
        <v>-2.4354267304000001</v>
      </c>
      <c r="G88" s="9" t="s">
        <v>7177</v>
      </c>
      <c r="H88" s="9" t="s">
        <v>7178</v>
      </c>
      <c r="I88" s="9" t="s">
        <v>7179</v>
      </c>
    </row>
    <row r="89" spans="1:9" x14ac:dyDescent="0.25">
      <c r="A89" s="9" t="s">
        <v>3459</v>
      </c>
      <c r="B89" s="9" t="s">
        <v>2786</v>
      </c>
      <c r="C89" s="9" t="s">
        <v>7180</v>
      </c>
      <c r="D89" s="9" t="s">
        <v>7181</v>
      </c>
      <c r="E89" s="10">
        <v>-2.9857505244999998</v>
      </c>
      <c r="F89" s="11">
        <v>-1.1452267330999999</v>
      </c>
      <c r="G89" s="9" t="s">
        <v>7182</v>
      </c>
      <c r="H89" s="9" t="s">
        <v>7183</v>
      </c>
      <c r="I89" s="9" t="s">
        <v>7184</v>
      </c>
    </row>
    <row r="90" spans="1:9" x14ac:dyDescent="0.25">
      <c r="A90" s="9" t="s">
        <v>3459</v>
      </c>
      <c r="B90" s="9" t="s">
        <v>2786</v>
      </c>
      <c r="C90" s="9" t="s">
        <v>7185</v>
      </c>
      <c r="D90" s="9" t="s">
        <v>7186</v>
      </c>
      <c r="E90" s="10">
        <v>-2.9712865744000001</v>
      </c>
      <c r="F90" s="11">
        <v>-1.1372954666999999</v>
      </c>
      <c r="G90" s="9" t="s">
        <v>7187</v>
      </c>
      <c r="H90" s="9" t="s">
        <v>7188</v>
      </c>
      <c r="I90" s="9" t="s">
        <v>7189</v>
      </c>
    </row>
    <row r="91" spans="1:9" x14ac:dyDescent="0.25">
      <c r="A91" s="9" t="s">
        <v>3459</v>
      </c>
      <c r="B91" s="9" t="s">
        <v>2786</v>
      </c>
      <c r="C91" s="9" t="s">
        <v>7190</v>
      </c>
      <c r="D91" s="9" t="s">
        <v>7191</v>
      </c>
      <c r="E91" s="10">
        <v>-2.9412971777000001</v>
      </c>
      <c r="F91" s="11">
        <v>-1.1214948104</v>
      </c>
      <c r="G91" s="9" t="s">
        <v>7192</v>
      </c>
      <c r="H91" s="9" t="s">
        <v>7188</v>
      </c>
      <c r="I91" s="9" t="s">
        <v>7189</v>
      </c>
    </row>
    <row r="92" spans="1:9" x14ac:dyDescent="0.25">
      <c r="A92" s="9" t="s">
        <v>3459</v>
      </c>
      <c r="B92" s="9" t="s">
        <v>2786</v>
      </c>
      <c r="C92" s="9" t="s">
        <v>7193</v>
      </c>
      <c r="D92" s="9" t="s">
        <v>7194</v>
      </c>
      <c r="E92" s="10">
        <v>-2.7231127509999999</v>
      </c>
      <c r="F92" s="11">
        <v>-0.97202619609999996</v>
      </c>
      <c r="G92" s="9" t="s">
        <v>7115</v>
      </c>
      <c r="H92" s="9" t="s">
        <v>7195</v>
      </c>
      <c r="I92" s="9" t="s">
        <v>7196</v>
      </c>
    </row>
    <row r="93" spans="1:9" x14ac:dyDescent="0.25">
      <c r="A93" s="9" t="s">
        <v>3459</v>
      </c>
      <c r="B93" s="9" t="s">
        <v>2786</v>
      </c>
      <c r="C93" s="9" t="s">
        <v>7197</v>
      </c>
      <c r="D93" s="9" t="s">
        <v>7198</v>
      </c>
      <c r="E93" s="10">
        <v>-2.2633202434999999</v>
      </c>
      <c r="F93" s="11">
        <v>-0.63644556890000004</v>
      </c>
      <c r="G93" s="9" t="s">
        <v>7199</v>
      </c>
      <c r="H93" s="9" t="s">
        <v>7195</v>
      </c>
      <c r="I93" s="9" t="s">
        <v>7196</v>
      </c>
    </row>
    <row r="94" spans="1:9" x14ac:dyDescent="0.25">
      <c r="A94" s="9" t="s">
        <v>3492</v>
      </c>
      <c r="B94" s="9" t="s">
        <v>2999</v>
      </c>
      <c r="C94" s="9" t="s">
        <v>4193</v>
      </c>
      <c r="D94" s="9" t="s">
        <v>4194</v>
      </c>
      <c r="E94" s="10">
        <v>-9.2559618601999993</v>
      </c>
      <c r="F94" s="11">
        <v>-6.3314241424000004</v>
      </c>
      <c r="G94" s="9" t="s">
        <v>7200</v>
      </c>
      <c r="H94" s="9" t="s">
        <v>7201</v>
      </c>
      <c r="I94" s="9" t="s">
        <v>7202</v>
      </c>
    </row>
    <row r="95" spans="1:9" x14ac:dyDescent="0.25">
      <c r="A95" s="9" t="s">
        <v>3498</v>
      </c>
      <c r="B95" s="9" t="s">
        <v>2999</v>
      </c>
      <c r="C95" s="9" t="s">
        <v>4193</v>
      </c>
      <c r="D95" s="9" t="s">
        <v>4194</v>
      </c>
      <c r="E95" s="10">
        <v>-9.2559618601999993</v>
      </c>
      <c r="F95" s="11">
        <v>-6.3314241424000004</v>
      </c>
      <c r="G95" s="9" t="s">
        <v>7200</v>
      </c>
      <c r="H95" s="9" t="s">
        <v>7203</v>
      </c>
      <c r="I95" s="9" t="s">
        <v>7204</v>
      </c>
    </row>
    <row r="96" spans="1:9" x14ac:dyDescent="0.25">
      <c r="A96" s="9" t="s">
        <v>3498</v>
      </c>
      <c r="B96" s="9" t="s">
        <v>2999</v>
      </c>
      <c r="C96" s="9" t="s">
        <v>4241</v>
      </c>
      <c r="D96" s="9" t="s">
        <v>4242</v>
      </c>
      <c r="E96" s="10">
        <v>-7.8551783910999999</v>
      </c>
      <c r="F96" s="11">
        <v>-5.1792825994999996</v>
      </c>
      <c r="G96" s="9" t="s">
        <v>7205</v>
      </c>
      <c r="H96" s="9" t="s">
        <v>7206</v>
      </c>
      <c r="I96" s="9" t="s">
        <v>7207</v>
      </c>
    </row>
    <row r="97" spans="1:9" x14ac:dyDescent="0.25">
      <c r="A97" s="9" t="s">
        <v>3498</v>
      </c>
      <c r="B97" s="9" t="s">
        <v>2999</v>
      </c>
      <c r="C97" s="9" t="s">
        <v>3000</v>
      </c>
      <c r="D97" s="9" t="s">
        <v>3001</v>
      </c>
      <c r="E97" s="10">
        <v>-7.0574788686999996</v>
      </c>
      <c r="F97" s="11">
        <v>-4.5147943396999999</v>
      </c>
      <c r="G97" s="9" t="s">
        <v>7208</v>
      </c>
      <c r="H97" s="9" t="s">
        <v>7209</v>
      </c>
      <c r="I97" s="9" t="s">
        <v>7210</v>
      </c>
    </row>
    <row r="98" spans="1:9" x14ac:dyDescent="0.25">
      <c r="A98" s="9" t="s">
        <v>3498</v>
      </c>
      <c r="B98" s="9" t="s">
        <v>2786</v>
      </c>
      <c r="C98" s="9" t="s">
        <v>5606</v>
      </c>
      <c r="D98" s="9" t="s">
        <v>5607</v>
      </c>
      <c r="E98" s="10">
        <v>-6.4677872763000002</v>
      </c>
      <c r="F98" s="11">
        <v>-3.9932185672</v>
      </c>
      <c r="G98" s="9" t="s">
        <v>6365</v>
      </c>
      <c r="H98" s="9" t="s">
        <v>7211</v>
      </c>
      <c r="I98" s="9" t="s">
        <v>7212</v>
      </c>
    </row>
    <row r="99" spans="1:9" x14ac:dyDescent="0.25">
      <c r="A99" s="9" t="s">
        <v>3498</v>
      </c>
      <c r="B99" s="9" t="s">
        <v>2786</v>
      </c>
      <c r="C99" s="9" t="s">
        <v>3042</v>
      </c>
      <c r="D99" s="9" t="s">
        <v>3043</v>
      </c>
      <c r="E99" s="10">
        <v>-6.1550557295999999</v>
      </c>
      <c r="F99" s="11">
        <v>-3.7076392666000002</v>
      </c>
      <c r="G99" s="9" t="s">
        <v>7213</v>
      </c>
      <c r="H99" s="9" t="s">
        <v>7214</v>
      </c>
      <c r="I99" s="9" t="s">
        <v>7215</v>
      </c>
    </row>
    <row r="100" spans="1:9" x14ac:dyDescent="0.25">
      <c r="A100" s="9" t="s">
        <v>3498</v>
      </c>
      <c r="B100" s="9" t="s">
        <v>2786</v>
      </c>
      <c r="C100" s="9" t="s">
        <v>2991</v>
      </c>
      <c r="D100" s="9" t="s">
        <v>2992</v>
      </c>
      <c r="E100" s="10">
        <v>-5.8191841651000002</v>
      </c>
      <c r="F100" s="11">
        <v>-3.4155466265999999</v>
      </c>
      <c r="G100" s="9" t="s">
        <v>7216</v>
      </c>
      <c r="H100" s="9" t="s">
        <v>7217</v>
      </c>
      <c r="I100" s="9" t="s">
        <v>7218</v>
      </c>
    </row>
    <row r="101" spans="1:9" x14ac:dyDescent="0.25">
      <c r="A101" s="9" t="s">
        <v>3498</v>
      </c>
      <c r="B101" s="9" t="s">
        <v>2786</v>
      </c>
      <c r="C101" s="9" t="s">
        <v>3070</v>
      </c>
      <c r="D101" s="9" t="s">
        <v>3071</v>
      </c>
      <c r="E101" s="10">
        <v>-5.7516966851999998</v>
      </c>
      <c r="F101" s="11">
        <v>-3.3539680063000001</v>
      </c>
      <c r="G101" s="9" t="s">
        <v>7219</v>
      </c>
      <c r="H101" s="9" t="s">
        <v>7220</v>
      </c>
      <c r="I101" s="9" t="s">
        <v>7221</v>
      </c>
    </row>
    <row r="102" spans="1:9" x14ac:dyDescent="0.25">
      <c r="A102" s="9" t="s">
        <v>3498</v>
      </c>
      <c r="B102" s="9" t="s">
        <v>2786</v>
      </c>
      <c r="C102" s="9" t="s">
        <v>2815</v>
      </c>
      <c r="D102" s="9" t="s">
        <v>2816</v>
      </c>
      <c r="E102" s="10">
        <v>-5.1740209722000001</v>
      </c>
      <c r="F102" s="11">
        <v>-2.820874426</v>
      </c>
      <c r="G102" s="9" t="s">
        <v>7222</v>
      </c>
      <c r="H102" s="9" t="s">
        <v>7223</v>
      </c>
      <c r="I102" s="9" t="s">
        <v>7224</v>
      </c>
    </row>
    <row r="103" spans="1:9" x14ac:dyDescent="0.25">
      <c r="A103" s="9" t="s">
        <v>3498</v>
      </c>
      <c r="B103" s="9" t="s">
        <v>2999</v>
      </c>
      <c r="C103" s="9" t="s">
        <v>3005</v>
      </c>
      <c r="D103" s="9" t="s">
        <v>3006</v>
      </c>
      <c r="E103" s="10">
        <v>-4.5615625126000001</v>
      </c>
      <c r="F103" s="11">
        <v>-2.3239858916</v>
      </c>
      <c r="G103" s="9" t="s">
        <v>6637</v>
      </c>
      <c r="H103" s="9" t="s">
        <v>7225</v>
      </c>
      <c r="I103" s="9" t="s">
        <v>7226</v>
      </c>
    </row>
    <row r="104" spans="1:9" x14ac:dyDescent="0.25">
      <c r="A104" s="9" t="s">
        <v>3498</v>
      </c>
      <c r="B104" s="9" t="s">
        <v>2971</v>
      </c>
      <c r="C104" s="9" t="s">
        <v>7227</v>
      </c>
      <c r="D104" s="9" t="s">
        <v>7228</v>
      </c>
      <c r="E104" s="10">
        <v>-4.4455034458</v>
      </c>
      <c r="F104" s="11">
        <v>-2.2238660259</v>
      </c>
      <c r="G104" s="9" t="s">
        <v>7229</v>
      </c>
      <c r="H104" s="9" t="s">
        <v>7230</v>
      </c>
      <c r="I104" s="9" t="s">
        <v>7231</v>
      </c>
    </row>
    <row r="105" spans="1:9" x14ac:dyDescent="0.25">
      <c r="A105" s="9" t="s">
        <v>3498</v>
      </c>
      <c r="B105" s="9" t="s">
        <v>2786</v>
      </c>
      <c r="C105" s="9" t="s">
        <v>3145</v>
      </c>
      <c r="D105" s="9" t="s">
        <v>3146</v>
      </c>
      <c r="E105" s="10">
        <v>-4.1513532129000001</v>
      </c>
      <c r="F105" s="11">
        <v>-2.0016641100000001</v>
      </c>
      <c r="G105" s="9" t="s">
        <v>7232</v>
      </c>
      <c r="H105" s="9" t="s">
        <v>7233</v>
      </c>
      <c r="I105" s="9" t="s">
        <v>7234</v>
      </c>
    </row>
    <row r="106" spans="1:9" x14ac:dyDescent="0.25">
      <c r="A106" s="9" t="s">
        <v>3498</v>
      </c>
      <c r="B106" s="9" t="s">
        <v>2786</v>
      </c>
      <c r="C106" s="9" t="s">
        <v>3090</v>
      </c>
      <c r="D106" s="9" t="s">
        <v>3091</v>
      </c>
      <c r="E106" s="10">
        <v>-4.0186376560000001</v>
      </c>
      <c r="F106" s="11">
        <v>-1.8978052931</v>
      </c>
      <c r="G106" s="9" t="s">
        <v>7235</v>
      </c>
      <c r="H106" s="9" t="s">
        <v>7233</v>
      </c>
      <c r="I106" s="9" t="s">
        <v>7234</v>
      </c>
    </row>
    <row r="107" spans="1:9" x14ac:dyDescent="0.25">
      <c r="A107" s="9" t="s">
        <v>3498</v>
      </c>
      <c r="B107" s="9" t="s">
        <v>2947</v>
      </c>
      <c r="C107" s="9" t="s">
        <v>6314</v>
      </c>
      <c r="D107" s="9" t="s">
        <v>6315</v>
      </c>
      <c r="E107" s="10">
        <v>-3.8677067273999999</v>
      </c>
      <c r="F107" s="11">
        <v>-1.791078027</v>
      </c>
      <c r="G107" s="9" t="s">
        <v>3689</v>
      </c>
      <c r="H107" s="9" t="s">
        <v>7236</v>
      </c>
      <c r="I107" s="9" t="s">
        <v>7237</v>
      </c>
    </row>
    <row r="108" spans="1:9" x14ac:dyDescent="0.25">
      <c r="A108" s="9" t="s">
        <v>3498</v>
      </c>
      <c r="B108" s="9" t="s">
        <v>2786</v>
      </c>
      <c r="C108" s="9" t="s">
        <v>6309</v>
      </c>
      <c r="D108" s="9" t="s">
        <v>6310</v>
      </c>
      <c r="E108" s="10">
        <v>-3.7554758480000001</v>
      </c>
      <c r="F108" s="11">
        <v>-1.7044548443</v>
      </c>
      <c r="G108" s="9" t="s">
        <v>4184</v>
      </c>
      <c r="H108" s="9" t="s">
        <v>7236</v>
      </c>
      <c r="I108" s="9" t="s">
        <v>7237</v>
      </c>
    </row>
    <row r="109" spans="1:9" x14ac:dyDescent="0.25">
      <c r="A109" s="9" t="s">
        <v>3498</v>
      </c>
      <c r="B109" s="9" t="s">
        <v>2786</v>
      </c>
      <c r="C109" s="9" t="s">
        <v>3095</v>
      </c>
      <c r="D109" s="9" t="s">
        <v>3096</v>
      </c>
      <c r="E109" s="10">
        <v>-3.6990372228999999</v>
      </c>
      <c r="F109" s="11">
        <v>-1.6599635289000001</v>
      </c>
      <c r="G109" s="9" t="s">
        <v>7238</v>
      </c>
      <c r="H109" s="9" t="s">
        <v>7233</v>
      </c>
      <c r="I109" s="9" t="s">
        <v>7234</v>
      </c>
    </row>
    <row r="110" spans="1:9" x14ac:dyDescent="0.25">
      <c r="A110" s="9" t="s">
        <v>3498</v>
      </c>
      <c r="B110" s="9" t="s">
        <v>2786</v>
      </c>
      <c r="C110" s="9" t="s">
        <v>5632</v>
      </c>
      <c r="D110" s="9" t="s">
        <v>5633</v>
      </c>
      <c r="E110" s="10">
        <v>-3.4820992224</v>
      </c>
      <c r="F110" s="11">
        <v>-1.5024112498</v>
      </c>
      <c r="G110" s="9" t="s">
        <v>7239</v>
      </c>
      <c r="H110" s="9" t="s">
        <v>7240</v>
      </c>
      <c r="I110" s="9" t="s">
        <v>7241</v>
      </c>
    </row>
    <row r="111" spans="1:9" x14ac:dyDescent="0.25">
      <c r="A111" s="9" t="s">
        <v>3498</v>
      </c>
      <c r="B111" s="9" t="s">
        <v>2947</v>
      </c>
      <c r="C111" s="9" t="s">
        <v>7242</v>
      </c>
      <c r="D111" s="9" t="s">
        <v>7243</v>
      </c>
      <c r="E111" s="10">
        <v>-3.4815699184</v>
      </c>
      <c r="F111" s="11">
        <v>-1.5024112498</v>
      </c>
      <c r="G111" s="9" t="s">
        <v>7244</v>
      </c>
      <c r="H111" s="9" t="s">
        <v>7245</v>
      </c>
      <c r="I111" s="9" t="s">
        <v>7246</v>
      </c>
    </row>
    <row r="112" spans="1:9" x14ac:dyDescent="0.25">
      <c r="A112" s="9" t="s">
        <v>3498</v>
      </c>
      <c r="B112" s="9" t="s">
        <v>2786</v>
      </c>
      <c r="C112" s="9" t="s">
        <v>6303</v>
      </c>
      <c r="D112" s="9" t="s">
        <v>6304</v>
      </c>
      <c r="E112" s="10">
        <v>-3.4246480637999999</v>
      </c>
      <c r="F112" s="11">
        <v>-1.4630390347</v>
      </c>
      <c r="G112" s="9" t="s">
        <v>6725</v>
      </c>
      <c r="H112" s="9" t="s">
        <v>7236</v>
      </c>
      <c r="I112" s="9" t="s">
        <v>7237</v>
      </c>
    </row>
    <row r="113" spans="1:9" x14ac:dyDescent="0.25">
      <c r="A113" s="9" t="s">
        <v>3498</v>
      </c>
      <c r="B113" s="9" t="s">
        <v>2786</v>
      </c>
      <c r="C113" s="9" t="s">
        <v>6307</v>
      </c>
      <c r="D113" s="9" t="s">
        <v>6308</v>
      </c>
      <c r="E113" s="10">
        <v>-3.4246480637999999</v>
      </c>
      <c r="F113" s="11">
        <v>-1.4630390347</v>
      </c>
      <c r="G113" s="9" t="s">
        <v>6725</v>
      </c>
      <c r="H113" s="9" t="s">
        <v>7236</v>
      </c>
      <c r="I113" s="9" t="s">
        <v>7237</v>
      </c>
    </row>
    <row r="114" spans="1:9" x14ac:dyDescent="0.25">
      <c r="A114" s="9" t="s">
        <v>3498</v>
      </c>
      <c r="B114" s="9" t="s">
        <v>2786</v>
      </c>
      <c r="C114" s="9" t="s">
        <v>5652</v>
      </c>
      <c r="D114" s="9" t="s">
        <v>5653</v>
      </c>
      <c r="E114" s="10">
        <v>-3.1981517146999998</v>
      </c>
      <c r="F114" s="11">
        <v>-1.2872171733</v>
      </c>
      <c r="G114" s="9" t="s">
        <v>7247</v>
      </c>
      <c r="H114" s="9" t="s">
        <v>7236</v>
      </c>
      <c r="I114" s="9" t="s">
        <v>7237</v>
      </c>
    </row>
    <row r="115" spans="1:9" x14ac:dyDescent="0.25">
      <c r="A115" s="9" t="s">
        <v>3498</v>
      </c>
      <c r="B115" s="9" t="s">
        <v>2786</v>
      </c>
      <c r="C115" s="9" t="s">
        <v>5616</v>
      </c>
      <c r="D115" s="9" t="s">
        <v>5617</v>
      </c>
      <c r="E115" s="10">
        <v>-3.1329592673</v>
      </c>
      <c r="F115" s="11">
        <v>-1.2425758256999999</v>
      </c>
      <c r="G115" s="9" t="s">
        <v>7248</v>
      </c>
      <c r="H115" s="9" t="s">
        <v>7249</v>
      </c>
      <c r="I115" s="9" t="s">
        <v>7250</v>
      </c>
    </row>
    <row r="116" spans="1:9" x14ac:dyDescent="0.25">
      <c r="A116" s="9" t="s">
        <v>3498</v>
      </c>
      <c r="B116" s="9" t="s">
        <v>2786</v>
      </c>
      <c r="C116" s="9" t="s">
        <v>5621</v>
      </c>
      <c r="D116" s="9" t="s">
        <v>5622</v>
      </c>
      <c r="E116" s="10">
        <v>-3.0322918571000002</v>
      </c>
      <c r="F116" s="11">
        <v>-1.1735714237999999</v>
      </c>
      <c r="G116" s="9" t="s">
        <v>7251</v>
      </c>
      <c r="H116" s="9" t="s">
        <v>7252</v>
      </c>
      <c r="I116" s="9" t="s">
        <v>7253</v>
      </c>
    </row>
    <row r="117" spans="1:9" x14ac:dyDescent="0.25">
      <c r="A117" s="9" t="s">
        <v>3498</v>
      </c>
      <c r="B117" s="9" t="s">
        <v>2786</v>
      </c>
      <c r="C117" s="9" t="s">
        <v>5626</v>
      </c>
      <c r="D117" s="9" t="s">
        <v>5627</v>
      </c>
      <c r="E117" s="10">
        <v>-3.0169105306000001</v>
      </c>
      <c r="F117" s="11">
        <v>-1.1598832553</v>
      </c>
      <c r="G117" s="9" t="s">
        <v>7254</v>
      </c>
      <c r="H117" s="9" t="s">
        <v>7252</v>
      </c>
      <c r="I117" s="9" t="s">
        <v>7253</v>
      </c>
    </row>
    <row r="118" spans="1:9" x14ac:dyDescent="0.25">
      <c r="A118" s="9" t="s">
        <v>3498</v>
      </c>
      <c r="B118" s="9" t="s">
        <v>2786</v>
      </c>
      <c r="C118" s="9" t="s">
        <v>5647</v>
      </c>
      <c r="D118" s="9" t="s">
        <v>5648</v>
      </c>
      <c r="E118" s="10">
        <v>-2.9978804866000002</v>
      </c>
      <c r="F118" s="11">
        <v>-1.1458934358999999</v>
      </c>
      <c r="G118" s="9" t="s">
        <v>7104</v>
      </c>
      <c r="H118" s="9" t="s">
        <v>7236</v>
      </c>
      <c r="I118" s="9" t="s">
        <v>7237</v>
      </c>
    </row>
    <row r="119" spans="1:9" x14ac:dyDescent="0.25">
      <c r="A119" s="9" t="s">
        <v>3498</v>
      </c>
      <c r="B119" s="9" t="s">
        <v>2947</v>
      </c>
      <c r="C119" s="9" t="s">
        <v>7255</v>
      </c>
      <c r="D119" s="9" t="s">
        <v>7256</v>
      </c>
      <c r="E119" s="10">
        <v>-2.9856758704000002</v>
      </c>
      <c r="F119" s="11">
        <v>-1.1452267330999999</v>
      </c>
      <c r="G119" s="9" t="s">
        <v>7257</v>
      </c>
      <c r="H119" s="9" t="s">
        <v>7258</v>
      </c>
      <c r="I119" s="9" t="s">
        <v>7259</v>
      </c>
    </row>
    <row r="120" spans="1:9" x14ac:dyDescent="0.25">
      <c r="A120" s="9" t="s">
        <v>3498</v>
      </c>
      <c r="B120" s="9" t="s">
        <v>2786</v>
      </c>
      <c r="C120" s="9" t="s">
        <v>5629</v>
      </c>
      <c r="D120" s="9" t="s">
        <v>5630</v>
      </c>
      <c r="E120" s="10">
        <v>-2.8389394362</v>
      </c>
      <c r="F120" s="11">
        <v>-1.0447354869000001</v>
      </c>
      <c r="G120" s="9" t="s">
        <v>7260</v>
      </c>
      <c r="H120" s="9" t="s">
        <v>7252</v>
      </c>
      <c r="I120" s="9" t="s">
        <v>7253</v>
      </c>
    </row>
    <row r="121" spans="1:9" x14ac:dyDescent="0.25">
      <c r="A121" s="9" t="s">
        <v>3498</v>
      </c>
      <c r="B121" s="9" t="s">
        <v>2786</v>
      </c>
      <c r="C121" s="9" t="s">
        <v>5642</v>
      </c>
      <c r="D121" s="9" t="s">
        <v>5643</v>
      </c>
      <c r="E121" s="10">
        <v>-2.8188725534999999</v>
      </c>
      <c r="F121" s="11">
        <v>-1.0386402388</v>
      </c>
      <c r="G121" s="9" t="s">
        <v>7261</v>
      </c>
      <c r="H121" s="9" t="s">
        <v>7236</v>
      </c>
      <c r="I121" s="9" t="s">
        <v>7237</v>
      </c>
    </row>
    <row r="122" spans="1:9" x14ac:dyDescent="0.25">
      <c r="A122" s="9" t="s">
        <v>3498</v>
      </c>
      <c r="B122" s="9" t="s">
        <v>2786</v>
      </c>
      <c r="C122" s="9" t="s">
        <v>5611</v>
      </c>
      <c r="D122" s="9" t="s">
        <v>5612</v>
      </c>
      <c r="E122" s="10">
        <v>-2.7587703003000001</v>
      </c>
      <c r="F122" s="11">
        <v>-0.99149698429999999</v>
      </c>
      <c r="G122" s="9" t="s">
        <v>7262</v>
      </c>
      <c r="H122" s="9" t="s">
        <v>7263</v>
      </c>
      <c r="I122" s="9" t="s">
        <v>7264</v>
      </c>
    </row>
    <row r="123" spans="1:9" x14ac:dyDescent="0.25">
      <c r="A123" s="9" t="s">
        <v>3498</v>
      </c>
      <c r="B123" s="9" t="s">
        <v>2947</v>
      </c>
      <c r="C123" s="9" t="s">
        <v>7265</v>
      </c>
      <c r="D123" s="9" t="s">
        <v>7266</v>
      </c>
      <c r="E123" s="10">
        <v>-2.6607799043</v>
      </c>
      <c r="F123" s="11">
        <v>-0.93113336980000005</v>
      </c>
      <c r="G123" s="9" t="s">
        <v>7267</v>
      </c>
      <c r="H123" s="9" t="s">
        <v>7268</v>
      </c>
      <c r="I123" s="9" t="s">
        <v>7269</v>
      </c>
    </row>
    <row r="124" spans="1:9" x14ac:dyDescent="0.25">
      <c r="A124" s="9" t="s">
        <v>3498</v>
      </c>
      <c r="B124" s="9" t="s">
        <v>2947</v>
      </c>
      <c r="C124" s="9" t="s">
        <v>7270</v>
      </c>
      <c r="D124" s="9" t="s">
        <v>7271</v>
      </c>
      <c r="E124" s="10">
        <v>-2.6590176695999999</v>
      </c>
      <c r="F124" s="11">
        <v>-0.93113336980000005</v>
      </c>
      <c r="G124" s="9" t="s">
        <v>7272</v>
      </c>
      <c r="H124" s="9" t="s">
        <v>7273</v>
      </c>
      <c r="I124" s="9" t="s">
        <v>7274</v>
      </c>
    </row>
    <row r="125" spans="1:9" x14ac:dyDescent="0.25">
      <c r="A125" s="9" t="s">
        <v>3498</v>
      </c>
      <c r="B125" s="9" t="s">
        <v>2786</v>
      </c>
      <c r="C125" s="9" t="s">
        <v>5637</v>
      </c>
      <c r="D125" s="9" t="s">
        <v>5638</v>
      </c>
      <c r="E125" s="10">
        <v>-2.5824344714</v>
      </c>
      <c r="F125" s="11">
        <v>-0.87538069789999995</v>
      </c>
      <c r="G125" s="9" t="s">
        <v>7275</v>
      </c>
      <c r="H125" s="9" t="s">
        <v>7236</v>
      </c>
      <c r="I125" s="9" t="s">
        <v>7237</v>
      </c>
    </row>
    <row r="126" spans="1:9" x14ac:dyDescent="0.25">
      <c r="A126" s="9" t="s">
        <v>3498</v>
      </c>
      <c r="B126" s="9" t="s">
        <v>2947</v>
      </c>
      <c r="C126" s="9" t="s">
        <v>7276</v>
      </c>
      <c r="D126" s="9" t="s">
        <v>7277</v>
      </c>
      <c r="E126" s="10">
        <v>-2.4419646241000001</v>
      </c>
      <c r="F126" s="11">
        <v>-0.77269941149999999</v>
      </c>
      <c r="G126" s="9" t="s">
        <v>7278</v>
      </c>
      <c r="H126" s="9" t="s">
        <v>7273</v>
      </c>
      <c r="I126" s="9" t="s">
        <v>7274</v>
      </c>
    </row>
    <row r="127" spans="1:9" x14ac:dyDescent="0.25">
      <c r="A127" s="9" t="s">
        <v>3498</v>
      </c>
      <c r="B127" s="9" t="s">
        <v>2786</v>
      </c>
      <c r="C127" s="9" t="s">
        <v>3130</v>
      </c>
      <c r="D127" s="9" t="s">
        <v>3131</v>
      </c>
      <c r="E127" s="10">
        <v>-2.1727573679000001</v>
      </c>
      <c r="F127" s="11">
        <v>-0.57137796029999999</v>
      </c>
      <c r="G127" s="9" t="s">
        <v>7279</v>
      </c>
      <c r="H127" s="9" t="s">
        <v>7280</v>
      </c>
      <c r="I127" s="9" t="s">
        <v>7281</v>
      </c>
    </row>
    <row r="128" spans="1:9" x14ac:dyDescent="0.25">
      <c r="A128" s="9" t="s">
        <v>3498</v>
      </c>
      <c r="B128" s="9" t="s">
        <v>2786</v>
      </c>
      <c r="C128" s="9" t="s">
        <v>6896</v>
      </c>
      <c r="D128" s="9" t="s">
        <v>6897</v>
      </c>
      <c r="E128" s="10">
        <v>-2.1536758797000002</v>
      </c>
      <c r="F128" s="11">
        <v>-0.56065747970000002</v>
      </c>
      <c r="G128" s="9" t="s">
        <v>7282</v>
      </c>
      <c r="H128" s="9" t="s">
        <v>7283</v>
      </c>
      <c r="I128" s="9" t="s">
        <v>7284</v>
      </c>
    </row>
    <row r="129" spans="1:9" x14ac:dyDescent="0.25">
      <c r="A129" s="9" t="s">
        <v>3498</v>
      </c>
      <c r="B129" s="9" t="s">
        <v>2999</v>
      </c>
      <c r="C129" s="9" t="s">
        <v>4142</v>
      </c>
      <c r="D129" s="9" t="s">
        <v>4143</v>
      </c>
      <c r="E129" s="10">
        <v>-2.0094229459999999</v>
      </c>
      <c r="F129" s="11">
        <v>-0.45342566639999998</v>
      </c>
      <c r="G129" s="9" t="s">
        <v>7285</v>
      </c>
      <c r="H129" s="9" t="s">
        <v>7286</v>
      </c>
      <c r="I129" s="9" t="s">
        <v>7287</v>
      </c>
    </row>
    <row r="130" spans="1:9" x14ac:dyDescent="0.25">
      <c r="A130" s="9" t="s">
        <v>3541</v>
      </c>
      <c r="B130" s="9" t="s">
        <v>2786</v>
      </c>
      <c r="C130" s="9" t="s">
        <v>3643</v>
      </c>
      <c r="D130" s="9" t="s">
        <v>3644</v>
      </c>
      <c r="E130" s="10">
        <v>-9.1428530249000008</v>
      </c>
      <c r="F130" s="11">
        <v>-6.2398130889000001</v>
      </c>
      <c r="G130" s="9" t="s">
        <v>7288</v>
      </c>
      <c r="H130" s="9" t="s">
        <v>7289</v>
      </c>
      <c r="I130" s="9" t="s">
        <v>7290</v>
      </c>
    </row>
    <row r="131" spans="1:9" x14ac:dyDescent="0.25">
      <c r="A131" s="9" t="s">
        <v>3547</v>
      </c>
      <c r="B131" s="9" t="s">
        <v>2786</v>
      </c>
      <c r="C131" s="9" t="s">
        <v>3643</v>
      </c>
      <c r="D131" s="9" t="s">
        <v>3644</v>
      </c>
      <c r="E131" s="10">
        <v>-9.1428530249000008</v>
      </c>
      <c r="F131" s="11">
        <v>-6.2398130889000001</v>
      </c>
      <c r="G131" s="9" t="s">
        <v>7288</v>
      </c>
      <c r="H131" s="9" t="s">
        <v>7289</v>
      </c>
      <c r="I131" s="9" t="s">
        <v>7290</v>
      </c>
    </row>
    <row r="132" spans="1:9" x14ac:dyDescent="0.25">
      <c r="A132" s="9" t="s">
        <v>3547</v>
      </c>
      <c r="B132" s="9" t="s">
        <v>2786</v>
      </c>
      <c r="C132" s="9" t="s">
        <v>3651</v>
      </c>
      <c r="D132" s="9" t="s">
        <v>3652</v>
      </c>
      <c r="E132" s="10">
        <v>-8.7498360326999993</v>
      </c>
      <c r="F132" s="11">
        <v>-5.9452736320000001</v>
      </c>
      <c r="G132" s="9" t="s">
        <v>7291</v>
      </c>
      <c r="H132" s="9" t="s">
        <v>7289</v>
      </c>
      <c r="I132" s="9" t="s">
        <v>7290</v>
      </c>
    </row>
    <row r="133" spans="1:9" x14ac:dyDescent="0.25">
      <c r="A133" s="9" t="s">
        <v>3547</v>
      </c>
      <c r="B133" s="9" t="s">
        <v>2786</v>
      </c>
      <c r="C133" s="9" t="s">
        <v>3654</v>
      </c>
      <c r="D133" s="9" t="s">
        <v>3655</v>
      </c>
      <c r="E133" s="10">
        <v>-8.5136219568999998</v>
      </c>
      <c r="F133" s="11">
        <v>-5.7380232520999996</v>
      </c>
      <c r="G133" s="9" t="s">
        <v>7292</v>
      </c>
      <c r="H133" s="9" t="s">
        <v>7289</v>
      </c>
      <c r="I133" s="9" t="s">
        <v>7290</v>
      </c>
    </row>
    <row r="134" spans="1:9" x14ac:dyDescent="0.25">
      <c r="A134" s="9" t="s">
        <v>3570</v>
      </c>
      <c r="B134" s="9" t="s">
        <v>2786</v>
      </c>
      <c r="C134" s="9" t="s">
        <v>4898</v>
      </c>
      <c r="D134" s="9" t="s">
        <v>4899</v>
      </c>
      <c r="E134" s="10">
        <v>-8.3974108653999995</v>
      </c>
      <c r="F134" s="11">
        <v>-5.6356004451999997</v>
      </c>
      <c r="G134" s="9" t="s">
        <v>7293</v>
      </c>
      <c r="H134" s="9" t="s">
        <v>7294</v>
      </c>
      <c r="I134" s="9" t="s">
        <v>7295</v>
      </c>
    </row>
    <row r="135" spans="1:9" x14ac:dyDescent="0.25">
      <c r="A135" s="9" t="s">
        <v>3576</v>
      </c>
      <c r="B135" s="9" t="s">
        <v>2786</v>
      </c>
      <c r="C135" s="9" t="s">
        <v>4898</v>
      </c>
      <c r="D135" s="9" t="s">
        <v>4899</v>
      </c>
      <c r="E135" s="10">
        <v>-8.3974108653999995</v>
      </c>
      <c r="F135" s="11">
        <v>-5.6356004451999997</v>
      </c>
      <c r="G135" s="9" t="s">
        <v>7293</v>
      </c>
      <c r="H135" s="9" t="s">
        <v>7294</v>
      </c>
      <c r="I135" s="9" t="s">
        <v>7295</v>
      </c>
    </row>
    <row r="136" spans="1:9" x14ac:dyDescent="0.25">
      <c r="A136" s="9" t="s">
        <v>3576</v>
      </c>
      <c r="B136" s="9" t="s">
        <v>2786</v>
      </c>
      <c r="C136" s="9" t="s">
        <v>4905</v>
      </c>
      <c r="D136" s="9" t="s">
        <v>4906</v>
      </c>
      <c r="E136" s="10">
        <v>-8.3134419155000003</v>
      </c>
      <c r="F136" s="11">
        <v>-5.5779604340000004</v>
      </c>
      <c r="G136" s="9" t="s">
        <v>7296</v>
      </c>
      <c r="H136" s="9" t="s">
        <v>7294</v>
      </c>
      <c r="I136" s="9" t="s">
        <v>7295</v>
      </c>
    </row>
    <row r="137" spans="1:9" x14ac:dyDescent="0.25">
      <c r="A137" s="9" t="s">
        <v>3576</v>
      </c>
      <c r="B137" s="9" t="s">
        <v>2786</v>
      </c>
      <c r="C137" s="9" t="s">
        <v>4908</v>
      </c>
      <c r="D137" s="9" t="s">
        <v>4909</v>
      </c>
      <c r="E137" s="10">
        <v>-4.3164323435999998</v>
      </c>
      <c r="F137" s="11">
        <v>-2.1286531911000002</v>
      </c>
      <c r="G137" s="9" t="s">
        <v>3446</v>
      </c>
      <c r="H137" s="9" t="s">
        <v>7297</v>
      </c>
      <c r="I137" s="9" t="s">
        <v>7298</v>
      </c>
    </row>
    <row r="138" spans="1:9" x14ac:dyDescent="0.25">
      <c r="A138" s="9" t="s">
        <v>3576</v>
      </c>
      <c r="B138" s="9" t="s">
        <v>2786</v>
      </c>
      <c r="C138" s="9" t="s">
        <v>4913</v>
      </c>
      <c r="D138" s="9" t="s">
        <v>4914</v>
      </c>
      <c r="E138" s="10">
        <v>-4.3164323435999998</v>
      </c>
      <c r="F138" s="11">
        <v>-2.1286531911000002</v>
      </c>
      <c r="G138" s="9" t="s">
        <v>3446</v>
      </c>
      <c r="H138" s="9" t="s">
        <v>7297</v>
      </c>
      <c r="I138" s="9" t="s">
        <v>7298</v>
      </c>
    </row>
    <row r="139" spans="1:9" x14ac:dyDescent="0.25">
      <c r="A139" s="9" t="s">
        <v>3642</v>
      </c>
      <c r="B139" s="9" t="s">
        <v>2786</v>
      </c>
      <c r="C139" s="9" t="s">
        <v>7299</v>
      </c>
      <c r="D139" s="9" t="s">
        <v>7300</v>
      </c>
      <c r="E139" s="10">
        <v>-7.9221095597</v>
      </c>
      <c r="F139" s="11">
        <v>-5.2233508852000003</v>
      </c>
      <c r="G139" s="9" t="s">
        <v>3805</v>
      </c>
      <c r="H139" s="9" t="s">
        <v>7301</v>
      </c>
      <c r="I139" s="9" t="s">
        <v>7302</v>
      </c>
    </row>
    <row r="140" spans="1:9" x14ac:dyDescent="0.25">
      <c r="A140" s="9" t="s">
        <v>3648</v>
      </c>
      <c r="B140" s="9" t="s">
        <v>2786</v>
      </c>
      <c r="C140" s="9" t="s">
        <v>7299</v>
      </c>
      <c r="D140" s="9" t="s">
        <v>7300</v>
      </c>
      <c r="E140" s="10">
        <v>-7.9221095597</v>
      </c>
      <c r="F140" s="11">
        <v>-5.2233508852000003</v>
      </c>
      <c r="G140" s="9" t="s">
        <v>3805</v>
      </c>
      <c r="H140" s="9" t="s">
        <v>7303</v>
      </c>
      <c r="I140" s="9" t="s">
        <v>7304</v>
      </c>
    </row>
    <row r="141" spans="1:9" x14ac:dyDescent="0.25">
      <c r="A141" s="9" t="s">
        <v>3648</v>
      </c>
      <c r="B141" s="9" t="s">
        <v>2786</v>
      </c>
      <c r="C141" s="9" t="s">
        <v>7305</v>
      </c>
      <c r="D141" s="9" t="s">
        <v>7306</v>
      </c>
      <c r="E141" s="10">
        <v>-6.7490162185999996</v>
      </c>
      <c r="F141" s="11">
        <v>-4.2379306757000004</v>
      </c>
      <c r="G141" s="9" t="s">
        <v>5206</v>
      </c>
      <c r="H141" s="9" t="s">
        <v>7303</v>
      </c>
      <c r="I141" s="9" t="s">
        <v>7304</v>
      </c>
    </row>
    <row r="142" spans="1:9" x14ac:dyDescent="0.25">
      <c r="A142" s="9" t="s">
        <v>3648</v>
      </c>
      <c r="B142" s="9" t="s">
        <v>2786</v>
      </c>
      <c r="C142" s="9" t="s">
        <v>7307</v>
      </c>
      <c r="D142" s="9" t="s">
        <v>7308</v>
      </c>
      <c r="E142" s="10">
        <v>-6.5023413630000002</v>
      </c>
      <c r="F142" s="11">
        <v>-4.0207107994999998</v>
      </c>
      <c r="G142" s="9" t="s">
        <v>3208</v>
      </c>
      <c r="H142" s="9" t="s">
        <v>7303</v>
      </c>
      <c r="I142" s="9" t="s">
        <v>7304</v>
      </c>
    </row>
    <row r="143" spans="1:9" x14ac:dyDescent="0.25">
      <c r="A143" s="9" t="s">
        <v>3648</v>
      </c>
      <c r="B143" s="9" t="s">
        <v>2786</v>
      </c>
      <c r="C143" s="9" t="s">
        <v>7309</v>
      </c>
      <c r="D143" s="9" t="s">
        <v>7310</v>
      </c>
      <c r="E143" s="10">
        <v>-6.1996385359000001</v>
      </c>
      <c r="F143" s="11">
        <v>-3.7455914940000001</v>
      </c>
      <c r="G143" s="9" t="s">
        <v>7311</v>
      </c>
      <c r="H143" s="9" t="s">
        <v>7312</v>
      </c>
      <c r="I143" s="9" t="s">
        <v>7313</v>
      </c>
    </row>
    <row r="144" spans="1:9" x14ac:dyDescent="0.25">
      <c r="A144" s="9" t="s">
        <v>3648</v>
      </c>
      <c r="B144" s="9" t="s">
        <v>2786</v>
      </c>
      <c r="C144" s="9" t="s">
        <v>7314</v>
      </c>
      <c r="D144" s="9" t="s">
        <v>7315</v>
      </c>
      <c r="E144" s="10">
        <v>-5.0633411145</v>
      </c>
      <c r="F144" s="11">
        <v>-2.7601685431999998</v>
      </c>
      <c r="G144" s="9" t="s">
        <v>3534</v>
      </c>
      <c r="H144" s="9" t="s">
        <v>7316</v>
      </c>
      <c r="I144" s="9" t="s">
        <v>7317</v>
      </c>
    </row>
    <row r="145" spans="1:9" x14ac:dyDescent="0.25">
      <c r="A145" s="9" t="s">
        <v>3648</v>
      </c>
      <c r="B145" s="9" t="s">
        <v>2786</v>
      </c>
      <c r="C145" s="9" t="s">
        <v>7318</v>
      </c>
      <c r="D145" s="9" t="s">
        <v>7319</v>
      </c>
      <c r="E145" s="10">
        <v>-4.9122468405999999</v>
      </c>
      <c r="F145" s="11">
        <v>-2.6320581763000002</v>
      </c>
      <c r="G145" s="9" t="s">
        <v>7320</v>
      </c>
      <c r="H145" s="9" t="s">
        <v>7321</v>
      </c>
      <c r="I145" s="9" t="s">
        <v>7322</v>
      </c>
    </row>
    <row r="146" spans="1:9" x14ac:dyDescent="0.25">
      <c r="A146" s="9" t="s">
        <v>3648</v>
      </c>
      <c r="B146" s="9" t="s">
        <v>2786</v>
      </c>
      <c r="C146" s="9" t="s">
        <v>7323</v>
      </c>
      <c r="D146" s="9" t="s">
        <v>7324</v>
      </c>
      <c r="E146" s="10">
        <v>-4.8269658171999996</v>
      </c>
      <c r="F146" s="11">
        <v>-2.5512314943000001</v>
      </c>
      <c r="G146" s="9" t="s">
        <v>2987</v>
      </c>
      <c r="H146" s="9" t="s">
        <v>7325</v>
      </c>
      <c r="I146" s="9" t="s">
        <v>7326</v>
      </c>
    </row>
    <row r="147" spans="1:9" x14ac:dyDescent="0.25">
      <c r="A147" s="9" t="s">
        <v>3648</v>
      </c>
      <c r="B147" s="9" t="s">
        <v>2786</v>
      </c>
      <c r="C147" s="9" t="s">
        <v>7327</v>
      </c>
      <c r="D147" s="9" t="s">
        <v>7328</v>
      </c>
      <c r="E147" s="10">
        <v>-4.2750755601000003</v>
      </c>
      <c r="F147" s="11">
        <v>-2.1015368467000002</v>
      </c>
      <c r="G147" s="9" t="s">
        <v>7329</v>
      </c>
      <c r="H147" s="9" t="s">
        <v>7325</v>
      </c>
      <c r="I147" s="9" t="s">
        <v>7326</v>
      </c>
    </row>
    <row r="148" spans="1:9" x14ac:dyDescent="0.25">
      <c r="A148" s="9" t="s">
        <v>3648</v>
      </c>
      <c r="B148" s="9" t="s">
        <v>2786</v>
      </c>
      <c r="C148" s="9" t="s">
        <v>3034</v>
      </c>
      <c r="D148" s="9" t="s">
        <v>3035</v>
      </c>
      <c r="E148" s="10">
        <v>-4.1274150064999997</v>
      </c>
      <c r="F148" s="11">
        <v>-1.9810285391</v>
      </c>
      <c r="G148" s="9" t="s">
        <v>7330</v>
      </c>
      <c r="H148" s="9" t="s">
        <v>7331</v>
      </c>
      <c r="I148" s="9" t="s">
        <v>7332</v>
      </c>
    </row>
    <row r="149" spans="1:9" x14ac:dyDescent="0.25">
      <c r="A149" s="9" t="s">
        <v>3648</v>
      </c>
      <c r="B149" s="9" t="s">
        <v>2786</v>
      </c>
      <c r="C149" s="9" t="s">
        <v>3039</v>
      </c>
      <c r="D149" s="9" t="s">
        <v>3040</v>
      </c>
      <c r="E149" s="10">
        <v>-4.0782951935999998</v>
      </c>
      <c r="F149" s="11">
        <v>-1.935186436</v>
      </c>
      <c r="G149" s="9" t="s">
        <v>7333</v>
      </c>
      <c r="H149" s="9" t="s">
        <v>7331</v>
      </c>
      <c r="I149" s="9" t="s">
        <v>7332</v>
      </c>
    </row>
    <row r="150" spans="1:9" x14ac:dyDescent="0.25">
      <c r="A150" s="9" t="s">
        <v>3648</v>
      </c>
      <c r="B150" s="9" t="s">
        <v>2786</v>
      </c>
      <c r="C150" s="9" t="s">
        <v>7334</v>
      </c>
      <c r="D150" s="9" t="s">
        <v>7335</v>
      </c>
      <c r="E150" s="10">
        <v>-4.0601859835000003</v>
      </c>
      <c r="F150" s="11">
        <v>-1.9270330314999999</v>
      </c>
      <c r="G150" s="9" t="s">
        <v>4805</v>
      </c>
      <c r="H150" s="9" t="s">
        <v>7336</v>
      </c>
      <c r="I150" s="9" t="s">
        <v>7337</v>
      </c>
    </row>
    <row r="151" spans="1:9" x14ac:dyDescent="0.25">
      <c r="A151" s="9" t="s">
        <v>3648</v>
      </c>
      <c r="B151" s="9" t="s">
        <v>2786</v>
      </c>
      <c r="C151" s="9" t="s">
        <v>7338</v>
      </c>
      <c r="D151" s="9" t="s">
        <v>7339</v>
      </c>
      <c r="E151" s="10">
        <v>-4.0569721249999997</v>
      </c>
      <c r="F151" s="11">
        <v>-1.9270330314999999</v>
      </c>
      <c r="G151" s="9" t="s">
        <v>7340</v>
      </c>
      <c r="H151" s="9" t="s">
        <v>7325</v>
      </c>
      <c r="I151" s="9" t="s">
        <v>7326</v>
      </c>
    </row>
    <row r="152" spans="1:9" x14ac:dyDescent="0.25">
      <c r="A152" s="9" t="s">
        <v>3648</v>
      </c>
      <c r="B152" s="9" t="s">
        <v>2786</v>
      </c>
      <c r="C152" s="9" t="s">
        <v>3542</v>
      </c>
      <c r="D152" s="9" t="s">
        <v>3543</v>
      </c>
      <c r="E152" s="10">
        <v>-3.5158290088999999</v>
      </c>
      <c r="F152" s="11">
        <v>-1.5253304143999999</v>
      </c>
      <c r="G152" s="9" t="s">
        <v>4351</v>
      </c>
      <c r="H152" s="9" t="s">
        <v>7341</v>
      </c>
      <c r="I152" s="9" t="s">
        <v>7342</v>
      </c>
    </row>
    <row r="153" spans="1:9" x14ac:dyDescent="0.25">
      <c r="A153" s="9" t="s">
        <v>3648</v>
      </c>
      <c r="B153" s="9" t="s">
        <v>2786</v>
      </c>
      <c r="C153" s="9" t="s">
        <v>3052</v>
      </c>
      <c r="D153" s="9" t="s">
        <v>3053</v>
      </c>
      <c r="E153" s="10">
        <v>-3.4350103830999998</v>
      </c>
      <c r="F153" s="11">
        <v>-1.4690799802000001</v>
      </c>
      <c r="G153" s="9" t="s">
        <v>7343</v>
      </c>
      <c r="H153" s="9" t="s">
        <v>7344</v>
      </c>
      <c r="I153" s="9" t="s">
        <v>7345</v>
      </c>
    </row>
    <row r="154" spans="1:9" x14ac:dyDescent="0.25">
      <c r="A154" s="9" t="s">
        <v>3648</v>
      </c>
      <c r="B154" s="9" t="s">
        <v>2786</v>
      </c>
      <c r="C154" s="9" t="s">
        <v>7346</v>
      </c>
      <c r="D154" s="9" t="s">
        <v>7347</v>
      </c>
      <c r="E154" s="10">
        <v>-2.9870879079999999</v>
      </c>
      <c r="F154" s="11">
        <v>-1.1452267330999999</v>
      </c>
      <c r="G154" s="9" t="s">
        <v>3907</v>
      </c>
      <c r="H154" s="9" t="s">
        <v>7336</v>
      </c>
      <c r="I154" s="9" t="s">
        <v>7337</v>
      </c>
    </row>
    <row r="155" spans="1:9" x14ac:dyDescent="0.25">
      <c r="A155" s="9" t="s">
        <v>3648</v>
      </c>
      <c r="B155" s="9" t="s">
        <v>2786</v>
      </c>
      <c r="C155" s="9" t="s">
        <v>3047</v>
      </c>
      <c r="D155" s="9" t="s">
        <v>3048</v>
      </c>
      <c r="E155" s="10">
        <v>-2.7734380598000001</v>
      </c>
      <c r="F155" s="11">
        <v>-1.0034073093</v>
      </c>
      <c r="G155" s="9" t="s">
        <v>7348</v>
      </c>
      <c r="H155" s="9" t="s">
        <v>7331</v>
      </c>
      <c r="I155" s="9" t="s">
        <v>7332</v>
      </c>
    </row>
    <row r="156" spans="1:9" x14ac:dyDescent="0.25">
      <c r="A156" s="9" t="s">
        <v>3648</v>
      </c>
      <c r="B156" s="9" t="s">
        <v>2786</v>
      </c>
      <c r="C156" s="9" t="s">
        <v>7349</v>
      </c>
      <c r="D156" s="9" t="s">
        <v>7350</v>
      </c>
      <c r="E156" s="10">
        <v>-2.7032063311000001</v>
      </c>
      <c r="F156" s="11">
        <v>-0.95738401620000002</v>
      </c>
      <c r="G156" s="9" t="s">
        <v>7351</v>
      </c>
      <c r="H156" s="9" t="s">
        <v>7325</v>
      </c>
      <c r="I156" s="9" t="s">
        <v>7326</v>
      </c>
    </row>
    <row r="157" spans="1:9" x14ac:dyDescent="0.25">
      <c r="A157" s="9" t="s">
        <v>3648</v>
      </c>
      <c r="B157" s="9" t="s">
        <v>2786</v>
      </c>
      <c r="C157" s="9" t="s">
        <v>7352</v>
      </c>
      <c r="D157" s="9" t="s">
        <v>7353</v>
      </c>
      <c r="E157" s="10">
        <v>-2.657451456</v>
      </c>
      <c r="F157" s="11">
        <v>-0.93082053220000005</v>
      </c>
      <c r="G157" s="9" t="s">
        <v>7354</v>
      </c>
      <c r="H157" s="9" t="s">
        <v>7355</v>
      </c>
      <c r="I157" s="9" t="s">
        <v>7356</v>
      </c>
    </row>
    <row r="158" spans="1:9" x14ac:dyDescent="0.25">
      <c r="A158" s="9" t="s">
        <v>3648</v>
      </c>
      <c r="B158" s="9" t="s">
        <v>2786</v>
      </c>
      <c r="C158" s="9" t="s">
        <v>7357</v>
      </c>
      <c r="D158" s="9" t="s">
        <v>7358</v>
      </c>
      <c r="E158" s="10">
        <v>-2.5218194807000001</v>
      </c>
      <c r="F158" s="11">
        <v>-0.83120043229999996</v>
      </c>
      <c r="G158" s="9" t="s">
        <v>7359</v>
      </c>
      <c r="H158" s="9" t="s">
        <v>7325</v>
      </c>
      <c r="I158" s="9" t="s">
        <v>7326</v>
      </c>
    </row>
    <row r="159" spans="1:9" x14ac:dyDescent="0.25">
      <c r="A159" s="9" t="s">
        <v>3648</v>
      </c>
      <c r="B159" s="9" t="s">
        <v>2786</v>
      </c>
      <c r="C159" s="9" t="s">
        <v>3075</v>
      </c>
      <c r="D159" s="9" t="s">
        <v>3076</v>
      </c>
      <c r="E159" s="10">
        <v>-2.4934133507</v>
      </c>
      <c r="F159" s="11">
        <v>-0.81304025680000003</v>
      </c>
      <c r="G159" s="9" t="s">
        <v>7360</v>
      </c>
      <c r="H159" s="9" t="s">
        <v>7361</v>
      </c>
      <c r="I159" s="9" t="s">
        <v>7362</v>
      </c>
    </row>
    <row r="160" spans="1:9" x14ac:dyDescent="0.25">
      <c r="A160" s="9" t="s">
        <v>3648</v>
      </c>
      <c r="B160" s="9" t="s">
        <v>2999</v>
      </c>
      <c r="C160" s="9" t="s">
        <v>3881</v>
      </c>
      <c r="D160" s="9" t="s">
        <v>3882</v>
      </c>
      <c r="E160" s="10">
        <v>-2.4055044645999999</v>
      </c>
      <c r="F160" s="11">
        <v>-0.74599908920000002</v>
      </c>
      <c r="G160" s="9" t="s">
        <v>7363</v>
      </c>
      <c r="H160" s="9" t="s">
        <v>7364</v>
      </c>
      <c r="I160" s="9" t="s">
        <v>7365</v>
      </c>
    </row>
    <row r="161" spans="1:9" x14ac:dyDescent="0.25">
      <c r="A161" s="9" t="s">
        <v>3648</v>
      </c>
      <c r="B161" s="9" t="s">
        <v>2999</v>
      </c>
      <c r="C161" s="9" t="s">
        <v>4157</v>
      </c>
      <c r="D161" s="9" t="s">
        <v>4158</v>
      </c>
      <c r="E161" s="10">
        <v>-2.3988898367</v>
      </c>
      <c r="F161" s="11">
        <v>-0.7414328952</v>
      </c>
      <c r="G161" s="9" t="s">
        <v>7366</v>
      </c>
      <c r="H161" s="9" t="s">
        <v>7367</v>
      </c>
      <c r="I161" s="9" t="s">
        <v>7368</v>
      </c>
    </row>
    <row r="162" spans="1:9" x14ac:dyDescent="0.25">
      <c r="A162" s="9" t="s">
        <v>3697</v>
      </c>
      <c r="B162" s="9" t="s">
        <v>2947</v>
      </c>
      <c r="C162" s="9" t="s">
        <v>7369</v>
      </c>
      <c r="D162" s="9" t="s">
        <v>7370</v>
      </c>
      <c r="E162" s="10">
        <v>-7.8241612292999996</v>
      </c>
      <c r="F162" s="11">
        <v>-5.1592608220000002</v>
      </c>
      <c r="G162" s="9" t="s">
        <v>7371</v>
      </c>
      <c r="H162" s="9" t="s">
        <v>7372</v>
      </c>
      <c r="I162" s="9" t="s">
        <v>7373</v>
      </c>
    </row>
    <row r="163" spans="1:9" x14ac:dyDescent="0.25">
      <c r="A163" s="9" t="s">
        <v>3703</v>
      </c>
      <c r="B163" s="9" t="s">
        <v>2947</v>
      </c>
      <c r="C163" s="9" t="s">
        <v>7369</v>
      </c>
      <c r="D163" s="9" t="s">
        <v>7370</v>
      </c>
      <c r="E163" s="10">
        <v>-7.8241612292999996</v>
      </c>
      <c r="F163" s="11">
        <v>-5.1592608220000002</v>
      </c>
      <c r="G163" s="9" t="s">
        <v>7371</v>
      </c>
      <c r="H163" s="9" t="s">
        <v>7374</v>
      </c>
      <c r="I163" s="9" t="s">
        <v>7375</v>
      </c>
    </row>
    <row r="164" spans="1:9" x14ac:dyDescent="0.25">
      <c r="A164" s="9" t="s">
        <v>3703</v>
      </c>
      <c r="B164" s="9" t="s">
        <v>2947</v>
      </c>
      <c r="C164" s="9" t="s">
        <v>7376</v>
      </c>
      <c r="D164" s="9" t="s">
        <v>7377</v>
      </c>
      <c r="E164" s="10">
        <v>-6.6373946163999999</v>
      </c>
      <c r="F164" s="11">
        <v>-4.1412862294000004</v>
      </c>
      <c r="G164" s="9" t="s">
        <v>7378</v>
      </c>
      <c r="H164" s="9" t="s">
        <v>7379</v>
      </c>
      <c r="I164" s="9" t="s">
        <v>7380</v>
      </c>
    </row>
    <row r="165" spans="1:9" x14ac:dyDescent="0.25">
      <c r="A165" s="9" t="s">
        <v>3703</v>
      </c>
      <c r="B165" s="9" t="s">
        <v>2947</v>
      </c>
      <c r="C165" s="9" t="s">
        <v>7381</v>
      </c>
      <c r="D165" s="9" t="s">
        <v>7382</v>
      </c>
      <c r="E165" s="10">
        <v>-4.9927865894999996</v>
      </c>
      <c r="F165" s="11">
        <v>-2.7035497961999999</v>
      </c>
      <c r="G165" s="9" t="s">
        <v>3229</v>
      </c>
      <c r="H165" s="9" t="s">
        <v>7383</v>
      </c>
      <c r="I165" s="9" t="s">
        <v>7384</v>
      </c>
    </row>
    <row r="166" spans="1:9" x14ac:dyDescent="0.25">
      <c r="A166" s="9" t="s">
        <v>3703</v>
      </c>
      <c r="B166" s="9" t="s">
        <v>2786</v>
      </c>
      <c r="C166" s="9" t="s">
        <v>7385</v>
      </c>
      <c r="D166" s="9" t="s">
        <v>7386</v>
      </c>
      <c r="E166" s="10">
        <v>-3.8028306885999998</v>
      </c>
      <c r="F166" s="11">
        <v>-1.7345273769</v>
      </c>
      <c r="G166" s="9" t="s">
        <v>3871</v>
      </c>
      <c r="H166" s="9" t="s">
        <v>7387</v>
      </c>
      <c r="I166" s="9" t="s">
        <v>7388</v>
      </c>
    </row>
    <row r="167" spans="1:9" x14ac:dyDescent="0.25">
      <c r="A167" s="9" t="s">
        <v>3703</v>
      </c>
      <c r="B167" s="9" t="s">
        <v>2947</v>
      </c>
      <c r="C167" s="9" t="s">
        <v>7389</v>
      </c>
      <c r="D167" s="9" t="s">
        <v>7390</v>
      </c>
      <c r="E167" s="10">
        <v>-3.4551210704000002</v>
      </c>
      <c r="F167" s="11">
        <v>-1.4804167431999999</v>
      </c>
      <c r="G167" s="9" t="s">
        <v>7391</v>
      </c>
      <c r="H167" s="9" t="s">
        <v>7392</v>
      </c>
      <c r="I167" s="9" t="s">
        <v>7393</v>
      </c>
    </row>
    <row r="168" spans="1:9" x14ac:dyDescent="0.25">
      <c r="A168" s="9" t="s">
        <v>3703</v>
      </c>
      <c r="B168" s="9" t="s">
        <v>2786</v>
      </c>
      <c r="C168" s="9" t="s">
        <v>7394</v>
      </c>
      <c r="D168" s="9" t="s">
        <v>7395</v>
      </c>
      <c r="E168" s="10">
        <v>-3.4088225891000001</v>
      </c>
      <c r="F168" s="11">
        <v>-1.4536160515000001</v>
      </c>
      <c r="G168" s="9" t="s">
        <v>3897</v>
      </c>
      <c r="H168" s="9" t="s">
        <v>7387</v>
      </c>
      <c r="I168" s="9" t="s">
        <v>7388</v>
      </c>
    </row>
    <row r="169" spans="1:9" x14ac:dyDescent="0.25">
      <c r="A169" s="9" t="s">
        <v>3703</v>
      </c>
      <c r="B169" s="9" t="s">
        <v>2947</v>
      </c>
      <c r="C169" s="9" t="s">
        <v>7396</v>
      </c>
      <c r="D169" s="9" t="s">
        <v>7397</v>
      </c>
      <c r="E169" s="10">
        <v>-3.1174720815999999</v>
      </c>
      <c r="F169" s="11">
        <v>-1.2358175539</v>
      </c>
      <c r="G169" s="9" t="s">
        <v>4008</v>
      </c>
      <c r="H169" s="9" t="s">
        <v>7398</v>
      </c>
      <c r="I169" s="9" t="s">
        <v>7399</v>
      </c>
    </row>
    <row r="170" spans="1:9" x14ac:dyDescent="0.25">
      <c r="A170" s="9" t="s">
        <v>3703</v>
      </c>
      <c r="B170" s="9" t="s">
        <v>2947</v>
      </c>
      <c r="C170" s="9" t="s">
        <v>7400</v>
      </c>
      <c r="D170" s="9" t="s">
        <v>7401</v>
      </c>
      <c r="E170" s="10">
        <v>-2.9438312581999999</v>
      </c>
      <c r="F170" s="11">
        <v>-1.1224750629</v>
      </c>
      <c r="G170" s="9" t="s">
        <v>4861</v>
      </c>
      <c r="H170" s="9" t="s">
        <v>7402</v>
      </c>
      <c r="I170" s="9" t="s">
        <v>7403</v>
      </c>
    </row>
    <row r="171" spans="1:9" x14ac:dyDescent="0.25">
      <c r="A171" s="9" t="s">
        <v>3703</v>
      </c>
      <c r="B171" s="9" t="s">
        <v>2947</v>
      </c>
      <c r="C171" s="9" t="s">
        <v>7404</v>
      </c>
      <c r="D171" s="9" t="s">
        <v>7405</v>
      </c>
      <c r="E171" s="10">
        <v>-2.7887597325</v>
      </c>
      <c r="F171" s="11">
        <v>-1.0145597229000001</v>
      </c>
      <c r="G171" s="9" t="s">
        <v>7406</v>
      </c>
      <c r="H171" s="9" t="s">
        <v>7398</v>
      </c>
      <c r="I171" s="9" t="s">
        <v>7399</v>
      </c>
    </row>
    <row r="172" spans="1:9" x14ac:dyDescent="0.25">
      <c r="A172" s="9" t="s">
        <v>3703</v>
      </c>
      <c r="B172" s="9" t="s">
        <v>2786</v>
      </c>
      <c r="C172" s="9" t="s">
        <v>7407</v>
      </c>
      <c r="D172" s="9" t="s">
        <v>7408</v>
      </c>
      <c r="E172" s="10">
        <v>-2.6768168791</v>
      </c>
      <c r="F172" s="11">
        <v>-0.94178515770000004</v>
      </c>
      <c r="G172" s="9" t="s">
        <v>7409</v>
      </c>
      <c r="H172" s="9" t="s">
        <v>7410</v>
      </c>
      <c r="I172" s="9" t="s">
        <v>7411</v>
      </c>
    </row>
    <row r="173" spans="1:9" x14ac:dyDescent="0.25">
      <c r="A173" s="9" t="s">
        <v>3703</v>
      </c>
      <c r="B173" s="9" t="s">
        <v>2947</v>
      </c>
      <c r="C173" s="9" t="s">
        <v>7412</v>
      </c>
      <c r="D173" s="9" t="s">
        <v>7413</v>
      </c>
      <c r="E173" s="10">
        <v>-2.5108170736000002</v>
      </c>
      <c r="F173" s="11">
        <v>-0.8234577609</v>
      </c>
      <c r="G173" s="9" t="s">
        <v>7414</v>
      </c>
      <c r="H173" s="9" t="s">
        <v>7415</v>
      </c>
      <c r="I173" s="9" t="s">
        <v>7416</v>
      </c>
    </row>
    <row r="174" spans="1:9" x14ac:dyDescent="0.25">
      <c r="A174" s="9" t="s">
        <v>3703</v>
      </c>
      <c r="B174" s="9" t="s">
        <v>2947</v>
      </c>
      <c r="C174" s="9" t="s">
        <v>7417</v>
      </c>
      <c r="D174" s="9" t="s">
        <v>7418</v>
      </c>
      <c r="E174" s="10">
        <v>-2.3402465334000002</v>
      </c>
      <c r="F174" s="11">
        <v>-0.6996265022</v>
      </c>
      <c r="G174" s="9" t="s">
        <v>7419</v>
      </c>
      <c r="H174" s="9" t="s">
        <v>7398</v>
      </c>
      <c r="I174" s="9" t="s">
        <v>7399</v>
      </c>
    </row>
    <row r="175" spans="1:9" x14ac:dyDescent="0.25">
      <c r="A175" s="9" t="s">
        <v>3703</v>
      </c>
      <c r="B175" s="9" t="s">
        <v>2999</v>
      </c>
      <c r="C175" s="9" t="s">
        <v>4617</v>
      </c>
      <c r="D175" s="9" t="s">
        <v>4618</v>
      </c>
      <c r="E175" s="10">
        <v>-2.1675419939</v>
      </c>
      <c r="F175" s="11">
        <v>-0.57082744829999998</v>
      </c>
      <c r="G175" s="9" t="s">
        <v>7420</v>
      </c>
      <c r="H175" s="9" t="s">
        <v>7421</v>
      </c>
      <c r="I175" s="9" t="s">
        <v>7422</v>
      </c>
    </row>
    <row r="176" spans="1:9" x14ac:dyDescent="0.25">
      <c r="A176" s="9" t="s">
        <v>3784</v>
      </c>
      <c r="B176" s="9" t="s">
        <v>2786</v>
      </c>
      <c r="C176" s="9" t="s">
        <v>7423</v>
      </c>
      <c r="D176" s="9" t="s">
        <v>7424</v>
      </c>
      <c r="E176" s="10">
        <v>-7.3371596011999998</v>
      </c>
      <c r="F176" s="11">
        <v>-4.7329570343</v>
      </c>
      <c r="G176" s="9" t="s">
        <v>7425</v>
      </c>
      <c r="H176" s="9" t="s">
        <v>7426</v>
      </c>
      <c r="I176" s="9" t="s">
        <v>7427</v>
      </c>
    </row>
    <row r="177" spans="1:9" x14ac:dyDescent="0.25">
      <c r="A177" s="9" t="s">
        <v>3790</v>
      </c>
      <c r="B177" s="9" t="s">
        <v>2786</v>
      </c>
      <c r="C177" s="9" t="s">
        <v>7423</v>
      </c>
      <c r="D177" s="9" t="s">
        <v>7424</v>
      </c>
      <c r="E177" s="10">
        <v>-7.3371596011999998</v>
      </c>
      <c r="F177" s="11">
        <v>-4.7329570343</v>
      </c>
      <c r="G177" s="9" t="s">
        <v>7425</v>
      </c>
      <c r="H177" s="9" t="s">
        <v>7428</v>
      </c>
      <c r="I177" s="9" t="s">
        <v>7429</v>
      </c>
    </row>
    <row r="178" spans="1:9" x14ac:dyDescent="0.25">
      <c r="A178" s="9" t="s">
        <v>3790</v>
      </c>
      <c r="B178" s="9" t="s">
        <v>2786</v>
      </c>
      <c r="C178" s="9" t="s">
        <v>7430</v>
      </c>
      <c r="D178" s="9" t="s">
        <v>7431</v>
      </c>
      <c r="E178" s="10">
        <v>-7.3166258092999996</v>
      </c>
      <c r="F178" s="11">
        <v>-4.7309066481000004</v>
      </c>
      <c r="G178" s="9" t="s">
        <v>7432</v>
      </c>
      <c r="H178" s="9" t="s">
        <v>7428</v>
      </c>
      <c r="I178" s="9" t="s">
        <v>7429</v>
      </c>
    </row>
    <row r="179" spans="1:9" x14ac:dyDescent="0.25">
      <c r="A179" s="9" t="s">
        <v>3790</v>
      </c>
      <c r="B179" s="9" t="s">
        <v>2786</v>
      </c>
      <c r="C179" s="9" t="s">
        <v>7433</v>
      </c>
      <c r="D179" s="9" t="s">
        <v>7434</v>
      </c>
      <c r="E179" s="10">
        <v>-7.2961801523999998</v>
      </c>
      <c r="F179" s="11">
        <v>-4.7194330406000002</v>
      </c>
      <c r="G179" s="9" t="s">
        <v>7435</v>
      </c>
      <c r="H179" s="9" t="s">
        <v>7428</v>
      </c>
      <c r="I179" s="9" t="s">
        <v>7429</v>
      </c>
    </row>
    <row r="180" spans="1:9" x14ac:dyDescent="0.25">
      <c r="A180" s="9" t="s">
        <v>3790</v>
      </c>
      <c r="B180" s="9" t="s">
        <v>2786</v>
      </c>
      <c r="C180" s="9" t="s">
        <v>7436</v>
      </c>
      <c r="D180" s="9" t="s">
        <v>7437</v>
      </c>
      <c r="E180" s="10">
        <v>-4.0249691562000001</v>
      </c>
      <c r="F180" s="11">
        <v>-1.9010235578000001</v>
      </c>
      <c r="G180" s="9" t="s">
        <v>7438</v>
      </c>
      <c r="H180" s="9" t="s">
        <v>7439</v>
      </c>
      <c r="I180" s="9" t="s">
        <v>7440</v>
      </c>
    </row>
    <row r="181" spans="1:9" x14ac:dyDescent="0.25">
      <c r="A181" s="9" t="s">
        <v>3790</v>
      </c>
      <c r="B181" s="9" t="s">
        <v>2786</v>
      </c>
      <c r="C181" s="9" t="s">
        <v>7441</v>
      </c>
      <c r="D181" s="9" t="s">
        <v>7442</v>
      </c>
      <c r="E181" s="10">
        <v>-3.9851776932999998</v>
      </c>
      <c r="F181" s="11">
        <v>-1.8744362638000001</v>
      </c>
      <c r="G181" s="9" t="s">
        <v>7443</v>
      </c>
      <c r="H181" s="9" t="s">
        <v>7444</v>
      </c>
      <c r="I181" s="9" t="s">
        <v>7445</v>
      </c>
    </row>
    <row r="182" spans="1:9" x14ac:dyDescent="0.25">
      <c r="A182" s="9" t="s">
        <v>3790</v>
      </c>
      <c r="B182" s="9" t="s">
        <v>2786</v>
      </c>
      <c r="C182" s="9" t="s">
        <v>7446</v>
      </c>
      <c r="D182" s="9" t="s">
        <v>7447</v>
      </c>
      <c r="E182" s="10">
        <v>-2.9870879079999999</v>
      </c>
      <c r="F182" s="11">
        <v>-1.1452267330999999</v>
      </c>
      <c r="G182" s="9" t="s">
        <v>3907</v>
      </c>
      <c r="H182" s="9" t="s">
        <v>7448</v>
      </c>
      <c r="I182" s="9" t="s">
        <v>7449</v>
      </c>
    </row>
    <row r="183" spans="1:9" x14ac:dyDescent="0.25">
      <c r="A183" s="9" t="s">
        <v>3910</v>
      </c>
      <c r="B183" s="9" t="s">
        <v>2971</v>
      </c>
      <c r="C183" s="9" t="s">
        <v>7450</v>
      </c>
      <c r="D183" s="9" t="s">
        <v>7451</v>
      </c>
      <c r="E183" s="10">
        <v>-7.1316357846000002</v>
      </c>
      <c r="F183" s="11">
        <v>-4.5722455621</v>
      </c>
      <c r="G183" s="9" t="s">
        <v>7452</v>
      </c>
      <c r="H183" s="9" t="s">
        <v>7453</v>
      </c>
      <c r="I183" s="9" t="s">
        <v>7454</v>
      </c>
    </row>
    <row r="184" spans="1:9" x14ac:dyDescent="0.25">
      <c r="A184" s="9" t="s">
        <v>3916</v>
      </c>
      <c r="B184" s="9" t="s">
        <v>2971</v>
      </c>
      <c r="C184" s="9" t="s">
        <v>7450</v>
      </c>
      <c r="D184" s="9" t="s">
        <v>7451</v>
      </c>
      <c r="E184" s="10">
        <v>-7.1316357846000002</v>
      </c>
      <c r="F184" s="11">
        <v>-4.5722455621</v>
      </c>
      <c r="G184" s="9" t="s">
        <v>7452</v>
      </c>
      <c r="H184" s="9" t="s">
        <v>7455</v>
      </c>
      <c r="I184" s="9" t="s">
        <v>7456</v>
      </c>
    </row>
    <row r="185" spans="1:9" x14ac:dyDescent="0.25">
      <c r="A185" s="9" t="s">
        <v>3916</v>
      </c>
      <c r="B185" s="9" t="s">
        <v>2971</v>
      </c>
      <c r="C185" s="9" t="s">
        <v>7457</v>
      </c>
      <c r="D185" s="9" t="s">
        <v>7458</v>
      </c>
      <c r="E185" s="10">
        <v>-6.8564813013999997</v>
      </c>
      <c r="F185" s="11">
        <v>-4.3377089297999998</v>
      </c>
      <c r="G185" s="9" t="s">
        <v>7459</v>
      </c>
      <c r="H185" s="9" t="s">
        <v>7460</v>
      </c>
      <c r="I185" s="9" t="s">
        <v>7461</v>
      </c>
    </row>
    <row r="186" spans="1:9" x14ac:dyDescent="0.25">
      <c r="A186" s="9" t="s">
        <v>3916</v>
      </c>
      <c r="B186" s="9" t="s">
        <v>2999</v>
      </c>
      <c r="C186" s="9" t="s">
        <v>7462</v>
      </c>
      <c r="D186" s="9" t="s">
        <v>7463</v>
      </c>
      <c r="E186" s="10">
        <v>-4.5890102350999999</v>
      </c>
      <c r="F186" s="11">
        <v>-2.3390831757999999</v>
      </c>
      <c r="G186" s="9" t="s">
        <v>7464</v>
      </c>
      <c r="H186" s="9" t="s">
        <v>7465</v>
      </c>
      <c r="I186" s="9" t="s">
        <v>7466</v>
      </c>
    </row>
    <row r="187" spans="1:9" x14ac:dyDescent="0.25">
      <c r="A187" s="9" t="s">
        <v>3916</v>
      </c>
      <c r="B187" s="9" t="s">
        <v>2999</v>
      </c>
      <c r="C187" s="9" t="s">
        <v>7467</v>
      </c>
      <c r="D187" s="9" t="s">
        <v>7468</v>
      </c>
      <c r="E187" s="10">
        <v>-3.8225617909</v>
      </c>
      <c r="F187" s="11">
        <v>-1.7487259905999999</v>
      </c>
      <c r="G187" s="9" t="s">
        <v>3988</v>
      </c>
      <c r="H187" s="9" t="s">
        <v>7469</v>
      </c>
      <c r="I187" s="9" t="s">
        <v>7470</v>
      </c>
    </row>
    <row r="188" spans="1:9" x14ac:dyDescent="0.25">
      <c r="A188" s="9" t="s">
        <v>3916</v>
      </c>
      <c r="B188" s="9" t="s">
        <v>2999</v>
      </c>
      <c r="C188" s="9" t="s">
        <v>7471</v>
      </c>
      <c r="D188" s="9" t="s">
        <v>7472</v>
      </c>
      <c r="E188" s="10">
        <v>-3.6380974975</v>
      </c>
      <c r="F188" s="11">
        <v>-1.6215571012000001</v>
      </c>
      <c r="G188" s="9" t="s">
        <v>6688</v>
      </c>
      <c r="H188" s="9" t="s">
        <v>7473</v>
      </c>
      <c r="I188" s="9" t="s">
        <v>7474</v>
      </c>
    </row>
    <row r="189" spans="1:9" x14ac:dyDescent="0.25">
      <c r="A189" s="9" t="s">
        <v>3916</v>
      </c>
      <c r="B189" s="9" t="s">
        <v>2786</v>
      </c>
      <c r="C189" s="9" t="s">
        <v>5158</v>
      </c>
      <c r="D189" s="9" t="s">
        <v>5159</v>
      </c>
      <c r="E189" s="10">
        <v>-3.4044761857000001</v>
      </c>
      <c r="F189" s="11">
        <v>-1.4513830075</v>
      </c>
      <c r="G189" s="9" t="s">
        <v>7475</v>
      </c>
      <c r="H189" s="9" t="s">
        <v>7476</v>
      </c>
      <c r="I189" s="9" t="s">
        <v>7477</v>
      </c>
    </row>
    <row r="190" spans="1:9" x14ac:dyDescent="0.25">
      <c r="A190" s="9" t="s">
        <v>3916</v>
      </c>
      <c r="B190" s="9" t="s">
        <v>2786</v>
      </c>
      <c r="C190" s="9" t="s">
        <v>5165</v>
      </c>
      <c r="D190" s="9" t="s">
        <v>5166</v>
      </c>
      <c r="E190" s="10">
        <v>-3.0675378608999999</v>
      </c>
      <c r="F190" s="11">
        <v>-1.2002511838000001</v>
      </c>
      <c r="G190" s="9" t="s">
        <v>6712</v>
      </c>
      <c r="H190" s="9" t="s">
        <v>7478</v>
      </c>
      <c r="I190" s="9" t="s">
        <v>7479</v>
      </c>
    </row>
    <row r="191" spans="1:9" x14ac:dyDescent="0.25">
      <c r="A191" s="9" t="s">
        <v>3916</v>
      </c>
      <c r="B191" s="9" t="s">
        <v>2786</v>
      </c>
      <c r="C191" s="9" t="s">
        <v>7480</v>
      </c>
      <c r="D191" s="9" t="s">
        <v>7481</v>
      </c>
      <c r="E191" s="10">
        <v>-2.7887597325</v>
      </c>
      <c r="F191" s="11">
        <v>-1.0145597229000001</v>
      </c>
      <c r="G191" s="9" t="s">
        <v>7406</v>
      </c>
      <c r="H191" s="9" t="s">
        <v>7482</v>
      </c>
      <c r="I191" s="9" t="s">
        <v>7483</v>
      </c>
    </row>
    <row r="192" spans="1:9" x14ac:dyDescent="0.25">
      <c r="A192" s="9" t="s">
        <v>3916</v>
      </c>
      <c r="B192" s="9" t="s">
        <v>2786</v>
      </c>
      <c r="C192" s="9" t="s">
        <v>7484</v>
      </c>
      <c r="D192" s="9" t="s">
        <v>7485</v>
      </c>
      <c r="E192" s="10">
        <v>-2.4055044645999999</v>
      </c>
      <c r="F192" s="11">
        <v>-0.74599908920000002</v>
      </c>
      <c r="G192" s="9" t="s">
        <v>7363</v>
      </c>
      <c r="H192" s="9" t="s">
        <v>7482</v>
      </c>
      <c r="I192" s="9" t="s">
        <v>7483</v>
      </c>
    </row>
    <row r="193" spans="1:9" x14ac:dyDescent="0.25">
      <c r="A193" s="9" t="s">
        <v>3916</v>
      </c>
      <c r="B193" s="9" t="s">
        <v>2786</v>
      </c>
      <c r="C193" s="9" t="s">
        <v>7486</v>
      </c>
      <c r="D193" s="9" t="s">
        <v>7487</v>
      </c>
      <c r="E193" s="10">
        <v>-2.1675419939</v>
      </c>
      <c r="F193" s="11">
        <v>-0.57082744829999998</v>
      </c>
      <c r="G193" s="9" t="s">
        <v>7420</v>
      </c>
      <c r="H193" s="9" t="s">
        <v>7488</v>
      </c>
      <c r="I193" s="9" t="s">
        <v>7489</v>
      </c>
    </row>
    <row r="194" spans="1:9" x14ac:dyDescent="0.25">
      <c r="A194" s="9" t="s">
        <v>4009</v>
      </c>
      <c r="B194" s="9" t="s">
        <v>2786</v>
      </c>
      <c r="C194" s="9" t="s">
        <v>4018</v>
      </c>
      <c r="D194" s="9" t="s">
        <v>4019</v>
      </c>
      <c r="E194" s="10">
        <v>-6.5889468613000002</v>
      </c>
      <c r="F194" s="11">
        <v>-4.1001377129999996</v>
      </c>
      <c r="G194" s="9" t="s">
        <v>7490</v>
      </c>
      <c r="H194" s="9" t="s">
        <v>7491</v>
      </c>
      <c r="I194" s="9" t="s">
        <v>7492</v>
      </c>
    </row>
    <row r="195" spans="1:9" x14ac:dyDescent="0.25">
      <c r="A195" s="9" t="s">
        <v>4015</v>
      </c>
      <c r="B195" s="9" t="s">
        <v>2786</v>
      </c>
      <c r="C195" s="9" t="s">
        <v>4018</v>
      </c>
      <c r="D195" s="9" t="s">
        <v>4019</v>
      </c>
      <c r="E195" s="10">
        <v>-6.5889468613000002</v>
      </c>
      <c r="F195" s="11">
        <v>-4.1001377129999996</v>
      </c>
      <c r="G195" s="9" t="s">
        <v>7490</v>
      </c>
      <c r="H195" s="9" t="s">
        <v>7493</v>
      </c>
      <c r="I195" s="9" t="s">
        <v>7494</v>
      </c>
    </row>
    <row r="196" spans="1:9" x14ac:dyDescent="0.25">
      <c r="A196" s="9" t="s">
        <v>4015</v>
      </c>
      <c r="B196" s="9" t="s">
        <v>2999</v>
      </c>
      <c r="C196" s="9" t="s">
        <v>4122</v>
      </c>
      <c r="D196" s="9" t="s">
        <v>4123</v>
      </c>
      <c r="E196" s="10">
        <v>-3.7486987718</v>
      </c>
      <c r="F196" s="11">
        <v>-1.7044548443</v>
      </c>
      <c r="G196" s="9" t="s">
        <v>7495</v>
      </c>
      <c r="H196" s="9" t="s">
        <v>7496</v>
      </c>
      <c r="I196" s="9" t="s">
        <v>7497</v>
      </c>
    </row>
    <row r="197" spans="1:9" x14ac:dyDescent="0.25">
      <c r="A197" s="9" t="s">
        <v>4015</v>
      </c>
      <c r="B197" s="9" t="s">
        <v>2999</v>
      </c>
      <c r="C197" s="9" t="s">
        <v>3449</v>
      </c>
      <c r="D197" s="9" t="s">
        <v>3450</v>
      </c>
      <c r="E197" s="10">
        <v>-3.5451120021000002</v>
      </c>
      <c r="F197" s="11">
        <v>-1.5414905828000001</v>
      </c>
      <c r="G197" s="9" t="s">
        <v>7498</v>
      </c>
      <c r="H197" s="9" t="s">
        <v>7499</v>
      </c>
      <c r="I197" s="9" t="s">
        <v>7500</v>
      </c>
    </row>
    <row r="198" spans="1:9" x14ac:dyDescent="0.25">
      <c r="A198" s="9" t="s">
        <v>4015</v>
      </c>
      <c r="B198" s="9" t="s">
        <v>2999</v>
      </c>
      <c r="C198" s="9" t="s">
        <v>7501</v>
      </c>
      <c r="D198" s="9" t="s">
        <v>7502</v>
      </c>
      <c r="E198" s="10">
        <v>-3.3568955385999999</v>
      </c>
      <c r="F198" s="11">
        <v>-1.4094437469000001</v>
      </c>
      <c r="G198" s="9" t="s">
        <v>3993</v>
      </c>
      <c r="H198" s="9" t="s">
        <v>7503</v>
      </c>
      <c r="I198" s="9" t="s">
        <v>7504</v>
      </c>
    </row>
    <row r="199" spans="1:9" x14ac:dyDescent="0.25">
      <c r="A199" s="9" t="s">
        <v>4015</v>
      </c>
      <c r="B199" s="9" t="s">
        <v>2786</v>
      </c>
      <c r="C199" s="9" t="s">
        <v>4061</v>
      </c>
      <c r="D199" s="9" t="s">
        <v>4062</v>
      </c>
      <c r="E199" s="10">
        <v>-3.0690333705000001</v>
      </c>
      <c r="F199" s="11">
        <v>-1.2002511838000001</v>
      </c>
      <c r="G199" s="9" t="s">
        <v>7505</v>
      </c>
      <c r="H199" s="9" t="s">
        <v>7506</v>
      </c>
      <c r="I199" s="9" t="s">
        <v>7507</v>
      </c>
    </row>
    <row r="200" spans="1:9" x14ac:dyDescent="0.25">
      <c r="A200" s="9" t="s">
        <v>4015</v>
      </c>
      <c r="B200" s="9" t="s">
        <v>2786</v>
      </c>
      <c r="C200" s="9" t="s">
        <v>6199</v>
      </c>
      <c r="D200" s="9" t="s">
        <v>6200</v>
      </c>
      <c r="E200" s="10">
        <v>-3.0478271577</v>
      </c>
      <c r="F200" s="11">
        <v>-1.1857004757</v>
      </c>
      <c r="G200" s="9" t="s">
        <v>4853</v>
      </c>
      <c r="H200" s="9" t="s">
        <v>7508</v>
      </c>
      <c r="I200" s="9" t="s">
        <v>7509</v>
      </c>
    </row>
    <row r="201" spans="1:9" x14ac:dyDescent="0.25">
      <c r="A201" s="9" t="s">
        <v>4015</v>
      </c>
      <c r="B201" s="9" t="s">
        <v>2786</v>
      </c>
      <c r="C201" s="9" t="s">
        <v>7510</v>
      </c>
      <c r="D201" s="9" t="s">
        <v>7511</v>
      </c>
      <c r="E201" s="10">
        <v>-2.9438312581999999</v>
      </c>
      <c r="F201" s="11">
        <v>-1.1224750629</v>
      </c>
      <c r="G201" s="9" t="s">
        <v>4861</v>
      </c>
      <c r="H201" s="9" t="s">
        <v>7512</v>
      </c>
      <c r="I201" s="9" t="s">
        <v>7513</v>
      </c>
    </row>
    <row r="202" spans="1:9" x14ac:dyDescent="0.25">
      <c r="A202" s="9" t="s">
        <v>4015</v>
      </c>
      <c r="B202" s="9" t="s">
        <v>2786</v>
      </c>
      <c r="C202" s="9" t="s">
        <v>6191</v>
      </c>
      <c r="D202" s="9" t="s">
        <v>6192</v>
      </c>
      <c r="E202" s="10">
        <v>-2.8216626292</v>
      </c>
      <c r="F202" s="11">
        <v>-1.0386402388</v>
      </c>
      <c r="G202" s="9" t="s">
        <v>5022</v>
      </c>
      <c r="H202" s="9" t="s">
        <v>7508</v>
      </c>
      <c r="I202" s="9" t="s">
        <v>7509</v>
      </c>
    </row>
    <row r="203" spans="1:9" x14ac:dyDescent="0.25">
      <c r="A203" s="9" t="s">
        <v>4015</v>
      </c>
      <c r="B203" s="9" t="s">
        <v>2999</v>
      </c>
      <c r="C203" s="9" t="s">
        <v>4182</v>
      </c>
      <c r="D203" s="9" t="s">
        <v>4183</v>
      </c>
      <c r="E203" s="10">
        <v>-2.7311533077000001</v>
      </c>
      <c r="F203" s="11">
        <v>-0.97204878080000001</v>
      </c>
      <c r="G203" s="9" t="s">
        <v>7514</v>
      </c>
      <c r="H203" s="9" t="s">
        <v>7515</v>
      </c>
      <c r="I203" s="9" t="s">
        <v>7516</v>
      </c>
    </row>
    <row r="204" spans="1:9" x14ac:dyDescent="0.25">
      <c r="A204" s="9" t="s">
        <v>4015</v>
      </c>
      <c r="B204" s="9" t="s">
        <v>2786</v>
      </c>
      <c r="C204" s="9" t="s">
        <v>7517</v>
      </c>
      <c r="D204" s="9" t="s">
        <v>7518</v>
      </c>
      <c r="E204" s="10">
        <v>-2.7231127509999999</v>
      </c>
      <c r="F204" s="11">
        <v>-0.97202619609999996</v>
      </c>
      <c r="G204" s="9" t="s">
        <v>7115</v>
      </c>
      <c r="H204" s="9" t="s">
        <v>7519</v>
      </c>
      <c r="I204" s="9" t="s">
        <v>7520</v>
      </c>
    </row>
    <row r="205" spans="1:9" x14ac:dyDescent="0.25">
      <c r="A205" s="9" t="s">
        <v>4015</v>
      </c>
      <c r="B205" s="9" t="s">
        <v>2786</v>
      </c>
      <c r="C205" s="9" t="s">
        <v>4023</v>
      </c>
      <c r="D205" s="9" t="s">
        <v>4024</v>
      </c>
      <c r="E205" s="10">
        <v>-2.6561657493999999</v>
      </c>
      <c r="F205" s="11">
        <v>-0.93078459479999998</v>
      </c>
      <c r="G205" s="9" t="s">
        <v>7521</v>
      </c>
      <c r="H205" s="9" t="s">
        <v>7522</v>
      </c>
      <c r="I205" s="9" t="s">
        <v>7523</v>
      </c>
    </row>
    <row r="206" spans="1:9" x14ac:dyDescent="0.25">
      <c r="A206" s="9" t="s">
        <v>4015</v>
      </c>
      <c r="B206" s="9" t="s">
        <v>2786</v>
      </c>
      <c r="C206" s="9" t="s">
        <v>4081</v>
      </c>
      <c r="D206" s="9" t="s">
        <v>4082</v>
      </c>
      <c r="E206" s="10">
        <v>-2.4283370575999998</v>
      </c>
      <c r="F206" s="11">
        <v>-0.76234955469999999</v>
      </c>
      <c r="G206" s="9" t="s">
        <v>7524</v>
      </c>
      <c r="H206" s="9" t="s">
        <v>7525</v>
      </c>
      <c r="I206" s="9" t="s">
        <v>7526</v>
      </c>
    </row>
    <row r="207" spans="1:9" x14ac:dyDescent="0.25">
      <c r="A207" s="9" t="s">
        <v>4015</v>
      </c>
      <c r="B207" s="9" t="s">
        <v>2786</v>
      </c>
      <c r="C207" s="9" t="s">
        <v>7527</v>
      </c>
      <c r="D207" s="9" t="s">
        <v>7528</v>
      </c>
      <c r="E207" s="10">
        <v>-2.3966699858</v>
      </c>
      <c r="F207" s="11">
        <v>-0.7414328952</v>
      </c>
      <c r="G207" s="9" t="s">
        <v>7529</v>
      </c>
      <c r="H207" s="9" t="s">
        <v>7519</v>
      </c>
      <c r="I207" s="9" t="s">
        <v>7520</v>
      </c>
    </row>
    <row r="208" spans="1:9" x14ac:dyDescent="0.25">
      <c r="A208" s="9" t="s">
        <v>4015</v>
      </c>
      <c r="B208" s="9" t="s">
        <v>2786</v>
      </c>
      <c r="C208" s="9" t="s">
        <v>4076</v>
      </c>
      <c r="D208" s="9" t="s">
        <v>4077</v>
      </c>
      <c r="E208" s="10">
        <v>-2.1271701076</v>
      </c>
      <c r="F208" s="11">
        <v>-0.53880469310000001</v>
      </c>
      <c r="G208" s="9" t="s">
        <v>7530</v>
      </c>
      <c r="H208" s="9" t="s">
        <v>7531</v>
      </c>
      <c r="I208" s="9" t="s">
        <v>7532</v>
      </c>
    </row>
    <row r="209" spans="1:9" x14ac:dyDescent="0.25">
      <c r="A209" s="9" t="s">
        <v>4015</v>
      </c>
      <c r="B209" s="9" t="s">
        <v>2786</v>
      </c>
      <c r="C209" s="9" t="s">
        <v>6181</v>
      </c>
      <c r="D209" s="9" t="s">
        <v>6182</v>
      </c>
      <c r="E209" s="10">
        <v>-2.0632652470999999</v>
      </c>
      <c r="F209" s="11">
        <v>-0.49178652499999997</v>
      </c>
      <c r="G209" s="9" t="s">
        <v>7533</v>
      </c>
      <c r="H209" s="9" t="s">
        <v>7508</v>
      </c>
      <c r="I209" s="9" t="s">
        <v>7509</v>
      </c>
    </row>
    <row r="210" spans="1:9" x14ac:dyDescent="0.25">
      <c r="A210" s="9" t="s">
        <v>4015</v>
      </c>
      <c r="B210" s="9" t="s">
        <v>2947</v>
      </c>
      <c r="C210" s="9" t="s">
        <v>6408</v>
      </c>
      <c r="D210" s="9" t="s">
        <v>6409</v>
      </c>
      <c r="E210" s="10">
        <v>-2.038413185</v>
      </c>
      <c r="F210" s="11">
        <v>-0.47556491270000001</v>
      </c>
      <c r="G210" s="9" t="s">
        <v>7534</v>
      </c>
      <c r="H210" s="9" t="s">
        <v>7535</v>
      </c>
      <c r="I210" s="9" t="s">
        <v>7536</v>
      </c>
    </row>
    <row r="211" spans="1:9" x14ac:dyDescent="0.25">
      <c r="A211" s="9" t="s">
        <v>4108</v>
      </c>
      <c r="B211" s="9" t="s">
        <v>2786</v>
      </c>
      <c r="C211" s="9" t="s">
        <v>7537</v>
      </c>
      <c r="D211" s="9" t="s">
        <v>7538</v>
      </c>
      <c r="E211" s="10">
        <v>-6.2742845175999999</v>
      </c>
      <c r="F211" s="11">
        <v>-3.8135040930000002</v>
      </c>
      <c r="G211" s="9" t="s">
        <v>5304</v>
      </c>
      <c r="H211" s="9" t="s">
        <v>7539</v>
      </c>
      <c r="I211" s="9" t="s">
        <v>7540</v>
      </c>
    </row>
    <row r="212" spans="1:9" x14ac:dyDescent="0.25">
      <c r="A212" s="9" t="s">
        <v>4114</v>
      </c>
      <c r="B212" s="9" t="s">
        <v>2786</v>
      </c>
      <c r="C212" s="9" t="s">
        <v>7537</v>
      </c>
      <c r="D212" s="9" t="s">
        <v>7538</v>
      </c>
      <c r="E212" s="10">
        <v>-6.2742845175999999</v>
      </c>
      <c r="F212" s="11">
        <v>-3.8135040930000002</v>
      </c>
      <c r="G212" s="9" t="s">
        <v>5304</v>
      </c>
      <c r="H212" s="9" t="s">
        <v>7541</v>
      </c>
      <c r="I212" s="9" t="s">
        <v>7542</v>
      </c>
    </row>
    <row r="213" spans="1:9" x14ac:dyDescent="0.25">
      <c r="A213" s="9" t="s">
        <v>4114</v>
      </c>
      <c r="B213" s="9" t="s">
        <v>2999</v>
      </c>
      <c r="C213" s="9" t="s">
        <v>3263</v>
      </c>
      <c r="D213" s="9" t="s">
        <v>3264</v>
      </c>
      <c r="E213" s="10">
        <v>-5.9412697644000003</v>
      </c>
      <c r="F213" s="11">
        <v>-3.5255677145000002</v>
      </c>
      <c r="G213" s="9" t="s">
        <v>4590</v>
      </c>
      <c r="H213" s="9" t="s">
        <v>7543</v>
      </c>
      <c r="I213" s="9" t="s">
        <v>7544</v>
      </c>
    </row>
    <row r="214" spans="1:9" x14ac:dyDescent="0.25">
      <c r="A214" s="9" t="s">
        <v>4114</v>
      </c>
      <c r="B214" s="9" t="s">
        <v>2786</v>
      </c>
      <c r="C214" s="9" t="s">
        <v>7545</v>
      </c>
      <c r="D214" s="9" t="s">
        <v>7546</v>
      </c>
      <c r="E214" s="10">
        <v>-4.7148912113000003</v>
      </c>
      <c r="F214" s="11">
        <v>-2.4479308127000001</v>
      </c>
      <c r="G214" s="9" t="s">
        <v>7547</v>
      </c>
      <c r="H214" s="9" t="s">
        <v>7541</v>
      </c>
      <c r="I214" s="9" t="s">
        <v>7542</v>
      </c>
    </row>
    <row r="215" spans="1:9" x14ac:dyDescent="0.25">
      <c r="A215" s="9" t="s">
        <v>4114</v>
      </c>
      <c r="B215" s="9" t="s">
        <v>2999</v>
      </c>
      <c r="C215" s="9" t="s">
        <v>7548</v>
      </c>
      <c r="D215" s="9" t="s">
        <v>7549</v>
      </c>
      <c r="E215" s="10">
        <v>-3.2796947077</v>
      </c>
      <c r="F215" s="11">
        <v>-1.349194043</v>
      </c>
      <c r="G215" s="9" t="s">
        <v>7550</v>
      </c>
      <c r="H215" s="9" t="s">
        <v>7551</v>
      </c>
      <c r="I215" s="9" t="s">
        <v>7552</v>
      </c>
    </row>
    <row r="216" spans="1:9" x14ac:dyDescent="0.25">
      <c r="A216" s="9" t="s">
        <v>4114</v>
      </c>
      <c r="B216" s="9" t="s">
        <v>2786</v>
      </c>
      <c r="C216" s="9" t="s">
        <v>7553</v>
      </c>
      <c r="D216" s="9" t="s">
        <v>7554</v>
      </c>
      <c r="E216" s="10">
        <v>-2.976948937</v>
      </c>
      <c r="F216" s="11">
        <v>-1.1411716251999999</v>
      </c>
      <c r="G216" s="9" t="s">
        <v>7555</v>
      </c>
      <c r="H216" s="9" t="s">
        <v>7556</v>
      </c>
      <c r="I216" s="9" t="s">
        <v>7557</v>
      </c>
    </row>
    <row r="217" spans="1:9" x14ac:dyDescent="0.25">
      <c r="A217" s="9" t="s">
        <v>4114</v>
      </c>
      <c r="B217" s="9" t="s">
        <v>2999</v>
      </c>
      <c r="C217" s="9" t="s">
        <v>3415</v>
      </c>
      <c r="D217" s="9" t="s">
        <v>3416</v>
      </c>
      <c r="E217" s="10">
        <v>-2.8002230132000001</v>
      </c>
      <c r="F217" s="11">
        <v>-1.0218133310999999</v>
      </c>
      <c r="G217" s="9" t="s">
        <v>7558</v>
      </c>
      <c r="H217" s="9" t="s">
        <v>7559</v>
      </c>
      <c r="I217" s="9" t="s">
        <v>7560</v>
      </c>
    </row>
    <row r="218" spans="1:9" x14ac:dyDescent="0.25">
      <c r="A218" s="9" t="s">
        <v>4114</v>
      </c>
      <c r="B218" s="9" t="s">
        <v>2999</v>
      </c>
      <c r="C218" s="9" t="s">
        <v>7561</v>
      </c>
      <c r="D218" s="9" t="s">
        <v>7562</v>
      </c>
      <c r="E218" s="10">
        <v>-2.6992232490000001</v>
      </c>
      <c r="F218" s="11">
        <v>-0.95470708390000003</v>
      </c>
      <c r="G218" s="9" t="s">
        <v>7563</v>
      </c>
      <c r="H218" s="9" t="s">
        <v>7564</v>
      </c>
      <c r="I218" s="9" t="s">
        <v>7565</v>
      </c>
    </row>
    <row r="219" spans="1:9" x14ac:dyDescent="0.25">
      <c r="A219" s="9" t="s">
        <v>4114</v>
      </c>
      <c r="B219" s="9" t="s">
        <v>2999</v>
      </c>
      <c r="C219" s="9" t="s">
        <v>3268</v>
      </c>
      <c r="D219" s="9" t="s">
        <v>3269</v>
      </c>
      <c r="E219" s="10">
        <v>-2.5883484118000002</v>
      </c>
      <c r="F219" s="11">
        <v>-0.87889521510000002</v>
      </c>
      <c r="G219" s="9" t="s">
        <v>7566</v>
      </c>
      <c r="H219" s="9" t="s">
        <v>7567</v>
      </c>
      <c r="I219" s="9" t="s">
        <v>7568</v>
      </c>
    </row>
    <row r="220" spans="1:9" x14ac:dyDescent="0.25">
      <c r="A220" s="9" t="s">
        <v>4114</v>
      </c>
      <c r="B220" s="9" t="s">
        <v>2999</v>
      </c>
      <c r="C220" s="9" t="s">
        <v>7569</v>
      </c>
      <c r="D220" s="9" t="s">
        <v>7570</v>
      </c>
      <c r="E220" s="10">
        <v>-2.3191853011000001</v>
      </c>
      <c r="F220" s="11">
        <v>-0.68265277749999997</v>
      </c>
      <c r="G220" s="9" t="s">
        <v>7571</v>
      </c>
      <c r="H220" s="9" t="s">
        <v>7572</v>
      </c>
      <c r="I220" s="9" t="s">
        <v>7573</v>
      </c>
    </row>
    <row r="221" spans="1:9" x14ac:dyDescent="0.25">
      <c r="A221" s="9" t="s">
        <v>4114</v>
      </c>
      <c r="B221" s="9" t="s">
        <v>2999</v>
      </c>
      <c r="C221" s="9" t="s">
        <v>7574</v>
      </c>
      <c r="D221" s="9" t="s">
        <v>7575</v>
      </c>
      <c r="E221" s="10">
        <v>-2.2022734878999999</v>
      </c>
      <c r="F221" s="11">
        <v>-0.59452732429999999</v>
      </c>
      <c r="G221" s="9" t="s">
        <v>7576</v>
      </c>
      <c r="H221" s="9" t="s">
        <v>7577</v>
      </c>
      <c r="I221" s="9" t="s">
        <v>7578</v>
      </c>
    </row>
    <row r="222" spans="1:9" x14ac:dyDescent="0.25">
      <c r="A222" s="9" t="s">
        <v>4114</v>
      </c>
      <c r="B222" s="9" t="s">
        <v>2786</v>
      </c>
      <c r="C222" s="9" t="s">
        <v>7579</v>
      </c>
      <c r="D222" s="9" t="s">
        <v>7580</v>
      </c>
      <c r="E222" s="10">
        <v>-2.1675419939</v>
      </c>
      <c r="F222" s="11">
        <v>-0.57082744829999998</v>
      </c>
      <c r="G222" s="9" t="s">
        <v>7420</v>
      </c>
      <c r="H222" s="9" t="s">
        <v>7581</v>
      </c>
      <c r="I222" s="9" t="s">
        <v>7582</v>
      </c>
    </row>
    <row r="223" spans="1:9" x14ac:dyDescent="0.25">
      <c r="A223" s="9" t="s">
        <v>4114</v>
      </c>
      <c r="B223" s="9" t="s">
        <v>2786</v>
      </c>
      <c r="C223" s="9" t="s">
        <v>7583</v>
      </c>
      <c r="D223" s="9" t="s">
        <v>7584</v>
      </c>
      <c r="E223" s="10">
        <v>-2.1263371951000001</v>
      </c>
      <c r="F223" s="11">
        <v>-0.53880469310000001</v>
      </c>
      <c r="G223" s="9" t="s">
        <v>7585</v>
      </c>
      <c r="H223" s="9" t="s">
        <v>7586</v>
      </c>
      <c r="I223" s="9" t="s">
        <v>7587</v>
      </c>
    </row>
    <row r="224" spans="1:9" x14ac:dyDescent="0.25">
      <c r="A224" s="9" t="s">
        <v>4114</v>
      </c>
      <c r="B224" s="9" t="s">
        <v>2999</v>
      </c>
      <c r="C224" s="9" t="s">
        <v>3273</v>
      </c>
      <c r="D224" s="9" t="s">
        <v>3274</v>
      </c>
      <c r="E224" s="10">
        <v>-2.0727937859000001</v>
      </c>
      <c r="F224" s="11">
        <v>-0.4974750879</v>
      </c>
      <c r="G224" s="9" t="s">
        <v>7588</v>
      </c>
      <c r="H224" s="9" t="s">
        <v>7589</v>
      </c>
      <c r="I224" s="9" t="s">
        <v>7590</v>
      </c>
    </row>
    <row r="225" spans="1:9" x14ac:dyDescent="0.25">
      <c r="A225" s="9" t="s">
        <v>4114</v>
      </c>
      <c r="B225" s="9" t="s">
        <v>2971</v>
      </c>
      <c r="C225" s="9" t="s">
        <v>7591</v>
      </c>
      <c r="D225" s="9" t="s">
        <v>7592</v>
      </c>
      <c r="E225" s="10">
        <v>-2.0632652470999999</v>
      </c>
      <c r="F225" s="11">
        <v>-0.49178652499999997</v>
      </c>
      <c r="G225" s="9" t="s">
        <v>7533</v>
      </c>
      <c r="H225" s="9" t="s">
        <v>7577</v>
      </c>
      <c r="I225" s="9" t="s">
        <v>7578</v>
      </c>
    </row>
    <row r="226" spans="1:9" x14ac:dyDescent="0.25">
      <c r="A226" s="9" t="s">
        <v>4114</v>
      </c>
      <c r="B226" s="9" t="s">
        <v>2786</v>
      </c>
      <c r="C226" s="9" t="s">
        <v>7593</v>
      </c>
      <c r="D226" s="9" t="s">
        <v>7594</v>
      </c>
      <c r="E226" s="10">
        <v>-2.0123845829000002</v>
      </c>
      <c r="F226" s="11">
        <v>-0.45554154940000002</v>
      </c>
      <c r="G226" s="9" t="s">
        <v>7595</v>
      </c>
      <c r="H226" s="9" t="s">
        <v>7596</v>
      </c>
      <c r="I226" s="9" t="s">
        <v>7597</v>
      </c>
    </row>
    <row r="227" spans="1:9" x14ac:dyDescent="0.25">
      <c r="A227" s="9" t="s">
        <v>4192</v>
      </c>
      <c r="B227" s="9" t="s">
        <v>2786</v>
      </c>
      <c r="C227" s="9" t="s">
        <v>5350</v>
      </c>
      <c r="D227" s="9" t="s">
        <v>5351</v>
      </c>
      <c r="E227" s="10">
        <v>-6.1328530318999999</v>
      </c>
      <c r="F227" s="11">
        <v>-3.6919674360000001</v>
      </c>
      <c r="G227" s="9" t="s">
        <v>7598</v>
      </c>
      <c r="H227" s="9" t="s">
        <v>7599</v>
      </c>
      <c r="I227" s="9" t="s">
        <v>7600</v>
      </c>
    </row>
    <row r="228" spans="1:9" x14ac:dyDescent="0.25">
      <c r="A228" s="9" t="s">
        <v>4198</v>
      </c>
      <c r="B228" s="9" t="s">
        <v>2786</v>
      </c>
      <c r="C228" s="9" t="s">
        <v>5350</v>
      </c>
      <c r="D228" s="9" t="s">
        <v>5351</v>
      </c>
      <c r="E228" s="10">
        <v>-6.1328530318999999</v>
      </c>
      <c r="F228" s="11">
        <v>-3.6919674360000001</v>
      </c>
      <c r="G228" s="9" t="s">
        <v>7598</v>
      </c>
      <c r="H228" s="9" t="s">
        <v>7601</v>
      </c>
      <c r="I228" s="9" t="s">
        <v>7602</v>
      </c>
    </row>
    <row r="229" spans="1:9" x14ac:dyDescent="0.25">
      <c r="A229" s="9" t="s">
        <v>4198</v>
      </c>
      <c r="B229" s="9" t="s">
        <v>2786</v>
      </c>
      <c r="C229" s="9" t="s">
        <v>5365</v>
      </c>
      <c r="D229" s="9" t="s">
        <v>5366</v>
      </c>
      <c r="E229" s="10">
        <v>-3.6579636169</v>
      </c>
      <c r="F229" s="11">
        <v>-1.6365158861</v>
      </c>
      <c r="G229" s="9" t="s">
        <v>7603</v>
      </c>
      <c r="H229" s="9" t="s">
        <v>7604</v>
      </c>
      <c r="I229" s="9" t="s">
        <v>7605</v>
      </c>
    </row>
    <row r="230" spans="1:9" x14ac:dyDescent="0.25">
      <c r="A230" s="9" t="s">
        <v>4198</v>
      </c>
      <c r="B230" s="9" t="s">
        <v>2786</v>
      </c>
      <c r="C230" s="9" t="s">
        <v>5362</v>
      </c>
      <c r="D230" s="9" t="s">
        <v>5363</v>
      </c>
      <c r="E230" s="10">
        <v>-2.7555803415</v>
      </c>
      <c r="F230" s="11">
        <v>-0.9910470629</v>
      </c>
      <c r="G230" s="9" t="s">
        <v>7606</v>
      </c>
      <c r="H230" s="9" t="s">
        <v>7607</v>
      </c>
      <c r="I230" s="9" t="s">
        <v>7608</v>
      </c>
    </row>
    <row r="231" spans="1:9" x14ac:dyDescent="0.25">
      <c r="A231" s="9" t="s">
        <v>4198</v>
      </c>
      <c r="B231" s="9" t="s">
        <v>2786</v>
      </c>
      <c r="C231" s="9" t="s">
        <v>5357</v>
      </c>
      <c r="D231" s="9" t="s">
        <v>5358</v>
      </c>
      <c r="E231" s="10">
        <v>-2.3876949337000002</v>
      </c>
      <c r="F231" s="11">
        <v>-0.7335183918</v>
      </c>
      <c r="G231" s="9" t="s">
        <v>7609</v>
      </c>
      <c r="H231" s="9" t="s">
        <v>7610</v>
      </c>
      <c r="I231" s="9" t="s">
        <v>7611</v>
      </c>
    </row>
    <row r="232" spans="1:9" x14ac:dyDescent="0.25">
      <c r="A232" s="9" t="s">
        <v>4246</v>
      </c>
      <c r="B232" s="9" t="s">
        <v>2786</v>
      </c>
      <c r="C232" s="9" t="s">
        <v>7612</v>
      </c>
      <c r="D232" s="9" t="s">
        <v>7613</v>
      </c>
      <c r="E232" s="10">
        <v>-6.0732565725000001</v>
      </c>
      <c r="F232" s="11">
        <v>-3.6388050866000001</v>
      </c>
      <c r="G232" s="9" t="s">
        <v>7614</v>
      </c>
      <c r="H232" s="9" t="s">
        <v>7615</v>
      </c>
      <c r="I232" s="9" t="s">
        <v>7616</v>
      </c>
    </row>
    <row r="233" spans="1:9" x14ac:dyDescent="0.25">
      <c r="A233" s="9" t="s">
        <v>4252</v>
      </c>
      <c r="B233" s="9" t="s">
        <v>2786</v>
      </c>
      <c r="C233" s="9" t="s">
        <v>7612</v>
      </c>
      <c r="D233" s="9" t="s">
        <v>7613</v>
      </c>
      <c r="E233" s="10">
        <v>-6.0732565725000001</v>
      </c>
      <c r="F233" s="11">
        <v>-3.6388050866000001</v>
      </c>
      <c r="G233" s="9" t="s">
        <v>7614</v>
      </c>
      <c r="H233" s="9" t="s">
        <v>7617</v>
      </c>
      <c r="I233" s="9" t="s">
        <v>7618</v>
      </c>
    </row>
    <row r="234" spans="1:9" x14ac:dyDescent="0.25">
      <c r="A234" s="9" t="s">
        <v>4252</v>
      </c>
      <c r="B234" s="9" t="s">
        <v>2786</v>
      </c>
      <c r="C234" s="9" t="s">
        <v>7619</v>
      </c>
      <c r="D234" s="9" t="s">
        <v>7620</v>
      </c>
      <c r="E234" s="10">
        <v>-4.0064881697999999</v>
      </c>
      <c r="F234" s="11">
        <v>-1.8887468838999999</v>
      </c>
      <c r="G234" s="9" t="s">
        <v>3694</v>
      </c>
      <c r="H234" s="9" t="s">
        <v>7621</v>
      </c>
      <c r="I234" s="9" t="s">
        <v>7622</v>
      </c>
    </row>
    <row r="235" spans="1:9" x14ac:dyDescent="0.25">
      <c r="A235" s="9" t="s">
        <v>4252</v>
      </c>
      <c r="B235" s="9" t="s">
        <v>2786</v>
      </c>
      <c r="C235" s="9" t="s">
        <v>7623</v>
      </c>
      <c r="D235" s="9" t="s">
        <v>7624</v>
      </c>
      <c r="E235" s="10">
        <v>-2.2553183494</v>
      </c>
      <c r="F235" s="11">
        <v>-0.63181062730000004</v>
      </c>
      <c r="G235" s="9" t="s">
        <v>7625</v>
      </c>
      <c r="H235" s="9" t="s">
        <v>7626</v>
      </c>
      <c r="I235" s="9" t="s">
        <v>7627</v>
      </c>
    </row>
    <row r="236" spans="1:9" x14ac:dyDescent="0.25">
      <c r="A236" s="9" t="s">
        <v>4285</v>
      </c>
      <c r="B236" s="9" t="s">
        <v>2786</v>
      </c>
      <c r="C236" s="9" t="s">
        <v>7628</v>
      </c>
      <c r="D236" s="9" t="s">
        <v>7629</v>
      </c>
      <c r="E236" s="10">
        <v>-6.0552874394999998</v>
      </c>
      <c r="F236" s="11">
        <v>-3.6271761316000002</v>
      </c>
      <c r="G236" s="9" t="s">
        <v>3674</v>
      </c>
      <c r="H236" s="9" t="s">
        <v>7630</v>
      </c>
      <c r="I236" s="9" t="s">
        <v>7631</v>
      </c>
    </row>
    <row r="237" spans="1:9" x14ac:dyDescent="0.25">
      <c r="A237" s="9" t="s">
        <v>4291</v>
      </c>
      <c r="B237" s="9" t="s">
        <v>2786</v>
      </c>
      <c r="C237" s="9" t="s">
        <v>7628</v>
      </c>
      <c r="D237" s="9" t="s">
        <v>7629</v>
      </c>
      <c r="E237" s="10">
        <v>-6.0552874394999998</v>
      </c>
      <c r="F237" s="11">
        <v>-3.6271761316000002</v>
      </c>
      <c r="G237" s="9" t="s">
        <v>3674</v>
      </c>
      <c r="H237" s="9" t="s">
        <v>7630</v>
      </c>
      <c r="I237" s="9" t="s">
        <v>7631</v>
      </c>
    </row>
    <row r="238" spans="1:9" x14ac:dyDescent="0.25">
      <c r="A238" s="9" t="s">
        <v>4291</v>
      </c>
      <c r="B238" s="9" t="s">
        <v>2786</v>
      </c>
      <c r="C238" s="9" t="s">
        <v>7632</v>
      </c>
      <c r="D238" s="9" t="s">
        <v>7633</v>
      </c>
      <c r="E238" s="10">
        <v>-3.9248269797000002</v>
      </c>
      <c r="F238" s="11">
        <v>-1.8327646555999999</v>
      </c>
      <c r="G238" s="9" t="s">
        <v>4330</v>
      </c>
      <c r="H238" s="9" t="s">
        <v>7634</v>
      </c>
      <c r="I238" s="9" t="s">
        <v>7635</v>
      </c>
    </row>
    <row r="239" spans="1:9" x14ac:dyDescent="0.25">
      <c r="A239" s="9" t="s">
        <v>4291</v>
      </c>
      <c r="B239" s="9" t="s">
        <v>2786</v>
      </c>
      <c r="C239" s="9" t="s">
        <v>7636</v>
      </c>
      <c r="D239" s="9" t="s">
        <v>7637</v>
      </c>
      <c r="E239" s="10">
        <v>-2.6323130921</v>
      </c>
      <c r="F239" s="11">
        <v>-0.91065980989999995</v>
      </c>
      <c r="G239" s="9" t="s">
        <v>4876</v>
      </c>
      <c r="H239" s="9" t="s">
        <v>7638</v>
      </c>
      <c r="I239" s="9" t="s">
        <v>7639</v>
      </c>
    </row>
    <row r="240" spans="1:9" x14ac:dyDescent="0.25">
      <c r="A240" s="9" t="s">
        <v>4354</v>
      </c>
      <c r="B240" s="9" t="s">
        <v>2786</v>
      </c>
      <c r="C240" s="9" t="s">
        <v>3176</v>
      </c>
      <c r="D240" s="9" t="s">
        <v>3177</v>
      </c>
      <c r="E240" s="10">
        <v>-5.8518326462000001</v>
      </c>
      <c r="F240" s="11">
        <v>-3.4422047440000001</v>
      </c>
      <c r="G240" s="9" t="s">
        <v>7640</v>
      </c>
      <c r="H240" s="9" t="s">
        <v>7641</v>
      </c>
      <c r="I240" s="9" t="s">
        <v>7642</v>
      </c>
    </row>
    <row r="241" spans="1:9" x14ac:dyDescent="0.25">
      <c r="A241" s="9" t="s">
        <v>4360</v>
      </c>
      <c r="B241" s="9" t="s">
        <v>2786</v>
      </c>
      <c r="C241" s="9" t="s">
        <v>3176</v>
      </c>
      <c r="D241" s="9" t="s">
        <v>3177</v>
      </c>
      <c r="E241" s="10">
        <v>-5.8518326462000001</v>
      </c>
      <c r="F241" s="11">
        <v>-3.4422047440000001</v>
      </c>
      <c r="G241" s="9" t="s">
        <v>7640</v>
      </c>
      <c r="H241" s="9" t="s">
        <v>7641</v>
      </c>
      <c r="I241" s="9" t="s">
        <v>7642</v>
      </c>
    </row>
    <row r="242" spans="1:9" x14ac:dyDescent="0.25">
      <c r="A242" s="9" t="s">
        <v>4360</v>
      </c>
      <c r="B242" s="9" t="s">
        <v>2786</v>
      </c>
      <c r="C242" s="9" t="s">
        <v>3115</v>
      </c>
      <c r="D242" s="9" t="s">
        <v>3116</v>
      </c>
      <c r="E242" s="10">
        <v>-3.6890736119</v>
      </c>
      <c r="F242" s="11">
        <v>-1.6576416601999999</v>
      </c>
      <c r="G242" s="9" t="s">
        <v>7643</v>
      </c>
      <c r="H242" s="9" t="s">
        <v>7641</v>
      </c>
      <c r="I242" s="9" t="s">
        <v>7642</v>
      </c>
    </row>
    <row r="243" spans="1:9" x14ac:dyDescent="0.25">
      <c r="A243" s="9" t="s">
        <v>4360</v>
      </c>
      <c r="B243" s="9" t="s">
        <v>2786</v>
      </c>
      <c r="C243" s="9" t="s">
        <v>3085</v>
      </c>
      <c r="D243" s="9" t="s">
        <v>3086</v>
      </c>
      <c r="E243" s="10">
        <v>-3.2348802115000002</v>
      </c>
      <c r="F243" s="11">
        <v>-1.3142727873</v>
      </c>
      <c r="G243" s="9" t="s">
        <v>7644</v>
      </c>
      <c r="H243" s="9" t="s">
        <v>7645</v>
      </c>
      <c r="I243" s="9" t="s">
        <v>7646</v>
      </c>
    </row>
  </sheetData>
  <phoneticPr fontId="2" type="noConversion"/>
  <conditionalFormatting sqref="C3:C243">
    <cfRule type="expression" dxfId="5" priority="1">
      <formula>1=1</formula>
    </cfRule>
  </conditionalFormatting>
  <conditionalFormatting sqref="A3:A242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2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DBC8B-EB29-471A-B534-8516803ABA8E}">
  <dimension ref="A1:I72"/>
  <sheetViews>
    <sheetView workbookViewId="0"/>
  </sheetViews>
  <sheetFormatPr defaultRowHeight="13.8" x14ac:dyDescent="0.25"/>
  <cols>
    <col min="1" max="16384" width="8.88671875" style="3"/>
  </cols>
  <sheetData>
    <row r="1" spans="1:9" ht="15.6" x14ac:dyDescent="0.3">
      <c r="A1" s="1" t="s">
        <v>7860</v>
      </c>
    </row>
    <row r="2" spans="1:9" x14ac:dyDescent="0.25">
      <c r="A2" s="8" t="s">
        <v>2776</v>
      </c>
      <c r="B2" s="8" t="s">
        <v>2777</v>
      </c>
      <c r="C2" s="8" t="s">
        <v>2778</v>
      </c>
      <c r="D2" s="8" t="s">
        <v>2779</v>
      </c>
      <c r="E2" s="8" t="s">
        <v>2780</v>
      </c>
      <c r="F2" s="8" t="s">
        <v>2781</v>
      </c>
      <c r="G2" s="8" t="s">
        <v>2782</v>
      </c>
      <c r="H2" s="8" t="s">
        <v>2783</v>
      </c>
      <c r="I2" s="8" t="s">
        <v>2784</v>
      </c>
    </row>
    <row r="3" spans="1:9" x14ac:dyDescent="0.25">
      <c r="A3" s="9" t="s">
        <v>2785</v>
      </c>
      <c r="B3" s="9" t="s">
        <v>2947</v>
      </c>
      <c r="C3" s="9" t="s">
        <v>7648</v>
      </c>
      <c r="D3" s="9" t="s">
        <v>7649</v>
      </c>
      <c r="E3" s="10">
        <v>-6.4473169653999998</v>
      </c>
      <c r="F3" s="11">
        <v>-2.1803565668</v>
      </c>
      <c r="G3" s="9" t="s">
        <v>3846</v>
      </c>
      <c r="H3" s="9" t="s">
        <v>7650</v>
      </c>
      <c r="I3" s="9" t="s">
        <v>7651</v>
      </c>
    </row>
    <row r="4" spans="1:9" x14ac:dyDescent="0.25">
      <c r="A4" s="9" t="s">
        <v>2792</v>
      </c>
      <c r="B4" s="9" t="s">
        <v>2947</v>
      </c>
      <c r="C4" s="9" t="s">
        <v>7648</v>
      </c>
      <c r="D4" s="9" t="s">
        <v>7649</v>
      </c>
      <c r="E4" s="10">
        <v>-6.4473169653999998</v>
      </c>
      <c r="F4" s="11">
        <v>-2.1803565668</v>
      </c>
      <c r="G4" s="9" t="s">
        <v>3846</v>
      </c>
      <c r="H4" s="9" t="s">
        <v>7652</v>
      </c>
      <c r="I4" s="9" t="s">
        <v>7653</v>
      </c>
    </row>
    <row r="5" spans="1:9" x14ac:dyDescent="0.25">
      <c r="A5" s="9" t="s">
        <v>2792</v>
      </c>
      <c r="B5" s="9" t="s">
        <v>2786</v>
      </c>
      <c r="C5" s="9" t="s">
        <v>7654</v>
      </c>
      <c r="D5" s="9" t="s">
        <v>7655</v>
      </c>
      <c r="E5" s="10">
        <v>-5.9142344372000002</v>
      </c>
      <c r="F5" s="11">
        <v>-1.9483040343</v>
      </c>
      <c r="G5" s="9" t="s">
        <v>4805</v>
      </c>
      <c r="H5" s="9" t="s">
        <v>7652</v>
      </c>
      <c r="I5" s="9" t="s">
        <v>7653</v>
      </c>
    </row>
    <row r="6" spans="1:9" x14ac:dyDescent="0.25">
      <c r="A6" s="9" t="s">
        <v>2792</v>
      </c>
      <c r="B6" s="9" t="s">
        <v>2786</v>
      </c>
      <c r="C6" s="9" t="s">
        <v>7656</v>
      </c>
      <c r="D6" s="9" t="s">
        <v>7657</v>
      </c>
      <c r="E6" s="10">
        <v>-5.6523465622</v>
      </c>
      <c r="F6" s="11">
        <v>-1.8741795156000001</v>
      </c>
      <c r="G6" s="9" t="s">
        <v>3871</v>
      </c>
      <c r="H6" s="9" t="s">
        <v>7652</v>
      </c>
      <c r="I6" s="9" t="s">
        <v>7653</v>
      </c>
    </row>
    <row r="7" spans="1:9" x14ac:dyDescent="0.25">
      <c r="A7" s="9" t="s">
        <v>2792</v>
      </c>
      <c r="B7" s="9" t="s">
        <v>2947</v>
      </c>
      <c r="C7" s="9" t="s">
        <v>7658</v>
      </c>
      <c r="D7" s="9" t="s">
        <v>7659</v>
      </c>
      <c r="E7" s="10">
        <v>-5.4350212407000003</v>
      </c>
      <c r="F7" s="11">
        <v>-1.8670308464000001</v>
      </c>
      <c r="G7" s="9" t="s">
        <v>7660</v>
      </c>
      <c r="H7" s="9" t="s">
        <v>7652</v>
      </c>
      <c r="I7" s="9" t="s">
        <v>7653</v>
      </c>
    </row>
    <row r="8" spans="1:9" x14ac:dyDescent="0.25">
      <c r="A8" s="9" t="s">
        <v>2792</v>
      </c>
      <c r="B8" s="9" t="s">
        <v>2971</v>
      </c>
      <c r="C8" s="9" t="s">
        <v>7661</v>
      </c>
      <c r="D8" s="9" t="s">
        <v>7662</v>
      </c>
      <c r="E8" s="10">
        <v>-5.1656434485</v>
      </c>
      <c r="F8" s="11">
        <v>-1.6768343002999999</v>
      </c>
      <c r="G8" s="9" t="s">
        <v>4843</v>
      </c>
      <c r="H8" s="9" t="s">
        <v>7652</v>
      </c>
      <c r="I8" s="9" t="s">
        <v>7653</v>
      </c>
    </row>
    <row r="9" spans="1:9" x14ac:dyDescent="0.25">
      <c r="A9" s="9" t="s">
        <v>2792</v>
      </c>
      <c r="B9" s="9" t="s">
        <v>2947</v>
      </c>
      <c r="C9" s="9" t="s">
        <v>7663</v>
      </c>
      <c r="D9" s="9" t="s">
        <v>7664</v>
      </c>
      <c r="E9" s="10">
        <v>-4.9432768436999996</v>
      </c>
      <c r="F9" s="11">
        <v>-1.5214144851</v>
      </c>
      <c r="G9" s="9" t="s">
        <v>7665</v>
      </c>
      <c r="H9" s="9" t="s">
        <v>7652</v>
      </c>
      <c r="I9" s="9" t="s">
        <v>7653</v>
      </c>
    </row>
    <row r="10" spans="1:9" x14ac:dyDescent="0.25">
      <c r="A10" s="9" t="s">
        <v>2792</v>
      </c>
      <c r="B10" s="9" t="s">
        <v>2999</v>
      </c>
      <c r="C10" s="9" t="s">
        <v>4109</v>
      </c>
      <c r="D10" s="9" t="s">
        <v>4110</v>
      </c>
      <c r="E10" s="10">
        <v>-4.5912636474999999</v>
      </c>
      <c r="F10" s="11">
        <v>-1.2273932358999999</v>
      </c>
      <c r="G10" s="9" t="s">
        <v>7666</v>
      </c>
      <c r="H10" s="9" t="s">
        <v>7667</v>
      </c>
      <c r="I10" s="9" t="s">
        <v>7668</v>
      </c>
    </row>
    <row r="11" spans="1:9" x14ac:dyDescent="0.25">
      <c r="A11" s="9" t="s">
        <v>2792</v>
      </c>
      <c r="B11" s="9" t="s">
        <v>2947</v>
      </c>
      <c r="C11" s="9" t="s">
        <v>7669</v>
      </c>
      <c r="D11" s="9" t="s">
        <v>7670</v>
      </c>
      <c r="E11" s="10">
        <v>-4.1572997496999999</v>
      </c>
      <c r="F11" s="11">
        <v>-0.9317320362</v>
      </c>
      <c r="G11" s="9" t="s">
        <v>6591</v>
      </c>
      <c r="H11" s="9" t="s">
        <v>7652</v>
      </c>
      <c r="I11" s="9" t="s">
        <v>7653</v>
      </c>
    </row>
    <row r="12" spans="1:9" x14ac:dyDescent="0.25">
      <c r="A12" s="9" t="s">
        <v>2792</v>
      </c>
      <c r="B12" s="9" t="s">
        <v>2999</v>
      </c>
      <c r="C12" s="9" t="s">
        <v>4177</v>
      </c>
      <c r="D12" s="9" t="s">
        <v>4178</v>
      </c>
      <c r="E12" s="10">
        <v>-4.0954000691000001</v>
      </c>
      <c r="F12" s="11">
        <v>-0.90762091659999999</v>
      </c>
      <c r="G12" s="9" t="s">
        <v>7671</v>
      </c>
      <c r="H12" s="9" t="s">
        <v>7667</v>
      </c>
      <c r="I12" s="9" t="s">
        <v>7668</v>
      </c>
    </row>
    <row r="13" spans="1:9" x14ac:dyDescent="0.25">
      <c r="A13" s="9" t="s">
        <v>2792</v>
      </c>
      <c r="B13" s="9" t="s">
        <v>2971</v>
      </c>
      <c r="C13" s="9" t="s">
        <v>7672</v>
      </c>
      <c r="D13" s="9" t="s">
        <v>7673</v>
      </c>
      <c r="E13" s="10">
        <v>-4.0189432705000003</v>
      </c>
      <c r="F13" s="11">
        <v>-0.86592622419999998</v>
      </c>
      <c r="G13" s="9" t="s">
        <v>6858</v>
      </c>
      <c r="H13" s="9" t="s">
        <v>7652</v>
      </c>
      <c r="I13" s="9" t="s">
        <v>7653</v>
      </c>
    </row>
    <row r="14" spans="1:9" x14ac:dyDescent="0.25">
      <c r="A14" s="9" t="s">
        <v>2792</v>
      </c>
      <c r="B14" s="9" t="s">
        <v>2971</v>
      </c>
      <c r="C14" s="9" t="s">
        <v>5724</v>
      </c>
      <c r="D14" s="9" t="s">
        <v>5725</v>
      </c>
      <c r="E14" s="10">
        <v>-3.9866184598999999</v>
      </c>
      <c r="F14" s="11">
        <v>-0.86578609689999997</v>
      </c>
      <c r="G14" s="9" t="s">
        <v>7576</v>
      </c>
      <c r="H14" s="9" t="s">
        <v>7652</v>
      </c>
      <c r="I14" s="9" t="s">
        <v>7653</v>
      </c>
    </row>
    <row r="15" spans="1:9" x14ac:dyDescent="0.25">
      <c r="A15" s="9" t="s">
        <v>2792</v>
      </c>
      <c r="B15" s="9" t="s">
        <v>2947</v>
      </c>
      <c r="C15" s="9" t="s">
        <v>7674</v>
      </c>
      <c r="D15" s="9" t="s">
        <v>7675</v>
      </c>
      <c r="E15" s="10">
        <v>-3.8364804548000002</v>
      </c>
      <c r="F15" s="11">
        <v>-0.77364003889999999</v>
      </c>
      <c r="G15" s="9" t="s">
        <v>7533</v>
      </c>
      <c r="H15" s="9" t="s">
        <v>7652</v>
      </c>
      <c r="I15" s="9" t="s">
        <v>7653</v>
      </c>
    </row>
    <row r="16" spans="1:9" x14ac:dyDescent="0.25">
      <c r="A16" s="9" t="s">
        <v>2792</v>
      </c>
      <c r="B16" s="9" t="s">
        <v>2999</v>
      </c>
      <c r="C16" s="9" t="s">
        <v>7676</v>
      </c>
      <c r="D16" s="9" t="s">
        <v>7677</v>
      </c>
      <c r="E16" s="10">
        <v>-3.4783774031000001</v>
      </c>
      <c r="F16" s="11">
        <v>-0.44186592590000001</v>
      </c>
      <c r="G16" s="9" t="s">
        <v>7678</v>
      </c>
      <c r="H16" s="9" t="s">
        <v>7679</v>
      </c>
      <c r="I16" s="9" t="s">
        <v>7680</v>
      </c>
    </row>
    <row r="17" spans="1:9" x14ac:dyDescent="0.25">
      <c r="A17" s="9" t="s">
        <v>2792</v>
      </c>
      <c r="B17" s="9" t="s">
        <v>2999</v>
      </c>
      <c r="C17" s="9" t="s">
        <v>7681</v>
      </c>
      <c r="D17" s="9" t="s">
        <v>7682</v>
      </c>
      <c r="E17" s="10">
        <v>-2.9362743576999999</v>
      </c>
      <c r="F17" s="11">
        <v>0</v>
      </c>
      <c r="G17" s="9" t="s">
        <v>7683</v>
      </c>
      <c r="H17" s="9" t="s">
        <v>7652</v>
      </c>
      <c r="I17" s="9" t="s">
        <v>7653</v>
      </c>
    </row>
    <row r="18" spans="1:9" x14ac:dyDescent="0.25">
      <c r="A18" s="9" t="s">
        <v>2792</v>
      </c>
      <c r="B18" s="9" t="s">
        <v>2999</v>
      </c>
      <c r="C18" s="9" t="s">
        <v>4147</v>
      </c>
      <c r="D18" s="9" t="s">
        <v>4148</v>
      </c>
      <c r="E18" s="10">
        <v>-2.6556714949</v>
      </c>
      <c r="F18" s="11">
        <v>0</v>
      </c>
      <c r="G18" s="9" t="s">
        <v>7684</v>
      </c>
      <c r="H18" s="9" t="s">
        <v>7667</v>
      </c>
      <c r="I18" s="9" t="s">
        <v>7668</v>
      </c>
    </row>
    <row r="19" spans="1:9" x14ac:dyDescent="0.25">
      <c r="A19" s="9" t="s">
        <v>2792</v>
      </c>
      <c r="B19" s="9" t="s">
        <v>2999</v>
      </c>
      <c r="C19" s="9" t="s">
        <v>6281</v>
      </c>
      <c r="D19" s="9" t="s">
        <v>6282</v>
      </c>
      <c r="E19" s="10">
        <v>-2.5397280199000001</v>
      </c>
      <c r="F19" s="11">
        <v>0</v>
      </c>
      <c r="G19" s="9" t="s">
        <v>7685</v>
      </c>
      <c r="H19" s="9" t="s">
        <v>7652</v>
      </c>
      <c r="I19" s="9" t="s">
        <v>7653</v>
      </c>
    </row>
    <row r="20" spans="1:9" x14ac:dyDescent="0.25">
      <c r="A20" s="9" t="s">
        <v>2792</v>
      </c>
      <c r="B20" s="9" t="s">
        <v>2999</v>
      </c>
      <c r="C20" s="9" t="s">
        <v>4142</v>
      </c>
      <c r="D20" s="9" t="s">
        <v>4143</v>
      </c>
      <c r="E20" s="10">
        <v>-2.4214732790000002</v>
      </c>
      <c r="F20" s="11">
        <v>0</v>
      </c>
      <c r="G20" s="9" t="s">
        <v>7686</v>
      </c>
      <c r="H20" s="9" t="s">
        <v>7652</v>
      </c>
      <c r="I20" s="9" t="s">
        <v>7653</v>
      </c>
    </row>
    <row r="21" spans="1:9" x14ac:dyDescent="0.25">
      <c r="A21" s="9" t="s">
        <v>2792</v>
      </c>
      <c r="B21" s="9" t="s">
        <v>2786</v>
      </c>
      <c r="C21" s="9" t="s">
        <v>7687</v>
      </c>
      <c r="D21" s="9" t="s">
        <v>7688</v>
      </c>
      <c r="E21" s="10">
        <v>-2.2534476612000001</v>
      </c>
      <c r="F21" s="11">
        <v>0</v>
      </c>
      <c r="G21" s="9" t="s">
        <v>7689</v>
      </c>
      <c r="H21" s="9" t="s">
        <v>7652</v>
      </c>
      <c r="I21" s="9" t="s">
        <v>7653</v>
      </c>
    </row>
    <row r="22" spans="1:9" x14ac:dyDescent="0.25">
      <c r="A22" s="9" t="s">
        <v>2792</v>
      </c>
      <c r="B22" s="9" t="s">
        <v>2786</v>
      </c>
      <c r="C22" s="9" t="s">
        <v>7690</v>
      </c>
      <c r="D22" s="9" t="s">
        <v>7691</v>
      </c>
      <c r="E22" s="10">
        <v>-2.2169475736000002</v>
      </c>
      <c r="F22" s="11">
        <v>0</v>
      </c>
      <c r="G22" s="9" t="s">
        <v>7692</v>
      </c>
      <c r="H22" s="9" t="s">
        <v>7652</v>
      </c>
      <c r="I22" s="9" t="s">
        <v>7653</v>
      </c>
    </row>
    <row r="23" spans="1:9" x14ac:dyDescent="0.25">
      <c r="A23" s="9" t="s">
        <v>2792</v>
      </c>
      <c r="B23" s="9" t="s">
        <v>2786</v>
      </c>
      <c r="C23" s="9" t="s">
        <v>7693</v>
      </c>
      <c r="D23" s="9" t="s">
        <v>7694</v>
      </c>
      <c r="E23" s="10">
        <v>-2.1208183796000002</v>
      </c>
      <c r="F23" s="11">
        <v>0</v>
      </c>
      <c r="G23" s="9" t="s">
        <v>7695</v>
      </c>
      <c r="H23" s="9" t="s">
        <v>7652</v>
      </c>
      <c r="I23" s="9" t="s">
        <v>7653</v>
      </c>
    </row>
    <row r="24" spans="1:9" x14ac:dyDescent="0.25">
      <c r="A24" s="9" t="s">
        <v>2848</v>
      </c>
      <c r="B24" s="9" t="s">
        <v>2947</v>
      </c>
      <c r="C24" s="9" t="s">
        <v>7696</v>
      </c>
      <c r="D24" s="9" t="s">
        <v>7697</v>
      </c>
      <c r="E24" s="10">
        <v>-5.5390799229000001</v>
      </c>
      <c r="F24" s="11">
        <v>-1.8741795156000001</v>
      </c>
      <c r="G24" s="9" t="s">
        <v>7698</v>
      </c>
      <c r="H24" s="9" t="s">
        <v>7699</v>
      </c>
      <c r="I24" s="9" t="s">
        <v>7700</v>
      </c>
    </row>
    <row r="25" spans="1:9" x14ac:dyDescent="0.25">
      <c r="A25" s="9" t="s">
        <v>2854</v>
      </c>
      <c r="B25" s="9" t="s">
        <v>2947</v>
      </c>
      <c r="C25" s="9" t="s">
        <v>7696</v>
      </c>
      <c r="D25" s="9" t="s">
        <v>7697</v>
      </c>
      <c r="E25" s="10">
        <v>-5.5390799229000001</v>
      </c>
      <c r="F25" s="11">
        <v>-1.8741795156000001</v>
      </c>
      <c r="G25" s="9" t="s">
        <v>7698</v>
      </c>
      <c r="H25" s="9" t="s">
        <v>7701</v>
      </c>
      <c r="I25" s="9" t="s">
        <v>7702</v>
      </c>
    </row>
    <row r="26" spans="1:9" x14ac:dyDescent="0.25">
      <c r="A26" s="9" t="s">
        <v>2854</v>
      </c>
      <c r="B26" s="9" t="s">
        <v>2947</v>
      </c>
      <c r="C26" s="9" t="s">
        <v>7703</v>
      </c>
      <c r="D26" s="9" t="s">
        <v>7704</v>
      </c>
      <c r="E26" s="10">
        <v>-4.5387893639000003</v>
      </c>
      <c r="F26" s="11">
        <v>-1.2260714747999999</v>
      </c>
      <c r="G26" s="9" t="s">
        <v>7115</v>
      </c>
      <c r="H26" s="9" t="s">
        <v>7701</v>
      </c>
      <c r="I26" s="9" t="s">
        <v>7702</v>
      </c>
    </row>
    <row r="27" spans="1:9" x14ac:dyDescent="0.25">
      <c r="A27" s="9" t="s">
        <v>2854</v>
      </c>
      <c r="B27" s="9" t="s">
        <v>2947</v>
      </c>
      <c r="C27" s="9" t="s">
        <v>7705</v>
      </c>
      <c r="D27" s="9" t="s">
        <v>7706</v>
      </c>
      <c r="E27" s="10">
        <v>-4.2720964319999997</v>
      </c>
      <c r="F27" s="11">
        <v>-1.0051360333999999</v>
      </c>
      <c r="G27" s="9" t="s">
        <v>5042</v>
      </c>
      <c r="H27" s="9" t="s">
        <v>7701</v>
      </c>
      <c r="I27" s="9" t="s">
        <v>7702</v>
      </c>
    </row>
    <row r="28" spans="1:9" x14ac:dyDescent="0.25">
      <c r="A28" s="9" t="s">
        <v>2854</v>
      </c>
      <c r="B28" s="9" t="s">
        <v>2947</v>
      </c>
      <c r="C28" s="9" t="s">
        <v>7707</v>
      </c>
      <c r="D28" s="9" t="s">
        <v>7708</v>
      </c>
      <c r="E28" s="10">
        <v>-3.8807589194999998</v>
      </c>
      <c r="F28" s="11">
        <v>-0.78988977999999999</v>
      </c>
      <c r="G28" s="9" t="s">
        <v>7709</v>
      </c>
      <c r="H28" s="9" t="s">
        <v>7710</v>
      </c>
      <c r="I28" s="9" t="s">
        <v>7711</v>
      </c>
    </row>
    <row r="29" spans="1:9" x14ac:dyDescent="0.25">
      <c r="A29" s="9" t="s">
        <v>2854</v>
      </c>
      <c r="B29" s="9" t="s">
        <v>2947</v>
      </c>
      <c r="C29" s="9" t="s">
        <v>7712</v>
      </c>
      <c r="D29" s="9" t="s">
        <v>7713</v>
      </c>
      <c r="E29" s="10">
        <v>-2.5814940660999999</v>
      </c>
      <c r="F29" s="11">
        <v>0</v>
      </c>
      <c r="G29" s="9" t="s">
        <v>7714</v>
      </c>
      <c r="H29" s="9" t="s">
        <v>7710</v>
      </c>
      <c r="I29" s="9" t="s">
        <v>7711</v>
      </c>
    </row>
    <row r="30" spans="1:9" x14ac:dyDescent="0.25">
      <c r="A30" s="9" t="s">
        <v>2946</v>
      </c>
      <c r="B30" s="9" t="s">
        <v>2786</v>
      </c>
      <c r="C30" s="9" t="s">
        <v>5365</v>
      </c>
      <c r="D30" s="9" t="s">
        <v>5366</v>
      </c>
      <c r="E30" s="10">
        <v>-3.1165538810000002</v>
      </c>
      <c r="F30" s="11">
        <v>-0.10486598749999999</v>
      </c>
      <c r="G30" s="9" t="s">
        <v>7715</v>
      </c>
      <c r="H30" s="9" t="s">
        <v>7716</v>
      </c>
      <c r="I30" s="9" t="s">
        <v>7717</v>
      </c>
    </row>
    <row r="31" spans="1:9" x14ac:dyDescent="0.25">
      <c r="A31" s="9" t="s">
        <v>2953</v>
      </c>
      <c r="B31" s="9" t="s">
        <v>2786</v>
      </c>
      <c r="C31" s="9" t="s">
        <v>5365</v>
      </c>
      <c r="D31" s="9" t="s">
        <v>5366</v>
      </c>
      <c r="E31" s="10">
        <v>-3.1165538810000002</v>
      </c>
      <c r="F31" s="11">
        <v>-0.10486598749999999</v>
      </c>
      <c r="G31" s="9" t="s">
        <v>7715</v>
      </c>
      <c r="H31" s="9" t="s">
        <v>7718</v>
      </c>
      <c r="I31" s="9" t="s">
        <v>7719</v>
      </c>
    </row>
    <row r="32" spans="1:9" x14ac:dyDescent="0.25">
      <c r="A32" s="9" t="s">
        <v>2953</v>
      </c>
      <c r="B32" s="9" t="s">
        <v>2786</v>
      </c>
      <c r="C32" s="9" t="s">
        <v>7720</v>
      </c>
      <c r="D32" s="9" t="s">
        <v>7721</v>
      </c>
      <c r="E32" s="10">
        <v>-2.8085554062</v>
      </c>
      <c r="F32" s="11">
        <v>0</v>
      </c>
      <c r="G32" s="9" t="s">
        <v>7722</v>
      </c>
      <c r="H32" s="9" t="s">
        <v>7723</v>
      </c>
      <c r="I32" s="9" t="s">
        <v>7724</v>
      </c>
    </row>
    <row r="33" spans="1:9" x14ac:dyDescent="0.25">
      <c r="A33" s="9" t="s">
        <v>2953</v>
      </c>
      <c r="B33" s="9" t="s">
        <v>2786</v>
      </c>
      <c r="C33" s="9" t="s">
        <v>3643</v>
      </c>
      <c r="D33" s="9" t="s">
        <v>3644</v>
      </c>
      <c r="E33" s="10">
        <v>-2.7765410181000001</v>
      </c>
      <c r="F33" s="11">
        <v>0</v>
      </c>
      <c r="G33" s="9" t="s">
        <v>7725</v>
      </c>
      <c r="H33" s="9" t="s">
        <v>7726</v>
      </c>
      <c r="I33" s="9" t="s">
        <v>7727</v>
      </c>
    </row>
    <row r="34" spans="1:9" x14ac:dyDescent="0.25">
      <c r="A34" s="9" t="s">
        <v>2953</v>
      </c>
      <c r="B34" s="9" t="s">
        <v>2786</v>
      </c>
      <c r="C34" s="9" t="s">
        <v>3651</v>
      </c>
      <c r="D34" s="9" t="s">
        <v>3652</v>
      </c>
      <c r="E34" s="10">
        <v>-2.6765419695000001</v>
      </c>
      <c r="F34" s="11">
        <v>0</v>
      </c>
      <c r="G34" s="9" t="s">
        <v>7728</v>
      </c>
      <c r="H34" s="9" t="s">
        <v>7726</v>
      </c>
      <c r="I34" s="9" t="s">
        <v>7727</v>
      </c>
    </row>
    <row r="35" spans="1:9" x14ac:dyDescent="0.25">
      <c r="A35" s="9" t="s">
        <v>2953</v>
      </c>
      <c r="B35" s="9" t="s">
        <v>2786</v>
      </c>
      <c r="C35" s="9" t="s">
        <v>3654</v>
      </c>
      <c r="D35" s="9" t="s">
        <v>3655</v>
      </c>
      <c r="E35" s="10">
        <v>-2.616295434</v>
      </c>
      <c r="F35" s="11">
        <v>0</v>
      </c>
      <c r="G35" s="9" t="s">
        <v>7729</v>
      </c>
      <c r="H35" s="9" t="s">
        <v>7726</v>
      </c>
      <c r="I35" s="9" t="s">
        <v>7727</v>
      </c>
    </row>
    <row r="36" spans="1:9" x14ac:dyDescent="0.25">
      <c r="A36" s="9" t="s">
        <v>2953</v>
      </c>
      <c r="B36" s="9" t="s">
        <v>2786</v>
      </c>
      <c r="C36" s="9" t="s">
        <v>5082</v>
      </c>
      <c r="D36" s="9" t="s">
        <v>5083</v>
      </c>
      <c r="E36" s="10">
        <v>-2.2095225160999998</v>
      </c>
      <c r="F36" s="11">
        <v>0</v>
      </c>
      <c r="G36" s="9" t="s">
        <v>7730</v>
      </c>
      <c r="H36" s="9" t="s">
        <v>7731</v>
      </c>
      <c r="I36" s="9" t="s">
        <v>7732</v>
      </c>
    </row>
    <row r="37" spans="1:9" x14ac:dyDescent="0.25">
      <c r="A37" s="9" t="s">
        <v>2953</v>
      </c>
      <c r="B37" s="9" t="s">
        <v>2786</v>
      </c>
      <c r="C37" s="9" t="s">
        <v>5629</v>
      </c>
      <c r="D37" s="9" t="s">
        <v>5630</v>
      </c>
      <c r="E37" s="10">
        <v>-2.1786625965000002</v>
      </c>
      <c r="F37" s="11">
        <v>0</v>
      </c>
      <c r="G37" s="9" t="s">
        <v>7733</v>
      </c>
      <c r="H37" s="9" t="s">
        <v>7734</v>
      </c>
      <c r="I37" s="9" t="s">
        <v>7735</v>
      </c>
    </row>
    <row r="38" spans="1:9" x14ac:dyDescent="0.25">
      <c r="A38" s="9" t="s">
        <v>2953</v>
      </c>
      <c r="B38" s="9" t="s">
        <v>2786</v>
      </c>
      <c r="C38" s="9" t="s">
        <v>4925</v>
      </c>
      <c r="D38" s="9" t="s">
        <v>4926</v>
      </c>
      <c r="E38" s="10">
        <v>-2.1678167244000002</v>
      </c>
      <c r="F38" s="11">
        <v>0</v>
      </c>
      <c r="G38" s="9" t="s">
        <v>7736</v>
      </c>
      <c r="H38" s="9" t="s">
        <v>7723</v>
      </c>
      <c r="I38" s="9" t="s">
        <v>7724</v>
      </c>
    </row>
    <row r="39" spans="1:9" x14ac:dyDescent="0.25">
      <c r="A39" s="9" t="s">
        <v>2953</v>
      </c>
      <c r="B39" s="9" t="s">
        <v>2786</v>
      </c>
      <c r="C39" s="9" t="s">
        <v>5062</v>
      </c>
      <c r="D39" s="9" t="s">
        <v>5063</v>
      </c>
      <c r="E39" s="10">
        <v>-2.1197639672999999</v>
      </c>
      <c r="F39" s="11">
        <v>0</v>
      </c>
      <c r="G39" s="9" t="s">
        <v>7737</v>
      </c>
      <c r="H39" s="9" t="s">
        <v>7738</v>
      </c>
      <c r="I39" s="9" t="s">
        <v>7739</v>
      </c>
    </row>
    <row r="40" spans="1:9" x14ac:dyDescent="0.25">
      <c r="A40" s="9" t="s">
        <v>2990</v>
      </c>
      <c r="B40" s="9" t="s">
        <v>2786</v>
      </c>
      <c r="C40" s="9" t="s">
        <v>7740</v>
      </c>
      <c r="D40" s="9" t="s">
        <v>7741</v>
      </c>
      <c r="E40" s="10">
        <v>-3.0896007691</v>
      </c>
      <c r="F40" s="11">
        <v>-0.1013939714</v>
      </c>
      <c r="G40" s="9" t="s">
        <v>7742</v>
      </c>
      <c r="H40" s="9" t="s">
        <v>7743</v>
      </c>
      <c r="I40" s="9" t="s">
        <v>7744</v>
      </c>
    </row>
    <row r="41" spans="1:9" x14ac:dyDescent="0.25">
      <c r="A41" s="9" t="s">
        <v>2996</v>
      </c>
      <c r="B41" s="9" t="s">
        <v>2786</v>
      </c>
      <c r="C41" s="9" t="s">
        <v>7740</v>
      </c>
      <c r="D41" s="9" t="s">
        <v>7741</v>
      </c>
      <c r="E41" s="10">
        <v>-3.0896007691</v>
      </c>
      <c r="F41" s="11">
        <v>-0.1013939714</v>
      </c>
      <c r="G41" s="9" t="s">
        <v>7742</v>
      </c>
      <c r="H41" s="9" t="s">
        <v>7745</v>
      </c>
      <c r="I41" s="9" t="s">
        <v>7746</v>
      </c>
    </row>
    <row r="42" spans="1:9" x14ac:dyDescent="0.25">
      <c r="A42" s="9" t="s">
        <v>2996</v>
      </c>
      <c r="B42" s="9" t="s">
        <v>2786</v>
      </c>
      <c r="C42" s="9" t="s">
        <v>7747</v>
      </c>
      <c r="D42" s="9" t="s">
        <v>7748</v>
      </c>
      <c r="E42" s="10">
        <v>-2.7155506862999998</v>
      </c>
      <c r="F42" s="11">
        <v>0</v>
      </c>
      <c r="G42" s="9" t="s">
        <v>7749</v>
      </c>
      <c r="H42" s="9" t="s">
        <v>7750</v>
      </c>
      <c r="I42" s="9" t="s">
        <v>7751</v>
      </c>
    </row>
    <row r="43" spans="1:9" x14ac:dyDescent="0.25">
      <c r="A43" s="9" t="s">
        <v>2996</v>
      </c>
      <c r="B43" s="9" t="s">
        <v>2786</v>
      </c>
      <c r="C43" s="9" t="s">
        <v>7752</v>
      </c>
      <c r="D43" s="9" t="s">
        <v>7753</v>
      </c>
      <c r="E43" s="10">
        <v>-2.6191299495</v>
      </c>
      <c r="F43" s="11">
        <v>0</v>
      </c>
      <c r="G43" s="9" t="s">
        <v>7754</v>
      </c>
      <c r="H43" s="9" t="s">
        <v>7755</v>
      </c>
      <c r="I43" s="9" t="s">
        <v>7756</v>
      </c>
    </row>
    <row r="44" spans="1:9" x14ac:dyDescent="0.25">
      <c r="A44" s="9" t="s">
        <v>2996</v>
      </c>
      <c r="B44" s="9" t="s">
        <v>2786</v>
      </c>
      <c r="C44" s="9" t="s">
        <v>7757</v>
      </c>
      <c r="D44" s="9" t="s">
        <v>7758</v>
      </c>
      <c r="E44" s="10">
        <v>-2.4827396311999999</v>
      </c>
      <c r="F44" s="11">
        <v>0</v>
      </c>
      <c r="G44" s="9" t="s">
        <v>7759</v>
      </c>
      <c r="H44" s="9" t="s">
        <v>7760</v>
      </c>
      <c r="I44" s="9" t="s">
        <v>7761</v>
      </c>
    </row>
    <row r="45" spans="1:9" x14ac:dyDescent="0.25">
      <c r="A45" s="9" t="s">
        <v>2996</v>
      </c>
      <c r="B45" s="9" t="s">
        <v>2786</v>
      </c>
      <c r="C45" s="9" t="s">
        <v>7762</v>
      </c>
      <c r="D45" s="9" t="s">
        <v>7763</v>
      </c>
      <c r="E45" s="10">
        <v>-2.4655037452999999</v>
      </c>
      <c r="F45" s="11">
        <v>0</v>
      </c>
      <c r="G45" s="9" t="s">
        <v>7764</v>
      </c>
      <c r="H45" s="9" t="s">
        <v>7765</v>
      </c>
      <c r="I45" s="9" t="s">
        <v>7766</v>
      </c>
    </row>
    <row r="46" spans="1:9" x14ac:dyDescent="0.25">
      <c r="A46" s="9" t="s">
        <v>2996</v>
      </c>
      <c r="B46" s="9" t="s">
        <v>2786</v>
      </c>
      <c r="C46" s="9" t="s">
        <v>7767</v>
      </c>
      <c r="D46" s="9" t="s">
        <v>7768</v>
      </c>
      <c r="E46" s="10">
        <v>-2.3463300861</v>
      </c>
      <c r="F46" s="11">
        <v>0</v>
      </c>
      <c r="G46" s="9" t="s">
        <v>7769</v>
      </c>
      <c r="H46" s="9" t="s">
        <v>7765</v>
      </c>
      <c r="I46" s="9" t="s">
        <v>7766</v>
      </c>
    </row>
    <row r="47" spans="1:9" x14ac:dyDescent="0.25">
      <c r="A47" s="9" t="s">
        <v>2996</v>
      </c>
      <c r="B47" s="9" t="s">
        <v>2786</v>
      </c>
      <c r="C47" s="9" t="s">
        <v>7770</v>
      </c>
      <c r="D47" s="9" t="s">
        <v>7771</v>
      </c>
      <c r="E47" s="10">
        <v>-2.1747008071999998</v>
      </c>
      <c r="F47" s="11">
        <v>0</v>
      </c>
      <c r="G47" s="9" t="s">
        <v>7772</v>
      </c>
      <c r="H47" s="9" t="s">
        <v>7773</v>
      </c>
      <c r="I47" s="9" t="s">
        <v>7774</v>
      </c>
    </row>
    <row r="48" spans="1:9" x14ac:dyDescent="0.25">
      <c r="A48" s="9" t="s">
        <v>2996</v>
      </c>
      <c r="B48" s="9" t="s">
        <v>2786</v>
      </c>
      <c r="C48" s="9" t="s">
        <v>7775</v>
      </c>
      <c r="D48" s="9" t="s">
        <v>7776</v>
      </c>
      <c r="E48" s="10">
        <v>-2.0821073445999998</v>
      </c>
      <c r="F48" s="11">
        <v>0</v>
      </c>
      <c r="G48" s="9" t="s">
        <v>7777</v>
      </c>
      <c r="H48" s="9" t="s">
        <v>7765</v>
      </c>
      <c r="I48" s="9" t="s">
        <v>7766</v>
      </c>
    </row>
    <row r="49" spans="1:9" x14ac:dyDescent="0.25">
      <c r="A49" s="9" t="s">
        <v>3010</v>
      </c>
      <c r="B49" s="9" t="s">
        <v>2786</v>
      </c>
      <c r="C49" s="9" t="s">
        <v>7778</v>
      </c>
      <c r="D49" s="9" t="s">
        <v>7779</v>
      </c>
      <c r="E49" s="10">
        <v>-2.9803600867000002</v>
      </c>
      <c r="F49" s="11">
        <v>-1.4429683699999999E-2</v>
      </c>
      <c r="G49" s="9" t="s">
        <v>7780</v>
      </c>
      <c r="H49" s="9" t="s">
        <v>7781</v>
      </c>
      <c r="I49" s="9" t="s">
        <v>7782</v>
      </c>
    </row>
    <row r="50" spans="1:9" x14ac:dyDescent="0.25">
      <c r="A50" s="9" t="s">
        <v>3016</v>
      </c>
      <c r="B50" s="9" t="s">
        <v>2786</v>
      </c>
      <c r="C50" s="9" t="s">
        <v>7778</v>
      </c>
      <c r="D50" s="9" t="s">
        <v>7779</v>
      </c>
      <c r="E50" s="10">
        <v>-2.9803600867000002</v>
      </c>
      <c r="F50" s="11">
        <v>-1.4429683699999999E-2</v>
      </c>
      <c r="G50" s="9" t="s">
        <v>7780</v>
      </c>
      <c r="H50" s="9" t="s">
        <v>7783</v>
      </c>
      <c r="I50" s="9" t="s">
        <v>7784</v>
      </c>
    </row>
    <row r="51" spans="1:9" x14ac:dyDescent="0.25">
      <c r="A51" s="9" t="s">
        <v>3016</v>
      </c>
      <c r="B51" s="9" t="s">
        <v>2786</v>
      </c>
      <c r="C51" s="9" t="s">
        <v>7785</v>
      </c>
      <c r="D51" s="9" t="s">
        <v>7786</v>
      </c>
      <c r="E51" s="10">
        <v>-2.2560817465</v>
      </c>
      <c r="F51" s="11">
        <v>0</v>
      </c>
      <c r="G51" s="9" t="s">
        <v>7787</v>
      </c>
      <c r="H51" s="9" t="s">
        <v>7788</v>
      </c>
      <c r="I51" s="9" t="s">
        <v>7789</v>
      </c>
    </row>
    <row r="52" spans="1:9" x14ac:dyDescent="0.25">
      <c r="A52" s="9" t="s">
        <v>3016</v>
      </c>
      <c r="B52" s="9" t="s">
        <v>2786</v>
      </c>
      <c r="C52" s="9" t="s">
        <v>7790</v>
      </c>
      <c r="D52" s="9" t="s">
        <v>7791</v>
      </c>
      <c r="E52" s="10">
        <v>-2.0915355871000001</v>
      </c>
      <c r="F52" s="11">
        <v>0</v>
      </c>
      <c r="G52" s="9" t="s">
        <v>7792</v>
      </c>
      <c r="H52" s="9" t="s">
        <v>7788</v>
      </c>
      <c r="I52" s="9" t="s">
        <v>7789</v>
      </c>
    </row>
    <row r="53" spans="1:9" x14ac:dyDescent="0.25">
      <c r="A53" s="9" t="s">
        <v>3016</v>
      </c>
      <c r="B53" s="9" t="s">
        <v>2786</v>
      </c>
      <c r="C53" s="9" t="s">
        <v>7793</v>
      </c>
      <c r="D53" s="9" t="s">
        <v>7794</v>
      </c>
      <c r="E53" s="10">
        <v>-2.0821073445999998</v>
      </c>
      <c r="F53" s="11">
        <v>0</v>
      </c>
      <c r="G53" s="9" t="s">
        <v>7777</v>
      </c>
      <c r="H53" s="9" t="s">
        <v>7795</v>
      </c>
      <c r="I53" s="9" t="s">
        <v>7796</v>
      </c>
    </row>
    <row r="54" spans="1:9" x14ac:dyDescent="0.25">
      <c r="A54" s="9" t="s">
        <v>3016</v>
      </c>
      <c r="B54" s="9" t="s">
        <v>2786</v>
      </c>
      <c r="C54" s="9" t="s">
        <v>7797</v>
      </c>
      <c r="D54" s="9" t="s">
        <v>7798</v>
      </c>
      <c r="E54" s="10">
        <v>-2.0626344579999998</v>
      </c>
      <c r="F54" s="11">
        <v>0</v>
      </c>
      <c r="G54" s="9" t="s">
        <v>7799</v>
      </c>
      <c r="H54" s="9" t="s">
        <v>7800</v>
      </c>
      <c r="I54" s="9" t="s">
        <v>7801</v>
      </c>
    </row>
    <row r="55" spans="1:9" x14ac:dyDescent="0.25">
      <c r="A55" s="9" t="s">
        <v>3254</v>
      </c>
      <c r="B55" s="9" t="s">
        <v>2999</v>
      </c>
      <c r="C55" s="9" t="s">
        <v>7802</v>
      </c>
      <c r="D55" s="9" t="s">
        <v>7803</v>
      </c>
      <c r="E55" s="10">
        <v>-2.7495628084999999</v>
      </c>
      <c r="F55" s="11">
        <v>0</v>
      </c>
      <c r="G55" s="9" t="s">
        <v>7804</v>
      </c>
      <c r="H55" s="9" t="s">
        <v>7805</v>
      </c>
      <c r="I55" s="9" t="s">
        <v>7806</v>
      </c>
    </row>
    <row r="56" spans="1:9" x14ac:dyDescent="0.25">
      <c r="A56" s="9" t="s">
        <v>3260</v>
      </c>
      <c r="B56" s="9" t="s">
        <v>2999</v>
      </c>
      <c r="C56" s="9" t="s">
        <v>7802</v>
      </c>
      <c r="D56" s="9" t="s">
        <v>7803</v>
      </c>
      <c r="E56" s="10">
        <v>-2.7495628084999999</v>
      </c>
      <c r="F56" s="11">
        <v>0</v>
      </c>
      <c r="G56" s="9" t="s">
        <v>7804</v>
      </c>
      <c r="H56" s="9" t="s">
        <v>7807</v>
      </c>
      <c r="I56" s="9" t="s">
        <v>7808</v>
      </c>
    </row>
    <row r="57" spans="1:9" x14ac:dyDescent="0.25">
      <c r="A57" s="9" t="s">
        <v>3260</v>
      </c>
      <c r="B57" s="9" t="s">
        <v>2786</v>
      </c>
      <c r="C57" s="9" t="s">
        <v>7423</v>
      </c>
      <c r="D57" s="9" t="s">
        <v>7424</v>
      </c>
      <c r="E57" s="10">
        <v>-2.4771446752999999</v>
      </c>
      <c r="F57" s="11">
        <v>0</v>
      </c>
      <c r="G57" s="9" t="s">
        <v>7809</v>
      </c>
      <c r="H57" s="9" t="s">
        <v>7810</v>
      </c>
      <c r="I57" s="9" t="s">
        <v>7811</v>
      </c>
    </row>
    <row r="58" spans="1:9" x14ac:dyDescent="0.25">
      <c r="A58" s="9" t="s">
        <v>3260</v>
      </c>
      <c r="B58" s="9" t="s">
        <v>2786</v>
      </c>
      <c r="C58" s="9" t="s">
        <v>7430</v>
      </c>
      <c r="D58" s="9" t="s">
        <v>7431</v>
      </c>
      <c r="E58" s="10">
        <v>-2.4715724165999999</v>
      </c>
      <c r="F58" s="11">
        <v>0</v>
      </c>
      <c r="G58" s="9" t="s">
        <v>7812</v>
      </c>
      <c r="H58" s="9" t="s">
        <v>7810</v>
      </c>
      <c r="I58" s="9" t="s">
        <v>7811</v>
      </c>
    </row>
    <row r="59" spans="1:9" x14ac:dyDescent="0.25">
      <c r="A59" s="9" t="s">
        <v>3260</v>
      </c>
      <c r="B59" s="9" t="s">
        <v>2786</v>
      </c>
      <c r="C59" s="9" t="s">
        <v>7433</v>
      </c>
      <c r="D59" s="9" t="s">
        <v>7434</v>
      </c>
      <c r="E59" s="10">
        <v>-2.4660226916000001</v>
      </c>
      <c r="F59" s="11">
        <v>0</v>
      </c>
      <c r="G59" s="9" t="s">
        <v>7813</v>
      </c>
      <c r="H59" s="9" t="s">
        <v>7810</v>
      </c>
      <c r="I59" s="9" t="s">
        <v>7811</v>
      </c>
    </row>
    <row r="60" spans="1:9" x14ac:dyDescent="0.25">
      <c r="A60" s="9" t="s">
        <v>3453</v>
      </c>
      <c r="B60" s="9" t="s">
        <v>2786</v>
      </c>
      <c r="C60" s="9" t="s">
        <v>7814</v>
      </c>
      <c r="D60" s="9" t="s">
        <v>7815</v>
      </c>
      <c r="E60" s="10">
        <v>-2.3958555273000002</v>
      </c>
      <c r="F60" s="11">
        <v>0</v>
      </c>
      <c r="G60" s="9" t="s">
        <v>7816</v>
      </c>
      <c r="H60" s="9" t="s">
        <v>7817</v>
      </c>
      <c r="I60" s="9" t="s">
        <v>7818</v>
      </c>
    </row>
    <row r="61" spans="1:9" x14ac:dyDescent="0.25">
      <c r="A61" s="9" t="s">
        <v>3459</v>
      </c>
      <c r="B61" s="9" t="s">
        <v>2786</v>
      </c>
      <c r="C61" s="9" t="s">
        <v>7814</v>
      </c>
      <c r="D61" s="9" t="s">
        <v>7815</v>
      </c>
      <c r="E61" s="10">
        <v>-2.3958555273000002</v>
      </c>
      <c r="F61" s="11">
        <v>0</v>
      </c>
      <c r="G61" s="9" t="s">
        <v>7816</v>
      </c>
      <c r="H61" s="9" t="s">
        <v>7819</v>
      </c>
      <c r="I61" s="9" t="s">
        <v>7820</v>
      </c>
    </row>
    <row r="62" spans="1:9" x14ac:dyDescent="0.25">
      <c r="A62" s="9" t="s">
        <v>3459</v>
      </c>
      <c r="B62" s="9" t="s">
        <v>2786</v>
      </c>
      <c r="C62" s="9" t="s">
        <v>7821</v>
      </c>
      <c r="D62" s="9" t="s">
        <v>7822</v>
      </c>
      <c r="E62" s="10">
        <v>-2.34424696</v>
      </c>
      <c r="F62" s="11">
        <v>0</v>
      </c>
      <c r="G62" s="9" t="s">
        <v>7823</v>
      </c>
      <c r="H62" s="9" t="s">
        <v>7819</v>
      </c>
      <c r="I62" s="9" t="s">
        <v>7820</v>
      </c>
    </row>
    <row r="63" spans="1:9" x14ac:dyDescent="0.25">
      <c r="A63" s="9" t="s">
        <v>3459</v>
      </c>
      <c r="B63" s="9" t="s">
        <v>2786</v>
      </c>
      <c r="C63" s="9" t="s">
        <v>7824</v>
      </c>
      <c r="D63" s="9" t="s">
        <v>7825</v>
      </c>
      <c r="E63" s="10">
        <v>-2.2751753860999999</v>
      </c>
      <c r="F63" s="11">
        <v>0</v>
      </c>
      <c r="G63" s="9" t="s">
        <v>7826</v>
      </c>
      <c r="H63" s="9" t="s">
        <v>7819</v>
      </c>
      <c r="I63" s="9" t="s">
        <v>7820</v>
      </c>
    </row>
    <row r="64" spans="1:9" x14ac:dyDescent="0.25">
      <c r="A64" s="9" t="s">
        <v>3459</v>
      </c>
      <c r="B64" s="9" t="s">
        <v>2786</v>
      </c>
      <c r="C64" s="9" t="s">
        <v>7827</v>
      </c>
      <c r="D64" s="9" t="s">
        <v>7828</v>
      </c>
      <c r="E64" s="10">
        <v>-2.2158495452999998</v>
      </c>
      <c r="F64" s="11">
        <v>0</v>
      </c>
      <c r="G64" s="9" t="s">
        <v>7829</v>
      </c>
      <c r="H64" s="9" t="s">
        <v>7830</v>
      </c>
      <c r="I64" s="9" t="s">
        <v>7831</v>
      </c>
    </row>
    <row r="65" spans="1:9" x14ac:dyDescent="0.25">
      <c r="A65" s="9" t="s">
        <v>3459</v>
      </c>
      <c r="B65" s="9" t="s">
        <v>2947</v>
      </c>
      <c r="C65" s="9" t="s">
        <v>7832</v>
      </c>
      <c r="D65" s="9" t="s">
        <v>7833</v>
      </c>
      <c r="E65" s="10">
        <v>-2.2097915938999999</v>
      </c>
      <c r="F65" s="11">
        <v>0</v>
      </c>
      <c r="G65" s="9" t="s">
        <v>7834</v>
      </c>
      <c r="H65" s="9" t="s">
        <v>7835</v>
      </c>
      <c r="I65" s="9" t="s">
        <v>7836</v>
      </c>
    </row>
    <row r="66" spans="1:9" x14ac:dyDescent="0.25">
      <c r="A66" s="9" t="s">
        <v>3459</v>
      </c>
      <c r="B66" s="9" t="s">
        <v>2786</v>
      </c>
      <c r="C66" s="9" t="s">
        <v>7837</v>
      </c>
      <c r="D66" s="9" t="s">
        <v>7838</v>
      </c>
      <c r="E66" s="10">
        <v>-2.1886014695</v>
      </c>
      <c r="F66" s="11">
        <v>0</v>
      </c>
      <c r="G66" s="9" t="s">
        <v>7839</v>
      </c>
      <c r="H66" s="9" t="s">
        <v>7840</v>
      </c>
      <c r="I66" s="9" t="s">
        <v>7841</v>
      </c>
    </row>
    <row r="67" spans="1:9" x14ac:dyDescent="0.25">
      <c r="A67" s="9" t="s">
        <v>3459</v>
      </c>
      <c r="B67" s="9" t="s">
        <v>2786</v>
      </c>
      <c r="C67" s="9" t="s">
        <v>7842</v>
      </c>
      <c r="D67" s="9" t="s">
        <v>7843</v>
      </c>
      <c r="E67" s="10">
        <v>-2.1474234016999998</v>
      </c>
      <c r="F67" s="11">
        <v>0</v>
      </c>
      <c r="G67" s="9" t="s">
        <v>7844</v>
      </c>
      <c r="H67" s="9" t="s">
        <v>7845</v>
      </c>
      <c r="I67" s="9" t="s">
        <v>7846</v>
      </c>
    </row>
    <row r="68" spans="1:9" x14ac:dyDescent="0.25">
      <c r="A68" s="9" t="s">
        <v>3492</v>
      </c>
      <c r="B68" s="9" t="s">
        <v>2786</v>
      </c>
      <c r="C68" s="9" t="s">
        <v>7847</v>
      </c>
      <c r="D68" s="9" t="s">
        <v>7848</v>
      </c>
      <c r="E68" s="10">
        <v>-2.2608958924000002</v>
      </c>
      <c r="F68" s="11">
        <v>0</v>
      </c>
      <c r="G68" s="9" t="s">
        <v>7849</v>
      </c>
      <c r="H68" s="9" t="s">
        <v>7850</v>
      </c>
      <c r="I68" s="9" t="s">
        <v>7851</v>
      </c>
    </row>
    <row r="69" spans="1:9" x14ac:dyDescent="0.25">
      <c r="A69" s="9" t="s">
        <v>3498</v>
      </c>
      <c r="B69" s="9" t="s">
        <v>2786</v>
      </c>
      <c r="C69" s="9" t="s">
        <v>7847</v>
      </c>
      <c r="D69" s="9" t="s">
        <v>7848</v>
      </c>
      <c r="E69" s="10">
        <v>-2.2608958924000002</v>
      </c>
      <c r="F69" s="11">
        <v>0</v>
      </c>
      <c r="G69" s="9" t="s">
        <v>7849</v>
      </c>
      <c r="H69" s="9" t="s">
        <v>7850</v>
      </c>
      <c r="I69" s="9" t="s">
        <v>7851</v>
      </c>
    </row>
    <row r="70" spans="1:9" x14ac:dyDescent="0.25">
      <c r="A70" s="9" t="s">
        <v>3498</v>
      </c>
      <c r="B70" s="9" t="s">
        <v>2786</v>
      </c>
      <c r="C70" s="9" t="s">
        <v>7852</v>
      </c>
      <c r="D70" s="9" t="s">
        <v>7853</v>
      </c>
      <c r="E70" s="10">
        <v>-2.2314018139999998</v>
      </c>
      <c r="F70" s="11">
        <v>0</v>
      </c>
      <c r="G70" s="9" t="s">
        <v>7854</v>
      </c>
      <c r="H70" s="9" t="s">
        <v>7850</v>
      </c>
      <c r="I70" s="9" t="s">
        <v>7851</v>
      </c>
    </row>
    <row r="71" spans="1:9" x14ac:dyDescent="0.25">
      <c r="A71" s="9" t="s">
        <v>3541</v>
      </c>
      <c r="B71" s="9" t="s">
        <v>2786</v>
      </c>
      <c r="C71" s="9" t="s">
        <v>7855</v>
      </c>
      <c r="D71" s="9" t="s">
        <v>7856</v>
      </c>
      <c r="E71" s="10">
        <v>-2.2026822846999998</v>
      </c>
      <c r="F71" s="11">
        <v>0</v>
      </c>
      <c r="G71" s="9" t="s">
        <v>7857</v>
      </c>
      <c r="H71" s="9" t="s">
        <v>7858</v>
      </c>
      <c r="I71" s="9" t="s">
        <v>7859</v>
      </c>
    </row>
    <row r="72" spans="1:9" x14ac:dyDescent="0.25">
      <c r="A72" s="9" t="s">
        <v>3547</v>
      </c>
      <c r="B72" s="9" t="s">
        <v>2786</v>
      </c>
      <c r="C72" s="9" t="s">
        <v>7855</v>
      </c>
      <c r="D72" s="9" t="s">
        <v>7856</v>
      </c>
      <c r="E72" s="10">
        <v>-2.2026822846999998</v>
      </c>
      <c r="F72" s="11">
        <v>0</v>
      </c>
      <c r="G72" s="9" t="s">
        <v>7857</v>
      </c>
      <c r="H72" s="9" t="s">
        <v>7858</v>
      </c>
      <c r="I72" s="9" t="s">
        <v>7859</v>
      </c>
    </row>
  </sheetData>
  <phoneticPr fontId="2" type="noConversion"/>
  <conditionalFormatting sqref="C3:C72">
    <cfRule type="expression" dxfId="2" priority="1">
      <formula>1=1</formula>
    </cfRule>
  </conditionalFormatting>
  <conditionalFormatting sqref="A3:A71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0989E-EE97-4FC7-A649-982A6628DC1A}">
  <dimension ref="A1:A567"/>
  <sheetViews>
    <sheetView workbookViewId="0"/>
  </sheetViews>
  <sheetFormatPr defaultRowHeight="13.8" x14ac:dyDescent="0.25"/>
  <cols>
    <col min="1" max="1" width="24.6640625" style="3" customWidth="1"/>
    <col min="2" max="16384" width="8.88671875" style="3"/>
  </cols>
  <sheetData>
    <row r="1" spans="1:1" ht="15.6" x14ac:dyDescent="0.3">
      <c r="A1" s="1" t="s">
        <v>7861</v>
      </c>
    </row>
    <row r="2" spans="1:1" x14ac:dyDescent="0.25">
      <c r="A2" s="12" t="s">
        <v>2568</v>
      </c>
    </row>
    <row r="3" spans="1:1" x14ac:dyDescent="0.25">
      <c r="A3" s="3" t="s">
        <v>2265</v>
      </c>
    </row>
    <row r="4" spans="1:1" x14ac:dyDescent="0.25">
      <c r="A4" s="3" t="s">
        <v>2266</v>
      </c>
    </row>
    <row r="5" spans="1:1" x14ac:dyDescent="0.25">
      <c r="A5" s="3" t="s">
        <v>2267</v>
      </c>
    </row>
    <row r="6" spans="1:1" x14ac:dyDescent="0.25">
      <c r="A6" s="3" t="s">
        <v>2268</v>
      </c>
    </row>
    <row r="7" spans="1:1" x14ac:dyDescent="0.25">
      <c r="A7" s="3" t="s">
        <v>2269</v>
      </c>
    </row>
    <row r="8" spans="1:1" x14ac:dyDescent="0.25">
      <c r="A8" s="3" t="s">
        <v>2270</v>
      </c>
    </row>
    <row r="9" spans="1:1" x14ac:dyDescent="0.25">
      <c r="A9" s="3" t="s">
        <v>2271</v>
      </c>
    </row>
    <row r="10" spans="1:1" x14ac:dyDescent="0.25">
      <c r="A10" s="3" t="s">
        <v>2272</v>
      </c>
    </row>
    <row r="11" spans="1:1" x14ac:dyDescent="0.25">
      <c r="A11" s="3" t="s">
        <v>2273</v>
      </c>
    </row>
    <row r="12" spans="1:1" x14ac:dyDescent="0.25">
      <c r="A12" s="3" t="s">
        <v>2274</v>
      </c>
    </row>
    <row r="13" spans="1:1" x14ac:dyDescent="0.25">
      <c r="A13" s="3" t="s">
        <v>2275</v>
      </c>
    </row>
    <row r="14" spans="1:1" x14ac:dyDescent="0.25">
      <c r="A14" s="3" t="s">
        <v>2276</v>
      </c>
    </row>
    <row r="15" spans="1:1" x14ac:dyDescent="0.25">
      <c r="A15" s="3" t="s">
        <v>1603</v>
      </c>
    </row>
    <row r="16" spans="1:1" x14ac:dyDescent="0.25">
      <c r="A16" s="3" t="s">
        <v>2277</v>
      </c>
    </row>
    <row r="17" spans="1:1" x14ac:dyDescent="0.25">
      <c r="A17" s="3" t="s">
        <v>2278</v>
      </c>
    </row>
    <row r="18" spans="1:1" x14ac:dyDescent="0.25">
      <c r="A18" s="3" t="s">
        <v>2279</v>
      </c>
    </row>
    <row r="19" spans="1:1" x14ac:dyDescent="0.25">
      <c r="A19" s="3" t="s">
        <v>2280</v>
      </c>
    </row>
    <row r="20" spans="1:1" x14ac:dyDescent="0.25">
      <c r="A20" s="3" t="s">
        <v>2281</v>
      </c>
    </row>
    <row r="21" spans="1:1" x14ac:dyDescent="0.25">
      <c r="A21" s="3" t="s">
        <v>2282</v>
      </c>
    </row>
    <row r="22" spans="1:1" x14ac:dyDescent="0.25">
      <c r="A22" s="3" t="s">
        <v>25</v>
      </c>
    </row>
    <row r="23" spans="1:1" x14ac:dyDescent="0.25">
      <c r="A23" s="3" t="s">
        <v>2283</v>
      </c>
    </row>
    <row r="24" spans="1:1" x14ac:dyDescent="0.25">
      <c r="A24" s="3" t="s">
        <v>27</v>
      </c>
    </row>
    <row r="25" spans="1:1" x14ac:dyDescent="0.25">
      <c r="A25" s="3" t="s">
        <v>28</v>
      </c>
    </row>
    <row r="26" spans="1:1" x14ac:dyDescent="0.25">
      <c r="A26" s="3" t="s">
        <v>33</v>
      </c>
    </row>
    <row r="27" spans="1:1" x14ac:dyDescent="0.25">
      <c r="A27" s="3" t="s">
        <v>2284</v>
      </c>
    </row>
    <row r="28" spans="1:1" x14ac:dyDescent="0.25">
      <c r="A28" s="3" t="s">
        <v>2285</v>
      </c>
    </row>
    <row r="29" spans="1:1" x14ac:dyDescent="0.25">
      <c r="A29" s="3" t="s">
        <v>45</v>
      </c>
    </row>
    <row r="30" spans="1:1" x14ac:dyDescent="0.25">
      <c r="A30" s="3" t="s">
        <v>2286</v>
      </c>
    </row>
    <row r="31" spans="1:1" x14ac:dyDescent="0.25">
      <c r="A31" s="3" t="s">
        <v>2287</v>
      </c>
    </row>
    <row r="32" spans="1:1" x14ac:dyDescent="0.25">
      <c r="A32" s="3" t="s">
        <v>2288</v>
      </c>
    </row>
    <row r="33" spans="1:1" x14ac:dyDescent="0.25">
      <c r="A33" s="3" t="s">
        <v>2289</v>
      </c>
    </row>
    <row r="34" spans="1:1" x14ac:dyDescent="0.25">
      <c r="A34" s="3" t="s">
        <v>2290</v>
      </c>
    </row>
    <row r="35" spans="1:1" x14ac:dyDescent="0.25">
      <c r="A35" s="3" t="s">
        <v>65</v>
      </c>
    </row>
    <row r="36" spans="1:1" x14ac:dyDescent="0.25">
      <c r="A36" s="3" t="s">
        <v>69</v>
      </c>
    </row>
    <row r="37" spans="1:1" x14ac:dyDescent="0.25">
      <c r="A37" s="3" t="s">
        <v>70</v>
      </c>
    </row>
    <row r="38" spans="1:1" x14ac:dyDescent="0.25">
      <c r="A38" s="3" t="s">
        <v>73</v>
      </c>
    </row>
    <row r="39" spans="1:1" x14ac:dyDescent="0.25">
      <c r="A39" s="3" t="s">
        <v>2291</v>
      </c>
    </row>
    <row r="40" spans="1:1" x14ac:dyDescent="0.25">
      <c r="A40" s="3" t="s">
        <v>2292</v>
      </c>
    </row>
    <row r="41" spans="1:1" x14ac:dyDescent="0.25">
      <c r="A41" s="3" t="s">
        <v>2293</v>
      </c>
    </row>
    <row r="42" spans="1:1" x14ac:dyDescent="0.25">
      <c r="A42" s="3" t="s">
        <v>81</v>
      </c>
    </row>
    <row r="43" spans="1:1" x14ac:dyDescent="0.25">
      <c r="A43" s="3" t="s">
        <v>82</v>
      </c>
    </row>
    <row r="44" spans="1:1" x14ac:dyDescent="0.25">
      <c r="A44" s="3" t="s">
        <v>2294</v>
      </c>
    </row>
    <row r="45" spans="1:1" x14ac:dyDescent="0.25">
      <c r="A45" s="3" t="s">
        <v>83</v>
      </c>
    </row>
    <row r="46" spans="1:1" x14ac:dyDescent="0.25">
      <c r="A46" s="3" t="s">
        <v>84</v>
      </c>
    </row>
    <row r="47" spans="1:1" x14ac:dyDescent="0.25">
      <c r="A47" s="3" t="s">
        <v>86</v>
      </c>
    </row>
    <row r="48" spans="1:1" x14ac:dyDescent="0.25">
      <c r="A48" s="3" t="s">
        <v>2295</v>
      </c>
    </row>
    <row r="49" spans="1:1" x14ac:dyDescent="0.25">
      <c r="A49" s="3" t="s">
        <v>2296</v>
      </c>
    </row>
    <row r="50" spans="1:1" x14ac:dyDescent="0.25">
      <c r="A50" s="3" t="s">
        <v>93</v>
      </c>
    </row>
    <row r="51" spans="1:1" x14ac:dyDescent="0.25">
      <c r="A51" s="3" t="s">
        <v>2297</v>
      </c>
    </row>
    <row r="52" spans="1:1" x14ac:dyDescent="0.25">
      <c r="A52" s="3" t="s">
        <v>2298</v>
      </c>
    </row>
    <row r="53" spans="1:1" x14ac:dyDescent="0.25">
      <c r="A53" s="3" t="s">
        <v>111</v>
      </c>
    </row>
    <row r="54" spans="1:1" x14ac:dyDescent="0.25">
      <c r="A54" s="3" t="s">
        <v>2299</v>
      </c>
    </row>
    <row r="55" spans="1:1" x14ac:dyDescent="0.25">
      <c r="A55" s="3" t="s">
        <v>2300</v>
      </c>
    </row>
    <row r="56" spans="1:1" x14ac:dyDescent="0.25">
      <c r="A56" s="3" t="s">
        <v>2301</v>
      </c>
    </row>
    <row r="57" spans="1:1" x14ac:dyDescent="0.25">
      <c r="A57" s="3" t="s">
        <v>120</v>
      </c>
    </row>
    <row r="58" spans="1:1" x14ac:dyDescent="0.25">
      <c r="A58" s="3" t="s">
        <v>2302</v>
      </c>
    </row>
    <row r="59" spans="1:1" x14ac:dyDescent="0.25">
      <c r="A59" s="3" t="s">
        <v>2303</v>
      </c>
    </row>
    <row r="60" spans="1:1" x14ac:dyDescent="0.25">
      <c r="A60" s="3" t="s">
        <v>128</v>
      </c>
    </row>
    <row r="61" spans="1:1" x14ac:dyDescent="0.25">
      <c r="A61" s="3" t="s">
        <v>129</v>
      </c>
    </row>
    <row r="62" spans="1:1" x14ac:dyDescent="0.25">
      <c r="A62" s="3" t="s">
        <v>2304</v>
      </c>
    </row>
    <row r="63" spans="1:1" x14ac:dyDescent="0.25">
      <c r="A63" s="3" t="s">
        <v>2305</v>
      </c>
    </row>
    <row r="64" spans="1:1" x14ac:dyDescent="0.25">
      <c r="A64" s="3" t="s">
        <v>2306</v>
      </c>
    </row>
    <row r="65" spans="1:1" x14ac:dyDescent="0.25">
      <c r="A65" s="3" t="s">
        <v>2307</v>
      </c>
    </row>
    <row r="66" spans="1:1" x14ac:dyDescent="0.25">
      <c r="A66" s="3" t="s">
        <v>2308</v>
      </c>
    </row>
    <row r="67" spans="1:1" x14ac:dyDescent="0.25">
      <c r="A67" s="3" t="s">
        <v>2309</v>
      </c>
    </row>
    <row r="68" spans="1:1" x14ac:dyDescent="0.25">
      <c r="A68" s="3" t="s">
        <v>138</v>
      </c>
    </row>
    <row r="69" spans="1:1" x14ac:dyDescent="0.25">
      <c r="A69" s="3" t="s">
        <v>139</v>
      </c>
    </row>
    <row r="70" spans="1:1" x14ac:dyDescent="0.25">
      <c r="A70" s="3" t="s">
        <v>144</v>
      </c>
    </row>
    <row r="71" spans="1:1" x14ac:dyDescent="0.25">
      <c r="A71" s="3" t="s">
        <v>147</v>
      </c>
    </row>
    <row r="72" spans="1:1" x14ac:dyDescent="0.25">
      <c r="A72" s="3" t="s">
        <v>2310</v>
      </c>
    </row>
    <row r="73" spans="1:1" x14ac:dyDescent="0.25">
      <c r="A73" s="3" t="s">
        <v>154</v>
      </c>
    </row>
    <row r="74" spans="1:1" x14ac:dyDescent="0.25">
      <c r="A74" s="3" t="s">
        <v>2311</v>
      </c>
    </row>
    <row r="75" spans="1:1" x14ac:dyDescent="0.25">
      <c r="A75" s="3" t="s">
        <v>156</v>
      </c>
    </row>
    <row r="76" spans="1:1" x14ac:dyDescent="0.25">
      <c r="A76" s="3" t="s">
        <v>157</v>
      </c>
    </row>
    <row r="77" spans="1:1" x14ac:dyDescent="0.25">
      <c r="A77" s="3" t="s">
        <v>158</v>
      </c>
    </row>
    <row r="78" spans="1:1" x14ac:dyDescent="0.25">
      <c r="A78" s="3" t="s">
        <v>2312</v>
      </c>
    </row>
    <row r="79" spans="1:1" x14ac:dyDescent="0.25">
      <c r="A79" s="3" t="s">
        <v>2313</v>
      </c>
    </row>
    <row r="80" spans="1:1" x14ac:dyDescent="0.25">
      <c r="A80" s="3" t="s">
        <v>2314</v>
      </c>
    </row>
    <row r="81" spans="1:1" x14ac:dyDescent="0.25">
      <c r="A81" s="3" t="s">
        <v>167</v>
      </c>
    </row>
    <row r="82" spans="1:1" x14ac:dyDescent="0.25">
      <c r="A82" s="3" t="s">
        <v>171</v>
      </c>
    </row>
    <row r="83" spans="1:1" x14ac:dyDescent="0.25">
      <c r="A83" s="3" t="s">
        <v>174</v>
      </c>
    </row>
    <row r="84" spans="1:1" x14ac:dyDescent="0.25">
      <c r="A84" s="3" t="s">
        <v>182</v>
      </c>
    </row>
    <row r="85" spans="1:1" x14ac:dyDescent="0.25">
      <c r="A85" s="3" t="s">
        <v>183</v>
      </c>
    </row>
    <row r="86" spans="1:1" x14ac:dyDescent="0.25">
      <c r="A86" s="3" t="s">
        <v>186</v>
      </c>
    </row>
    <row r="87" spans="1:1" x14ac:dyDescent="0.25">
      <c r="A87" s="3" t="s">
        <v>2315</v>
      </c>
    </row>
    <row r="88" spans="1:1" x14ac:dyDescent="0.25">
      <c r="A88" s="3" t="s">
        <v>2316</v>
      </c>
    </row>
    <row r="89" spans="1:1" x14ac:dyDescent="0.25">
      <c r="A89" s="3" t="s">
        <v>2317</v>
      </c>
    </row>
    <row r="90" spans="1:1" x14ac:dyDescent="0.25">
      <c r="A90" s="3" t="s">
        <v>193</v>
      </c>
    </row>
    <row r="91" spans="1:1" x14ac:dyDescent="0.25">
      <c r="A91" s="3" t="s">
        <v>194</v>
      </c>
    </row>
    <row r="92" spans="1:1" x14ac:dyDescent="0.25">
      <c r="A92" s="3" t="s">
        <v>2318</v>
      </c>
    </row>
    <row r="93" spans="1:1" x14ac:dyDescent="0.25">
      <c r="A93" s="3" t="s">
        <v>198</v>
      </c>
    </row>
    <row r="94" spans="1:1" x14ac:dyDescent="0.25">
      <c r="A94" s="3" t="s">
        <v>199</v>
      </c>
    </row>
    <row r="95" spans="1:1" x14ac:dyDescent="0.25">
      <c r="A95" s="3" t="s">
        <v>203</v>
      </c>
    </row>
    <row r="96" spans="1:1" x14ac:dyDescent="0.25">
      <c r="A96" s="3" t="s">
        <v>204</v>
      </c>
    </row>
    <row r="97" spans="1:1" x14ac:dyDescent="0.25">
      <c r="A97" s="3" t="s">
        <v>205</v>
      </c>
    </row>
    <row r="98" spans="1:1" x14ac:dyDescent="0.25">
      <c r="A98" s="3" t="s">
        <v>207</v>
      </c>
    </row>
    <row r="99" spans="1:1" x14ac:dyDescent="0.25">
      <c r="A99" s="3" t="s">
        <v>2319</v>
      </c>
    </row>
    <row r="100" spans="1:1" x14ac:dyDescent="0.25">
      <c r="A100" s="3" t="s">
        <v>208</v>
      </c>
    </row>
    <row r="101" spans="1:1" x14ac:dyDescent="0.25">
      <c r="A101" s="3" t="s">
        <v>211</v>
      </c>
    </row>
    <row r="102" spans="1:1" x14ac:dyDescent="0.25">
      <c r="A102" s="3" t="s">
        <v>212</v>
      </c>
    </row>
    <row r="103" spans="1:1" x14ac:dyDescent="0.25">
      <c r="A103" s="3" t="s">
        <v>2320</v>
      </c>
    </row>
    <row r="104" spans="1:1" x14ac:dyDescent="0.25">
      <c r="A104" s="3" t="s">
        <v>225</v>
      </c>
    </row>
    <row r="105" spans="1:1" x14ac:dyDescent="0.25">
      <c r="A105" s="3" t="s">
        <v>226</v>
      </c>
    </row>
    <row r="106" spans="1:1" x14ac:dyDescent="0.25">
      <c r="A106" s="3" t="s">
        <v>2321</v>
      </c>
    </row>
    <row r="107" spans="1:1" x14ac:dyDescent="0.25">
      <c r="A107" s="3" t="s">
        <v>1701</v>
      </c>
    </row>
    <row r="108" spans="1:1" x14ac:dyDescent="0.25">
      <c r="A108" s="3" t="s">
        <v>2322</v>
      </c>
    </row>
    <row r="109" spans="1:1" x14ac:dyDescent="0.25">
      <c r="A109" s="3" t="s">
        <v>252</v>
      </c>
    </row>
    <row r="110" spans="1:1" x14ac:dyDescent="0.25">
      <c r="A110" s="3" t="s">
        <v>253</v>
      </c>
    </row>
    <row r="111" spans="1:1" x14ac:dyDescent="0.25">
      <c r="A111" s="3" t="s">
        <v>257</v>
      </c>
    </row>
    <row r="112" spans="1:1" x14ac:dyDescent="0.25">
      <c r="A112" s="3" t="s">
        <v>258</v>
      </c>
    </row>
    <row r="113" spans="1:1" x14ac:dyDescent="0.25">
      <c r="A113" s="3" t="s">
        <v>261</v>
      </c>
    </row>
    <row r="114" spans="1:1" x14ac:dyDescent="0.25">
      <c r="A114" s="3" t="s">
        <v>270</v>
      </c>
    </row>
    <row r="115" spans="1:1" x14ac:dyDescent="0.25">
      <c r="A115" s="3" t="s">
        <v>2323</v>
      </c>
    </row>
    <row r="116" spans="1:1" x14ac:dyDescent="0.25">
      <c r="A116" s="3" t="s">
        <v>295</v>
      </c>
    </row>
    <row r="117" spans="1:1" x14ac:dyDescent="0.25">
      <c r="A117" s="3" t="s">
        <v>297</v>
      </c>
    </row>
    <row r="118" spans="1:1" x14ac:dyDescent="0.25">
      <c r="A118" s="3" t="s">
        <v>298</v>
      </c>
    </row>
    <row r="119" spans="1:1" x14ac:dyDescent="0.25">
      <c r="A119" s="3" t="s">
        <v>300</v>
      </c>
    </row>
    <row r="120" spans="1:1" x14ac:dyDescent="0.25">
      <c r="A120" s="3" t="s">
        <v>2324</v>
      </c>
    </row>
    <row r="121" spans="1:1" x14ac:dyDescent="0.25">
      <c r="A121" s="3" t="s">
        <v>2325</v>
      </c>
    </row>
    <row r="122" spans="1:1" x14ac:dyDescent="0.25">
      <c r="A122" s="3" t="s">
        <v>303</v>
      </c>
    </row>
    <row r="123" spans="1:1" x14ac:dyDescent="0.25">
      <c r="A123" s="3" t="s">
        <v>304</v>
      </c>
    </row>
    <row r="124" spans="1:1" x14ac:dyDescent="0.25">
      <c r="A124" s="3" t="s">
        <v>305</v>
      </c>
    </row>
    <row r="125" spans="1:1" x14ac:dyDescent="0.25">
      <c r="A125" s="3" t="s">
        <v>2326</v>
      </c>
    </row>
    <row r="126" spans="1:1" x14ac:dyDescent="0.25">
      <c r="A126" s="3" t="s">
        <v>2327</v>
      </c>
    </row>
    <row r="127" spans="1:1" x14ac:dyDescent="0.25">
      <c r="A127" s="3" t="s">
        <v>2328</v>
      </c>
    </row>
    <row r="128" spans="1:1" x14ac:dyDescent="0.25">
      <c r="A128" s="3" t="s">
        <v>322</v>
      </c>
    </row>
    <row r="129" spans="1:1" x14ac:dyDescent="0.25">
      <c r="A129" s="3" t="s">
        <v>323</v>
      </c>
    </row>
    <row r="130" spans="1:1" x14ac:dyDescent="0.25">
      <c r="A130" s="3" t="s">
        <v>325</v>
      </c>
    </row>
    <row r="131" spans="1:1" x14ac:dyDescent="0.25">
      <c r="A131" s="3" t="s">
        <v>2329</v>
      </c>
    </row>
    <row r="132" spans="1:1" x14ac:dyDescent="0.25">
      <c r="A132" s="3" t="s">
        <v>338</v>
      </c>
    </row>
    <row r="133" spans="1:1" x14ac:dyDescent="0.25">
      <c r="A133" s="3" t="s">
        <v>348</v>
      </c>
    </row>
    <row r="134" spans="1:1" x14ac:dyDescent="0.25">
      <c r="A134" s="3" t="s">
        <v>2330</v>
      </c>
    </row>
    <row r="135" spans="1:1" x14ac:dyDescent="0.25">
      <c r="A135" s="3" t="s">
        <v>2331</v>
      </c>
    </row>
    <row r="136" spans="1:1" x14ac:dyDescent="0.25">
      <c r="A136" s="3" t="s">
        <v>2332</v>
      </c>
    </row>
    <row r="137" spans="1:1" x14ac:dyDescent="0.25">
      <c r="A137" s="3" t="s">
        <v>2333</v>
      </c>
    </row>
    <row r="138" spans="1:1" x14ac:dyDescent="0.25">
      <c r="A138" s="3" t="s">
        <v>356</v>
      </c>
    </row>
    <row r="139" spans="1:1" x14ac:dyDescent="0.25">
      <c r="A139" s="3" t="s">
        <v>2334</v>
      </c>
    </row>
    <row r="140" spans="1:1" x14ac:dyDescent="0.25">
      <c r="A140" s="3" t="s">
        <v>2335</v>
      </c>
    </row>
    <row r="141" spans="1:1" x14ac:dyDescent="0.25">
      <c r="A141" s="3" t="s">
        <v>2336</v>
      </c>
    </row>
    <row r="142" spans="1:1" x14ac:dyDescent="0.25">
      <c r="A142" s="3" t="s">
        <v>2337</v>
      </c>
    </row>
    <row r="143" spans="1:1" x14ac:dyDescent="0.25">
      <c r="A143" s="3" t="s">
        <v>2338</v>
      </c>
    </row>
    <row r="144" spans="1:1" x14ac:dyDescent="0.25">
      <c r="A144" s="3" t="s">
        <v>382</v>
      </c>
    </row>
    <row r="145" spans="1:1" x14ac:dyDescent="0.25">
      <c r="A145" s="3" t="s">
        <v>2339</v>
      </c>
    </row>
    <row r="146" spans="1:1" x14ac:dyDescent="0.25">
      <c r="A146" s="3" t="s">
        <v>2340</v>
      </c>
    </row>
    <row r="147" spans="1:1" x14ac:dyDescent="0.25">
      <c r="A147" s="3" t="s">
        <v>397</v>
      </c>
    </row>
    <row r="148" spans="1:1" x14ac:dyDescent="0.25">
      <c r="A148" s="3" t="s">
        <v>2341</v>
      </c>
    </row>
    <row r="149" spans="1:1" x14ac:dyDescent="0.25">
      <c r="A149" s="3" t="s">
        <v>2342</v>
      </c>
    </row>
    <row r="150" spans="1:1" x14ac:dyDescent="0.25">
      <c r="A150" s="3" t="s">
        <v>408</v>
      </c>
    </row>
    <row r="151" spans="1:1" x14ac:dyDescent="0.25">
      <c r="A151" s="3" t="s">
        <v>2343</v>
      </c>
    </row>
    <row r="152" spans="1:1" x14ac:dyDescent="0.25">
      <c r="A152" s="3" t="s">
        <v>2344</v>
      </c>
    </row>
    <row r="153" spans="1:1" x14ac:dyDescent="0.25">
      <c r="A153" s="3" t="s">
        <v>410</v>
      </c>
    </row>
    <row r="154" spans="1:1" x14ac:dyDescent="0.25">
      <c r="A154" s="3" t="s">
        <v>2345</v>
      </c>
    </row>
    <row r="155" spans="1:1" x14ac:dyDescent="0.25">
      <c r="A155" s="3" t="s">
        <v>2346</v>
      </c>
    </row>
    <row r="156" spans="1:1" x14ac:dyDescent="0.25">
      <c r="A156" s="3" t="s">
        <v>422</v>
      </c>
    </row>
    <row r="157" spans="1:1" x14ac:dyDescent="0.25">
      <c r="A157" s="3" t="s">
        <v>2347</v>
      </c>
    </row>
    <row r="158" spans="1:1" x14ac:dyDescent="0.25">
      <c r="A158" s="3" t="s">
        <v>2348</v>
      </c>
    </row>
    <row r="159" spans="1:1" x14ac:dyDescent="0.25">
      <c r="A159" s="3" t="s">
        <v>2349</v>
      </c>
    </row>
    <row r="160" spans="1:1" x14ac:dyDescent="0.25">
      <c r="A160" s="3" t="s">
        <v>2350</v>
      </c>
    </row>
    <row r="161" spans="1:1" x14ac:dyDescent="0.25">
      <c r="A161" s="3" t="s">
        <v>2351</v>
      </c>
    </row>
    <row r="162" spans="1:1" x14ac:dyDescent="0.25">
      <c r="A162" s="3" t="s">
        <v>2352</v>
      </c>
    </row>
    <row r="163" spans="1:1" x14ac:dyDescent="0.25">
      <c r="A163" s="3" t="s">
        <v>441</v>
      </c>
    </row>
    <row r="164" spans="1:1" x14ac:dyDescent="0.25">
      <c r="A164" s="3" t="s">
        <v>442</v>
      </c>
    </row>
    <row r="165" spans="1:1" x14ac:dyDescent="0.25">
      <c r="A165" s="3" t="s">
        <v>443</v>
      </c>
    </row>
    <row r="166" spans="1:1" x14ac:dyDescent="0.25">
      <c r="A166" s="3" t="s">
        <v>444</v>
      </c>
    </row>
    <row r="167" spans="1:1" x14ac:dyDescent="0.25">
      <c r="A167" s="3" t="s">
        <v>445</v>
      </c>
    </row>
    <row r="168" spans="1:1" x14ac:dyDescent="0.25">
      <c r="A168" s="3" t="s">
        <v>2353</v>
      </c>
    </row>
    <row r="169" spans="1:1" x14ac:dyDescent="0.25">
      <c r="A169" s="3" t="s">
        <v>446</v>
      </c>
    </row>
    <row r="170" spans="1:1" x14ac:dyDescent="0.25">
      <c r="A170" s="3" t="s">
        <v>447</v>
      </c>
    </row>
    <row r="171" spans="1:1" x14ac:dyDescent="0.25">
      <c r="A171" s="3" t="s">
        <v>2354</v>
      </c>
    </row>
    <row r="172" spans="1:1" x14ac:dyDescent="0.25">
      <c r="A172" s="3" t="s">
        <v>455</v>
      </c>
    </row>
    <row r="173" spans="1:1" x14ac:dyDescent="0.25">
      <c r="A173" s="3" t="s">
        <v>2355</v>
      </c>
    </row>
    <row r="174" spans="1:1" x14ac:dyDescent="0.25">
      <c r="A174" s="3" t="s">
        <v>464</v>
      </c>
    </row>
    <row r="175" spans="1:1" x14ac:dyDescent="0.25">
      <c r="A175" s="3" t="s">
        <v>2356</v>
      </c>
    </row>
    <row r="176" spans="1:1" x14ac:dyDescent="0.25">
      <c r="A176" s="3" t="s">
        <v>2357</v>
      </c>
    </row>
    <row r="177" spans="1:1" x14ac:dyDescent="0.25">
      <c r="A177" s="3" t="s">
        <v>475</v>
      </c>
    </row>
    <row r="178" spans="1:1" x14ac:dyDescent="0.25">
      <c r="A178" s="3" t="s">
        <v>484</v>
      </c>
    </row>
    <row r="179" spans="1:1" x14ac:dyDescent="0.25">
      <c r="A179" s="3" t="s">
        <v>485</v>
      </c>
    </row>
    <row r="180" spans="1:1" x14ac:dyDescent="0.25">
      <c r="A180" s="3" t="s">
        <v>2358</v>
      </c>
    </row>
    <row r="181" spans="1:1" x14ac:dyDescent="0.25">
      <c r="A181" s="3" t="s">
        <v>493</v>
      </c>
    </row>
    <row r="182" spans="1:1" x14ac:dyDescent="0.25">
      <c r="A182" s="3" t="s">
        <v>497</v>
      </c>
    </row>
    <row r="183" spans="1:1" x14ac:dyDescent="0.25">
      <c r="A183" s="3" t="s">
        <v>506</v>
      </c>
    </row>
    <row r="184" spans="1:1" x14ac:dyDescent="0.25">
      <c r="A184" s="3" t="s">
        <v>507</v>
      </c>
    </row>
    <row r="185" spans="1:1" x14ac:dyDescent="0.25">
      <c r="A185" s="3" t="s">
        <v>515</v>
      </c>
    </row>
    <row r="186" spans="1:1" x14ac:dyDescent="0.25">
      <c r="A186" s="3" t="s">
        <v>2359</v>
      </c>
    </row>
    <row r="187" spans="1:1" x14ac:dyDescent="0.25">
      <c r="A187" s="3" t="s">
        <v>2360</v>
      </c>
    </row>
    <row r="188" spans="1:1" x14ac:dyDescent="0.25">
      <c r="A188" s="3" t="s">
        <v>2361</v>
      </c>
    </row>
    <row r="189" spans="1:1" x14ac:dyDescent="0.25">
      <c r="A189" s="3" t="s">
        <v>2362</v>
      </c>
    </row>
    <row r="190" spans="1:1" x14ac:dyDescent="0.25">
      <c r="A190" s="3" t="s">
        <v>2363</v>
      </c>
    </row>
    <row r="191" spans="1:1" x14ac:dyDescent="0.25">
      <c r="A191" s="3" t="s">
        <v>2364</v>
      </c>
    </row>
    <row r="192" spans="1:1" x14ac:dyDescent="0.25">
      <c r="A192" s="3" t="s">
        <v>2365</v>
      </c>
    </row>
    <row r="193" spans="1:1" x14ac:dyDescent="0.25">
      <c r="A193" s="3" t="s">
        <v>2366</v>
      </c>
    </row>
    <row r="194" spans="1:1" x14ac:dyDescent="0.25">
      <c r="A194" s="3" t="s">
        <v>2367</v>
      </c>
    </row>
    <row r="195" spans="1:1" x14ac:dyDescent="0.25">
      <c r="A195" s="3" t="s">
        <v>2368</v>
      </c>
    </row>
    <row r="196" spans="1:1" x14ac:dyDescent="0.25">
      <c r="A196" s="3" t="s">
        <v>2369</v>
      </c>
    </row>
    <row r="197" spans="1:1" x14ac:dyDescent="0.25">
      <c r="A197" s="3" t="s">
        <v>2370</v>
      </c>
    </row>
    <row r="198" spans="1:1" x14ac:dyDescent="0.25">
      <c r="A198" s="3" t="s">
        <v>2371</v>
      </c>
    </row>
    <row r="199" spans="1:1" x14ac:dyDescent="0.25">
      <c r="A199" s="3" t="s">
        <v>2372</v>
      </c>
    </row>
    <row r="200" spans="1:1" x14ac:dyDescent="0.25">
      <c r="A200" s="3" t="s">
        <v>2373</v>
      </c>
    </row>
    <row r="201" spans="1:1" x14ac:dyDescent="0.25">
      <c r="A201" s="3" t="s">
        <v>2374</v>
      </c>
    </row>
    <row r="202" spans="1:1" x14ac:dyDescent="0.25">
      <c r="A202" s="3" t="s">
        <v>2375</v>
      </c>
    </row>
    <row r="203" spans="1:1" x14ac:dyDescent="0.25">
      <c r="A203" s="3" t="s">
        <v>2376</v>
      </c>
    </row>
    <row r="204" spans="1:1" x14ac:dyDescent="0.25">
      <c r="A204" s="3" t="s">
        <v>2377</v>
      </c>
    </row>
    <row r="205" spans="1:1" x14ac:dyDescent="0.25">
      <c r="A205" s="3" t="s">
        <v>2378</v>
      </c>
    </row>
    <row r="206" spans="1:1" x14ac:dyDescent="0.25">
      <c r="A206" s="3" t="s">
        <v>2379</v>
      </c>
    </row>
    <row r="207" spans="1:1" x14ac:dyDescent="0.25">
      <c r="A207" s="3" t="s">
        <v>2380</v>
      </c>
    </row>
    <row r="208" spans="1:1" x14ac:dyDescent="0.25">
      <c r="A208" s="3" t="s">
        <v>2381</v>
      </c>
    </row>
    <row r="209" spans="1:1" x14ac:dyDescent="0.25">
      <c r="A209" s="3" t="s">
        <v>2382</v>
      </c>
    </row>
    <row r="210" spans="1:1" x14ac:dyDescent="0.25">
      <c r="A210" s="3" t="s">
        <v>2383</v>
      </c>
    </row>
    <row r="211" spans="1:1" x14ac:dyDescent="0.25">
      <c r="A211" s="3" t="s">
        <v>2384</v>
      </c>
    </row>
    <row r="212" spans="1:1" x14ac:dyDescent="0.25">
      <c r="A212" s="3" t="s">
        <v>2385</v>
      </c>
    </row>
    <row r="213" spans="1:1" x14ac:dyDescent="0.25">
      <c r="A213" s="3" t="s">
        <v>2386</v>
      </c>
    </row>
    <row r="214" spans="1:1" x14ac:dyDescent="0.25">
      <c r="A214" s="3" t="s">
        <v>2387</v>
      </c>
    </row>
    <row r="215" spans="1:1" x14ac:dyDescent="0.25">
      <c r="A215" s="3" t="s">
        <v>2388</v>
      </c>
    </row>
    <row r="216" spans="1:1" x14ac:dyDescent="0.25">
      <c r="A216" s="3" t="s">
        <v>2389</v>
      </c>
    </row>
    <row r="217" spans="1:1" x14ac:dyDescent="0.25">
      <c r="A217" s="3" t="s">
        <v>2390</v>
      </c>
    </row>
    <row r="218" spans="1:1" x14ac:dyDescent="0.25">
      <c r="A218" s="3" t="s">
        <v>2391</v>
      </c>
    </row>
    <row r="219" spans="1:1" x14ac:dyDescent="0.25">
      <c r="A219" s="3" t="s">
        <v>2392</v>
      </c>
    </row>
    <row r="220" spans="1:1" x14ac:dyDescent="0.25">
      <c r="A220" s="3" t="s">
        <v>2393</v>
      </c>
    </row>
    <row r="221" spans="1:1" x14ac:dyDescent="0.25">
      <c r="A221" s="3" t="s">
        <v>2394</v>
      </c>
    </row>
    <row r="222" spans="1:1" x14ac:dyDescent="0.25">
      <c r="A222" s="3" t="s">
        <v>2395</v>
      </c>
    </row>
    <row r="223" spans="1:1" x14ac:dyDescent="0.25">
      <c r="A223" s="3" t="s">
        <v>2396</v>
      </c>
    </row>
    <row r="224" spans="1:1" x14ac:dyDescent="0.25">
      <c r="A224" s="3" t="s">
        <v>2397</v>
      </c>
    </row>
    <row r="225" spans="1:1" x14ac:dyDescent="0.25">
      <c r="A225" s="3" t="s">
        <v>2398</v>
      </c>
    </row>
    <row r="226" spans="1:1" x14ac:dyDescent="0.25">
      <c r="A226" s="3" t="s">
        <v>2399</v>
      </c>
    </row>
    <row r="227" spans="1:1" x14ac:dyDescent="0.25">
      <c r="A227" s="3" t="s">
        <v>2400</v>
      </c>
    </row>
    <row r="228" spans="1:1" x14ac:dyDescent="0.25">
      <c r="A228" s="3" t="s">
        <v>2401</v>
      </c>
    </row>
    <row r="229" spans="1:1" x14ac:dyDescent="0.25">
      <c r="A229" s="3" t="s">
        <v>2402</v>
      </c>
    </row>
    <row r="230" spans="1:1" x14ac:dyDescent="0.25">
      <c r="A230" s="3" t="s">
        <v>2403</v>
      </c>
    </row>
    <row r="231" spans="1:1" x14ac:dyDescent="0.25">
      <c r="A231" s="3" t="s">
        <v>2404</v>
      </c>
    </row>
    <row r="232" spans="1:1" x14ac:dyDescent="0.25">
      <c r="A232" s="3" t="s">
        <v>2405</v>
      </c>
    </row>
    <row r="233" spans="1:1" x14ac:dyDescent="0.25">
      <c r="A233" s="3" t="s">
        <v>523</v>
      </c>
    </row>
    <row r="234" spans="1:1" x14ac:dyDescent="0.25">
      <c r="A234" s="3" t="s">
        <v>2406</v>
      </c>
    </row>
    <row r="235" spans="1:1" x14ac:dyDescent="0.25">
      <c r="A235" s="3" t="s">
        <v>2407</v>
      </c>
    </row>
    <row r="236" spans="1:1" x14ac:dyDescent="0.25">
      <c r="A236" s="3" t="s">
        <v>2408</v>
      </c>
    </row>
    <row r="237" spans="1:1" x14ac:dyDescent="0.25">
      <c r="A237" s="3" t="s">
        <v>2409</v>
      </c>
    </row>
    <row r="238" spans="1:1" x14ac:dyDescent="0.25">
      <c r="A238" s="3" t="s">
        <v>538</v>
      </c>
    </row>
    <row r="239" spans="1:1" x14ac:dyDescent="0.25">
      <c r="A239" s="3" t="s">
        <v>2410</v>
      </c>
    </row>
    <row r="240" spans="1:1" x14ac:dyDescent="0.25">
      <c r="A240" s="3" t="s">
        <v>2411</v>
      </c>
    </row>
    <row r="241" spans="1:1" x14ac:dyDescent="0.25">
      <c r="A241" s="3" t="s">
        <v>2412</v>
      </c>
    </row>
    <row r="242" spans="1:1" x14ac:dyDescent="0.25">
      <c r="A242" s="3" t="s">
        <v>543</v>
      </c>
    </row>
    <row r="243" spans="1:1" x14ac:dyDescent="0.25">
      <c r="A243" s="3" t="s">
        <v>2413</v>
      </c>
    </row>
    <row r="244" spans="1:1" x14ac:dyDescent="0.25">
      <c r="A244" s="3" t="s">
        <v>2414</v>
      </c>
    </row>
    <row r="245" spans="1:1" x14ac:dyDescent="0.25">
      <c r="A245" s="3" t="s">
        <v>550</v>
      </c>
    </row>
    <row r="246" spans="1:1" x14ac:dyDescent="0.25">
      <c r="A246" s="3" t="s">
        <v>2415</v>
      </c>
    </row>
    <row r="247" spans="1:1" x14ac:dyDescent="0.25">
      <c r="A247" s="3" t="s">
        <v>552</v>
      </c>
    </row>
    <row r="248" spans="1:1" x14ac:dyDescent="0.25">
      <c r="A248" s="3" t="s">
        <v>553</v>
      </c>
    </row>
    <row r="249" spans="1:1" x14ac:dyDescent="0.25">
      <c r="A249" s="3" t="s">
        <v>2416</v>
      </c>
    </row>
    <row r="250" spans="1:1" x14ac:dyDescent="0.25">
      <c r="A250" s="3" t="s">
        <v>554</v>
      </c>
    </row>
    <row r="251" spans="1:1" x14ac:dyDescent="0.25">
      <c r="A251" s="3" t="s">
        <v>556</v>
      </c>
    </row>
    <row r="252" spans="1:1" x14ac:dyDescent="0.25">
      <c r="A252" s="3" t="s">
        <v>2417</v>
      </c>
    </row>
    <row r="253" spans="1:1" x14ac:dyDescent="0.25">
      <c r="A253" s="3" t="s">
        <v>563</v>
      </c>
    </row>
    <row r="254" spans="1:1" x14ac:dyDescent="0.25">
      <c r="A254" s="3" t="s">
        <v>567</v>
      </c>
    </row>
    <row r="255" spans="1:1" x14ac:dyDescent="0.25">
      <c r="A255" s="3" t="s">
        <v>2418</v>
      </c>
    </row>
    <row r="256" spans="1:1" x14ac:dyDescent="0.25">
      <c r="A256" s="3" t="s">
        <v>2419</v>
      </c>
    </row>
    <row r="257" spans="1:1" x14ac:dyDescent="0.25">
      <c r="A257" s="3" t="s">
        <v>577</v>
      </c>
    </row>
    <row r="258" spans="1:1" x14ac:dyDescent="0.25">
      <c r="A258" s="3" t="s">
        <v>578</v>
      </c>
    </row>
    <row r="259" spans="1:1" x14ac:dyDescent="0.25">
      <c r="A259" s="3" t="s">
        <v>585</v>
      </c>
    </row>
    <row r="260" spans="1:1" x14ac:dyDescent="0.25">
      <c r="A260" s="3" t="s">
        <v>2420</v>
      </c>
    </row>
    <row r="261" spans="1:1" x14ac:dyDescent="0.25">
      <c r="A261" s="3" t="s">
        <v>2421</v>
      </c>
    </row>
    <row r="262" spans="1:1" x14ac:dyDescent="0.25">
      <c r="A262" s="3" t="s">
        <v>2422</v>
      </c>
    </row>
    <row r="263" spans="1:1" x14ac:dyDescent="0.25">
      <c r="A263" s="3" t="s">
        <v>2423</v>
      </c>
    </row>
    <row r="264" spans="1:1" x14ac:dyDescent="0.25">
      <c r="A264" s="3" t="s">
        <v>2424</v>
      </c>
    </row>
    <row r="265" spans="1:1" x14ac:dyDescent="0.25">
      <c r="A265" s="3" t="s">
        <v>2425</v>
      </c>
    </row>
    <row r="266" spans="1:1" x14ac:dyDescent="0.25">
      <c r="A266" s="3" t="s">
        <v>592</v>
      </c>
    </row>
    <row r="267" spans="1:1" x14ac:dyDescent="0.25">
      <c r="A267" s="3" t="s">
        <v>593</v>
      </c>
    </row>
    <row r="268" spans="1:1" x14ac:dyDescent="0.25">
      <c r="A268" s="3" t="s">
        <v>602</v>
      </c>
    </row>
    <row r="269" spans="1:1" x14ac:dyDescent="0.25">
      <c r="A269" s="3" t="s">
        <v>606</v>
      </c>
    </row>
    <row r="270" spans="1:1" x14ac:dyDescent="0.25">
      <c r="A270" s="3" t="s">
        <v>615</v>
      </c>
    </row>
    <row r="271" spans="1:1" x14ac:dyDescent="0.25">
      <c r="A271" s="3" t="s">
        <v>2426</v>
      </c>
    </row>
    <row r="272" spans="1:1" x14ac:dyDescent="0.25">
      <c r="A272" s="3" t="s">
        <v>636</v>
      </c>
    </row>
    <row r="273" spans="1:1" x14ac:dyDescent="0.25">
      <c r="A273" s="3" t="s">
        <v>639</v>
      </c>
    </row>
    <row r="274" spans="1:1" x14ac:dyDescent="0.25">
      <c r="A274" s="3" t="s">
        <v>640</v>
      </c>
    </row>
    <row r="275" spans="1:1" x14ac:dyDescent="0.25">
      <c r="A275" s="3" t="s">
        <v>642</v>
      </c>
    </row>
    <row r="276" spans="1:1" x14ac:dyDescent="0.25">
      <c r="A276" s="3" t="s">
        <v>2427</v>
      </c>
    </row>
    <row r="277" spans="1:1" x14ac:dyDescent="0.25">
      <c r="A277" s="3" t="s">
        <v>2428</v>
      </c>
    </row>
    <row r="278" spans="1:1" x14ac:dyDescent="0.25">
      <c r="A278" s="3" t="s">
        <v>646</v>
      </c>
    </row>
    <row r="279" spans="1:1" x14ac:dyDescent="0.25">
      <c r="A279" s="3" t="s">
        <v>2429</v>
      </c>
    </row>
    <row r="280" spans="1:1" x14ac:dyDescent="0.25">
      <c r="A280" s="3" t="s">
        <v>650</v>
      </c>
    </row>
    <row r="281" spans="1:1" x14ac:dyDescent="0.25">
      <c r="A281" s="3" t="s">
        <v>2430</v>
      </c>
    </row>
    <row r="282" spans="1:1" x14ac:dyDescent="0.25">
      <c r="A282" s="3" t="s">
        <v>2431</v>
      </c>
    </row>
    <row r="283" spans="1:1" x14ac:dyDescent="0.25">
      <c r="A283" s="3" t="s">
        <v>657</v>
      </c>
    </row>
    <row r="284" spans="1:1" x14ac:dyDescent="0.25">
      <c r="A284" s="3" t="s">
        <v>659</v>
      </c>
    </row>
    <row r="285" spans="1:1" x14ac:dyDescent="0.25">
      <c r="A285" s="3" t="s">
        <v>2432</v>
      </c>
    </row>
    <row r="286" spans="1:1" x14ac:dyDescent="0.25">
      <c r="A286" s="3" t="s">
        <v>2433</v>
      </c>
    </row>
    <row r="287" spans="1:1" x14ac:dyDescent="0.25">
      <c r="A287" s="3" t="s">
        <v>665</v>
      </c>
    </row>
    <row r="288" spans="1:1" x14ac:dyDescent="0.25">
      <c r="A288" s="3" t="s">
        <v>2434</v>
      </c>
    </row>
    <row r="289" spans="1:1" x14ac:dyDescent="0.25">
      <c r="A289" s="3" t="s">
        <v>2435</v>
      </c>
    </row>
    <row r="290" spans="1:1" x14ac:dyDescent="0.25">
      <c r="A290" s="3" t="s">
        <v>671</v>
      </c>
    </row>
    <row r="291" spans="1:1" x14ac:dyDescent="0.25">
      <c r="A291" s="3" t="s">
        <v>2436</v>
      </c>
    </row>
    <row r="292" spans="1:1" x14ac:dyDescent="0.25">
      <c r="A292" s="3" t="s">
        <v>2437</v>
      </c>
    </row>
    <row r="293" spans="1:1" x14ac:dyDescent="0.25">
      <c r="A293" s="3" t="s">
        <v>2438</v>
      </c>
    </row>
    <row r="294" spans="1:1" x14ac:dyDescent="0.25">
      <c r="A294" s="3" t="s">
        <v>678</v>
      </c>
    </row>
    <row r="295" spans="1:1" x14ac:dyDescent="0.25">
      <c r="A295" s="3" t="s">
        <v>680</v>
      </c>
    </row>
    <row r="296" spans="1:1" x14ac:dyDescent="0.25">
      <c r="A296" s="3" t="s">
        <v>683</v>
      </c>
    </row>
    <row r="297" spans="1:1" x14ac:dyDescent="0.25">
      <c r="A297" s="3" t="s">
        <v>692</v>
      </c>
    </row>
    <row r="298" spans="1:1" x14ac:dyDescent="0.25">
      <c r="A298" s="3" t="s">
        <v>693</v>
      </c>
    </row>
    <row r="299" spans="1:1" x14ac:dyDescent="0.25">
      <c r="A299" s="3" t="s">
        <v>695</v>
      </c>
    </row>
    <row r="300" spans="1:1" x14ac:dyDescent="0.25">
      <c r="A300" s="3" t="s">
        <v>696</v>
      </c>
    </row>
    <row r="301" spans="1:1" x14ac:dyDescent="0.25">
      <c r="A301" s="3" t="s">
        <v>2439</v>
      </c>
    </row>
    <row r="302" spans="1:1" x14ac:dyDescent="0.25">
      <c r="A302" s="3" t="s">
        <v>700</v>
      </c>
    </row>
    <row r="303" spans="1:1" x14ac:dyDescent="0.25">
      <c r="A303" s="3" t="s">
        <v>701</v>
      </c>
    </row>
    <row r="304" spans="1:1" x14ac:dyDescent="0.25">
      <c r="A304" s="3" t="s">
        <v>2440</v>
      </c>
    </row>
    <row r="305" spans="1:1" x14ac:dyDescent="0.25">
      <c r="A305" s="3" t="s">
        <v>709</v>
      </c>
    </row>
    <row r="306" spans="1:1" x14ac:dyDescent="0.25">
      <c r="A306" s="3" t="s">
        <v>2441</v>
      </c>
    </row>
    <row r="307" spans="1:1" x14ac:dyDescent="0.25">
      <c r="A307" s="3" t="s">
        <v>716</v>
      </c>
    </row>
    <row r="308" spans="1:1" x14ac:dyDescent="0.25">
      <c r="A308" s="3" t="s">
        <v>2442</v>
      </c>
    </row>
    <row r="309" spans="1:1" x14ac:dyDescent="0.25">
      <c r="A309" s="3" t="s">
        <v>1921</v>
      </c>
    </row>
    <row r="310" spans="1:1" x14ac:dyDescent="0.25">
      <c r="A310" s="3" t="s">
        <v>720</v>
      </c>
    </row>
    <row r="311" spans="1:1" x14ac:dyDescent="0.25">
      <c r="A311" s="3" t="s">
        <v>1925</v>
      </c>
    </row>
    <row r="312" spans="1:1" x14ac:dyDescent="0.25">
      <c r="A312" s="3" t="s">
        <v>732</v>
      </c>
    </row>
    <row r="313" spans="1:1" x14ac:dyDescent="0.25">
      <c r="A313" s="3" t="s">
        <v>2443</v>
      </c>
    </row>
    <row r="314" spans="1:1" x14ac:dyDescent="0.25">
      <c r="A314" s="3" t="s">
        <v>741</v>
      </c>
    </row>
    <row r="315" spans="1:1" x14ac:dyDescent="0.25">
      <c r="A315" s="3" t="s">
        <v>2444</v>
      </c>
    </row>
    <row r="316" spans="1:1" x14ac:dyDescent="0.25">
      <c r="A316" s="3" t="s">
        <v>745</v>
      </c>
    </row>
    <row r="317" spans="1:1" x14ac:dyDescent="0.25">
      <c r="A317" s="3" t="s">
        <v>746</v>
      </c>
    </row>
    <row r="318" spans="1:1" x14ac:dyDescent="0.25">
      <c r="A318" s="3" t="s">
        <v>751</v>
      </c>
    </row>
    <row r="319" spans="1:1" x14ac:dyDescent="0.25">
      <c r="A319" s="3" t="s">
        <v>752</v>
      </c>
    </row>
    <row r="320" spans="1:1" x14ac:dyDescent="0.25">
      <c r="A320" s="3" t="s">
        <v>755</v>
      </c>
    </row>
    <row r="321" spans="1:1" x14ac:dyDescent="0.25">
      <c r="A321" s="3" t="s">
        <v>2445</v>
      </c>
    </row>
    <row r="322" spans="1:1" x14ac:dyDescent="0.25">
      <c r="A322" s="3" t="s">
        <v>2446</v>
      </c>
    </row>
    <row r="323" spans="1:1" x14ac:dyDescent="0.25">
      <c r="A323" s="3" t="s">
        <v>767</v>
      </c>
    </row>
    <row r="324" spans="1:1" x14ac:dyDescent="0.25">
      <c r="A324" s="3" t="s">
        <v>2447</v>
      </c>
    </row>
    <row r="325" spans="1:1" x14ac:dyDescent="0.25">
      <c r="A325" s="3" t="s">
        <v>2448</v>
      </c>
    </row>
    <row r="326" spans="1:1" x14ac:dyDescent="0.25">
      <c r="A326" s="3" t="s">
        <v>777</v>
      </c>
    </row>
    <row r="327" spans="1:1" x14ac:dyDescent="0.25">
      <c r="A327" s="3" t="s">
        <v>778</v>
      </c>
    </row>
    <row r="328" spans="1:1" x14ac:dyDescent="0.25">
      <c r="A328" s="3" t="s">
        <v>2449</v>
      </c>
    </row>
    <row r="329" spans="1:1" x14ac:dyDescent="0.25">
      <c r="A329" s="3" t="s">
        <v>2450</v>
      </c>
    </row>
    <row r="330" spans="1:1" x14ac:dyDescent="0.25">
      <c r="A330" s="3" t="s">
        <v>786</v>
      </c>
    </row>
    <row r="331" spans="1:1" x14ac:dyDescent="0.25">
      <c r="A331" s="3" t="s">
        <v>2451</v>
      </c>
    </row>
    <row r="332" spans="1:1" x14ac:dyDescent="0.25">
      <c r="A332" s="3" t="s">
        <v>788</v>
      </c>
    </row>
    <row r="333" spans="1:1" x14ac:dyDescent="0.25">
      <c r="A333" s="3" t="s">
        <v>2452</v>
      </c>
    </row>
    <row r="334" spans="1:1" x14ac:dyDescent="0.25">
      <c r="A334" s="3" t="s">
        <v>2453</v>
      </c>
    </row>
    <row r="335" spans="1:1" x14ac:dyDescent="0.25">
      <c r="A335" s="3" t="s">
        <v>2454</v>
      </c>
    </row>
    <row r="336" spans="1:1" x14ac:dyDescent="0.25">
      <c r="A336" s="3" t="s">
        <v>789</v>
      </c>
    </row>
    <row r="337" spans="1:1" x14ac:dyDescent="0.25">
      <c r="A337" s="3" t="s">
        <v>790</v>
      </c>
    </row>
    <row r="338" spans="1:1" x14ac:dyDescent="0.25">
      <c r="A338" s="3" t="s">
        <v>2455</v>
      </c>
    </row>
    <row r="339" spans="1:1" x14ac:dyDescent="0.25">
      <c r="A339" s="3" t="s">
        <v>2456</v>
      </c>
    </row>
    <row r="340" spans="1:1" x14ac:dyDescent="0.25">
      <c r="A340" s="3" t="s">
        <v>2457</v>
      </c>
    </row>
    <row r="341" spans="1:1" x14ac:dyDescent="0.25">
      <c r="A341" s="3" t="s">
        <v>799</v>
      </c>
    </row>
    <row r="342" spans="1:1" x14ac:dyDescent="0.25">
      <c r="A342" s="3" t="s">
        <v>803</v>
      </c>
    </row>
    <row r="343" spans="1:1" x14ac:dyDescent="0.25">
      <c r="A343" s="3" t="s">
        <v>2458</v>
      </c>
    </row>
    <row r="344" spans="1:1" x14ac:dyDescent="0.25">
      <c r="A344" s="3" t="s">
        <v>2459</v>
      </c>
    </row>
    <row r="345" spans="1:1" x14ac:dyDescent="0.25">
      <c r="A345" s="3" t="s">
        <v>2460</v>
      </c>
    </row>
    <row r="346" spans="1:1" x14ac:dyDescent="0.25">
      <c r="A346" s="3" t="s">
        <v>825</v>
      </c>
    </row>
    <row r="347" spans="1:1" x14ac:dyDescent="0.25">
      <c r="A347" s="3" t="s">
        <v>2461</v>
      </c>
    </row>
    <row r="348" spans="1:1" x14ac:dyDescent="0.25">
      <c r="A348" s="3" t="s">
        <v>846</v>
      </c>
    </row>
    <row r="349" spans="1:1" x14ac:dyDescent="0.25">
      <c r="A349" s="3" t="s">
        <v>2462</v>
      </c>
    </row>
    <row r="350" spans="1:1" x14ac:dyDescent="0.25">
      <c r="A350" s="3" t="s">
        <v>2463</v>
      </c>
    </row>
    <row r="351" spans="1:1" x14ac:dyDescent="0.25">
      <c r="A351" s="3" t="s">
        <v>857</v>
      </c>
    </row>
    <row r="352" spans="1:1" x14ac:dyDescent="0.25">
      <c r="A352" s="3" t="s">
        <v>859</v>
      </c>
    </row>
    <row r="353" spans="1:1" x14ac:dyDescent="0.25">
      <c r="A353" s="3" t="s">
        <v>2464</v>
      </c>
    </row>
    <row r="354" spans="1:1" x14ac:dyDescent="0.25">
      <c r="A354" s="3" t="s">
        <v>871</v>
      </c>
    </row>
    <row r="355" spans="1:1" x14ac:dyDescent="0.25">
      <c r="A355" s="3" t="s">
        <v>2465</v>
      </c>
    </row>
    <row r="356" spans="1:1" x14ac:dyDescent="0.25">
      <c r="A356" s="3" t="s">
        <v>2466</v>
      </c>
    </row>
    <row r="357" spans="1:1" x14ac:dyDescent="0.25">
      <c r="A357" s="3" t="s">
        <v>2467</v>
      </c>
    </row>
    <row r="358" spans="1:1" x14ac:dyDescent="0.25">
      <c r="A358" s="3" t="s">
        <v>884</v>
      </c>
    </row>
    <row r="359" spans="1:1" x14ac:dyDescent="0.25">
      <c r="A359" s="3" t="s">
        <v>885</v>
      </c>
    </row>
    <row r="360" spans="1:1" x14ac:dyDescent="0.25">
      <c r="A360" s="3" t="s">
        <v>892</v>
      </c>
    </row>
    <row r="361" spans="1:1" x14ac:dyDescent="0.25">
      <c r="A361" s="3" t="s">
        <v>2468</v>
      </c>
    </row>
    <row r="362" spans="1:1" x14ac:dyDescent="0.25">
      <c r="A362" s="3" t="s">
        <v>894</v>
      </c>
    </row>
    <row r="363" spans="1:1" x14ac:dyDescent="0.25">
      <c r="A363" s="3" t="s">
        <v>895</v>
      </c>
    </row>
    <row r="364" spans="1:1" x14ac:dyDescent="0.25">
      <c r="A364" s="3" t="s">
        <v>2469</v>
      </c>
    </row>
    <row r="365" spans="1:1" x14ac:dyDescent="0.25">
      <c r="A365" s="3" t="s">
        <v>899</v>
      </c>
    </row>
    <row r="366" spans="1:1" x14ac:dyDescent="0.25">
      <c r="A366" s="3" t="s">
        <v>900</v>
      </c>
    </row>
    <row r="367" spans="1:1" x14ac:dyDescent="0.25">
      <c r="A367" s="3" t="s">
        <v>901</v>
      </c>
    </row>
    <row r="368" spans="1:1" x14ac:dyDescent="0.25">
      <c r="A368" s="3" t="s">
        <v>902</v>
      </c>
    </row>
    <row r="369" spans="1:1" x14ac:dyDescent="0.25">
      <c r="A369" s="3" t="s">
        <v>915</v>
      </c>
    </row>
    <row r="370" spans="1:1" x14ac:dyDescent="0.25">
      <c r="A370" s="3" t="s">
        <v>916</v>
      </c>
    </row>
    <row r="371" spans="1:1" x14ac:dyDescent="0.25">
      <c r="A371" s="3" t="s">
        <v>917</v>
      </c>
    </row>
    <row r="372" spans="1:1" x14ac:dyDescent="0.25">
      <c r="A372" s="3" t="s">
        <v>1983</v>
      </c>
    </row>
    <row r="373" spans="1:1" x14ac:dyDescent="0.25">
      <c r="A373" s="3" t="s">
        <v>919</v>
      </c>
    </row>
    <row r="374" spans="1:1" x14ac:dyDescent="0.25">
      <c r="A374" s="3" t="s">
        <v>925</v>
      </c>
    </row>
    <row r="375" spans="1:1" x14ac:dyDescent="0.25">
      <c r="A375" s="3" t="s">
        <v>2470</v>
      </c>
    </row>
    <row r="376" spans="1:1" x14ac:dyDescent="0.25">
      <c r="A376" s="3" t="s">
        <v>936</v>
      </c>
    </row>
    <row r="377" spans="1:1" x14ac:dyDescent="0.25">
      <c r="A377" s="3" t="s">
        <v>938</v>
      </c>
    </row>
    <row r="378" spans="1:1" x14ac:dyDescent="0.25">
      <c r="A378" s="3" t="s">
        <v>2471</v>
      </c>
    </row>
    <row r="379" spans="1:1" x14ac:dyDescent="0.25">
      <c r="A379" s="3" t="s">
        <v>2472</v>
      </c>
    </row>
    <row r="380" spans="1:1" x14ac:dyDescent="0.25">
      <c r="A380" s="3" t="s">
        <v>2473</v>
      </c>
    </row>
    <row r="381" spans="1:1" x14ac:dyDescent="0.25">
      <c r="A381" s="3" t="s">
        <v>2474</v>
      </c>
    </row>
    <row r="382" spans="1:1" x14ac:dyDescent="0.25">
      <c r="A382" s="3" t="s">
        <v>2475</v>
      </c>
    </row>
    <row r="383" spans="1:1" x14ac:dyDescent="0.25">
      <c r="A383" s="3" t="s">
        <v>2476</v>
      </c>
    </row>
    <row r="384" spans="1:1" x14ac:dyDescent="0.25">
      <c r="A384" s="3" t="s">
        <v>2477</v>
      </c>
    </row>
    <row r="385" spans="1:1" x14ac:dyDescent="0.25">
      <c r="A385" s="3" t="s">
        <v>2478</v>
      </c>
    </row>
    <row r="386" spans="1:1" x14ac:dyDescent="0.25">
      <c r="A386" s="3" t="s">
        <v>2479</v>
      </c>
    </row>
    <row r="387" spans="1:1" x14ac:dyDescent="0.25">
      <c r="A387" s="3" t="s">
        <v>2480</v>
      </c>
    </row>
    <row r="388" spans="1:1" x14ac:dyDescent="0.25">
      <c r="A388" s="3" t="s">
        <v>2481</v>
      </c>
    </row>
    <row r="389" spans="1:1" x14ac:dyDescent="0.25">
      <c r="A389" s="3" t="s">
        <v>973</v>
      </c>
    </row>
    <row r="390" spans="1:1" x14ac:dyDescent="0.25">
      <c r="A390" s="3" t="s">
        <v>975</v>
      </c>
    </row>
    <row r="391" spans="1:1" x14ac:dyDescent="0.25">
      <c r="A391" s="3" t="s">
        <v>977</v>
      </c>
    </row>
    <row r="392" spans="1:1" x14ac:dyDescent="0.25">
      <c r="A392" s="3" t="s">
        <v>2482</v>
      </c>
    </row>
    <row r="393" spans="1:1" x14ac:dyDescent="0.25">
      <c r="A393" s="3" t="s">
        <v>2007</v>
      </c>
    </row>
    <row r="394" spans="1:1" x14ac:dyDescent="0.25">
      <c r="A394" s="3" t="s">
        <v>2483</v>
      </c>
    </row>
    <row r="395" spans="1:1" x14ac:dyDescent="0.25">
      <c r="A395" s="3" t="s">
        <v>983</v>
      </c>
    </row>
    <row r="396" spans="1:1" x14ac:dyDescent="0.25">
      <c r="A396" s="3" t="s">
        <v>2484</v>
      </c>
    </row>
    <row r="397" spans="1:1" x14ac:dyDescent="0.25">
      <c r="A397" s="3" t="s">
        <v>989</v>
      </c>
    </row>
    <row r="398" spans="1:1" x14ac:dyDescent="0.25">
      <c r="A398" s="3" t="s">
        <v>2485</v>
      </c>
    </row>
    <row r="399" spans="1:1" x14ac:dyDescent="0.25">
      <c r="A399" s="3" t="s">
        <v>1015</v>
      </c>
    </row>
    <row r="400" spans="1:1" x14ac:dyDescent="0.25">
      <c r="A400" s="3" t="s">
        <v>1021</v>
      </c>
    </row>
    <row r="401" spans="1:1" x14ac:dyDescent="0.25">
      <c r="A401" s="3" t="s">
        <v>1023</v>
      </c>
    </row>
    <row r="402" spans="1:1" x14ac:dyDescent="0.25">
      <c r="A402" s="3" t="s">
        <v>1024</v>
      </c>
    </row>
    <row r="403" spans="1:1" x14ac:dyDescent="0.25">
      <c r="A403" s="3" t="s">
        <v>2486</v>
      </c>
    </row>
    <row r="404" spans="1:1" x14ac:dyDescent="0.25">
      <c r="A404" s="3" t="s">
        <v>1025</v>
      </c>
    </row>
    <row r="405" spans="1:1" x14ac:dyDescent="0.25">
      <c r="A405" s="3" t="s">
        <v>2487</v>
      </c>
    </row>
    <row r="406" spans="1:1" x14ac:dyDescent="0.25">
      <c r="A406" s="3" t="s">
        <v>1031</v>
      </c>
    </row>
    <row r="407" spans="1:1" x14ac:dyDescent="0.25">
      <c r="A407" s="3" t="s">
        <v>2488</v>
      </c>
    </row>
    <row r="408" spans="1:1" x14ac:dyDescent="0.25">
      <c r="A408" s="3" t="s">
        <v>1040</v>
      </c>
    </row>
    <row r="409" spans="1:1" x14ac:dyDescent="0.25">
      <c r="A409" s="3" t="s">
        <v>1041</v>
      </c>
    </row>
    <row r="410" spans="1:1" x14ac:dyDescent="0.25">
      <c r="A410" s="3" t="s">
        <v>2489</v>
      </c>
    </row>
    <row r="411" spans="1:1" x14ac:dyDescent="0.25">
      <c r="A411" s="3" t="s">
        <v>1043</v>
      </c>
    </row>
    <row r="412" spans="1:1" x14ac:dyDescent="0.25">
      <c r="A412" s="3" t="s">
        <v>2490</v>
      </c>
    </row>
    <row r="413" spans="1:1" x14ac:dyDescent="0.25">
      <c r="A413" s="3" t="s">
        <v>1044</v>
      </c>
    </row>
    <row r="414" spans="1:1" x14ac:dyDescent="0.25">
      <c r="A414" s="3" t="s">
        <v>1045</v>
      </c>
    </row>
    <row r="415" spans="1:1" x14ac:dyDescent="0.25">
      <c r="A415" s="3" t="s">
        <v>2047</v>
      </c>
    </row>
    <row r="416" spans="1:1" x14ac:dyDescent="0.25">
      <c r="A416" s="3" t="s">
        <v>2491</v>
      </c>
    </row>
    <row r="417" spans="1:1" x14ac:dyDescent="0.25">
      <c r="A417" s="3" t="s">
        <v>2492</v>
      </c>
    </row>
    <row r="418" spans="1:1" x14ac:dyDescent="0.25">
      <c r="A418" s="3" t="s">
        <v>2493</v>
      </c>
    </row>
    <row r="419" spans="1:1" x14ac:dyDescent="0.25">
      <c r="A419" s="3" t="s">
        <v>2494</v>
      </c>
    </row>
    <row r="420" spans="1:1" x14ac:dyDescent="0.25">
      <c r="A420" s="3" t="s">
        <v>2495</v>
      </c>
    </row>
    <row r="421" spans="1:1" x14ac:dyDescent="0.25">
      <c r="A421" s="3" t="s">
        <v>1059</v>
      </c>
    </row>
    <row r="422" spans="1:1" x14ac:dyDescent="0.25">
      <c r="A422" s="3" t="s">
        <v>1064</v>
      </c>
    </row>
    <row r="423" spans="1:1" x14ac:dyDescent="0.25">
      <c r="A423" s="3" t="s">
        <v>1083</v>
      </c>
    </row>
    <row r="424" spans="1:1" x14ac:dyDescent="0.25">
      <c r="A424" s="3" t="s">
        <v>2496</v>
      </c>
    </row>
    <row r="425" spans="1:1" x14ac:dyDescent="0.25">
      <c r="A425" s="3" t="s">
        <v>1086</v>
      </c>
    </row>
    <row r="426" spans="1:1" x14ac:dyDescent="0.25">
      <c r="A426" s="3" t="s">
        <v>1093</v>
      </c>
    </row>
    <row r="427" spans="1:1" x14ac:dyDescent="0.25">
      <c r="A427" s="3" t="s">
        <v>2497</v>
      </c>
    </row>
    <row r="428" spans="1:1" x14ac:dyDescent="0.25">
      <c r="A428" s="3" t="s">
        <v>2498</v>
      </c>
    </row>
    <row r="429" spans="1:1" x14ac:dyDescent="0.25">
      <c r="A429" s="3" t="s">
        <v>1098</v>
      </c>
    </row>
    <row r="430" spans="1:1" x14ac:dyDescent="0.25">
      <c r="A430" s="3" t="s">
        <v>1102</v>
      </c>
    </row>
    <row r="431" spans="1:1" x14ac:dyDescent="0.25">
      <c r="A431" s="3" t="s">
        <v>1103</v>
      </c>
    </row>
    <row r="432" spans="1:1" x14ac:dyDescent="0.25">
      <c r="A432" s="3" t="s">
        <v>1104</v>
      </c>
    </row>
    <row r="433" spans="1:1" x14ac:dyDescent="0.25">
      <c r="A433" s="3" t="s">
        <v>1118</v>
      </c>
    </row>
    <row r="434" spans="1:1" x14ac:dyDescent="0.25">
      <c r="A434" s="3" t="s">
        <v>1123</v>
      </c>
    </row>
    <row r="435" spans="1:1" x14ac:dyDescent="0.25">
      <c r="A435" s="3" t="s">
        <v>2499</v>
      </c>
    </row>
    <row r="436" spans="1:1" x14ac:dyDescent="0.25">
      <c r="A436" s="3" t="s">
        <v>2500</v>
      </c>
    </row>
    <row r="437" spans="1:1" x14ac:dyDescent="0.25">
      <c r="A437" s="3" t="s">
        <v>2501</v>
      </c>
    </row>
    <row r="438" spans="1:1" x14ac:dyDescent="0.25">
      <c r="A438" s="3" t="s">
        <v>1130</v>
      </c>
    </row>
    <row r="439" spans="1:1" x14ac:dyDescent="0.25">
      <c r="A439" s="3" t="s">
        <v>2502</v>
      </c>
    </row>
    <row r="440" spans="1:1" x14ac:dyDescent="0.25">
      <c r="A440" s="3" t="s">
        <v>1135</v>
      </c>
    </row>
    <row r="441" spans="1:1" x14ac:dyDescent="0.25">
      <c r="A441" s="3" t="s">
        <v>1146</v>
      </c>
    </row>
    <row r="442" spans="1:1" x14ac:dyDescent="0.25">
      <c r="A442" s="3" t="s">
        <v>1150</v>
      </c>
    </row>
    <row r="443" spans="1:1" x14ac:dyDescent="0.25">
      <c r="A443" s="3" t="s">
        <v>2503</v>
      </c>
    </row>
    <row r="444" spans="1:1" x14ac:dyDescent="0.25">
      <c r="A444" s="3" t="s">
        <v>2504</v>
      </c>
    </row>
    <row r="445" spans="1:1" x14ac:dyDescent="0.25">
      <c r="A445" s="3" t="s">
        <v>2505</v>
      </c>
    </row>
    <row r="446" spans="1:1" x14ac:dyDescent="0.25">
      <c r="A446" s="3" t="s">
        <v>2506</v>
      </c>
    </row>
    <row r="447" spans="1:1" x14ac:dyDescent="0.25">
      <c r="A447" s="3" t="s">
        <v>1224</v>
      </c>
    </row>
    <row r="448" spans="1:1" x14ac:dyDescent="0.25">
      <c r="A448" s="3" t="s">
        <v>2507</v>
      </c>
    </row>
    <row r="449" spans="1:1" x14ac:dyDescent="0.25">
      <c r="A449" s="3" t="s">
        <v>2508</v>
      </c>
    </row>
    <row r="450" spans="1:1" x14ac:dyDescent="0.25">
      <c r="A450" s="3" t="s">
        <v>2509</v>
      </c>
    </row>
    <row r="451" spans="1:1" x14ac:dyDescent="0.25">
      <c r="A451" s="3" t="s">
        <v>1233</v>
      </c>
    </row>
    <row r="452" spans="1:1" x14ac:dyDescent="0.25">
      <c r="A452" s="3" t="s">
        <v>2510</v>
      </c>
    </row>
    <row r="453" spans="1:1" x14ac:dyDescent="0.25">
      <c r="A453" s="3" t="s">
        <v>1247</v>
      </c>
    </row>
    <row r="454" spans="1:1" x14ac:dyDescent="0.25">
      <c r="A454" s="3" t="s">
        <v>2511</v>
      </c>
    </row>
    <row r="455" spans="1:1" x14ac:dyDescent="0.25">
      <c r="A455" s="3" t="s">
        <v>2512</v>
      </c>
    </row>
    <row r="456" spans="1:1" x14ac:dyDescent="0.25">
      <c r="A456" s="3" t="s">
        <v>2513</v>
      </c>
    </row>
    <row r="457" spans="1:1" x14ac:dyDescent="0.25">
      <c r="A457" s="3" t="s">
        <v>2514</v>
      </c>
    </row>
    <row r="458" spans="1:1" x14ac:dyDescent="0.25">
      <c r="A458" s="3" t="s">
        <v>2128</v>
      </c>
    </row>
    <row r="459" spans="1:1" x14ac:dyDescent="0.25">
      <c r="A459" s="3" t="s">
        <v>1268</v>
      </c>
    </row>
    <row r="460" spans="1:1" x14ac:dyDescent="0.25">
      <c r="A460" s="3" t="s">
        <v>2515</v>
      </c>
    </row>
    <row r="461" spans="1:1" x14ac:dyDescent="0.25">
      <c r="A461" s="3" t="s">
        <v>2516</v>
      </c>
    </row>
    <row r="462" spans="1:1" x14ac:dyDescent="0.25">
      <c r="A462" s="3" t="s">
        <v>2517</v>
      </c>
    </row>
    <row r="463" spans="1:1" x14ac:dyDescent="0.25">
      <c r="A463" s="3" t="s">
        <v>1294</v>
      </c>
    </row>
    <row r="464" spans="1:1" x14ac:dyDescent="0.25">
      <c r="A464" s="3" t="s">
        <v>2518</v>
      </c>
    </row>
    <row r="465" spans="1:1" x14ac:dyDescent="0.25">
      <c r="A465" s="3" t="s">
        <v>1297</v>
      </c>
    </row>
    <row r="466" spans="1:1" x14ac:dyDescent="0.25">
      <c r="A466" s="3" t="s">
        <v>1298</v>
      </c>
    </row>
    <row r="467" spans="1:1" x14ac:dyDescent="0.25">
      <c r="A467" s="3" t="s">
        <v>2519</v>
      </c>
    </row>
    <row r="468" spans="1:1" x14ac:dyDescent="0.25">
      <c r="A468" s="3" t="s">
        <v>1299</v>
      </c>
    </row>
    <row r="469" spans="1:1" x14ac:dyDescent="0.25">
      <c r="A469" s="3" t="s">
        <v>2520</v>
      </c>
    </row>
    <row r="470" spans="1:1" x14ac:dyDescent="0.25">
      <c r="A470" s="3" t="s">
        <v>2521</v>
      </c>
    </row>
    <row r="471" spans="1:1" x14ac:dyDescent="0.25">
      <c r="A471" s="3" t="s">
        <v>1301</v>
      </c>
    </row>
    <row r="472" spans="1:1" x14ac:dyDescent="0.25">
      <c r="A472" s="3" t="s">
        <v>1304</v>
      </c>
    </row>
    <row r="473" spans="1:1" x14ac:dyDescent="0.25">
      <c r="A473" s="3" t="s">
        <v>2522</v>
      </c>
    </row>
    <row r="474" spans="1:1" x14ac:dyDescent="0.25">
      <c r="A474" s="3" t="s">
        <v>2523</v>
      </c>
    </row>
    <row r="475" spans="1:1" x14ac:dyDescent="0.25">
      <c r="A475" s="3" t="s">
        <v>2524</v>
      </c>
    </row>
    <row r="476" spans="1:1" x14ac:dyDescent="0.25">
      <c r="A476" s="3" t="s">
        <v>2525</v>
      </c>
    </row>
    <row r="477" spans="1:1" x14ac:dyDescent="0.25">
      <c r="A477" s="3" t="s">
        <v>2526</v>
      </c>
    </row>
    <row r="478" spans="1:1" x14ac:dyDescent="0.25">
      <c r="A478" s="3" t="s">
        <v>2527</v>
      </c>
    </row>
    <row r="479" spans="1:1" x14ac:dyDescent="0.25">
      <c r="A479" s="3" t="s">
        <v>2528</v>
      </c>
    </row>
    <row r="480" spans="1:1" x14ac:dyDescent="0.25">
      <c r="A480" s="3" t="s">
        <v>2529</v>
      </c>
    </row>
    <row r="481" spans="1:1" x14ac:dyDescent="0.25">
      <c r="A481" s="3" t="s">
        <v>2530</v>
      </c>
    </row>
    <row r="482" spans="1:1" x14ac:dyDescent="0.25">
      <c r="A482" s="3" t="s">
        <v>2531</v>
      </c>
    </row>
    <row r="483" spans="1:1" x14ac:dyDescent="0.25">
      <c r="A483" s="3" t="s">
        <v>2532</v>
      </c>
    </row>
    <row r="484" spans="1:1" x14ac:dyDescent="0.25">
      <c r="A484" s="3" t="s">
        <v>2533</v>
      </c>
    </row>
    <row r="485" spans="1:1" x14ac:dyDescent="0.25">
      <c r="A485" s="3" t="s">
        <v>2534</v>
      </c>
    </row>
    <row r="486" spans="1:1" x14ac:dyDescent="0.25">
      <c r="A486" s="3" t="s">
        <v>2535</v>
      </c>
    </row>
    <row r="487" spans="1:1" x14ac:dyDescent="0.25">
      <c r="A487" s="3" t="s">
        <v>1342</v>
      </c>
    </row>
    <row r="488" spans="1:1" x14ac:dyDescent="0.25">
      <c r="A488" s="3" t="s">
        <v>1352</v>
      </c>
    </row>
    <row r="489" spans="1:1" x14ac:dyDescent="0.25">
      <c r="A489" s="3" t="s">
        <v>1353</v>
      </c>
    </row>
    <row r="490" spans="1:1" x14ac:dyDescent="0.25">
      <c r="A490" s="3" t="s">
        <v>1354</v>
      </c>
    </row>
    <row r="491" spans="1:1" x14ac:dyDescent="0.25">
      <c r="A491" s="3" t="s">
        <v>1361</v>
      </c>
    </row>
    <row r="492" spans="1:1" x14ac:dyDescent="0.25">
      <c r="A492" s="3" t="s">
        <v>1363</v>
      </c>
    </row>
    <row r="493" spans="1:1" x14ac:dyDescent="0.25">
      <c r="A493" s="3" t="s">
        <v>1369</v>
      </c>
    </row>
    <row r="494" spans="1:1" x14ac:dyDescent="0.25">
      <c r="A494" s="3" t="s">
        <v>1370</v>
      </c>
    </row>
    <row r="495" spans="1:1" x14ac:dyDescent="0.25">
      <c r="A495" s="3" t="s">
        <v>2536</v>
      </c>
    </row>
    <row r="496" spans="1:1" x14ac:dyDescent="0.25">
      <c r="A496" s="3" t="s">
        <v>2537</v>
      </c>
    </row>
    <row r="497" spans="1:1" x14ac:dyDescent="0.25">
      <c r="A497" s="3" t="s">
        <v>1380</v>
      </c>
    </row>
    <row r="498" spans="1:1" x14ac:dyDescent="0.25">
      <c r="A498" s="3" t="s">
        <v>1386</v>
      </c>
    </row>
    <row r="499" spans="1:1" x14ac:dyDescent="0.25">
      <c r="A499" s="3" t="s">
        <v>2538</v>
      </c>
    </row>
    <row r="500" spans="1:1" x14ac:dyDescent="0.25">
      <c r="A500" s="3" t="s">
        <v>2539</v>
      </c>
    </row>
    <row r="501" spans="1:1" x14ac:dyDescent="0.25">
      <c r="A501" s="3" t="s">
        <v>1396</v>
      </c>
    </row>
    <row r="502" spans="1:1" x14ac:dyDescent="0.25">
      <c r="A502" s="3" t="s">
        <v>1401</v>
      </c>
    </row>
    <row r="503" spans="1:1" x14ac:dyDescent="0.25">
      <c r="A503" s="3" t="s">
        <v>2540</v>
      </c>
    </row>
    <row r="504" spans="1:1" x14ac:dyDescent="0.25">
      <c r="A504" s="3" t="s">
        <v>2541</v>
      </c>
    </row>
    <row r="505" spans="1:1" x14ac:dyDescent="0.25">
      <c r="A505" s="3" t="s">
        <v>2542</v>
      </c>
    </row>
    <row r="506" spans="1:1" x14ac:dyDescent="0.25">
      <c r="A506" s="3" t="s">
        <v>2543</v>
      </c>
    </row>
    <row r="507" spans="1:1" x14ac:dyDescent="0.25">
      <c r="A507" s="3" t="s">
        <v>1415</v>
      </c>
    </row>
    <row r="508" spans="1:1" x14ac:dyDescent="0.25">
      <c r="A508" s="3" t="s">
        <v>2544</v>
      </c>
    </row>
    <row r="509" spans="1:1" x14ac:dyDescent="0.25">
      <c r="A509" s="3" t="s">
        <v>1425</v>
      </c>
    </row>
    <row r="510" spans="1:1" x14ac:dyDescent="0.25">
      <c r="A510" s="3" t="s">
        <v>2545</v>
      </c>
    </row>
    <row r="511" spans="1:1" x14ac:dyDescent="0.25">
      <c r="A511" s="3" t="s">
        <v>1436</v>
      </c>
    </row>
    <row r="512" spans="1:1" x14ac:dyDescent="0.25">
      <c r="A512" s="3" t="s">
        <v>2546</v>
      </c>
    </row>
    <row r="513" spans="1:1" x14ac:dyDescent="0.25">
      <c r="A513" s="3" t="s">
        <v>1440</v>
      </c>
    </row>
    <row r="514" spans="1:1" x14ac:dyDescent="0.25">
      <c r="A514" s="3" t="s">
        <v>2547</v>
      </c>
    </row>
    <row r="515" spans="1:1" x14ac:dyDescent="0.25">
      <c r="A515" s="3" t="s">
        <v>2548</v>
      </c>
    </row>
    <row r="516" spans="1:1" x14ac:dyDescent="0.25">
      <c r="A516" s="3" t="s">
        <v>1445</v>
      </c>
    </row>
    <row r="517" spans="1:1" x14ac:dyDescent="0.25">
      <c r="A517" s="3" t="s">
        <v>1446</v>
      </c>
    </row>
    <row r="518" spans="1:1" x14ac:dyDescent="0.25">
      <c r="A518" s="3" t="s">
        <v>1447</v>
      </c>
    </row>
    <row r="519" spans="1:1" x14ac:dyDescent="0.25">
      <c r="A519" s="3" t="s">
        <v>1448</v>
      </c>
    </row>
    <row r="520" spans="1:1" x14ac:dyDescent="0.25">
      <c r="A520" s="3" t="s">
        <v>2549</v>
      </c>
    </row>
    <row r="521" spans="1:1" x14ac:dyDescent="0.25">
      <c r="A521" s="3" t="s">
        <v>2550</v>
      </c>
    </row>
    <row r="522" spans="1:1" x14ac:dyDescent="0.25">
      <c r="A522" s="3" t="s">
        <v>2551</v>
      </c>
    </row>
    <row r="523" spans="1:1" x14ac:dyDescent="0.25">
      <c r="A523" s="3" t="s">
        <v>2552</v>
      </c>
    </row>
    <row r="524" spans="1:1" x14ac:dyDescent="0.25">
      <c r="A524" s="3" t="s">
        <v>1451</v>
      </c>
    </row>
    <row r="525" spans="1:1" x14ac:dyDescent="0.25">
      <c r="A525" s="3" t="s">
        <v>2553</v>
      </c>
    </row>
    <row r="526" spans="1:1" x14ac:dyDescent="0.25">
      <c r="A526" s="3" t="s">
        <v>2216</v>
      </c>
    </row>
    <row r="527" spans="1:1" x14ac:dyDescent="0.25">
      <c r="A527" s="3" t="s">
        <v>1458</v>
      </c>
    </row>
    <row r="528" spans="1:1" x14ac:dyDescent="0.25">
      <c r="A528" s="3" t="s">
        <v>1467</v>
      </c>
    </row>
    <row r="529" spans="1:1" x14ac:dyDescent="0.25">
      <c r="A529" s="3" t="s">
        <v>2554</v>
      </c>
    </row>
    <row r="530" spans="1:1" x14ac:dyDescent="0.25">
      <c r="A530" s="3" t="s">
        <v>1474</v>
      </c>
    </row>
    <row r="531" spans="1:1" x14ac:dyDescent="0.25">
      <c r="A531" s="3" t="s">
        <v>2555</v>
      </c>
    </row>
    <row r="532" spans="1:1" x14ac:dyDescent="0.25">
      <c r="A532" s="3" t="s">
        <v>1478</v>
      </c>
    </row>
    <row r="533" spans="1:1" x14ac:dyDescent="0.25">
      <c r="A533" s="3" t="s">
        <v>1480</v>
      </c>
    </row>
    <row r="534" spans="1:1" x14ac:dyDescent="0.25">
      <c r="A534" s="3" t="s">
        <v>1481</v>
      </c>
    </row>
    <row r="535" spans="1:1" x14ac:dyDescent="0.25">
      <c r="A535" s="3" t="s">
        <v>2556</v>
      </c>
    </row>
    <row r="536" spans="1:1" x14ac:dyDescent="0.25">
      <c r="A536" s="3" t="s">
        <v>2557</v>
      </c>
    </row>
    <row r="537" spans="1:1" x14ac:dyDescent="0.25">
      <c r="A537" s="3" t="s">
        <v>2558</v>
      </c>
    </row>
    <row r="538" spans="1:1" x14ac:dyDescent="0.25">
      <c r="A538" s="3" t="s">
        <v>1504</v>
      </c>
    </row>
    <row r="539" spans="1:1" x14ac:dyDescent="0.25">
      <c r="A539" s="3" t="s">
        <v>1507</v>
      </c>
    </row>
    <row r="540" spans="1:1" x14ac:dyDescent="0.25">
      <c r="A540" s="3" t="s">
        <v>1508</v>
      </c>
    </row>
    <row r="541" spans="1:1" x14ac:dyDescent="0.25">
      <c r="A541" s="3" t="s">
        <v>1511</v>
      </c>
    </row>
    <row r="542" spans="1:1" x14ac:dyDescent="0.25">
      <c r="A542" s="3" t="s">
        <v>1512</v>
      </c>
    </row>
    <row r="543" spans="1:1" x14ac:dyDescent="0.25">
      <c r="A543" s="3" t="s">
        <v>1514</v>
      </c>
    </row>
    <row r="544" spans="1:1" x14ac:dyDescent="0.25">
      <c r="A544" s="3" t="s">
        <v>1515</v>
      </c>
    </row>
    <row r="545" spans="1:1" x14ac:dyDescent="0.25">
      <c r="A545" s="3" t="s">
        <v>2559</v>
      </c>
    </row>
    <row r="546" spans="1:1" x14ac:dyDescent="0.25">
      <c r="A546" s="3" t="s">
        <v>2560</v>
      </c>
    </row>
    <row r="547" spans="1:1" x14ac:dyDescent="0.25">
      <c r="A547" s="3" t="s">
        <v>2561</v>
      </c>
    </row>
    <row r="548" spans="1:1" x14ac:dyDescent="0.25">
      <c r="A548" s="3" t="s">
        <v>1539</v>
      </c>
    </row>
    <row r="549" spans="1:1" x14ac:dyDescent="0.25">
      <c r="A549" s="3" t="s">
        <v>1544</v>
      </c>
    </row>
    <row r="550" spans="1:1" x14ac:dyDescent="0.25">
      <c r="A550" s="3" t="s">
        <v>1545</v>
      </c>
    </row>
    <row r="551" spans="1:1" x14ac:dyDescent="0.25">
      <c r="A551" s="3" t="s">
        <v>2562</v>
      </c>
    </row>
    <row r="552" spans="1:1" x14ac:dyDescent="0.25">
      <c r="A552" s="3" t="s">
        <v>1547</v>
      </c>
    </row>
    <row r="553" spans="1:1" x14ac:dyDescent="0.25">
      <c r="A553" s="3" t="s">
        <v>1556</v>
      </c>
    </row>
    <row r="554" spans="1:1" x14ac:dyDescent="0.25">
      <c r="A554" s="3" t="s">
        <v>1565</v>
      </c>
    </row>
    <row r="555" spans="1:1" x14ac:dyDescent="0.25">
      <c r="A555" s="3" t="s">
        <v>2563</v>
      </c>
    </row>
    <row r="556" spans="1:1" x14ac:dyDescent="0.25">
      <c r="A556" s="3" t="s">
        <v>1568</v>
      </c>
    </row>
    <row r="557" spans="1:1" x14ac:dyDescent="0.25">
      <c r="A557" s="3" t="s">
        <v>1573</v>
      </c>
    </row>
    <row r="558" spans="1:1" x14ac:dyDescent="0.25">
      <c r="A558" s="3" t="s">
        <v>2564</v>
      </c>
    </row>
    <row r="559" spans="1:1" x14ac:dyDescent="0.25">
      <c r="A559" s="3" t="s">
        <v>1582</v>
      </c>
    </row>
    <row r="560" spans="1:1" x14ac:dyDescent="0.25">
      <c r="A560" s="3" t="s">
        <v>1584</v>
      </c>
    </row>
    <row r="561" spans="1:1" x14ac:dyDescent="0.25">
      <c r="A561" s="3" t="s">
        <v>1585</v>
      </c>
    </row>
    <row r="562" spans="1:1" x14ac:dyDescent="0.25">
      <c r="A562" s="3" t="s">
        <v>2261</v>
      </c>
    </row>
    <row r="563" spans="1:1" x14ac:dyDescent="0.25">
      <c r="A563" s="3" t="s">
        <v>1588</v>
      </c>
    </row>
    <row r="564" spans="1:1" x14ac:dyDescent="0.25">
      <c r="A564" s="3" t="s">
        <v>1592</v>
      </c>
    </row>
    <row r="565" spans="1:1" x14ac:dyDescent="0.25">
      <c r="A565" s="3" t="s">
        <v>2565</v>
      </c>
    </row>
    <row r="566" spans="1:1" x14ac:dyDescent="0.25">
      <c r="A566" s="3" t="s">
        <v>2566</v>
      </c>
    </row>
    <row r="567" spans="1:1" x14ac:dyDescent="0.25">
      <c r="A567" s="3" t="s">
        <v>2567</v>
      </c>
    </row>
  </sheetData>
  <sortState xmlns:xlrd2="http://schemas.microsoft.com/office/spreadsheetml/2017/richdata2" ref="A3:A978">
    <sortCondition ref="A2:A978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yzw</dc:creator>
  <cp:lastModifiedBy>efyzw</cp:lastModifiedBy>
  <dcterms:created xsi:type="dcterms:W3CDTF">2022-09-25T06:02:58Z</dcterms:created>
  <dcterms:modified xsi:type="dcterms:W3CDTF">2022-10-29T04:29:19Z</dcterms:modified>
</cp:coreProperties>
</file>